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filterPrivacy="1" defaultThemeVersion="124226"/>
  <xr:revisionPtr revIDLastSave="0" documentId="13_ncr:1_{E5A85657-CA5C-48F6-97B3-5F3F72079DF1}" xr6:coauthVersionLast="47" xr6:coauthVersionMax="47" xr10:uidLastSave="{00000000-0000-0000-0000-000000000000}"/>
  <bookViews>
    <workbookView xWindow="-110" yWindow="-110" windowWidth="19420" windowHeight="10420" tabRatio="604" firstSheet="6" activeTab="13" xr2:uid="{00000000-000D-0000-FFFF-FFFF00000000}"/>
  </bookViews>
  <sheets>
    <sheet name="Table S1" sheetId="39" r:id="rId1"/>
    <sheet name="Table S2" sheetId="2" r:id="rId2"/>
    <sheet name="Table S3" sheetId="12" r:id="rId3"/>
    <sheet name="Table S4" sheetId="13" r:id="rId4"/>
    <sheet name="Table S5" sheetId="14" r:id="rId5"/>
    <sheet name="Table S6" sheetId="4" r:id="rId6"/>
    <sheet name="Table S7" sheetId="15" r:id="rId7"/>
    <sheet name="Table S8" sheetId="16" r:id="rId8"/>
    <sheet name="Table S9" sheetId="17" r:id="rId9"/>
    <sheet name="Table S10" sheetId="3" r:id="rId10"/>
    <sheet name="Table S11" sheetId="19" r:id="rId11"/>
    <sheet name="Table S12" sheetId="20" r:id="rId12"/>
    <sheet name="Table S13" sheetId="18" r:id="rId13"/>
    <sheet name="Table S14" sheetId="5" r:id="rId14"/>
    <sheet name="Table S15" sheetId="21" r:id="rId15"/>
    <sheet name="Table S16" sheetId="22" r:id="rId16"/>
    <sheet name="Table S17" sheetId="23" r:id="rId17"/>
    <sheet name="Table S18" sheetId="6" r:id="rId18"/>
    <sheet name="Table S19" sheetId="24" r:id="rId19"/>
    <sheet name="Table S20" sheetId="25" r:id="rId20"/>
    <sheet name="Table S21" sheetId="26" r:id="rId21"/>
    <sheet name="Table S22" sheetId="8" r:id="rId22"/>
    <sheet name="Table S23" sheetId="27" r:id="rId23"/>
    <sheet name="Table S24" sheetId="28" r:id="rId24"/>
    <sheet name="Table S25" sheetId="29" r:id="rId25"/>
    <sheet name="Table S26" sheetId="9" r:id="rId26"/>
    <sheet name="Table S27" sheetId="30" r:id="rId27"/>
    <sheet name="Table S28" sheetId="31" r:id="rId28"/>
    <sheet name="Table S29" sheetId="32" r:id="rId29"/>
    <sheet name="Table S30" sheetId="10" r:id="rId30"/>
    <sheet name="Table S31" sheetId="33" r:id="rId31"/>
    <sheet name="Table S32" sheetId="34" r:id="rId32"/>
    <sheet name="Table S33" sheetId="35" r:id="rId33"/>
    <sheet name="Table S34" sheetId="11" r:id="rId34"/>
    <sheet name="Table S35" sheetId="36" r:id="rId35"/>
    <sheet name="Table S36" sheetId="37" r:id="rId36"/>
    <sheet name="Table S37" sheetId="38" r:id="rId37"/>
  </sheets>
  <definedNames>
    <definedName name="_xlnm._FilterDatabase" localSheetId="2" hidden="1">'Table S3'!$D$2:$D$101</definedName>
  </definedNames>
  <calcPr calcId="191029"/>
</workbook>
</file>

<file path=xl/calcChain.xml><?xml version="1.0" encoding="utf-8"?>
<calcChain xmlns="http://schemas.openxmlformats.org/spreadsheetml/2006/main">
  <c r="O3" i="11" l="1"/>
  <c r="O4" i="1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N3" i="11"/>
  <c r="N4" i="11"/>
  <c r="N5" i="11"/>
  <c r="N6" i="11"/>
  <c r="N7" i="11"/>
  <c r="N8" i="11"/>
  <c r="N9" i="11"/>
  <c r="N10" i="11"/>
  <c r="N11" i="11"/>
  <c r="N12" i="11"/>
  <c r="N13" i="11"/>
  <c r="N14" i="11"/>
  <c r="N15" i="11"/>
  <c r="N16" i="11"/>
  <c r="N17" i="11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3" i="10"/>
  <c r="N4" i="10"/>
  <c r="N5" i="10"/>
  <c r="N6" i="10"/>
  <c r="N7" i="10"/>
  <c r="N8" i="10"/>
  <c r="N9" i="10"/>
  <c r="N10" i="10"/>
  <c r="N11" i="10"/>
  <c r="N12" i="10"/>
  <c r="N13" i="10"/>
  <c r="N14" i="10"/>
  <c r="N15" i="10"/>
  <c r="N16" i="10"/>
  <c r="N17" i="10"/>
  <c r="N18" i="10"/>
  <c r="N19" i="10"/>
  <c r="N20" i="10"/>
  <c r="N21" i="10"/>
  <c r="N22" i="10"/>
  <c r="N3" i="10"/>
  <c r="O3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N3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O3" i="8"/>
  <c r="O4" i="8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N3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3" i="6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3" i="5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3" i="4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3" i="3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3" i="2"/>
</calcChain>
</file>

<file path=xl/sharedStrings.xml><?xml version="1.0" encoding="utf-8"?>
<sst xmlns="http://schemas.openxmlformats.org/spreadsheetml/2006/main" count="12448" uniqueCount="1101">
  <si>
    <t>Exposure</t>
    <phoneticPr fontId="1" type="noConversion"/>
  </si>
  <si>
    <t>Outcome</t>
    <phoneticPr fontId="1" type="noConversion"/>
  </si>
  <si>
    <t>id.exposure</t>
    <phoneticPr fontId="1" type="noConversion"/>
  </si>
  <si>
    <t>id.outcome</t>
    <phoneticPr fontId="1" type="noConversion"/>
  </si>
  <si>
    <t>C10AA: HMG CoA reductase inhibitors</t>
  </si>
  <si>
    <t>ebi-a-GCST005838</t>
  </si>
  <si>
    <t>ebi-a-GCST005838</t>
    <phoneticPr fontId="1" type="noConversion"/>
  </si>
  <si>
    <t>Stroke</t>
    <phoneticPr fontId="1" type="noConversion"/>
  </si>
  <si>
    <t>0nT3sC</t>
  </si>
  <si>
    <t>N_SNPS</t>
    <phoneticPr fontId="1" type="noConversion"/>
  </si>
  <si>
    <t>Method</t>
  </si>
  <si>
    <t>MR Egger</t>
  </si>
  <si>
    <t>Weighted median</t>
  </si>
  <si>
    <t>Inverse variance weighted</t>
  </si>
  <si>
    <t>Simple mode</t>
  </si>
  <si>
    <t>Weighted mode</t>
  </si>
  <si>
    <t>Beta</t>
    <phoneticPr fontId="1" type="noConversion"/>
  </si>
  <si>
    <t>Se</t>
    <phoneticPr fontId="1" type="noConversion"/>
  </si>
  <si>
    <t>P</t>
    <phoneticPr fontId="1" type="noConversion"/>
  </si>
  <si>
    <t>7ZaiUR</t>
  </si>
  <si>
    <t>C02: Antihypertensives</t>
  </si>
  <si>
    <t>aVDQfh</t>
  </si>
  <si>
    <t>C03: Diuretics</t>
  </si>
  <si>
    <t>Dt7Qu0</t>
  </si>
  <si>
    <t>A02B: Drugs for peptic ulcer and gastro-oesophageal reflux disease (GORD)</t>
  </si>
  <si>
    <t>B01A: Antithrombotic agents</t>
  </si>
  <si>
    <t>g4ROr1</t>
  </si>
  <si>
    <t>C08: Calcium channel blockers</t>
  </si>
  <si>
    <t>HBHhYX</t>
  </si>
  <si>
    <t>C09: Agents acting on the renin-angiotensin system</t>
  </si>
  <si>
    <t>HmWcZT</t>
  </si>
  <si>
    <t>A10: Drugs used in diabetes</t>
  </si>
  <si>
    <t>kFZtwv</t>
  </si>
  <si>
    <t>C07: Beta blocking agents</t>
  </si>
  <si>
    <t>u5DLVu</t>
  </si>
  <si>
    <t>wJww5V</t>
  </si>
  <si>
    <t>N02BA: Salicylic acid and derivatives</t>
  </si>
  <si>
    <t xml:space="preserve">Ischemic stroke (small-vessel) </t>
    <phoneticPr fontId="1" type="noConversion"/>
  </si>
  <si>
    <t>ebi-a-GCST005841</t>
  </si>
  <si>
    <t>1xwKUS</t>
  </si>
  <si>
    <t>A10: Drugs used in diabetes</t>
    <phoneticPr fontId="1" type="noConversion"/>
  </si>
  <si>
    <t>a4FSfy</t>
  </si>
  <si>
    <t>DhvaME</t>
  </si>
  <si>
    <t>hK34Vo</t>
  </si>
  <si>
    <t>zxzxft</t>
  </si>
  <si>
    <t>Ischemic stroke</t>
    <phoneticPr fontId="1" type="noConversion"/>
  </si>
  <si>
    <t xml:space="preserve">Ischemic stroke </t>
    <phoneticPr fontId="1" type="noConversion"/>
  </si>
  <si>
    <t>ebi-a-GCST005843</t>
  </si>
  <si>
    <t xml:space="preserve">Ischemic stroke (large artery atherosclerosis) </t>
    <phoneticPr fontId="1" type="noConversion"/>
  </si>
  <si>
    <t>ebi-a-GCST006907</t>
  </si>
  <si>
    <t>ebi-a-GCST006907</t>
    <phoneticPr fontId="1" type="noConversion"/>
  </si>
  <si>
    <t>00SvRV</t>
  </si>
  <si>
    <t>4HTuWu</t>
  </si>
  <si>
    <t>Cejaiu</t>
  </si>
  <si>
    <t>E8th3x</t>
  </si>
  <si>
    <t>g3ALNu</t>
  </si>
  <si>
    <t>h3eWD3</t>
  </si>
  <si>
    <t>KM1kLn</t>
  </si>
  <si>
    <t>krY4Q1</t>
  </si>
  <si>
    <t>ebi-a-GCST006910</t>
  </si>
  <si>
    <t>Ischemic stroke (cardioembolic)</t>
    <phoneticPr fontId="1" type="noConversion"/>
  </si>
  <si>
    <t xml:space="preserve">Ischemic stroke (cardioembolic) </t>
    <phoneticPr fontId="1" type="noConversion"/>
  </si>
  <si>
    <t>Egger_intercept</t>
    <phoneticPr fontId="1" type="noConversion"/>
  </si>
  <si>
    <t>pval</t>
  </si>
  <si>
    <t>Q_pval</t>
  </si>
  <si>
    <t>or</t>
  </si>
  <si>
    <t>C01D: Vasodilators used in cardiac diseases</t>
  </si>
  <si>
    <t>Intracerebral haemmorrhage</t>
  </si>
  <si>
    <t>7EcR83</t>
  </si>
  <si>
    <t>hkvXiA</t>
  </si>
  <si>
    <t>I92oji</t>
  </si>
  <si>
    <t>QZFpIu</t>
  </si>
  <si>
    <t>TAWKcU</t>
  </si>
  <si>
    <t>Aneurysms, operations, SAH</t>
  </si>
  <si>
    <t>801tW1</t>
  </si>
  <si>
    <t>9IsxcW</t>
  </si>
  <si>
    <t>9oYVXn</t>
  </si>
  <si>
    <t>ccoFvv</t>
  </si>
  <si>
    <t>e022Ib</t>
  </si>
  <si>
    <t>Nontraumatic intracranial haemmorrhage</t>
  </si>
  <si>
    <t>Hu890L</t>
  </si>
  <si>
    <t>Ddbrtz</t>
  </si>
  <si>
    <t>MwrYjx</t>
  </si>
  <si>
    <t>NXitq2</t>
  </si>
  <si>
    <t>yvzmZi</t>
  </si>
  <si>
    <t>Subarachnoid haemmorrhage</t>
  </si>
  <si>
    <t>20t6zA</t>
  </si>
  <si>
    <t>ByySLy</t>
  </si>
  <si>
    <t>EoQl3g</t>
  </si>
  <si>
    <t>OTeuc9</t>
  </si>
  <si>
    <t>PA7qUq</t>
  </si>
  <si>
    <t>CLL</t>
    <phoneticPr fontId="1" type="noConversion"/>
  </si>
  <si>
    <t>CUL</t>
    <phoneticPr fontId="1" type="noConversion"/>
  </si>
  <si>
    <t>CI</t>
    <phoneticPr fontId="1" type="noConversion"/>
  </si>
  <si>
    <t>id.exposure</t>
  </si>
  <si>
    <t>id.outcome</t>
  </si>
  <si>
    <t>outcome</t>
  </si>
  <si>
    <t>exposure</t>
  </si>
  <si>
    <t>method</t>
  </si>
  <si>
    <t>nsnp</t>
  </si>
  <si>
    <t>b</t>
  </si>
  <si>
    <t>se</t>
  </si>
  <si>
    <t>lo_ci</t>
  </si>
  <si>
    <t>up_ci</t>
  </si>
  <si>
    <t>or_lci95</t>
  </si>
  <si>
    <t>or_uci95</t>
  </si>
  <si>
    <t>Stroke || id:ebi-a-GCST005838</t>
  </si>
  <si>
    <t>ZXRgAm</t>
  </si>
  <si>
    <t>1DQpwM</t>
  </si>
  <si>
    <t>M05B: Drugs affecting bone structure and mineralization</t>
  </si>
  <si>
    <t>9Z8goA</t>
  </si>
  <si>
    <t>N02C: Antimigraine preparations</t>
  </si>
  <si>
    <t>LbqE1U</t>
  </si>
  <si>
    <t>N02A: Opioids</t>
  </si>
  <si>
    <t>lnvigX</t>
  </si>
  <si>
    <t>M01A: Antiinflammatroy and antirheumatic products, non-steroids</t>
  </si>
  <si>
    <t>nMAZIC</t>
  </si>
  <si>
    <t>R03A: Adrenergics, inhalants</t>
  </si>
  <si>
    <t>O4wON3</t>
  </si>
  <si>
    <t>S01E: Antiglaucoma preparations and miotics</t>
  </si>
  <si>
    <t>PSOhKc</t>
  </si>
  <si>
    <t>N06A: Antidepressants</t>
  </si>
  <si>
    <t>Wald ratio</t>
  </si>
  <si>
    <t>q2lD11</t>
  </si>
  <si>
    <t>R03BA: Glucocorticoids</t>
  </si>
  <si>
    <t>QlLppS</t>
  </si>
  <si>
    <t>H03A: Thyroid preparations</t>
  </si>
  <si>
    <t>R1Bmn9</t>
  </si>
  <si>
    <t>N02BE: Anilides</t>
  </si>
  <si>
    <t>RyholV</t>
  </si>
  <si>
    <t>L04: Immunosuppressants</t>
  </si>
  <si>
    <t>vfSafY</t>
  </si>
  <si>
    <t>R06A: Antihistamines for systemic use</t>
  </si>
  <si>
    <t>Table S3. Mendelian randomization estimates from 23 medications on stroke</t>
    <phoneticPr fontId="1" type="noConversion"/>
  </si>
  <si>
    <t>egger_intercept</t>
  </si>
  <si>
    <t>Q</t>
  </si>
  <si>
    <t>Q_df</t>
  </si>
  <si>
    <t>Table S5. Cochran Q test from 23 medications on stroke</t>
    <phoneticPr fontId="1" type="noConversion"/>
  </si>
  <si>
    <t>Ischemic stroke || id:ebi-a-GCST005843</t>
  </si>
  <si>
    <t>Table S7. Mendelian randomization estimates from 23 medications on IS</t>
    <phoneticPr fontId="1" type="noConversion"/>
  </si>
  <si>
    <t>Table S8. MR Egger intercept analysis from 23 medications on IS</t>
    <phoneticPr fontId="1" type="noConversion"/>
  </si>
  <si>
    <t>Table S9. Cochran Q test from 23 medications on IS</t>
    <phoneticPr fontId="1" type="noConversion"/>
  </si>
  <si>
    <t>bOtz9N</t>
  </si>
  <si>
    <t>Ischemic stroke (small-vessel) || id:ebi-a-GCST005841</t>
  </si>
  <si>
    <t>36leXC</t>
  </si>
  <si>
    <t>4EJ06R</t>
  </si>
  <si>
    <t>D3Icrv</t>
  </si>
  <si>
    <t>fRNsbG</t>
  </si>
  <si>
    <t>FSPIvD</t>
  </si>
  <si>
    <t>gK23yc</t>
  </si>
  <si>
    <t>gwO4xn</t>
  </si>
  <si>
    <t>iiCrih</t>
  </si>
  <si>
    <t>IjkqXr</t>
  </si>
  <si>
    <t>jy4ygt</t>
  </si>
  <si>
    <t>Kgvfrf</t>
  </si>
  <si>
    <t>LCHW4q</t>
  </si>
  <si>
    <t>sbrzPb</t>
  </si>
  <si>
    <t>sWI2m6</t>
  </si>
  <si>
    <t>uAJtYT</t>
  </si>
  <si>
    <t>wfBF9j</t>
  </si>
  <si>
    <t>wGIpNu</t>
  </si>
  <si>
    <t>Table S11. Mendelian randomization estimates from 23 medications on SVS</t>
    <phoneticPr fontId="1" type="noConversion"/>
  </si>
  <si>
    <t>Table S12. MR Egger intercept analysis from 23 medications on SVS</t>
    <phoneticPr fontId="1" type="noConversion"/>
  </si>
  <si>
    <t>Table S13. Cochran Q test from 23 medications on SVS</t>
    <phoneticPr fontId="1" type="noConversion"/>
  </si>
  <si>
    <t>Ischemic stroke (large artery atherosclerosis) || id:ebi-a-GCST006907</t>
  </si>
  <si>
    <t>1RTS9H</t>
  </si>
  <si>
    <t>bY15aC</t>
  </si>
  <si>
    <t>CG9pph</t>
  </si>
  <si>
    <t>dp4gI1</t>
  </si>
  <si>
    <t>EdV2ZD</t>
  </si>
  <si>
    <t>f6zkSe</t>
  </si>
  <si>
    <t>fbWaZS</t>
  </si>
  <si>
    <t>GFsgjC</t>
  </si>
  <si>
    <t>hg3iE5</t>
  </si>
  <si>
    <t>MQtqr2</t>
  </si>
  <si>
    <t>pcrjiF</t>
  </si>
  <si>
    <t>QMpgX7</t>
  </si>
  <si>
    <t>Sksm8v</t>
  </si>
  <si>
    <t>Wwg8FS</t>
  </si>
  <si>
    <t>Table S15. Mendelian randomization estimates from 23 medications on LAS</t>
    <phoneticPr fontId="1" type="noConversion"/>
  </si>
  <si>
    <t>Table S16. MR Egger intercept analysis from 23 medications on LAS</t>
    <phoneticPr fontId="1" type="noConversion"/>
  </si>
  <si>
    <t>Table S17. Cochran Q test from 23 medications on LAS</t>
    <phoneticPr fontId="1" type="noConversion"/>
  </si>
  <si>
    <t>Ischemic stroke (cardioembolic) || id:ebi-a-GCST006910</t>
  </si>
  <si>
    <t>Table S19. Mendelian randomization estimates from 23 medications on CES</t>
    <phoneticPr fontId="1" type="noConversion"/>
  </si>
  <si>
    <t>Table S21. Cochran Q test from 23 medications on CES</t>
    <phoneticPr fontId="1" type="noConversion"/>
  </si>
  <si>
    <t>1ZOXow</t>
  </si>
  <si>
    <t>3QT9RB</t>
  </si>
  <si>
    <t>5h23Fq</t>
  </si>
  <si>
    <t>5YhJel</t>
  </si>
  <si>
    <t>5zdlM8</t>
  </si>
  <si>
    <t>71uxIQ</t>
  </si>
  <si>
    <t>7cSE0o</t>
  </si>
  <si>
    <t>amNvFH</t>
  </si>
  <si>
    <t>DuT9zU</t>
  </si>
  <si>
    <t>DvNdfI</t>
  </si>
  <si>
    <t>Esql2E</t>
  </si>
  <si>
    <t>gpMQiE</t>
  </si>
  <si>
    <t>hpci8C</t>
  </si>
  <si>
    <t>Kv5pkt</t>
  </si>
  <si>
    <t>mKb5Yl</t>
  </si>
  <si>
    <t>niLUTg</t>
  </si>
  <si>
    <t>poxfvB</t>
  </si>
  <si>
    <t>vRT5ut</t>
  </si>
  <si>
    <t>wLhQ7x</t>
  </si>
  <si>
    <t>Table S23. Mendelian randomization estimates from 23 medications on ICH</t>
    <phoneticPr fontId="1" type="noConversion"/>
  </si>
  <si>
    <t>Table S24. MR Egger intercept analysis from 23 medications on ICH</t>
    <phoneticPr fontId="1" type="noConversion"/>
  </si>
  <si>
    <t>Table S25. Cochran Q test from 23 medications on ICH</t>
    <phoneticPr fontId="1" type="noConversion"/>
  </si>
  <si>
    <t>bbLnLP</t>
  </si>
  <si>
    <t>BWSvkA</t>
  </si>
  <si>
    <t>Ci7tTc</t>
  </si>
  <si>
    <t>cQh3Ea</t>
  </si>
  <si>
    <t>CwE5VW</t>
  </si>
  <si>
    <t>hI3JsG</t>
  </si>
  <si>
    <t>JJC8fM</t>
  </si>
  <si>
    <t>jSWBTw</t>
  </si>
  <si>
    <t>JzRpVL</t>
  </si>
  <si>
    <t>LS3Oel</t>
  </si>
  <si>
    <t>rkC0oc</t>
  </si>
  <si>
    <t>RwYc5J</t>
  </si>
  <si>
    <t>sqO4op</t>
  </si>
  <si>
    <t>sXHfcP</t>
  </si>
  <si>
    <t>tmyXhj</t>
  </si>
  <si>
    <t>TYj8YQ</t>
  </si>
  <si>
    <t>xubVCN</t>
  </si>
  <si>
    <t>xwsvAu</t>
  </si>
  <si>
    <t>ZON0RB</t>
  </si>
  <si>
    <t>Table S27.  Mendelian randomization estimates from 23 medications on nITH</t>
    <phoneticPr fontId="1" type="noConversion"/>
  </si>
  <si>
    <t>Table S28. MR Egger intercept analysis from 23 medications on nITH</t>
    <phoneticPr fontId="1" type="noConversion"/>
  </si>
  <si>
    <t>Table S29. Cochran Q test from 23 medications on nITH</t>
    <phoneticPr fontId="1" type="noConversion"/>
  </si>
  <si>
    <t>04zuwc</t>
  </si>
  <si>
    <t>1WO7sm</t>
  </si>
  <si>
    <t>2XzMs4</t>
  </si>
  <si>
    <t>6sjjcf</t>
  </si>
  <si>
    <t>6VNtHs</t>
  </si>
  <si>
    <t>aOC3vy</t>
  </si>
  <si>
    <t>CIPBIk</t>
  </si>
  <si>
    <t>iiEP7v</t>
  </si>
  <si>
    <t>jfW05K</t>
  </si>
  <si>
    <t>kh97Ge</t>
  </si>
  <si>
    <t>LKIsSm</t>
  </si>
  <si>
    <t>PNnni6</t>
  </si>
  <si>
    <t>Q6LRRA</t>
  </si>
  <si>
    <t>QAzPkY</t>
  </si>
  <si>
    <t>QtyWTX</t>
  </si>
  <si>
    <t>tTYixR</t>
  </si>
  <si>
    <t>WTG3EF</t>
  </si>
  <si>
    <t>XKzEo8</t>
  </si>
  <si>
    <t>ZOi7Vb</t>
  </si>
  <si>
    <t>Table S31. Mendelian randomization estimates from 23 medications on AOS</t>
    <phoneticPr fontId="1" type="noConversion"/>
  </si>
  <si>
    <t>Table S32. MR Egger intercept analysis from 23 medications on AOS</t>
    <phoneticPr fontId="1" type="noConversion"/>
  </si>
  <si>
    <t>Table S33. Cochran Q test from 23 medications on AOS</t>
    <phoneticPr fontId="1" type="noConversion"/>
  </si>
  <si>
    <t>2CX0CN</t>
  </si>
  <si>
    <t>47oPwq</t>
  </si>
  <si>
    <t>7ZazS0</t>
  </si>
  <si>
    <t>AQGT8d</t>
  </si>
  <si>
    <t>CJYKVg</t>
  </si>
  <si>
    <t>GFWkdQ</t>
  </si>
  <si>
    <t>GgH7ye</t>
  </si>
  <si>
    <t>NLkkZm</t>
  </si>
  <si>
    <t>nuN4j3</t>
  </si>
  <si>
    <t>P9sLn3</t>
  </si>
  <si>
    <t>pL9adf</t>
  </si>
  <si>
    <t>PnY6Lm</t>
  </si>
  <si>
    <t>Ru5EnL</t>
  </si>
  <si>
    <t>tJUF7e</t>
  </si>
  <si>
    <t>uCvnWX</t>
  </si>
  <si>
    <t>UjgoK1</t>
  </si>
  <si>
    <t>vYIg7N</t>
  </si>
  <si>
    <t>W8TmGJ</t>
  </si>
  <si>
    <t>x61F0u</t>
  </si>
  <si>
    <t>XoKcmY</t>
  </si>
  <si>
    <t>Table S35. Mendelian randomization estimates from 23 medications on SAH</t>
    <phoneticPr fontId="1" type="noConversion"/>
  </si>
  <si>
    <t>Table S36. MR Egger intercept analysis from 23 medications on SAH</t>
    <phoneticPr fontId="1" type="noConversion"/>
  </si>
  <si>
    <t>Table S37. Cochran Q test from 23 medications on SAH</t>
    <phoneticPr fontId="1" type="noConversion"/>
  </si>
  <si>
    <t>*</t>
    <phoneticPr fontId="1" type="noConversion"/>
  </si>
  <si>
    <t>* inidcates collinearities in MR Egger and intercept analysis is not available.</t>
    <phoneticPr fontId="1" type="noConversion"/>
  </si>
  <si>
    <t>Table S1. Instrument variables of 23 medication categories</t>
    <phoneticPr fontId="1" type="noConversion"/>
  </si>
  <si>
    <t>SNP</t>
  </si>
  <si>
    <t>effect_allele</t>
  </si>
  <si>
    <t>other_allele</t>
  </si>
  <si>
    <t>eaf</t>
  </si>
  <si>
    <t>beta</t>
  </si>
  <si>
    <t>P</t>
  </si>
  <si>
    <t>rs1619179</t>
  </si>
  <si>
    <t>C</t>
  </si>
  <si>
    <t>A</t>
  </si>
  <si>
    <t>rs6965956</t>
  </si>
  <si>
    <t>G</t>
  </si>
  <si>
    <t>rs11171710</t>
  </si>
  <si>
    <t>rs3858461</t>
  </si>
  <si>
    <t>T</t>
  </si>
  <si>
    <t>rs2051815</t>
  </si>
  <si>
    <t>rs7903146</t>
  </si>
  <si>
    <t>rs9273364</t>
  </si>
  <si>
    <t>rs56094641</t>
  </si>
  <si>
    <t>rs10965246</t>
  </si>
  <si>
    <t>rs697238</t>
  </si>
  <si>
    <t>rs10755148</t>
  </si>
  <si>
    <t>rs9854769</t>
  </si>
  <si>
    <t>rs7766070</t>
  </si>
  <si>
    <t>rs76895963</t>
  </si>
  <si>
    <t>rs1112718</t>
  </si>
  <si>
    <t>rs1496653</t>
  </si>
  <si>
    <t>rs1359790</t>
  </si>
  <si>
    <t>rs116782923</t>
  </si>
  <si>
    <t>rs77059113</t>
  </si>
  <si>
    <t>rs3802177</t>
  </si>
  <si>
    <t>rs7018475</t>
  </si>
  <si>
    <t>rs9410573</t>
  </si>
  <si>
    <t>rs4930011_C_G</t>
  </si>
  <si>
    <t>rs1800961</t>
  </si>
  <si>
    <t>rs2972155</t>
  </si>
  <si>
    <t>rs11720108</t>
  </si>
  <si>
    <t>rs11257655</t>
  </si>
  <si>
    <t>rs849140</t>
  </si>
  <si>
    <t>rs780093</t>
  </si>
  <si>
    <t>rs112972879</t>
  </si>
  <si>
    <t>rs7501939</t>
  </si>
  <si>
    <t>rs77464186</t>
  </si>
  <si>
    <t>rs12910361</t>
  </si>
  <si>
    <t>rs17036160</t>
  </si>
  <si>
    <t>rs10184004</t>
  </si>
  <si>
    <t>rs11759026</t>
  </si>
  <si>
    <t>rs79687284</t>
  </si>
  <si>
    <t>rs145510090</t>
  </si>
  <si>
    <t>rs464605</t>
  </si>
  <si>
    <t>rs4715207</t>
  </si>
  <si>
    <t>rs1974619</t>
  </si>
  <si>
    <t>rs2258238</t>
  </si>
  <si>
    <t>rs9957264</t>
  </si>
  <si>
    <t>rs2476601</t>
  </si>
  <si>
    <t>rs8017808</t>
  </si>
  <si>
    <t>rs72802358</t>
  </si>
  <si>
    <t>rs668799</t>
  </si>
  <si>
    <t>rs5213</t>
  </si>
  <si>
    <t>rs2268967</t>
  </si>
  <si>
    <t>rs11070332</t>
  </si>
  <si>
    <t>rs3383</t>
  </si>
  <si>
    <t>rs61123794</t>
  </si>
  <si>
    <t>rs2293476</t>
  </si>
  <si>
    <t>rs2723063</t>
  </si>
  <si>
    <t>rs515071</t>
  </si>
  <si>
    <t>rs9379084</t>
  </si>
  <si>
    <t>rs3217792</t>
  </si>
  <si>
    <t>rs28678152</t>
  </si>
  <si>
    <t>rs7409148</t>
  </si>
  <si>
    <t>rs1056387</t>
  </si>
  <si>
    <t>rs231361</t>
  </si>
  <si>
    <t>rs719728</t>
  </si>
  <si>
    <t>rs74617384</t>
  </si>
  <si>
    <t>rs12740374</t>
  </si>
  <si>
    <t>rs140570886</t>
  </si>
  <si>
    <t>rs1831733</t>
  </si>
  <si>
    <t>rs73015016</t>
  </si>
  <si>
    <t>rs7412</t>
  </si>
  <si>
    <t>rs532436</t>
  </si>
  <si>
    <t>rs28601761</t>
  </si>
  <si>
    <t>rs964184</t>
  </si>
  <si>
    <t>rs6025</t>
  </si>
  <si>
    <t>rs17482753</t>
  </si>
  <si>
    <t>rs4299376</t>
  </si>
  <si>
    <t>rs56214516</t>
  </si>
  <si>
    <t>rs1333047</t>
  </si>
  <si>
    <t>rs55730499</t>
  </si>
  <si>
    <t>rs758374</t>
  </si>
  <si>
    <t>rs4980379</t>
  </si>
  <si>
    <t>rs34071855</t>
  </si>
  <si>
    <t>rs35021474</t>
  </si>
  <si>
    <t>rs1275988</t>
  </si>
  <si>
    <t>rs10857147</t>
  </si>
  <si>
    <t>rs569550</t>
  </si>
  <si>
    <t>rs3918226</t>
  </si>
  <si>
    <t>rs916880</t>
  </si>
  <si>
    <t>rs9375459</t>
  </si>
  <si>
    <t>rs880315</t>
  </si>
  <si>
    <t>rs35436</t>
  </si>
  <si>
    <t>rs6039216</t>
  </si>
  <si>
    <t>rs591668</t>
  </si>
  <si>
    <t>rs12656497</t>
  </si>
  <si>
    <t>rs7701003</t>
  </si>
  <si>
    <t>rs6961048</t>
  </si>
  <si>
    <t>rs1894401</t>
  </si>
  <si>
    <t>rs72993045</t>
  </si>
  <si>
    <t>rs12978472</t>
  </si>
  <si>
    <t>rs78302204</t>
  </si>
  <si>
    <t>rs11105352</t>
  </si>
  <si>
    <t>rs72831344</t>
  </si>
  <si>
    <t>rs9506725</t>
  </si>
  <si>
    <t>rs7310615</t>
  </si>
  <si>
    <t>rs17153559</t>
  </si>
  <si>
    <t>rs11632414</t>
  </si>
  <si>
    <t>rs10066170</t>
  </si>
  <si>
    <t>rs6108787</t>
  </si>
  <si>
    <t>rs4537305</t>
  </si>
  <si>
    <t>rs13264580</t>
  </si>
  <si>
    <t>rs2455569</t>
  </si>
  <si>
    <t>rs2278557</t>
  </si>
  <si>
    <t>rs6894014</t>
  </si>
  <si>
    <t>rs167479</t>
  </si>
  <si>
    <t>rs12567136</t>
  </si>
  <si>
    <t>rs2999159</t>
  </si>
  <si>
    <t>rs17080089</t>
  </si>
  <si>
    <t>rs7174222</t>
  </si>
  <si>
    <t>rs976785</t>
  </si>
  <si>
    <t>rs6483656</t>
  </si>
  <si>
    <t>rs12801188</t>
  </si>
  <si>
    <t>rs10878947</t>
  </si>
  <si>
    <t>rs77924615</t>
  </si>
  <si>
    <t>rs35317317</t>
  </si>
  <si>
    <t>rs1200385</t>
  </si>
  <si>
    <t>rs17477177</t>
  </si>
  <si>
    <t>rs10764331</t>
  </si>
  <si>
    <t>rs12190287</t>
  </si>
  <si>
    <t>rs9394951</t>
  </si>
  <si>
    <t>rs5417</t>
  </si>
  <si>
    <t>rs300934</t>
  </si>
  <si>
    <t>rs2202454</t>
  </si>
  <si>
    <t>rs145158522</t>
  </si>
  <si>
    <t>rs72681869</t>
  </si>
  <si>
    <t>rs6536076</t>
  </si>
  <si>
    <t>rs6021247</t>
  </si>
  <si>
    <t>rs2024385</t>
  </si>
  <si>
    <t>rs866573</t>
  </si>
  <si>
    <t>rs10832573</t>
  </si>
  <si>
    <t>rs113701136</t>
  </si>
  <si>
    <t>rs28440013</t>
  </si>
  <si>
    <t>rs1436138</t>
  </si>
  <si>
    <t>rs154656</t>
  </si>
  <si>
    <t>rs7110547</t>
  </si>
  <si>
    <t>rs12058002</t>
  </si>
  <si>
    <t>rs11199835</t>
  </si>
  <si>
    <t>rs62046579</t>
  </si>
  <si>
    <t>rs13112725</t>
  </si>
  <si>
    <t>rs28702684</t>
  </si>
  <si>
    <t>rs2984644</t>
  </si>
  <si>
    <t>rs198851</t>
  </si>
  <si>
    <t>rs12428857</t>
  </si>
  <si>
    <t>rs7011889</t>
  </si>
  <si>
    <t>rs7076938</t>
  </si>
  <si>
    <t>rs72915163</t>
  </si>
  <si>
    <t>rs117913411</t>
  </si>
  <si>
    <t>rs13278931</t>
  </si>
  <si>
    <t>rs2229742</t>
  </si>
  <si>
    <t>rs6073354</t>
  </si>
  <si>
    <t>rs8041380</t>
  </si>
  <si>
    <t>rs6091153</t>
  </si>
  <si>
    <t>rs10789588</t>
  </si>
  <si>
    <t>rs3785837</t>
  </si>
  <si>
    <t>rs10995307</t>
  </si>
  <si>
    <t>rs1407256</t>
  </si>
  <si>
    <t>rs13134008</t>
  </si>
  <si>
    <t>rs11229252</t>
  </si>
  <si>
    <t>rs62039768</t>
  </si>
  <si>
    <t>rs7599224</t>
  </si>
  <si>
    <t>rs12463645</t>
  </si>
  <si>
    <t>rs2421647</t>
  </si>
  <si>
    <t>rs11066309</t>
  </si>
  <si>
    <t>rs268263</t>
  </si>
  <si>
    <t>rs11246574</t>
  </si>
  <si>
    <t>rs80257854</t>
  </si>
  <si>
    <t>rs7688323</t>
  </si>
  <si>
    <t>rs72910057</t>
  </si>
  <si>
    <t>rs10444491</t>
  </si>
  <si>
    <t>rs3778546</t>
  </si>
  <si>
    <t>rs61926181</t>
  </si>
  <si>
    <t>rs557675</t>
  </si>
  <si>
    <t>rs303949</t>
  </si>
  <si>
    <t>rs490445</t>
  </si>
  <si>
    <t>rs6442105</t>
  </si>
  <si>
    <t>rs13125101</t>
  </si>
  <si>
    <t>rs7183988</t>
  </si>
  <si>
    <t>rs2891168</t>
  </si>
  <si>
    <t>rs1973765</t>
  </si>
  <si>
    <t>rs11066301</t>
  </si>
  <si>
    <t>rs2050265</t>
  </si>
  <si>
    <t>rs12046278</t>
  </si>
  <si>
    <t>rs62436821</t>
  </si>
  <si>
    <t>rs36047283</t>
  </si>
  <si>
    <t>rs7442660</t>
  </si>
  <si>
    <t>rs258317</t>
  </si>
  <si>
    <t>rs17677603</t>
  </si>
  <si>
    <t>rs3735533</t>
  </si>
  <si>
    <t>rs17210692</t>
  </si>
  <si>
    <t>rs7076100</t>
  </si>
  <si>
    <t>rs35429</t>
  </si>
  <si>
    <t>rs10776752</t>
  </si>
  <si>
    <t>rs604723</t>
  </si>
  <si>
    <t>rs7368883</t>
  </si>
  <si>
    <t>rs2105092</t>
  </si>
  <si>
    <t>rs55988870</t>
  </si>
  <si>
    <t>rs13154066</t>
  </si>
  <si>
    <t>rs57748895</t>
  </si>
  <si>
    <t>rs11646715</t>
  </si>
  <si>
    <t>rs2493136</t>
  </si>
  <si>
    <t>rs12906962</t>
  </si>
  <si>
    <t>rs9286351</t>
  </si>
  <si>
    <t>rs185963</t>
  </si>
  <si>
    <t>rs17042098</t>
  </si>
  <si>
    <t>rs664485</t>
  </si>
  <si>
    <t>rs12494396</t>
  </si>
  <si>
    <t>rs113537788</t>
  </si>
  <si>
    <t>rs417743</t>
  </si>
  <si>
    <t>rs4970834</t>
  </si>
  <si>
    <t>rs11023910</t>
  </si>
  <si>
    <t>rs62043959</t>
  </si>
  <si>
    <t>rs7820612</t>
  </si>
  <si>
    <t>rs4923536</t>
  </si>
  <si>
    <t>rs7770615</t>
  </si>
  <si>
    <t>rs7652333</t>
  </si>
  <si>
    <t>rs4515482</t>
  </si>
  <si>
    <t>rs1543927</t>
  </si>
  <si>
    <t>rs778124</t>
  </si>
  <si>
    <t>rs11026578</t>
  </si>
  <si>
    <t>rs38853</t>
  </si>
  <si>
    <t>rs11731886</t>
  </si>
  <si>
    <t>rs11649807</t>
  </si>
  <si>
    <t>rs513159</t>
  </si>
  <si>
    <t>rs12459368</t>
  </si>
  <si>
    <t>rs11126666</t>
  </si>
  <si>
    <t>rs9398823</t>
  </si>
  <si>
    <t>rs633185</t>
  </si>
  <si>
    <t>rs3790604</t>
  </si>
  <si>
    <t>rs7983337</t>
  </si>
  <si>
    <t>rs2643826</t>
  </si>
  <si>
    <t>rs1894400</t>
  </si>
  <si>
    <t>rs72821787</t>
  </si>
  <si>
    <t>rs7808452</t>
  </si>
  <si>
    <t>rs460879</t>
  </si>
  <si>
    <t>rs6078002</t>
  </si>
  <si>
    <t>rs3753584</t>
  </si>
  <si>
    <t>rs620124</t>
  </si>
  <si>
    <t>rs191572726</t>
  </si>
  <si>
    <t>rs7733331</t>
  </si>
  <si>
    <t>rs9841978</t>
  </si>
  <si>
    <t>rs4305</t>
  </si>
  <si>
    <t>rs9855086</t>
  </si>
  <si>
    <t>rs494356</t>
  </si>
  <si>
    <t>rs12705389</t>
  </si>
  <si>
    <t>rs3184504</t>
  </si>
  <si>
    <t>rs2168518</t>
  </si>
  <si>
    <t>rs7685862</t>
  </si>
  <si>
    <t>rs259983</t>
  </si>
  <si>
    <t>rs6595839</t>
  </si>
  <si>
    <t>rs2943634_A_C</t>
  </si>
  <si>
    <t>rs62033406</t>
  </si>
  <si>
    <t>rs4813867</t>
  </si>
  <si>
    <t>rs12258967</t>
  </si>
  <si>
    <t>rs4804517</t>
  </si>
  <si>
    <t>rs317685</t>
  </si>
  <si>
    <t>rs1422278</t>
  </si>
  <si>
    <t>rs57866767</t>
  </si>
  <si>
    <t>rs72689147</t>
  </si>
  <si>
    <t>rs553108</t>
  </si>
  <si>
    <t>rs6271</t>
  </si>
  <si>
    <t>rs9369409</t>
  </si>
  <si>
    <t>rs162185</t>
  </si>
  <si>
    <t>rs2377585</t>
  </si>
  <si>
    <t>rs891556</t>
  </si>
  <si>
    <t>rs33966350</t>
  </si>
  <si>
    <t>rs998584</t>
  </si>
  <si>
    <t>rs10896795</t>
  </si>
  <si>
    <t>rs3740393</t>
  </si>
  <si>
    <t>rs60370741</t>
  </si>
  <si>
    <t>rs6031431</t>
  </si>
  <si>
    <t>rs1439211</t>
  </si>
  <si>
    <t>rs7203816</t>
  </si>
  <si>
    <t>rs2341599</t>
  </si>
  <si>
    <t>rs11653468</t>
  </si>
  <si>
    <t>rs27041</t>
  </si>
  <si>
    <t>rs17608766</t>
  </si>
  <si>
    <t>rs7463212</t>
  </si>
  <si>
    <t>rs12938899</t>
  </si>
  <si>
    <t>rs11556924</t>
  </si>
  <si>
    <t>rs35593046</t>
  </si>
  <si>
    <t>rs61772626</t>
  </si>
  <si>
    <t>rs804263</t>
  </si>
  <si>
    <t>rs62434123</t>
  </si>
  <si>
    <t>rs972283</t>
  </si>
  <si>
    <t>rs13387221</t>
  </si>
  <si>
    <t>rs8009025</t>
  </si>
  <si>
    <t>rs3110291</t>
  </si>
  <si>
    <t>rs893311</t>
  </si>
  <si>
    <t>rs907183</t>
  </si>
  <si>
    <t>rs10835916</t>
  </si>
  <si>
    <t>rs10061288</t>
  </si>
  <si>
    <t>rs1250505</t>
  </si>
  <si>
    <t>rs13230181</t>
  </si>
  <si>
    <t>rs2276838</t>
  </si>
  <si>
    <t>rs6062536</t>
  </si>
  <si>
    <t>rs6771917</t>
  </si>
  <si>
    <t>rs10254101</t>
  </si>
  <si>
    <t>rs76038906</t>
  </si>
  <si>
    <t>rs56388530</t>
  </si>
  <si>
    <t>rs12274440</t>
  </si>
  <si>
    <t>rs73207888</t>
  </si>
  <si>
    <t>rs4547172</t>
  </si>
  <si>
    <t>rs11726072</t>
  </si>
  <si>
    <t>rs10015412</t>
  </si>
  <si>
    <t>rs59180873</t>
  </si>
  <si>
    <t>rs2962383</t>
  </si>
  <si>
    <t>rs13329952</t>
  </si>
  <si>
    <t>rs2977324</t>
  </si>
  <si>
    <t>rs3819199</t>
  </si>
  <si>
    <t>rs143524414</t>
  </si>
  <si>
    <t>rs7308105</t>
  </si>
  <si>
    <t>rs71313931</t>
  </si>
  <si>
    <t>rs57541197</t>
  </si>
  <si>
    <t>rs6026739</t>
  </si>
  <si>
    <t>rs7938342</t>
  </si>
  <si>
    <t>rs35441</t>
  </si>
  <si>
    <t>rs1731243</t>
  </si>
  <si>
    <t>rs11752759</t>
  </si>
  <si>
    <t>rs56153133</t>
  </si>
  <si>
    <t>rs55872725</t>
  </si>
  <si>
    <t>rs11072508</t>
  </si>
  <si>
    <t>rs4277405</t>
  </si>
  <si>
    <t>rs10217586</t>
  </si>
  <si>
    <t>rs8118848</t>
  </si>
  <si>
    <t>rs146754848</t>
  </si>
  <si>
    <t>rs415895</t>
  </si>
  <si>
    <t>rs79668541</t>
  </si>
  <si>
    <t>rs1887320</t>
  </si>
  <si>
    <t>rs74157123</t>
  </si>
  <si>
    <t>rs34748838</t>
  </si>
  <si>
    <t>rs164749</t>
  </si>
  <si>
    <t>rs28451436</t>
  </si>
  <si>
    <t>rs7121869</t>
  </si>
  <si>
    <t>rs1799945</t>
  </si>
  <si>
    <t>rs7070847</t>
  </si>
  <si>
    <t>rs17637472</t>
  </si>
  <si>
    <t>rs57139556</t>
  </si>
  <si>
    <t>rs7299436</t>
  </si>
  <si>
    <t>rs2306363</t>
  </si>
  <si>
    <t>rs56329057</t>
  </si>
  <si>
    <t>rs1801253</t>
  </si>
  <si>
    <t>rs11874</t>
  </si>
  <si>
    <t>rs6800730</t>
  </si>
  <si>
    <t>rs11743404</t>
  </si>
  <si>
    <t>rs2856653</t>
  </si>
  <si>
    <t>rs7246865</t>
  </si>
  <si>
    <t>rs55683214</t>
  </si>
  <si>
    <t>rs7460226</t>
  </si>
  <si>
    <t>rs2901761</t>
  </si>
  <si>
    <t>rs332040</t>
  </si>
  <si>
    <t>rs11229555</t>
  </si>
  <si>
    <t>rs4459340</t>
  </si>
  <si>
    <t>rs13118687</t>
  </si>
  <si>
    <t>rs61772578</t>
  </si>
  <si>
    <t>rs10213458</t>
  </si>
  <si>
    <t>rs2236295</t>
  </si>
  <si>
    <t>rs458356</t>
  </si>
  <si>
    <t>rs478863</t>
  </si>
  <si>
    <t>rs2493298</t>
  </si>
  <si>
    <t>rs67529638</t>
  </si>
  <si>
    <t>rs12413195</t>
  </si>
  <si>
    <t>rs35301188</t>
  </si>
  <si>
    <t>rs73075659</t>
  </si>
  <si>
    <t>rs11250157</t>
  </si>
  <si>
    <t>rs193084249</t>
  </si>
  <si>
    <t>rs6122248</t>
  </si>
  <si>
    <t>rs7803355</t>
  </si>
  <si>
    <t>rs7952935</t>
  </si>
  <si>
    <t>rs12731208</t>
  </si>
  <si>
    <t>rs2656918</t>
  </si>
  <si>
    <t>rs111820018</t>
  </si>
  <si>
    <t>rs4691666</t>
  </si>
  <si>
    <t>rs12453576</t>
  </si>
  <si>
    <t>rs1006096</t>
  </si>
  <si>
    <t>rs6766859</t>
  </si>
  <si>
    <t>rs6445597</t>
  </si>
  <si>
    <t>rs1757463</t>
  </si>
  <si>
    <t>rs11212104</t>
  </si>
  <si>
    <t>rs2760061</t>
  </si>
  <si>
    <t>rs7716114</t>
  </si>
  <si>
    <t>rs1290786</t>
  </si>
  <si>
    <t>rs28667801</t>
  </si>
  <si>
    <t>rs1722883</t>
  </si>
  <si>
    <t>rs13107325</t>
  </si>
  <si>
    <t>rs10817003</t>
  </si>
  <si>
    <t>rs62059712</t>
  </si>
  <si>
    <t>rs28520411</t>
  </si>
  <si>
    <t>rs3802932</t>
  </si>
  <si>
    <t>rs2655438</t>
  </si>
  <si>
    <t>rs28081</t>
  </si>
  <si>
    <t>rs73563812</t>
  </si>
  <si>
    <t>rs76217384</t>
  </si>
  <si>
    <t>rs3803266</t>
  </si>
  <si>
    <t>rs751984</t>
  </si>
  <si>
    <t>rs2943660</t>
  </si>
  <si>
    <t>rs2478543</t>
  </si>
  <si>
    <t>rs13205180</t>
  </si>
  <si>
    <t>rs6076983</t>
  </si>
  <si>
    <t>rs11079428</t>
  </si>
  <si>
    <t>rs10876531</t>
  </si>
  <si>
    <t>rs77463690</t>
  </si>
  <si>
    <t>rs10839204</t>
  </si>
  <si>
    <t>rs3814424</t>
  </si>
  <si>
    <t>rs762395</t>
  </si>
  <si>
    <t>rs9897348</t>
  </si>
  <si>
    <t>rs139051778</t>
  </si>
  <si>
    <t>rs6068117</t>
  </si>
  <si>
    <t>rs9683944</t>
  </si>
  <si>
    <t>rs1861410</t>
  </si>
  <si>
    <t>rs1000010</t>
  </si>
  <si>
    <t>rs115262049</t>
  </si>
  <si>
    <t>rs13130741</t>
  </si>
  <si>
    <t>rs36071027</t>
  </si>
  <si>
    <t>rs9844972</t>
  </si>
  <si>
    <t>rs6445821</t>
  </si>
  <si>
    <t>rs9939774</t>
  </si>
  <si>
    <t>rs56175671</t>
  </si>
  <si>
    <t>rs7962222</t>
  </si>
  <si>
    <t>rs3857599</t>
  </si>
  <si>
    <t>rs12549801</t>
  </si>
  <si>
    <t>rs62328145</t>
  </si>
  <si>
    <t>rs74439044</t>
  </si>
  <si>
    <t>rs76346476</t>
  </si>
  <si>
    <t>rs1557848</t>
  </si>
  <si>
    <t>rs516246</t>
  </si>
  <si>
    <t>rs1486195</t>
  </si>
  <si>
    <t>rs9472136</t>
  </si>
  <si>
    <t>rs4888411</t>
  </si>
  <si>
    <t>rs10218741</t>
  </si>
  <si>
    <t>rs1694068</t>
  </si>
  <si>
    <t>rs78745308</t>
  </si>
  <si>
    <t>rs2107595</t>
  </si>
  <si>
    <t>rs7483826</t>
  </si>
  <si>
    <t>rs10931284</t>
  </si>
  <si>
    <t>rs12262629</t>
  </si>
  <si>
    <t>rs986721</t>
  </si>
  <si>
    <t>rs13280592</t>
  </si>
  <si>
    <t>rs989501</t>
  </si>
  <si>
    <t>rs142158911</t>
  </si>
  <si>
    <t>rs7113478</t>
  </si>
  <si>
    <t>rs3819536</t>
  </si>
  <si>
    <t>rs73033340</t>
  </si>
  <si>
    <t>rs10155132</t>
  </si>
  <si>
    <t>rs28637873</t>
  </si>
  <si>
    <t>rs2247355</t>
  </si>
  <si>
    <t>rs2680707</t>
  </si>
  <si>
    <t>rs563132</t>
  </si>
  <si>
    <t>rs75511781</t>
  </si>
  <si>
    <t>rs7149242</t>
  </si>
  <si>
    <t>rs2252867</t>
  </si>
  <si>
    <t>rs7104561</t>
  </si>
  <si>
    <t>rs645040</t>
  </si>
  <si>
    <t>rs6511720</t>
  </si>
  <si>
    <t>rs1367117</t>
  </si>
  <si>
    <t>rs2954021</t>
  </si>
  <si>
    <t>rs11591147</t>
  </si>
  <si>
    <t>rs10889338</t>
  </si>
  <si>
    <t>rs58542926</t>
  </si>
  <si>
    <t>rs2519093</t>
  </si>
  <si>
    <t>rs116881820</t>
  </si>
  <si>
    <t>rs2738447</t>
  </si>
  <si>
    <t>rs522761</t>
  </si>
  <si>
    <t>rs1260326</t>
  </si>
  <si>
    <t>rs1537371</t>
  </si>
  <si>
    <t>rs12916</t>
  </si>
  <si>
    <t>rs2207132</t>
  </si>
  <si>
    <t>rs15285</t>
  </si>
  <si>
    <t>rs2287997</t>
  </si>
  <si>
    <t>rs1495741</t>
  </si>
  <si>
    <t>rs41289512</t>
  </si>
  <si>
    <t>rs693668</t>
  </si>
  <si>
    <t>rs8126001</t>
  </si>
  <si>
    <t>rs77542162</t>
  </si>
  <si>
    <t>rs601338</t>
  </si>
  <si>
    <t>rs6129760</t>
  </si>
  <si>
    <t>rs1169288</t>
  </si>
  <si>
    <t>rs79598313</t>
  </si>
  <si>
    <t>rs4639414</t>
  </si>
  <si>
    <t>rs1421085</t>
  </si>
  <si>
    <t>rs750332</t>
  </si>
  <si>
    <t>rs9295123</t>
  </si>
  <si>
    <t>rs10804330</t>
  </si>
  <si>
    <t>rs1501908</t>
  </si>
  <si>
    <t>rs79701229</t>
  </si>
  <si>
    <t>rs2618567</t>
  </si>
  <si>
    <t>rs1883025</t>
  </si>
  <si>
    <t>rs4518111</t>
  </si>
  <si>
    <t>rs11787365</t>
  </si>
  <si>
    <t>rs112771035</t>
  </si>
  <si>
    <t>rs77673991</t>
  </si>
  <si>
    <t>rs72837687</t>
  </si>
  <si>
    <t>rs2737245</t>
  </si>
  <si>
    <t>rs2066905</t>
  </si>
  <si>
    <t>rs2068888</t>
  </si>
  <si>
    <t>rs268</t>
  </si>
  <si>
    <t>rs10468017</t>
  </si>
  <si>
    <t>rs10413278</t>
  </si>
  <si>
    <t>rs73013176</t>
  </si>
  <si>
    <t>rs3135064</t>
  </si>
  <si>
    <t>rs17725246</t>
  </si>
  <si>
    <t>rs112339942</t>
  </si>
  <si>
    <t>rs11864054</t>
  </si>
  <si>
    <t>rs12725767</t>
  </si>
  <si>
    <t>rs4541244</t>
  </si>
  <si>
    <t>rs187429064</t>
  </si>
  <si>
    <t>rs740516</t>
  </si>
  <si>
    <t>rs11641811</t>
  </si>
  <si>
    <t>rs11743303</t>
  </si>
  <si>
    <t>rs34631598</t>
  </si>
  <si>
    <t>rs577721086</t>
  </si>
  <si>
    <t>rs7213086</t>
  </si>
  <si>
    <t>rs2080227</t>
  </si>
  <si>
    <t>rs1938598</t>
  </si>
  <si>
    <t>rs3764261</t>
  </si>
  <si>
    <t>rs35430985</t>
  </si>
  <si>
    <t>rs570530</t>
  </si>
  <si>
    <t>rs2603192</t>
  </si>
  <si>
    <t>rs799158</t>
  </si>
  <si>
    <t>rs2917677</t>
  </si>
  <si>
    <t>rs2293093</t>
  </si>
  <si>
    <t>rs221907</t>
  </si>
  <si>
    <t>rs73228424</t>
  </si>
  <si>
    <t>rs7639816</t>
  </si>
  <si>
    <t>rs148566631</t>
  </si>
  <si>
    <t>rs1030431</t>
  </si>
  <si>
    <t>rs34850939</t>
  </si>
  <si>
    <t>rs2982521</t>
  </si>
  <si>
    <t>rs11057830</t>
  </si>
  <si>
    <t>rs146254843</t>
  </si>
  <si>
    <t>rs1800588</t>
  </si>
  <si>
    <t>rs66502159</t>
  </si>
  <si>
    <t>rs10183431</t>
  </si>
  <si>
    <t>rs12739394</t>
  </si>
  <si>
    <t>rs57853403</t>
  </si>
  <si>
    <t>rs2856698</t>
  </si>
  <si>
    <t>rs7850258</t>
  </si>
  <si>
    <t>rs3087243</t>
  </si>
  <si>
    <t>rs11066320</t>
  </si>
  <si>
    <t>rs12634152</t>
  </si>
  <si>
    <t>rs4915076</t>
  </si>
  <si>
    <t>rs7754251</t>
  </si>
  <si>
    <t>rs11889341</t>
  </si>
  <si>
    <t>rs7333647</t>
  </si>
  <si>
    <t>rs1951459</t>
  </si>
  <si>
    <t>rs4409785</t>
  </si>
  <si>
    <t>rs71508903</t>
  </si>
  <si>
    <t>rs7655751</t>
  </si>
  <si>
    <t>rs12423545</t>
  </si>
  <si>
    <t>rs2858483</t>
  </si>
  <si>
    <t>rs76428106</t>
  </si>
  <si>
    <t>rs11675342</t>
  </si>
  <si>
    <t>rs2921053</t>
  </si>
  <si>
    <t>rs7090530</t>
  </si>
  <si>
    <t>rs6914622</t>
  </si>
  <si>
    <t>rs10836367</t>
  </si>
  <si>
    <t>rs1534430</t>
  </si>
  <si>
    <t>rs8043085</t>
  </si>
  <si>
    <t>rs3775291_C_T</t>
  </si>
  <si>
    <t>rs7254729</t>
  </si>
  <si>
    <t>rs13090803</t>
  </si>
  <si>
    <t>rs970987</t>
  </si>
  <si>
    <t>rs7441808</t>
  </si>
  <si>
    <t>rs244690</t>
  </si>
  <si>
    <t>rs35776863</t>
  </si>
  <si>
    <t>rs9391997</t>
  </si>
  <si>
    <t>rs9291444</t>
  </si>
  <si>
    <t>rs11085727</t>
  </si>
  <si>
    <t>rs10761620</t>
  </si>
  <si>
    <t>rs6505765</t>
  </si>
  <si>
    <t>rs744253</t>
  </si>
  <si>
    <t>rs11666808</t>
  </si>
  <si>
    <t>rs7302200</t>
  </si>
  <si>
    <t>rs12325861</t>
  </si>
  <si>
    <t>rs2412970</t>
  </si>
  <si>
    <t>rs73316435</t>
  </si>
  <si>
    <t>rs11784499</t>
  </si>
  <si>
    <t>rs2445610</t>
  </si>
  <si>
    <t>rs853320</t>
  </si>
  <si>
    <t>rs9533100</t>
  </si>
  <si>
    <t>rs2111485</t>
  </si>
  <si>
    <t>rs145268310</t>
  </si>
  <si>
    <t>rs7831557</t>
  </si>
  <si>
    <t>rs4688013</t>
  </si>
  <si>
    <t>rs13136820</t>
  </si>
  <si>
    <t>rs1320344</t>
  </si>
  <si>
    <t>rs1991797</t>
  </si>
  <si>
    <t>rs6111715</t>
  </si>
  <si>
    <t>rs10036386</t>
  </si>
  <si>
    <t>rs7005834</t>
  </si>
  <si>
    <t>rs61776678</t>
  </si>
  <si>
    <t>rs8056260</t>
  </si>
  <si>
    <t>rs174599</t>
  </si>
  <si>
    <t>rs7823699</t>
  </si>
  <si>
    <t>rs11714050</t>
  </si>
  <si>
    <t>rs111793536</t>
  </si>
  <si>
    <t>rs12980063</t>
  </si>
  <si>
    <t>rs2282655</t>
  </si>
  <si>
    <t>rs2823272</t>
  </si>
  <si>
    <t>rs3784099</t>
  </si>
  <si>
    <t>rs3008034</t>
  </si>
  <si>
    <t>rs8054578</t>
  </si>
  <si>
    <t>rs1561924</t>
  </si>
  <si>
    <t>rs12482947</t>
  </si>
  <si>
    <t>rs12697352</t>
  </si>
  <si>
    <t>rs12742404</t>
  </si>
  <si>
    <t>rs7088058</t>
  </si>
  <si>
    <t>rs10279209</t>
  </si>
  <si>
    <t>rs13076468</t>
  </si>
  <si>
    <t>rs7583027</t>
  </si>
  <si>
    <t>rs61907718</t>
  </si>
  <si>
    <t>rs5865</t>
  </si>
  <si>
    <t>rs13412022</t>
  </si>
  <si>
    <t>rs1872691</t>
  </si>
  <si>
    <t>rs61778692</t>
  </si>
  <si>
    <t>rs7596240</t>
  </si>
  <si>
    <t>rs1032129</t>
  </si>
  <si>
    <t>rs114558062</t>
  </si>
  <si>
    <t>rs1723022</t>
  </si>
  <si>
    <t>rs10489626</t>
  </si>
  <si>
    <t>rs6833591</t>
  </si>
  <si>
    <t>rs7028486</t>
  </si>
  <si>
    <t>rs2234167</t>
  </si>
  <si>
    <t>rs56249713</t>
  </si>
  <si>
    <t>rs72922276</t>
  </si>
  <si>
    <t>rs7240256</t>
  </si>
  <si>
    <t>rs9469899</t>
  </si>
  <si>
    <t>rs7931398</t>
  </si>
  <si>
    <t>rs479777</t>
  </si>
  <si>
    <t>rs112165453</t>
  </si>
  <si>
    <t>rs7893467</t>
  </si>
  <si>
    <t>rs10202630</t>
  </si>
  <si>
    <t>rs1257926</t>
  </si>
  <si>
    <t>rs586511</t>
  </si>
  <si>
    <t>rs13360007</t>
  </si>
  <si>
    <t>rs2274780</t>
  </si>
  <si>
    <t>rs72977594</t>
  </si>
  <si>
    <t>rs4733823</t>
  </si>
  <si>
    <t>rs2969903</t>
  </si>
  <si>
    <t>rs114378220</t>
  </si>
  <si>
    <t>rs71571466</t>
  </si>
  <si>
    <t>rs10748781</t>
  </si>
  <si>
    <t>rs10751647</t>
  </si>
  <si>
    <t>rs5758311</t>
  </si>
  <si>
    <t>rs2473808</t>
  </si>
  <si>
    <t>rs34591253</t>
  </si>
  <si>
    <t>rs113473633</t>
  </si>
  <si>
    <t>rs484959</t>
  </si>
  <si>
    <t>rs366327</t>
  </si>
  <si>
    <t>rs7017073</t>
  </si>
  <si>
    <t>rs1734911</t>
  </si>
  <si>
    <t>rs2094920</t>
  </si>
  <si>
    <t>rs13358767</t>
  </si>
  <si>
    <t>rs10098103</t>
  </si>
  <si>
    <t>rs142997491</t>
  </si>
  <si>
    <t>rs59183580</t>
  </si>
  <si>
    <t>rs215634</t>
  </si>
  <si>
    <t>rs3781627</t>
  </si>
  <si>
    <t>rs10172181</t>
  </si>
  <si>
    <t>rs74378591</t>
  </si>
  <si>
    <t>rs75972122</t>
  </si>
  <si>
    <t>rs8177788</t>
  </si>
  <si>
    <t>rs810048</t>
  </si>
  <si>
    <t>rs1724088</t>
  </si>
  <si>
    <t>rs28674017</t>
  </si>
  <si>
    <t>rs687308</t>
  </si>
  <si>
    <t>rs6679677</t>
  </si>
  <si>
    <t>rs3001426</t>
  </si>
  <si>
    <t>rs2517611</t>
  </si>
  <si>
    <t>rs12522598</t>
  </si>
  <si>
    <t>rs56166763</t>
  </si>
  <si>
    <t>rs34862454</t>
  </si>
  <si>
    <t>rs6891880</t>
  </si>
  <si>
    <t>rs9594738</t>
  </si>
  <si>
    <t>rs3779381</t>
  </si>
  <si>
    <t>rs7230704</t>
  </si>
  <si>
    <t>rs442115</t>
  </si>
  <si>
    <t>rs11228240</t>
  </si>
  <si>
    <t>rs17130567</t>
  </si>
  <si>
    <t>rs899040</t>
  </si>
  <si>
    <t>rs6684375</t>
  </si>
  <si>
    <t>rs9661787</t>
  </si>
  <si>
    <t>rs9268500</t>
  </si>
  <si>
    <t>rs10832519</t>
  </si>
  <si>
    <t>rs12238134</t>
  </si>
  <si>
    <t>rs7428430</t>
  </si>
  <si>
    <t>rs2618039</t>
  </si>
  <si>
    <t>rs583104</t>
  </si>
  <si>
    <t>rs635634</t>
  </si>
  <si>
    <t>rs2523589</t>
  </si>
  <si>
    <t>rs11172113</t>
  </si>
  <si>
    <t>rs3130486</t>
  </si>
  <si>
    <t>rs17652520</t>
  </si>
  <si>
    <t>rs4663983</t>
  </si>
  <si>
    <t>rs12568655</t>
  </si>
  <si>
    <t>rs9368402</t>
  </si>
  <si>
    <t>rs7567892</t>
  </si>
  <si>
    <t>rs9349379</t>
  </si>
  <si>
    <t>rs7770889</t>
  </si>
  <si>
    <t>rs7852872</t>
  </si>
  <si>
    <t>rs61759167</t>
  </si>
  <si>
    <t>rs10849061</t>
  </si>
  <si>
    <t>rs827405</t>
  </si>
  <si>
    <t>rs10908504</t>
  </si>
  <si>
    <t>rs74809038</t>
  </si>
  <si>
    <t>rs11886495</t>
  </si>
  <si>
    <t>rs12532479</t>
  </si>
  <si>
    <t>rs16914980</t>
  </si>
  <si>
    <t>rs10846305</t>
  </si>
  <si>
    <t>rs17843580</t>
  </si>
  <si>
    <t>rs992969</t>
  </si>
  <si>
    <t>rs11679146</t>
  </si>
  <si>
    <t>rs1775553</t>
  </si>
  <si>
    <t>rs7936312</t>
  </si>
  <si>
    <t>rs34290285</t>
  </si>
  <si>
    <t>rs72743461</t>
  </si>
  <si>
    <t>rs1837253</t>
  </si>
  <si>
    <t>rs2102418</t>
  </si>
  <si>
    <t>rs1011082</t>
  </si>
  <si>
    <t>rs1504215</t>
  </si>
  <si>
    <t>rs117710327</t>
  </si>
  <si>
    <t>rs115008099</t>
  </si>
  <si>
    <t>rs34415530</t>
  </si>
  <si>
    <t>rs1059513</t>
  </si>
  <si>
    <t>rs7723819</t>
  </si>
  <si>
    <t>rs35441874</t>
  </si>
  <si>
    <t>rs2548992_A_G</t>
  </si>
  <si>
    <t>rs12123821</t>
  </si>
  <si>
    <t>rs2150968</t>
  </si>
  <si>
    <t>rs56293330</t>
  </si>
  <si>
    <t>rs2949661</t>
  </si>
  <si>
    <t>rs2239347</t>
  </si>
  <si>
    <t>rs11071559</t>
  </si>
  <si>
    <t>rs249681_G_C</t>
  </si>
  <si>
    <t>rs139496</t>
  </si>
  <si>
    <t>rs174572</t>
  </si>
  <si>
    <t>rs7992229</t>
  </si>
  <si>
    <t>rs2275806</t>
  </si>
  <si>
    <t>rs12952581</t>
  </si>
  <si>
    <t>rs2289790</t>
  </si>
  <si>
    <t>rs74455974</t>
  </si>
  <si>
    <t>rs13355228</t>
  </si>
  <si>
    <t>rs12788104</t>
  </si>
  <si>
    <t>rs2390314</t>
  </si>
  <si>
    <t>rs159960</t>
  </si>
  <si>
    <t>rs4594881</t>
  </si>
  <si>
    <t>rs75366683</t>
  </si>
  <si>
    <t>rs35570272</t>
  </si>
  <si>
    <t>rs8128234</t>
  </si>
  <si>
    <t>rs2296618</t>
  </si>
  <si>
    <t>rs60946162</t>
  </si>
  <si>
    <t>rs6990534</t>
  </si>
  <si>
    <t>rs2025758</t>
  </si>
  <si>
    <t>rs2497318</t>
  </si>
  <si>
    <t>rs10460475</t>
  </si>
  <si>
    <t>rs7733410</t>
  </si>
  <si>
    <t>rs7626218</t>
  </si>
  <si>
    <t>rs7595769</t>
  </si>
  <si>
    <t>rs7735519</t>
  </si>
  <si>
    <t>rs17226898</t>
  </si>
  <si>
    <t>rs6802894</t>
  </si>
  <si>
    <t>rs11646066</t>
  </si>
  <si>
    <t>rs10814853</t>
  </si>
  <si>
    <t>rs17057868</t>
  </si>
  <si>
    <t>rs1391371</t>
  </si>
  <si>
    <t>rs2287037</t>
  </si>
  <si>
    <t>rs1898671</t>
  </si>
  <si>
    <t>rs1689510</t>
  </si>
  <si>
    <t>rs4739738</t>
  </si>
  <si>
    <t>rs1963497</t>
  </si>
  <si>
    <t>rs10154834</t>
  </si>
  <si>
    <t>rs11236797</t>
  </si>
  <si>
    <t>rs28407950</t>
  </si>
  <si>
    <t>rs1968514</t>
  </si>
  <si>
    <t>rs2095044</t>
  </si>
  <si>
    <t>rs6594499</t>
  </si>
  <si>
    <t>rs10055042</t>
  </si>
  <si>
    <t>rs2814471</t>
  </si>
  <si>
    <t>rs2472493</t>
  </si>
  <si>
    <t>rs9913911</t>
  </si>
  <si>
    <t>rs1360589</t>
  </si>
  <si>
    <t>rs33912345</t>
  </si>
  <si>
    <t>rs34186918</t>
  </si>
  <si>
    <t>rs6791035</t>
  </si>
  <si>
    <t>rs2073006</t>
  </si>
  <si>
    <t>rs2507804</t>
  </si>
  <si>
    <t>rs28485535</t>
  </si>
  <si>
    <t>rs1725452</t>
  </si>
  <si>
    <t>rs111867185</t>
  </si>
  <si>
    <t>rs11709963</t>
  </si>
  <si>
    <t>rs706550</t>
  </si>
  <si>
    <t>Table S2. Significant causal effect from certain medication categories on stroke.</t>
    <phoneticPr fontId="1" type="noConversion"/>
  </si>
  <si>
    <t>*</t>
    <phoneticPr fontId="1" type="noConversion"/>
  </si>
  <si>
    <t>* inidcates collinearities in MR Egger and intercept analysis is not available.</t>
  </si>
  <si>
    <t>Table S4. MR Egger intercept analysis from 23 medications on stroke</t>
    <phoneticPr fontId="1" type="noConversion"/>
  </si>
  <si>
    <t>Table S6. Significant causal effect from certain medication categories on IS.</t>
    <phoneticPr fontId="1" type="noConversion"/>
  </si>
  <si>
    <t>Table S10.Significant causal effect from certain medication categories on SVS.</t>
    <phoneticPr fontId="1" type="noConversion"/>
  </si>
  <si>
    <t>Table S14. Significant causal effect from certain medication categories on LAS.</t>
    <phoneticPr fontId="1" type="noConversion"/>
  </si>
  <si>
    <t>Table S18. Significant causal effect from certain medication categories on CES.</t>
    <phoneticPr fontId="1" type="noConversion"/>
  </si>
  <si>
    <t>Table S22. Significant causal effect from certain medication categories on ICH.</t>
    <phoneticPr fontId="1" type="noConversion"/>
  </si>
  <si>
    <t>Table S26. Significant causal effect from certain medication categories on nITH.</t>
    <phoneticPr fontId="1" type="noConversion"/>
  </si>
  <si>
    <t>*</t>
    <phoneticPr fontId="1" type="noConversion"/>
  </si>
  <si>
    <t>Table S30. Significant causal effect from certain medication categories on AOS.</t>
    <phoneticPr fontId="1" type="noConversion"/>
  </si>
  <si>
    <t>Table S34. Significant causal effect from certain medication categories on SAH.</t>
    <phoneticPr fontId="1" type="noConversion"/>
  </si>
  <si>
    <t>Table S20. MR Egger intercept analysis from 23 medications on CES</t>
    <phoneticPr fontId="1" type="noConversion"/>
  </si>
  <si>
    <t>B01A: Antithrombotic agents</t>
    <phoneticPr fontId="1" type="noConversion"/>
  </si>
  <si>
    <t>N02BA: Salicylic acid and derivatives</t>
    <phoneticPr fontId="1" type="noConversion"/>
  </si>
  <si>
    <t>C10AA: HMG CoA reductase inhibito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等线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DA615-511E-4923-98DB-24F78450C9C1}">
  <dimension ref="A1:H912"/>
  <sheetViews>
    <sheetView topLeftCell="A214" workbookViewId="0">
      <selection activeCell="B102" sqref="B102"/>
    </sheetView>
  </sheetViews>
  <sheetFormatPr defaultRowHeight="14" x14ac:dyDescent="0.25"/>
  <sheetData>
    <row r="1" spans="1:8" x14ac:dyDescent="0.25">
      <c r="A1" s="3" t="s">
        <v>276</v>
      </c>
      <c r="B1" s="4"/>
      <c r="C1" s="4"/>
      <c r="D1" s="4"/>
      <c r="E1" s="4"/>
      <c r="F1" s="4"/>
      <c r="G1" s="4"/>
      <c r="H1" s="4"/>
    </row>
    <row r="2" spans="1:8" x14ac:dyDescent="0.25">
      <c r="A2" s="4" t="s">
        <v>97</v>
      </c>
      <c r="B2" s="4" t="s">
        <v>277</v>
      </c>
      <c r="C2" s="4" t="s">
        <v>278</v>
      </c>
      <c r="D2" s="4" t="s">
        <v>279</v>
      </c>
      <c r="E2" s="4" t="s">
        <v>280</v>
      </c>
      <c r="F2" s="4" t="s">
        <v>281</v>
      </c>
      <c r="G2" s="4" t="s">
        <v>101</v>
      </c>
      <c r="H2" s="4" t="s">
        <v>282</v>
      </c>
    </row>
    <row r="3" spans="1:8" x14ac:dyDescent="0.25">
      <c r="A3" s="4" t="s">
        <v>24</v>
      </c>
      <c r="B3" s="4" t="s">
        <v>283</v>
      </c>
      <c r="C3" s="4" t="s">
        <v>284</v>
      </c>
      <c r="D3" s="4" t="s">
        <v>285</v>
      </c>
      <c r="E3" s="4">
        <v>0.15</v>
      </c>
      <c r="F3" s="4">
        <v>-7.0000000000000007E-2</v>
      </c>
      <c r="G3" s="4">
        <v>1.0999999999999999E-2</v>
      </c>
      <c r="H3" s="5">
        <v>4.3E-11</v>
      </c>
    </row>
    <row r="4" spans="1:8" x14ac:dyDescent="0.25">
      <c r="A4" s="4" t="s">
        <v>24</v>
      </c>
      <c r="B4" s="4" t="s">
        <v>286</v>
      </c>
      <c r="C4" s="4" t="s">
        <v>285</v>
      </c>
      <c r="D4" s="4" t="s">
        <v>287</v>
      </c>
      <c r="E4" s="4">
        <v>0.43</v>
      </c>
      <c r="F4" s="4">
        <v>0.05</v>
      </c>
      <c r="G4" s="4">
        <v>8.0000000000000002E-3</v>
      </c>
      <c r="H4" s="5">
        <v>8.9999999999999999E-11</v>
      </c>
    </row>
    <row r="5" spans="1:8" x14ac:dyDescent="0.25">
      <c r="A5" s="4" t="s">
        <v>24</v>
      </c>
      <c r="B5" s="4" t="s">
        <v>288</v>
      </c>
      <c r="C5" s="4" t="s">
        <v>285</v>
      </c>
      <c r="D5" s="4" t="s">
        <v>287</v>
      </c>
      <c r="E5" s="4">
        <v>0.45</v>
      </c>
      <c r="F5" s="4">
        <v>0.05</v>
      </c>
      <c r="G5" s="4">
        <v>8.0000000000000002E-3</v>
      </c>
      <c r="H5" s="5">
        <v>2.7000000000000002E-9</v>
      </c>
    </row>
    <row r="6" spans="1:8" x14ac:dyDescent="0.25">
      <c r="A6" s="4" t="s">
        <v>24</v>
      </c>
      <c r="B6" s="4" t="s">
        <v>289</v>
      </c>
      <c r="C6" s="4" t="s">
        <v>284</v>
      </c>
      <c r="D6" s="4" t="s">
        <v>290</v>
      </c>
      <c r="E6" s="4">
        <v>0.45</v>
      </c>
      <c r="F6" s="4">
        <v>-0.04</v>
      </c>
      <c r="G6" s="4">
        <v>8.0000000000000002E-3</v>
      </c>
      <c r="H6" s="5">
        <v>1.2E-8</v>
      </c>
    </row>
    <row r="7" spans="1:8" x14ac:dyDescent="0.25">
      <c r="A7" s="4" t="s">
        <v>24</v>
      </c>
      <c r="B7" s="4" t="s">
        <v>291</v>
      </c>
      <c r="C7" s="4" t="s">
        <v>285</v>
      </c>
      <c r="D7" s="4" t="s">
        <v>287</v>
      </c>
      <c r="E7" s="4">
        <v>0.32</v>
      </c>
      <c r="F7" s="4">
        <v>-0.05</v>
      </c>
      <c r="G7" s="4">
        <v>8.0000000000000002E-3</v>
      </c>
      <c r="H7" s="5">
        <v>4.9000000000000002E-8</v>
      </c>
    </row>
    <row r="8" spans="1:8" x14ac:dyDescent="0.25">
      <c r="A8" s="4" t="s">
        <v>31</v>
      </c>
      <c r="B8" s="4" t="s">
        <v>292</v>
      </c>
      <c r="C8" s="4" t="s">
        <v>290</v>
      </c>
      <c r="D8" s="4" t="s">
        <v>284</v>
      </c>
      <c r="E8" s="4">
        <v>0.28999999999999998</v>
      </c>
      <c r="F8" s="4">
        <v>0.33</v>
      </c>
      <c r="G8" s="4">
        <v>1.2999999999999999E-2</v>
      </c>
      <c r="H8" s="5">
        <v>4.2999999999999999E-145</v>
      </c>
    </row>
    <row r="9" spans="1:8" x14ac:dyDescent="0.25">
      <c r="A9" s="4" t="s">
        <v>31</v>
      </c>
      <c r="B9" s="4" t="s">
        <v>293</v>
      </c>
      <c r="C9" s="4" t="s">
        <v>287</v>
      </c>
      <c r="D9" s="4" t="s">
        <v>290</v>
      </c>
      <c r="E9" s="4">
        <v>0.3</v>
      </c>
      <c r="F9" s="4">
        <v>0.23</v>
      </c>
      <c r="G9" s="4">
        <v>1.2999999999999999E-2</v>
      </c>
      <c r="H9" s="5">
        <v>2.4999999999999999E-75</v>
      </c>
    </row>
    <row r="10" spans="1:8" x14ac:dyDescent="0.25">
      <c r="A10" s="4" t="s">
        <v>31</v>
      </c>
      <c r="B10" s="4" t="s">
        <v>294</v>
      </c>
      <c r="C10" s="4" t="s">
        <v>287</v>
      </c>
      <c r="D10" s="4" t="s">
        <v>285</v>
      </c>
      <c r="E10" s="4">
        <v>0.4</v>
      </c>
      <c r="F10" s="4">
        <v>0.12</v>
      </c>
      <c r="G10" s="4">
        <v>1.2E-2</v>
      </c>
      <c r="H10" s="5">
        <v>1.9000000000000001E-23</v>
      </c>
    </row>
    <row r="11" spans="1:8" x14ac:dyDescent="0.25">
      <c r="A11" s="4" t="s">
        <v>31</v>
      </c>
      <c r="B11" s="4" t="s">
        <v>295</v>
      </c>
      <c r="C11" s="4" t="s">
        <v>284</v>
      </c>
      <c r="D11" s="4" t="s">
        <v>290</v>
      </c>
      <c r="E11" s="4">
        <v>0.18</v>
      </c>
      <c r="F11" s="4">
        <v>-0.14000000000000001</v>
      </c>
      <c r="G11" s="4">
        <v>1.4999999999999999E-2</v>
      </c>
      <c r="H11" s="5">
        <v>6.8E-21</v>
      </c>
    </row>
    <row r="12" spans="1:8" x14ac:dyDescent="0.25">
      <c r="A12" s="4" t="s">
        <v>31</v>
      </c>
      <c r="B12" s="4" t="s">
        <v>296</v>
      </c>
      <c r="C12" s="4" t="s">
        <v>290</v>
      </c>
      <c r="D12" s="4" t="s">
        <v>287</v>
      </c>
      <c r="E12" s="4">
        <v>0.42</v>
      </c>
      <c r="F12" s="4">
        <v>0.11</v>
      </c>
      <c r="G12" s="4">
        <v>1.2E-2</v>
      </c>
      <c r="H12" s="5">
        <v>2.9E-20</v>
      </c>
    </row>
    <row r="13" spans="1:8" x14ac:dyDescent="0.25">
      <c r="A13" s="4" t="s">
        <v>31</v>
      </c>
      <c r="B13" s="4" t="s">
        <v>297</v>
      </c>
      <c r="C13" s="4" t="s">
        <v>285</v>
      </c>
      <c r="D13" s="4" t="s">
        <v>287</v>
      </c>
      <c r="E13" s="4">
        <v>0.36</v>
      </c>
      <c r="F13" s="4">
        <v>-0.11</v>
      </c>
      <c r="G13" s="4">
        <v>1.2E-2</v>
      </c>
      <c r="H13" s="5">
        <v>3.7999999999999998E-20</v>
      </c>
    </row>
    <row r="14" spans="1:8" x14ac:dyDescent="0.25">
      <c r="A14" s="4" t="s">
        <v>31</v>
      </c>
      <c r="B14" s="4" t="s">
        <v>298</v>
      </c>
      <c r="C14" s="4" t="s">
        <v>287</v>
      </c>
      <c r="D14" s="4" t="s">
        <v>285</v>
      </c>
      <c r="E14" s="4">
        <v>0.32</v>
      </c>
      <c r="F14" s="4">
        <v>0.11</v>
      </c>
      <c r="G14" s="4">
        <v>1.2999999999999999E-2</v>
      </c>
      <c r="H14" s="5">
        <v>1.7000000000000001E-19</v>
      </c>
    </row>
    <row r="15" spans="1:8" x14ac:dyDescent="0.25">
      <c r="A15" s="4" t="s">
        <v>31</v>
      </c>
      <c r="B15" s="4" t="s">
        <v>299</v>
      </c>
      <c r="C15" s="4" t="s">
        <v>285</v>
      </c>
      <c r="D15" s="4" t="s">
        <v>284</v>
      </c>
      <c r="E15" s="4">
        <v>0.27</v>
      </c>
      <c r="F15" s="4">
        <v>0.12</v>
      </c>
      <c r="G15" s="4">
        <v>1.2999999999999999E-2</v>
      </c>
      <c r="H15" s="5">
        <v>2.9E-19</v>
      </c>
    </row>
    <row r="16" spans="1:8" x14ac:dyDescent="0.25">
      <c r="A16" s="4" t="s">
        <v>31</v>
      </c>
      <c r="B16" s="4" t="s">
        <v>300</v>
      </c>
      <c r="C16" s="4" t="s">
        <v>287</v>
      </c>
      <c r="D16" s="4" t="s">
        <v>290</v>
      </c>
      <c r="E16" s="4">
        <v>0.01</v>
      </c>
      <c r="F16" s="4">
        <v>-0.44</v>
      </c>
      <c r="G16" s="4">
        <v>0.05</v>
      </c>
      <c r="H16" s="5">
        <v>7.9999999999999998E-19</v>
      </c>
    </row>
    <row r="17" spans="1:8" x14ac:dyDescent="0.25">
      <c r="A17" s="4" t="s">
        <v>31</v>
      </c>
      <c r="B17" s="4" t="s">
        <v>301</v>
      </c>
      <c r="C17" s="4" t="s">
        <v>287</v>
      </c>
      <c r="D17" s="4" t="s">
        <v>285</v>
      </c>
      <c r="E17" s="4">
        <v>0.41</v>
      </c>
      <c r="F17" s="4">
        <v>-0.1</v>
      </c>
      <c r="G17" s="4">
        <v>1.2E-2</v>
      </c>
      <c r="H17" s="5">
        <v>9.2000000000000004E-18</v>
      </c>
    </row>
    <row r="18" spans="1:8" x14ac:dyDescent="0.25">
      <c r="A18" s="4" t="s">
        <v>31</v>
      </c>
      <c r="B18" s="4" t="s">
        <v>302</v>
      </c>
      <c r="C18" s="4" t="s">
        <v>287</v>
      </c>
      <c r="D18" s="4" t="s">
        <v>285</v>
      </c>
      <c r="E18" s="4">
        <v>0.2</v>
      </c>
      <c r="F18" s="4">
        <v>-0.12</v>
      </c>
      <c r="G18" s="4">
        <v>1.4E-2</v>
      </c>
      <c r="H18" s="5">
        <v>7.1E-16</v>
      </c>
    </row>
    <row r="19" spans="1:8" x14ac:dyDescent="0.25">
      <c r="A19" s="4" t="s">
        <v>31</v>
      </c>
      <c r="B19" s="4" t="s">
        <v>303</v>
      </c>
      <c r="C19" s="4" t="s">
        <v>285</v>
      </c>
      <c r="D19" s="4" t="s">
        <v>287</v>
      </c>
      <c r="E19" s="4">
        <v>0.28999999999999998</v>
      </c>
      <c r="F19" s="4">
        <v>-0.1</v>
      </c>
      <c r="G19" s="4">
        <v>1.2999999999999999E-2</v>
      </c>
      <c r="H19" s="5">
        <v>1.2E-15</v>
      </c>
    </row>
    <row r="20" spans="1:8" x14ac:dyDescent="0.25">
      <c r="A20" s="4" t="s">
        <v>31</v>
      </c>
      <c r="B20" s="4" t="s">
        <v>304</v>
      </c>
      <c r="C20" s="4" t="s">
        <v>290</v>
      </c>
      <c r="D20" s="4" t="s">
        <v>285</v>
      </c>
      <c r="E20" s="4">
        <v>0.05</v>
      </c>
      <c r="F20" s="4">
        <v>0.21</v>
      </c>
      <c r="G20" s="4">
        <v>2.5999999999999999E-2</v>
      </c>
      <c r="H20" s="5">
        <v>1.7E-15</v>
      </c>
    </row>
    <row r="21" spans="1:8" x14ac:dyDescent="0.25">
      <c r="A21" s="4" t="s">
        <v>31</v>
      </c>
      <c r="B21" s="4" t="s">
        <v>305</v>
      </c>
      <c r="C21" s="4" t="s">
        <v>287</v>
      </c>
      <c r="D21" s="4" t="s">
        <v>290</v>
      </c>
      <c r="E21" s="4">
        <v>7.0000000000000007E-2</v>
      </c>
      <c r="F21" s="4">
        <v>-0.18</v>
      </c>
      <c r="G21" s="4">
        <v>2.1999999999999999E-2</v>
      </c>
      <c r="H21" s="5">
        <v>4.4999999999999998E-15</v>
      </c>
    </row>
    <row r="22" spans="1:8" x14ac:dyDescent="0.25">
      <c r="A22" s="4" t="s">
        <v>31</v>
      </c>
      <c r="B22" s="4" t="s">
        <v>306</v>
      </c>
      <c r="C22" s="4" t="s">
        <v>285</v>
      </c>
      <c r="D22" s="4" t="s">
        <v>287</v>
      </c>
      <c r="E22" s="4">
        <v>0.31</v>
      </c>
      <c r="F22" s="4">
        <v>-0.1</v>
      </c>
      <c r="G22" s="4">
        <v>1.2999999999999999E-2</v>
      </c>
      <c r="H22" s="5">
        <v>3.7E-14</v>
      </c>
    </row>
    <row r="23" spans="1:8" x14ac:dyDescent="0.25">
      <c r="A23" s="4" t="s">
        <v>31</v>
      </c>
      <c r="B23" s="4" t="s">
        <v>307</v>
      </c>
      <c r="C23" s="4" t="s">
        <v>287</v>
      </c>
      <c r="D23" s="4" t="s">
        <v>290</v>
      </c>
      <c r="E23" s="4">
        <v>0.26</v>
      </c>
      <c r="F23" s="4">
        <v>0.1</v>
      </c>
      <c r="G23" s="4">
        <v>1.2999999999999999E-2</v>
      </c>
      <c r="H23" s="5">
        <v>4.6E-14</v>
      </c>
    </row>
    <row r="24" spans="1:8" x14ac:dyDescent="0.25">
      <c r="A24" s="4" t="s">
        <v>31</v>
      </c>
      <c r="B24" s="4" t="s">
        <v>308</v>
      </c>
      <c r="C24" s="4" t="s">
        <v>284</v>
      </c>
      <c r="D24" s="4" t="s">
        <v>290</v>
      </c>
      <c r="E24" s="4">
        <v>0.42</v>
      </c>
      <c r="F24" s="4">
        <v>-0.09</v>
      </c>
      <c r="G24" s="4">
        <v>1.2E-2</v>
      </c>
      <c r="H24" s="5">
        <v>1.6E-13</v>
      </c>
    </row>
    <row r="25" spans="1:8" x14ac:dyDescent="0.25">
      <c r="A25" s="4" t="s">
        <v>31</v>
      </c>
      <c r="B25" s="4" t="s">
        <v>309</v>
      </c>
      <c r="C25" s="4" t="s">
        <v>287</v>
      </c>
      <c r="D25" s="4" t="s">
        <v>284</v>
      </c>
      <c r="E25" s="4">
        <v>0.39</v>
      </c>
      <c r="F25" s="4">
        <v>0.09</v>
      </c>
      <c r="G25" s="4">
        <v>1.2E-2</v>
      </c>
      <c r="H25" s="5">
        <v>3.5000000000000002E-13</v>
      </c>
    </row>
    <row r="26" spans="1:8" x14ac:dyDescent="0.25">
      <c r="A26" s="4" t="s">
        <v>31</v>
      </c>
      <c r="B26" s="4" t="s">
        <v>310</v>
      </c>
      <c r="C26" s="4" t="s">
        <v>290</v>
      </c>
      <c r="D26" s="4" t="s">
        <v>284</v>
      </c>
      <c r="E26" s="4">
        <v>0.03</v>
      </c>
      <c r="F26" s="4">
        <v>0.24</v>
      </c>
      <c r="G26" s="4">
        <v>3.4000000000000002E-2</v>
      </c>
      <c r="H26" s="5">
        <v>1.4000000000000001E-12</v>
      </c>
    </row>
    <row r="27" spans="1:8" x14ac:dyDescent="0.25">
      <c r="A27" s="4" t="s">
        <v>31</v>
      </c>
      <c r="B27" s="4" t="s">
        <v>311</v>
      </c>
      <c r="C27" s="4" t="s">
        <v>284</v>
      </c>
      <c r="D27" s="4" t="s">
        <v>287</v>
      </c>
      <c r="E27" s="4">
        <v>0.35</v>
      </c>
      <c r="F27" s="4">
        <v>-0.09</v>
      </c>
      <c r="G27" s="4">
        <v>1.2E-2</v>
      </c>
      <c r="H27" s="5">
        <v>1.7E-12</v>
      </c>
    </row>
    <row r="28" spans="1:8" x14ac:dyDescent="0.25">
      <c r="A28" s="4" t="s">
        <v>31</v>
      </c>
      <c r="B28" s="4" t="s">
        <v>312</v>
      </c>
      <c r="C28" s="4" t="s">
        <v>290</v>
      </c>
      <c r="D28" s="4" t="s">
        <v>284</v>
      </c>
      <c r="E28" s="4">
        <v>0.25</v>
      </c>
      <c r="F28" s="4">
        <v>-0.09</v>
      </c>
      <c r="G28" s="4">
        <v>1.2999999999999999E-2</v>
      </c>
      <c r="H28" s="5">
        <v>3.1000000000000001E-12</v>
      </c>
    </row>
    <row r="29" spans="1:8" x14ac:dyDescent="0.25">
      <c r="A29" s="4" t="s">
        <v>31</v>
      </c>
      <c r="B29" s="4" t="s">
        <v>313</v>
      </c>
      <c r="C29" s="4" t="s">
        <v>290</v>
      </c>
      <c r="D29" s="4" t="s">
        <v>284</v>
      </c>
      <c r="E29" s="4">
        <v>0.21</v>
      </c>
      <c r="F29" s="4">
        <v>0.1</v>
      </c>
      <c r="G29" s="4">
        <v>1.4E-2</v>
      </c>
      <c r="H29" s="5">
        <v>3.2000000000000001E-12</v>
      </c>
    </row>
    <row r="30" spans="1:8" x14ac:dyDescent="0.25">
      <c r="A30" s="4" t="s">
        <v>31</v>
      </c>
      <c r="B30" s="4" t="s">
        <v>314</v>
      </c>
      <c r="C30" s="4" t="s">
        <v>290</v>
      </c>
      <c r="D30" s="4" t="s">
        <v>284</v>
      </c>
      <c r="E30" s="4">
        <v>0.41</v>
      </c>
      <c r="F30" s="4">
        <v>0.08</v>
      </c>
      <c r="G30" s="4">
        <v>1.2E-2</v>
      </c>
      <c r="H30" s="5">
        <v>6.1000000000000003E-12</v>
      </c>
    </row>
    <row r="31" spans="1:8" x14ac:dyDescent="0.25">
      <c r="A31" s="4" t="s">
        <v>31</v>
      </c>
      <c r="B31" s="4" t="s">
        <v>315</v>
      </c>
      <c r="C31" s="4" t="s">
        <v>290</v>
      </c>
      <c r="D31" s="4" t="s">
        <v>284</v>
      </c>
      <c r="E31" s="4">
        <v>0.38</v>
      </c>
      <c r="F31" s="4">
        <v>-0.08</v>
      </c>
      <c r="G31" s="4">
        <v>1.2E-2</v>
      </c>
      <c r="H31" s="5">
        <v>6.4000000000000002E-12</v>
      </c>
    </row>
    <row r="32" spans="1:8" x14ac:dyDescent="0.25">
      <c r="A32" s="4" t="s">
        <v>31</v>
      </c>
      <c r="B32" s="4" t="s">
        <v>316</v>
      </c>
      <c r="C32" s="4" t="s">
        <v>285</v>
      </c>
      <c r="D32" s="4" t="s">
        <v>287</v>
      </c>
      <c r="E32" s="4">
        <v>0.36</v>
      </c>
      <c r="F32" s="4">
        <v>-0.08</v>
      </c>
      <c r="G32" s="4">
        <v>1.2E-2</v>
      </c>
      <c r="H32" s="5">
        <v>1.2000000000000001E-11</v>
      </c>
    </row>
    <row r="33" spans="1:8" x14ac:dyDescent="0.25">
      <c r="A33" s="4" t="s">
        <v>31</v>
      </c>
      <c r="B33" s="4" t="s">
        <v>317</v>
      </c>
      <c r="C33" s="4" t="s">
        <v>290</v>
      </c>
      <c r="D33" s="4" t="s">
        <v>284</v>
      </c>
      <c r="E33" s="4">
        <v>0.4</v>
      </c>
      <c r="F33" s="4">
        <v>0.08</v>
      </c>
      <c r="G33" s="4">
        <v>1.2E-2</v>
      </c>
      <c r="H33" s="5">
        <v>1.2000000000000001E-11</v>
      </c>
    </row>
    <row r="34" spans="1:8" x14ac:dyDescent="0.25">
      <c r="A34" s="4" t="s">
        <v>31</v>
      </c>
      <c r="B34" s="4" t="s">
        <v>318</v>
      </c>
      <c r="C34" s="4" t="s">
        <v>284</v>
      </c>
      <c r="D34" s="4" t="s">
        <v>285</v>
      </c>
      <c r="E34" s="4">
        <v>0.16</v>
      </c>
      <c r="F34" s="4">
        <v>-0.11</v>
      </c>
      <c r="G34" s="4">
        <v>1.6E-2</v>
      </c>
      <c r="H34" s="5">
        <v>3.3000000000000002E-11</v>
      </c>
    </row>
    <row r="35" spans="1:8" x14ac:dyDescent="0.25">
      <c r="A35" s="4" t="s">
        <v>31</v>
      </c>
      <c r="B35" s="4" t="s">
        <v>319</v>
      </c>
      <c r="C35" s="4" t="s">
        <v>285</v>
      </c>
      <c r="D35" s="4" t="s">
        <v>287</v>
      </c>
      <c r="E35" s="4">
        <v>0.28999999999999998</v>
      </c>
      <c r="F35" s="4">
        <v>-0.08</v>
      </c>
      <c r="G35" s="4">
        <v>1.2999999999999999E-2</v>
      </c>
      <c r="H35" s="5">
        <v>6.4999999999999995E-11</v>
      </c>
    </row>
    <row r="36" spans="1:8" x14ac:dyDescent="0.25">
      <c r="A36" s="4" t="s">
        <v>31</v>
      </c>
      <c r="B36" s="4" t="s">
        <v>320</v>
      </c>
      <c r="C36" s="4" t="s">
        <v>290</v>
      </c>
      <c r="D36" s="4" t="s">
        <v>284</v>
      </c>
      <c r="E36" s="4">
        <v>0.12</v>
      </c>
      <c r="F36" s="4">
        <v>-0.12</v>
      </c>
      <c r="G36" s="4">
        <v>1.7999999999999999E-2</v>
      </c>
      <c r="H36" s="5">
        <v>7.1999999999999997E-11</v>
      </c>
    </row>
    <row r="37" spans="1:8" x14ac:dyDescent="0.25">
      <c r="A37" s="4" t="s">
        <v>31</v>
      </c>
      <c r="B37" s="4" t="s">
        <v>321</v>
      </c>
      <c r="C37" s="4" t="s">
        <v>290</v>
      </c>
      <c r="D37" s="4" t="s">
        <v>284</v>
      </c>
      <c r="E37" s="4">
        <v>0.41</v>
      </c>
      <c r="F37" s="4">
        <v>-0.08</v>
      </c>
      <c r="G37" s="4">
        <v>1.2E-2</v>
      </c>
      <c r="H37" s="5">
        <v>8.1000000000000005E-11</v>
      </c>
    </row>
    <row r="38" spans="1:8" x14ac:dyDescent="0.25">
      <c r="A38" s="4" t="s">
        <v>31</v>
      </c>
      <c r="B38" s="4" t="s">
        <v>322</v>
      </c>
      <c r="C38" s="4" t="s">
        <v>287</v>
      </c>
      <c r="D38" s="4" t="s">
        <v>285</v>
      </c>
      <c r="E38" s="4">
        <v>0.23</v>
      </c>
      <c r="F38" s="4">
        <v>0.09</v>
      </c>
      <c r="G38" s="4">
        <v>1.4E-2</v>
      </c>
      <c r="H38" s="5">
        <v>9.0999999999999996E-11</v>
      </c>
    </row>
    <row r="39" spans="1:8" x14ac:dyDescent="0.25">
      <c r="A39" s="4" t="s">
        <v>31</v>
      </c>
      <c r="B39" s="4" t="s">
        <v>323</v>
      </c>
      <c r="C39" s="4" t="s">
        <v>284</v>
      </c>
      <c r="D39" s="4" t="s">
        <v>287</v>
      </c>
      <c r="E39" s="4">
        <v>0.03</v>
      </c>
      <c r="F39" s="4">
        <v>0.2</v>
      </c>
      <c r="G39" s="4">
        <v>3.2000000000000001E-2</v>
      </c>
      <c r="H39" s="5">
        <v>3.1999999999999998E-10</v>
      </c>
    </row>
    <row r="40" spans="1:8" x14ac:dyDescent="0.25">
      <c r="A40" s="4" t="s">
        <v>31</v>
      </c>
      <c r="B40" s="4" t="s">
        <v>324</v>
      </c>
      <c r="C40" s="4" t="s">
        <v>285</v>
      </c>
      <c r="D40" s="4" t="s">
        <v>290</v>
      </c>
      <c r="E40" s="4">
        <v>0.05</v>
      </c>
      <c r="F40" s="4">
        <v>0.17</v>
      </c>
      <c r="G40" s="4">
        <v>2.7E-2</v>
      </c>
      <c r="H40" s="5">
        <v>3.7000000000000001E-10</v>
      </c>
    </row>
    <row r="41" spans="1:8" x14ac:dyDescent="0.25">
      <c r="A41" s="4" t="s">
        <v>31</v>
      </c>
      <c r="B41" s="4" t="s">
        <v>325</v>
      </c>
      <c r="C41" s="4" t="s">
        <v>284</v>
      </c>
      <c r="D41" s="4" t="s">
        <v>290</v>
      </c>
      <c r="E41" s="4">
        <v>0.25</v>
      </c>
      <c r="F41" s="4">
        <v>-0.09</v>
      </c>
      <c r="G41" s="4">
        <v>1.4E-2</v>
      </c>
      <c r="H41" s="5">
        <v>6.3999999999999996E-10</v>
      </c>
    </row>
    <row r="42" spans="1:8" x14ac:dyDescent="0.25">
      <c r="A42" s="4" t="s">
        <v>31</v>
      </c>
      <c r="B42" s="4" t="s">
        <v>326</v>
      </c>
      <c r="C42" s="4" t="s">
        <v>290</v>
      </c>
      <c r="D42" s="4" t="s">
        <v>284</v>
      </c>
      <c r="E42" s="4">
        <v>0.18</v>
      </c>
      <c r="F42" s="4">
        <v>0.09</v>
      </c>
      <c r="G42" s="4">
        <v>1.4999999999999999E-2</v>
      </c>
      <c r="H42" s="5">
        <v>1.8E-9</v>
      </c>
    </row>
    <row r="43" spans="1:8" x14ac:dyDescent="0.25">
      <c r="A43" s="4" t="s">
        <v>31</v>
      </c>
      <c r="B43" s="4" t="s">
        <v>327</v>
      </c>
      <c r="C43" s="4" t="s">
        <v>284</v>
      </c>
      <c r="D43" s="4" t="s">
        <v>290</v>
      </c>
      <c r="E43" s="4">
        <v>0.45</v>
      </c>
      <c r="F43" s="4">
        <v>-7.0000000000000007E-2</v>
      </c>
      <c r="G43" s="4">
        <v>1.2E-2</v>
      </c>
      <c r="H43" s="5">
        <v>3E-9</v>
      </c>
    </row>
    <row r="44" spans="1:8" x14ac:dyDescent="0.25">
      <c r="A44" s="4" t="s">
        <v>31</v>
      </c>
      <c r="B44" s="4" t="s">
        <v>328</v>
      </c>
      <c r="C44" s="4" t="s">
        <v>290</v>
      </c>
      <c r="D44" s="4" t="s">
        <v>285</v>
      </c>
      <c r="E44" s="4">
        <v>0.1</v>
      </c>
      <c r="F44" s="4">
        <v>0.11</v>
      </c>
      <c r="G44" s="4">
        <v>1.9E-2</v>
      </c>
      <c r="H44" s="5">
        <v>3.3000000000000002E-9</v>
      </c>
    </row>
    <row r="45" spans="1:8" x14ac:dyDescent="0.25">
      <c r="A45" s="4" t="s">
        <v>31</v>
      </c>
      <c r="B45" s="4" t="s">
        <v>329</v>
      </c>
      <c r="C45" s="4" t="s">
        <v>285</v>
      </c>
      <c r="D45" s="4" t="s">
        <v>284</v>
      </c>
      <c r="E45" s="4">
        <v>0.16</v>
      </c>
      <c r="F45" s="4">
        <v>-0.09</v>
      </c>
      <c r="G45" s="4">
        <v>1.6E-2</v>
      </c>
      <c r="H45" s="5">
        <v>3.3000000000000002E-9</v>
      </c>
    </row>
    <row r="46" spans="1:8" x14ac:dyDescent="0.25">
      <c r="A46" s="4" t="s">
        <v>31</v>
      </c>
      <c r="B46" s="4" t="s">
        <v>330</v>
      </c>
      <c r="C46" s="4" t="s">
        <v>285</v>
      </c>
      <c r="D46" s="4" t="s">
        <v>287</v>
      </c>
      <c r="E46" s="4">
        <v>0.1</v>
      </c>
      <c r="F46" s="4">
        <v>0.11</v>
      </c>
      <c r="G46" s="4">
        <v>1.9E-2</v>
      </c>
      <c r="H46" s="5">
        <v>6.5000000000000003E-9</v>
      </c>
    </row>
    <row r="47" spans="1:8" x14ac:dyDescent="0.25">
      <c r="A47" s="4" t="s">
        <v>31</v>
      </c>
      <c r="B47" s="4" t="s">
        <v>331</v>
      </c>
      <c r="C47" s="4" t="s">
        <v>290</v>
      </c>
      <c r="D47" s="4" t="s">
        <v>287</v>
      </c>
      <c r="E47" s="4">
        <v>0.24</v>
      </c>
      <c r="F47" s="4">
        <v>-0.08</v>
      </c>
      <c r="G47" s="4">
        <v>1.4E-2</v>
      </c>
      <c r="H47" s="5">
        <v>6.5000000000000003E-9</v>
      </c>
    </row>
    <row r="48" spans="1:8" x14ac:dyDescent="0.25">
      <c r="A48" s="4" t="s">
        <v>31</v>
      </c>
      <c r="B48" s="4" t="s">
        <v>332</v>
      </c>
      <c r="C48" s="4" t="s">
        <v>284</v>
      </c>
      <c r="D48" s="4" t="s">
        <v>287</v>
      </c>
      <c r="E48" s="4">
        <v>0.1</v>
      </c>
      <c r="F48" s="4">
        <v>-0.11</v>
      </c>
      <c r="G48" s="4">
        <v>1.9E-2</v>
      </c>
      <c r="H48" s="5">
        <v>6.6999999999999996E-9</v>
      </c>
    </row>
    <row r="49" spans="1:8" x14ac:dyDescent="0.25">
      <c r="A49" s="4" t="s">
        <v>31</v>
      </c>
      <c r="B49" s="4" t="s">
        <v>333</v>
      </c>
      <c r="C49" s="4" t="s">
        <v>290</v>
      </c>
      <c r="D49" s="4" t="s">
        <v>284</v>
      </c>
      <c r="E49" s="4">
        <v>0.28000000000000003</v>
      </c>
      <c r="F49" s="4">
        <v>0.08</v>
      </c>
      <c r="G49" s="4">
        <v>1.2999999999999999E-2</v>
      </c>
      <c r="H49" s="5">
        <v>7.3E-9</v>
      </c>
    </row>
    <row r="50" spans="1:8" x14ac:dyDescent="0.25">
      <c r="A50" s="4" t="s">
        <v>31</v>
      </c>
      <c r="B50" s="4" t="s">
        <v>334</v>
      </c>
      <c r="C50" s="4" t="s">
        <v>284</v>
      </c>
      <c r="D50" s="4" t="s">
        <v>290</v>
      </c>
      <c r="E50" s="4">
        <v>0.35</v>
      </c>
      <c r="F50" s="4">
        <v>7.0000000000000007E-2</v>
      </c>
      <c r="G50" s="4">
        <v>1.2E-2</v>
      </c>
      <c r="H50" s="5">
        <v>7.8999999999999996E-9</v>
      </c>
    </row>
    <row r="51" spans="1:8" x14ac:dyDescent="0.25">
      <c r="A51" s="4" t="s">
        <v>31</v>
      </c>
      <c r="B51" s="4" t="s">
        <v>335</v>
      </c>
      <c r="C51" s="4" t="s">
        <v>285</v>
      </c>
      <c r="D51" s="4" t="s">
        <v>287</v>
      </c>
      <c r="E51" s="4">
        <v>0.23</v>
      </c>
      <c r="F51" s="4">
        <v>0.08</v>
      </c>
      <c r="G51" s="4">
        <v>1.4E-2</v>
      </c>
      <c r="H51" s="5">
        <v>9.8000000000000001E-9</v>
      </c>
    </row>
    <row r="52" spans="1:8" x14ac:dyDescent="0.25">
      <c r="A52" s="4" t="s">
        <v>31</v>
      </c>
      <c r="B52" s="4" t="s">
        <v>336</v>
      </c>
      <c r="C52" s="4" t="s">
        <v>285</v>
      </c>
      <c r="D52" s="4" t="s">
        <v>287</v>
      </c>
      <c r="E52" s="4">
        <v>0.35</v>
      </c>
      <c r="F52" s="4">
        <v>7.0000000000000007E-2</v>
      </c>
      <c r="G52" s="4">
        <v>1.2E-2</v>
      </c>
      <c r="H52" s="5">
        <v>1.2E-8</v>
      </c>
    </row>
    <row r="53" spans="1:8" x14ac:dyDescent="0.25">
      <c r="A53" s="4" t="s">
        <v>31</v>
      </c>
      <c r="B53" s="4" t="s">
        <v>337</v>
      </c>
      <c r="C53" s="4" t="s">
        <v>290</v>
      </c>
      <c r="D53" s="4" t="s">
        <v>284</v>
      </c>
      <c r="E53" s="4">
        <v>0.37</v>
      </c>
      <c r="F53" s="4">
        <v>-7.0000000000000007E-2</v>
      </c>
      <c r="G53" s="4">
        <v>1.2E-2</v>
      </c>
      <c r="H53" s="5">
        <v>1.9000000000000001E-8</v>
      </c>
    </row>
    <row r="54" spans="1:8" x14ac:dyDescent="0.25">
      <c r="A54" s="4" t="s">
        <v>31</v>
      </c>
      <c r="B54" s="4" t="s">
        <v>338</v>
      </c>
      <c r="C54" s="4" t="s">
        <v>290</v>
      </c>
      <c r="D54" s="4" t="s">
        <v>284</v>
      </c>
      <c r="E54" s="4">
        <v>0.02</v>
      </c>
      <c r="F54" s="4">
        <v>-0.24</v>
      </c>
      <c r="G54" s="4">
        <v>4.2000000000000003E-2</v>
      </c>
      <c r="H54" s="5">
        <v>2.1999999999999998E-8</v>
      </c>
    </row>
    <row r="55" spans="1:8" x14ac:dyDescent="0.25">
      <c r="A55" s="4" t="s">
        <v>31</v>
      </c>
      <c r="B55" s="4" t="s">
        <v>339</v>
      </c>
      <c r="C55" s="4" t="s">
        <v>284</v>
      </c>
      <c r="D55" s="4" t="s">
        <v>287</v>
      </c>
      <c r="E55" s="4">
        <v>0.23</v>
      </c>
      <c r="F55" s="4">
        <v>0.08</v>
      </c>
      <c r="G55" s="4">
        <v>1.4E-2</v>
      </c>
      <c r="H55" s="5">
        <v>2.3000000000000001E-8</v>
      </c>
    </row>
    <row r="56" spans="1:8" x14ac:dyDescent="0.25">
      <c r="A56" s="4" t="s">
        <v>31</v>
      </c>
      <c r="B56" s="4" t="s">
        <v>340</v>
      </c>
      <c r="C56" s="4" t="s">
        <v>287</v>
      </c>
      <c r="D56" s="4" t="s">
        <v>285</v>
      </c>
      <c r="E56" s="4">
        <v>0.41</v>
      </c>
      <c r="F56" s="4">
        <v>-7.0000000000000007E-2</v>
      </c>
      <c r="G56" s="4">
        <v>1.2E-2</v>
      </c>
      <c r="H56" s="5">
        <v>2.6000000000000001E-8</v>
      </c>
    </row>
    <row r="57" spans="1:8" x14ac:dyDescent="0.25">
      <c r="A57" s="4" t="s">
        <v>31</v>
      </c>
      <c r="B57" s="4" t="s">
        <v>341</v>
      </c>
      <c r="C57" s="4" t="s">
        <v>285</v>
      </c>
      <c r="D57" s="4" t="s">
        <v>287</v>
      </c>
      <c r="E57" s="4">
        <v>0.24</v>
      </c>
      <c r="F57" s="4">
        <v>-0.08</v>
      </c>
      <c r="G57" s="4">
        <v>1.4E-2</v>
      </c>
      <c r="H57" s="5">
        <v>2.7E-8</v>
      </c>
    </row>
    <row r="58" spans="1:8" x14ac:dyDescent="0.25">
      <c r="A58" s="4" t="s">
        <v>31</v>
      </c>
      <c r="B58" s="4" t="s">
        <v>342</v>
      </c>
      <c r="C58" s="4" t="s">
        <v>285</v>
      </c>
      <c r="D58" s="4" t="s">
        <v>287</v>
      </c>
      <c r="E58" s="4">
        <v>0.1</v>
      </c>
      <c r="F58" s="4">
        <v>-0.11</v>
      </c>
      <c r="G58" s="4">
        <v>0.02</v>
      </c>
      <c r="H58" s="5">
        <v>2.9000000000000002E-8</v>
      </c>
    </row>
    <row r="59" spans="1:8" x14ac:dyDescent="0.25">
      <c r="A59" s="4" t="s">
        <v>31</v>
      </c>
      <c r="B59" s="4" t="s">
        <v>343</v>
      </c>
      <c r="C59" s="4" t="s">
        <v>290</v>
      </c>
      <c r="D59" s="4" t="s">
        <v>284</v>
      </c>
      <c r="E59" s="4">
        <v>0.08</v>
      </c>
      <c r="F59" s="4">
        <v>-0.12</v>
      </c>
      <c r="G59" s="4">
        <v>2.1999999999999999E-2</v>
      </c>
      <c r="H59" s="5">
        <v>3.2999999999999998E-8</v>
      </c>
    </row>
    <row r="60" spans="1:8" x14ac:dyDescent="0.25">
      <c r="A60" s="4" t="s">
        <v>31</v>
      </c>
      <c r="B60" s="4" t="s">
        <v>344</v>
      </c>
      <c r="C60" s="4" t="s">
        <v>290</v>
      </c>
      <c r="D60" s="4" t="s">
        <v>284</v>
      </c>
      <c r="E60" s="4">
        <v>0.26</v>
      </c>
      <c r="F60" s="4">
        <v>7.0000000000000007E-2</v>
      </c>
      <c r="G60" s="4">
        <v>1.2999999999999999E-2</v>
      </c>
      <c r="H60" s="5">
        <v>3.5000000000000002E-8</v>
      </c>
    </row>
    <row r="61" spans="1:8" x14ac:dyDescent="0.25">
      <c r="A61" s="4" t="s">
        <v>31</v>
      </c>
      <c r="B61" s="4" t="s">
        <v>345</v>
      </c>
      <c r="C61" s="4" t="s">
        <v>284</v>
      </c>
      <c r="D61" s="4" t="s">
        <v>290</v>
      </c>
      <c r="E61" s="4">
        <v>0.19</v>
      </c>
      <c r="F61" s="4">
        <v>-0.08</v>
      </c>
      <c r="G61" s="4">
        <v>1.4999999999999999E-2</v>
      </c>
      <c r="H61" s="5">
        <v>3.8000000000000003E-8</v>
      </c>
    </row>
    <row r="62" spans="1:8" x14ac:dyDescent="0.25">
      <c r="A62" s="4" t="s">
        <v>31</v>
      </c>
      <c r="B62" s="4" t="s">
        <v>346</v>
      </c>
      <c r="C62" s="4" t="s">
        <v>287</v>
      </c>
      <c r="D62" s="4" t="s">
        <v>290</v>
      </c>
      <c r="E62" s="4">
        <v>0.45</v>
      </c>
      <c r="F62" s="4">
        <v>-0.06</v>
      </c>
      <c r="G62" s="4">
        <v>1.2E-2</v>
      </c>
      <c r="H62" s="5">
        <v>3.8999999999999998E-8</v>
      </c>
    </row>
    <row r="63" spans="1:8" x14ac:dyDescent="0.25">
      <c r="A63" s="4" t="s">
        <v>31</v>
      </c>
      <c r="B63" s="4" t="s">
        <v>347</v>
      </c>
      <c r="C63" s="4" t="s">
        <v>285</v>
      </c>
      <c r="D63" s="4" t="s">
        <v>287</v>
      </c>
      <c r="E63" s="4">
        <v>0.25</v>
      </c>
      <c r="F63" s="4">
        <v>7.0000000000000007E-2</v>
      </c>
      <c r="G63" s="4">
        <v>1.2999999999999999E-2</v>
      </c>
      <c r="H63" s="5">
        <v>4.1000000000000003E-8</v>
      </c>
    </row>
    <row r="64" spans="1:8" x14ac:dyDescent="0.25">
      <c r="A64" s="4" t="s">
        <v>31</v>
      </c>
      <c r="B64" s="4" t="s">
        <v>348</v>
      </c>
      <c r="C64" s="4" t="s">
        <v>290</v>
      </c>
      <c r="D64" s="4" t="s">
        <v>284</v>
      </c>
      <c r="E64" s="4">
        <v>0.28999999999999998</v>
      </c>
      <c r="F64" s="4">
        <v>-7.0000000000000007E-2</v>
      </c>
      <c r="G64" s="4">
        <v>1.2999999999999999E-2</v>
      </c>
      <c r="H64" s="5">
        <v>4.9000000000000002E-8</v>
      </c>
    </row>
    <row r="65" spans="1:8" x14ac:dyDescent="0.25">
      <c r="A65" s="4" t="s">
        <v>25</v>
      </c>
      <c r="B65" s="4" t="s">
        <v>349</v>
      </c>
      <c r="C65" s="4" t="s">
        <v>290</v>
      </c>
      <c r="D65" s="4" t="s">
        <v>285</v>
      </c>
      <c r="E65" s="4">
        <v>0.08</v>
      </c>
      <c r="F65" s="4">
        <v>0.11</v>
      </c>
      <c r="G65" s="4">
        <v>1.2E-2</v>
      </c>
      <c r="H65" s="5">
        <v>1.1E-20</v>
      </c>
    </row>
    <row r="66" spans="1:8" x14ac:dyDescent="0.25">
      <c r="A66" s="4" t="s">
        <v>25</v>
      </c>
      <c r="B66" s="4" t="s">
        <v>350</v>
      </c>
      <c r="C66" s="4" t="s">
        <v>290</v>
      </c>
      <c r="D66" s="4" t="s">
        <v>287</v>
      </c>
      <c r="E66" s="4">
        <v>0.22</v>
      </c>
      <c r="F66" s="4">
        <v>-7.0000000000000007E-2</v>
      </c>
      <c r="G66" s="4">
        <v>8.0000000000000002E-3</v>
      </c>
      <c r="H66" s="5">
        <v>3.0000000000000003E-20</v>
      </c>
    </row>
    <row r="67" spans="1:8" x14ac:dyDescent="0.25">
      <c r="A67" s="4" t="s">
        <v>25</v>
      </c>
      <c r="B67" s="4" t="s">
        <v>351</v>
      </c>
      <c r="C67" s="4" t="s">
        <v>284</v>
      </c>
      <c r="D67" s="4" t="s">
        <v>290</v>
      </c>
      <c r="E67" s="4">
        <v>0.02</v>
      </c>
      <c r="F67" s="4">
        <v>0.24</v>
      </c>
      <c r="G67" s="4">
        <v>2.7E-2</v>
      </c>
      <c r="H67" s="5">
        <v>3.1000000000000001E-18</v>
      </c>
    </row>
    <row r="68" spans="1:8" x14ac:dyDescent="0.25">
      <c r="A68" s="4" t="s">
        <v>25</v>
      </c>
      <c r="B68" s="4" t="s">
        <v>352</v>
      </c>
      <c r="C68" s="4" t="s">
        <v>284</v>
      </c>
      <c r="D68" s="4" t="s">
        <v>290</v>
      </c>
      <c r="E68" s="4">
        <v>0.48</v>
      </c>
      <c r="F68" s="4">
        <v>0.06</v>
      </c>
      <c r="G68" s="4">
        <v>7.0000000000000001E-3</v>
      </c>
      <c r="H68" s="5">
        <v>4.2E-18</v>
      </c>
    </row>
    <row r="69" spans="1:8" x14ac:dyDescent="0.25">
      <c r="A69" s="4" t="s">
        <v>25</v>
      </c>
      <c r="B69" s="4" t="s">
        <v>353</v>
      </c>
      <c r="C69" s="4" t="s">
        <v>285</v>
      </c>
      <c r="D69" s="4" t="s">
        <v>287</v>
      </c>
      <c r="E69" s="4">
        <v>0.12</v>
      </c>
      <c r="F69" s="4">
        <v>-0.09</v>
      </c>
      <c r="G69" s="4">
        <v>0.01</v>
      </c>
      <c r="H69" s="5">
        <v>5.9000000000000002E-18</v>
      </c>
    </row>
    <row r="70" spans="1:8" x14ac:dyDescent="0.25">
      <c r="A70" s="4" t="s">
        <v>25</v>
      </c>
      <c r="B70" s="4" t="s">
        <v>354</v>
      </c>
      <c r="C70" s="4" t="s">
        <v>290</v>
      </c>
      <c r="D70" s="4" t="s">
        <v>284</v>
      </c>
      <c r="E70" s="4">
        <v>0.08</v>
      </c>
      <c r="F70" s="4">
        <v>-0.1</v>
      </c>
      <c r="G70" s="4">
        <v>1.2E-2</v>
      </c>
      <c r="H70" s="5">
        <v>2.7999999999999999E-17</v>
      </c>
    </row>
    <row r="71" spans="1:8" x14ac:dyDescent="0.25">
      <c r="A71" s="4" t="s">
        <v>25</v>
      </c>
      <c r="B71" s="4" t="s">
        <v>355</v>
      </c>
      <c r="C71" s="4" t="s">
        <v>285</v>
      </c>
      <c r="D71" s="4" t="s">
        <v>287</v>
      </c>
      <c r="E71" s="4">
        <v>0.19</v>
      </c>
      <c r="F71" s="4">
        <v>7.0000000000000007E-2</v>
      </c>
      <c r="G71" s="4">
        <v>8.9999999999999993E-3</v>
      </c>
      <c r="H71" s="5">
        <v>1.9000000000000001E-14</v>
      </c>
    </row>
    <row r="72" spans="1:8" x14ac:dyDescent="0.25">
      <c r="A72" s="4" t="s">
        <v>25</v>
      </c>
      <c r="B72" s="4" t="s">
        <v>356</v>
      </c>
      <c r="C72" s="4" t="s">
        <v>287</v>
      </c>
      <c r="D72" s="4" t="s">
        <v>284</v>
      </c>
      <c r="E72" s="4">
        <v>0.42</v>
      </c>
      <c r="F72" s="4">
        <v>-0.05</v>
      </c>
      <c r="G72" s="4">
        <v>7.0000000000000001E-3</v>
      </c>
      <c r="H72" s="5">
        <v>1.4999999999999999E-13</v>
      </c>
    </row>
    <row r="73" spans="1:8" x14ac:dyDescent="0.25">
      <c r="A73" s="4" t="s">
        <v>25</v>
      </c>
      <c r="B73" s="4" t="s">
        <v>357</v>
      </c>
      <c r="C73" s="4" t="s">
        <v>287</v>
      </c>
      <c r="D73" s="4" t="s">
        <v>284</v>
      </c>
      <c r="E73" s="4">
        <v>0.13</v>
      </c>
      <c r="F73" s="4">
        <v>7.0000000000000007E-2</v>
      </c>
      <c r="G73" s="4">
        <v>0.01</v>
      </c>
      <c r="H73" s="5">
        <v>1.2000000000000001E-11</v>
      </c>
    </row>
    <row r="74" spans="1:8" x14ac:dyDescent="0.25">
      <c r="A74" s="4" t="s">
        <v>25</v>
      </c>
      <c r="B74" s="4" t="s">
        <v>358</v>
      </c>
      <c r="C74" s="4" t="s">
        <v>290</v>
      </c>
      <c r="D74" s="4" t="s">
        <v>284</v>
      </c>
      <c r="E74" s="4">
        <v>0.02</v>
      </c>
      <c r="F74" s="4">
        <v>0.15</v>
      </c>
      <c r="G74" s="4">
        <v>2.1999999999999999E-2</v>
      </c>
      <c r="H74" s="5">
        <v>3.1000000000000003E-11</v>
      </c>
    </row>
    <row r="75" spans="1:8" x14ac:dyDescent="0.25">
      <c r="A75" s="4" t="s">
        <v>25</v>
      </c>
      <c r="B75" s="4" t="s">
        <v>359</v>
      </c>
      <c r="C75" s="4" t="s">
        <v>290</v>
      </c>
      <c r="D75" s="4" t="s">
        <v>287</v>
      </c>
      <c r="E75" s="4">
        <v>0.1</v>
      </c>
      <c r="F75" s="4">
        <v>-7.0000000000000007E-2</v>
      </c>
      <c r="G75" s="4">
        <v>1.0999999999999999E-2</v>
      </c>
      <c r="H75" s="5">
        <v>2.0000000000000001E-10</v>
      </c>
    </row>
    <row r="76" spans="1:8" x14ac:dyDescent="0.25">
      <c r="A76" s="4" t="s">
        <v>25</v>
      </c>
      <c r="B76" s="4" t="s">
        <v>360</v>
      </c>
      <c r="C76" s="4" t="s">
        <v>287</v>
      </c>
      <c r="D76" s="4" t="s">
        <v>290</v>
      </c>
      <c r="E76" s="4">
        <v>0.32</v>
      </c>
      <c r="F76" s="4">
        <v>0.04</v>
      </c>
      <c r="G76" s="4">
        <v>7.0000000000000001E-3</v>
      </c>
      <c r="H76" s="5">
        <v>7.3E-9</v>
      </c>
    </row>
    <row r="77" spans="1:8" x14ac:dyDescent="0.25">
      <c r="A77" s="4" t="s">
        <v>25</v>
      </c>
      <c r="B77" s="4" t="s">
        <v>361</v>
      </c>
      <c r="C77" s="4" t="s">
        <v>284</v>
      </c>
      <c r="D77" s="4" t="s">
        <v>285</v>
      </c>
      <c r="E77" s="4">
        <v>0.19</v>
      </c>
      <c r="F77" s="4">
        <v>0.05</v>
      </c>
      <c r="G77" s="4">
        <v>8.9999999999999993E-3</v>
      </c>
      <c r="H77" s="5">
        <v>1.3000000000000001E-8</v>
      </c>
    </row>
    <row r="78" spans="1:8" x14ac:dyDescent="0.25">
      <c r="A78" s="4" t="s">
        <v>66</v>
      </c>
      <c r="B78" s="4" t="s">
        <v>362</v>
      </c>
      <c r="C78" s="4" t="s">
        <v>290</v>
      </c>
      <c r="D78" s="4" t="s">
        <v>285</v>
      </c>
      <c r="E78" s="4">
        <v>0.49</v>
      </c>
      <c r="F78" s="4">
        <v>0.17</v>
      </c>
      <c r="G78" s="4">
        <v>1.9E-2</v>
      </c>
      <c r="H78" s="5">
        <v>4.6999999999999996E-18</v>
      </c>
    </row>
    <row r="79" spans="1:8" x14ac:dyDescent="0.25">
      <c r="A79" s="4" t="s">
        <v>66</v>
      </c>
      <c r="B79" s="4" t="s">
        <v>363</v>
      </c>
      <c r="C79" s="4" t="s">
        <v>290</v>
      </c>
      <c r="D79" s="4" t="s">
        <v>284</v>
      </c>
      <c r="E79" s="4">
        <v>0.08</v>
      </c>
      <c r="F79" s="4">
        <v>0.3</v>
      </c>
      <c r="G79" s="4">
        <v>3.5000000000000003E-2</v>
      </c>
      <c r="H79" s="5">
        <v>1.3999999999999999E-17</v>
      </c>
    </row>
    <row r="80" spans="1:8" x14ac:dyDescent="0.25">
      <c r="A80" s="4" t="s">
        <v>66</v>
      </c>
      <c r="B80" s="4" t="s">
        <v>351</v>
      </c>
      <c r="C80" s="4" t="s">
        <v>284</v>
      </c>
      <c r="D80" s="4" t="s">
        <v>290</v>
      </c>
      <c r="E80" s="4">
        <v>0.02</v>
      </c>
      <c r="F80" s="4">
        <v>0.5</v>
      </c>
      <c r="G80" s="4">
        <v>7.6999999999999999E-2</v>
      </c>
      <c r="H80" s="5">
        <v>1.5999999999999999E-10</v>
      </c>
    </row>
    <row r="81" spans="1:8" x14ac:dyDescent="0.25">
      <c r="A81" s="4" t="s">
        <v>20</v>
      </c>
      <c r="B81" s="4" t="s">
        <v>364</v>
      </c>
      <c r="C81" s="4" t="s">
        <v>284</v>
      </c>
      <c r="D81" s="4" t="s">
        <v>290</v>
      </c>
      <c r="E81" s="4">
        <v>0.3</v>
      </c>
      <c r="F81" s="4">
        <v>0.11</v>
      </c>
      <c r="G81" s="4">
        <v>1.9E-2</v>
      </c>
      <c r="H81" s="5">
        <v>4.3999999999999997E-9</v>
      </c>
    </row>
    <row r="82" spans="1:8" x14ac:dyDescent="0.25">
      <c r="A82" s="4" t="s">
        <v>20</v>
      </c>
      <c r="B82" s="4" t="s">
        <v>365</v>
      </c>
      <c r="C82" s="4" t="s">
        <v>290</v>
      </c>
      <c r="D82" s="4" t="s">
        <v>284</v>
      </c>
      <c r="E82" s="4">
        <v>0.37</v>
      </c>
      <c r="F82" s="4">
        <v>0.11</v>
      </c>
      <c r="G82" s="4">
        <v>1.9E-2</v>
      </c>
      <c r="H82" s="5">
        <v>6.6000000000000004E-9</v>
      </c>
    </row>
    <row r="83" spans="1:8" x14ac:dyDescent="0.25">
      <c r="A83" s="4" t="s">
        <v>20</v>
      </c>
      <c r="B83" s="4" t="s">
        <v>366</v>
      </c>
      <c r="C83" s="4" t="s">
        <v>287</v>
      </c>
      <c r="D83" s="4" t="s">
        <v>284</v>
      </c>
      <c r="E83" s="4">
        <v>0.34</v>
      </c>
      <c r="F83" s="4">
        <v>0.11</v>
      </c>
      <c r="G83" s="4">
        <v>1.9E-2</v>
      </c>
      <c r="H83" s="5">
        <v>7.3E-9</v>
      </c>
    </row>
    <row r="84" spans="1:8" x14ac:dyDescent="0.25">
      <c r="A84" s="4" t="s">
        <v>20</v>
      </c>
      <c r="B84" s="4" t="s">
        <v>367</v>
      </c>
      <c r="C84" s="4" t="s">
        <v>284</v>
      </c>
      <c r="D84" s="4" t="s">
        <v>287</v>
      </c>
      <c r="E84" s="4">
        <v>0.39</v>
      </c>
      <c r="F84" s="4">
        <v>0.1</v>
      </c>
      <c r="G84" s="4">
        <v>1.7999999999999999E-2</v>
      </c>
      <c r="H84" s="5">
        <v>1.9000000000000001E-8</v>
      </c>
    </row>
    <row r="85" spans="1:8" x14ac:dyDescent="0.25">
      <c r="A85" s="4" t="s">
        <v>22</v>
      </c>
      <c r="B85" s="4" t="s">
        <v>368</v>
      </c>
      <c r="C85" s="4" t="s">
        <v>284</v>
      </c>
      <c r="D85" s="4" t="s">
        <v>290</v>
      </c>
      <c r="E85" s="4">
        <v>0.38</v>
      </c>
      <c r="F85" s="4">
        <v>0.1</v>
      </c>
      <c r="G85" s="4">
        <v>8.0000000000000002E-3</v>
      </c>
      <c r="H85" s="5">
        <v>2.1000000000000001E-34</v>
      </c>
    </row>
    <row r="86" spans="1:8" x14ac:dyDescent="0.25">
      <c r="A86" s="4" t="s">
        <v>22</v>
      </c>
      <c r="B86" s="4" t="s">
        <v>369</v>
      </c>
      <c r="C86" s="4" t="s">
        <v>290</v>
      </c>
      <c r="D86" s="4" t="s">
        <v>285</v>
      </c>
      <c r="E86" s="4">
        <v>0.28999999999999998</v>
      </c>
      <c r="F86" s="4">
        <v>0.1</v>
      </c>
      <c r="G86" s="4">
        <v>8.9999999999999993E-3</v>
      </c>
      <c r="H86" s="5">
        <v>1.1E-32</v>
      </c>
    </row>
    <row r="87" spans="1:8" x14ac:dyDescent="0.25">
      <c r="A87" s="4" t="s">
        <v>22</v>
      </c>
      <c r="B87" s="4" t="s">
        <v>370</v>
      </c>
      <c r="C87" s="4" t="s">
        <v>287</v>
      </c>
      <c r="D87" s="4" t="s">
        <v>290</v>
      </c>
      <c r="E87" s="4">
        <v>0.39</v>
      </c>
      <c r="F87" s="4">
        <v>0.09</v>
      </c>
      <c r="G87" s="4">
        <v>8.0000000000000002E-3</v>
      </c>
      <c r="H87" s="5">
        <v>1.6000000000000001E-31</v>
      </c>
    </row>
    <row r="88" spans="1:8" x14ac:dyDescent="0.25">
      <c r="A88" s="4" t="s">
        <v>22</v>
      </c>
      <c r="B88" s="4" t="s">
        <v>371</v>
      </c>
      <c r="C88" s="4" t="s">
        <v>290</v>
      </c>
      <c r="D88" s="4" t="s">
        <v>284</v>
      </c>
      <c r="E88" s="4">
        <v>0.08</v>
      </c>
      <c r="F88" s="4">
        <v>0.17</v>
      </c>
      <c r="G88" s="4">
        <v>1.4999999999999999E-2</v>
      </c>
      <c r="H88" s="5">
        <v>6.5E-29</v>
      </c>
    </row>
    <row r="89" spans="1:8" x14ac:dyDescent="0.25">
      <c r="A89" s="4" t="s">
        <v>22</v>
      </c>
      <c r="B89" s="4" t="s">
        <v>372</v>
      </c>
      <c r="C89" s="4" t="s">
        <v>287</v>
      </c>
      <c r="D89" s="4" t="s">
        <v>285</v>
      </c>
      <c r="E89" s="4">
        <v>7.0000000000000007E-2</v>
      </c>
      <c r="F89" s="4">
        <v>-0.17</v>
      </c>
      <c r="G89" s="4">
        <v>1.4999999999999999E-2</v>
      </c>
      <c r="H89" s="5">
        <v>9.9999999999999997E-29</v>
      </c>
    </row>
    <row r="90" spans="1:8" x14ac:dyDescent="0.25">
      <c r="A90" s="4" t="s">
        <v>22</v>
      </c>
      <c r="B90" s="4" t="s">
        <v>373</v>
      </c>
      <c r="C90" s="4" t="s">
        <v>290</v>
      </c>
      <c r="D90" s="4" t="s">
        <v>284</v>
      </c>
      <c r="E90" s="4">
        <v>0.44</v>
      </c>
      <c r="F90" s="4">
        <v>0.09</v>
      </c>
      <c r="G90" s="4">
        <v>8.0000000000000002E-3</v>
      </c>
      <c r="H90" s="5">
        <v>1.9999999999999999E-28</v>
      </c>
    </row>
    <row r="91" spans="1:8" x14ac:dyDescent="0.25">
      <c r="A91" s="4" t="s">
        <v>22</v>
      </c>
      <c r="B91" s="4" t="s">
        <v>374</v>
      </c>
      <c r="C91" s="4" t="s">
        <v>284</v>
      </c>
      <c r="D91" s="4" t="s">
        <v>290</v>
      </c>
      <c r="E91" s="4">
        <v>0.34</v>
      </c>
      <c r="F91" s="4">
        <v>0.09</v>
      </c>
      <c r="G91" s="4">
        <v>8.0000000000000002E-3</v>
      </c>
      <c r="H91" s="5">
        <v>2.3000000000000001E-26</v>
      </c>
    </row>
    <row r="92" spans="1:8" x14ac:dyDescent="0.25">
      <c r="A92" s="4" t="s">
        <v>22</v>
      </c>
      <c r="B92" s="4" t="s">
        <v>375</v>
      </c>
      <c r="C92" s="4" t="s">
        <v>290</v>
      </c>
      <c r="D92" s="4" t="s">
        <v>284</v>
      </c>
      <c r="E92" s="4">
        <v>0.38</v>
      </c>
      <c r="F92" s="4">
        <v>-0.08</v>
      </c>
      <c r="G92" s="4">
        <v>8.0000000000000002E-3</v>
      </c>
      <c r="H92" s="5">
        <v>5.3999999999999997E-23</v>
      </c>
    </row>
    <row r="93" spans="1:8" x14ac:dyDescent="0.25">
      <c r="A93" s="4" t="s">
        <v>22</v>
      </c>
      <c r="B93" s="4" t="s">
        <v>376</v>
      </c>
      <c r="C93" s="4" t="s">
        <v>284</v>
      </c>
      <c r="D93" s="4" t="s">
        <v>290</v>
      </c>
      <c r="E93" s="4">
        <v>0.36</v>
      </c>
      <c r="F93" s="4">
        <v>-0.08</v>
      </c>
      <c r="G93" s="4">
        <v>8.0000000000000002E-3</v>
      </c>
      <c r="H93" s="5">
        <v>5.6999999999999996E-21</v>
      </c>
    </row>
    <row r="94" spans="1:8" x14ac:dyDescent="0.25">
      <c r="A94" s="4" t="s">
        <v>22</v>
      </c>
      <c r="B94" s="4" t="s">
        <v>377</v>
      </c>
      <c r="C94" s="4" t="s">
        <v>285</v>
      </c>
      <c r="D94" s="4" t="s">
        <v>287</v>
      </c>
      <c r="E94" s="4">
        <v>0.4</v>
      </c>
      <c r="F94" s="4">
        <v>-0.08</v>
      </c>
      <c r="G94" s="4">
        <v>8.0000000000000002E-3</v>
      </c>
      <c r="H94" s="5">
        <v>8.3000000000000002E-21</v>
      </c>
    </row>
    <row r="95" spans="1:8" x14ac:dyDescent="0.25">
      <c r="A95" s="4" t="s">
        <v>22</v>
      </c>
      <c r="B95" s="4" t="s">
        <v>378</v>
      </c>
      <c r="C95" s="4" t="s">
        <v>290</v>
      </c>
      <c r="D95" s="4" t="s">
        <v>284</v>
      </c>
      <c r="E95" s="4">
        <v>0.4</v>
      </c>
      <c r="F95" s="4">
        <v>-7.0000000000000007E-2</v>
      </c>
      <c r="G95" s="4">
        <v>8.0000000000000002E-3</v>
      </c>
      <c r="H95" s="5">
        <v>7.4000000000000001E-20</v>
      </c>
    </row>
    <row r="96" spans="1:8" x14ac:dyDescent="0.25">
      <c r="A96" s="4" t="s">
        <v>22</v>
      </c>
      <c r="B96" s="4" t="s">
        <v>379</v>
      </c>
      <c r="C96" s="4" t="s">
        <v>287</v>
      </c>
      <c r="D96" s="4" t="s">
        <v>285</v>
      </c>
      <c r="E96" s="4">
        <v>0.37</v>
      </c>
      <c r="F96" s="4">
        <v>-7.0000000000000007E-2</v>
      </c>
      <c r="G96" s="4">
        <v>8.0000000000000002E-3</v>
      </c>
      <c r="H96" s="5">
        <v>9.9999999999999998E-20</v>
      </c>
    </row>
    <row r="97" spans="1:8" x14ac:dyDescent="0.25">
      <c r="A97" s="4" t="s">
        <v>22</v>
      </c>
      <c r="B97" s="4" t="s">
        <v>380</v>
      </c>
      <c r="C97" s="4" t="s">
        <v>287</v>
      </c>
      <c r="D97" s="4" t="s">
        <v>284</v>
      </c>
      <c r="E97" s="4">
        <v>0.1</v>
      </c>
      <c r="F97" s="4">
        <v>0.12</v>
      </c>
      <c r="G97" s="4">
        <v>1.2999999999999999E-2</v>
      </c>
      <c r="H97" s="5">
        <v>1.5999999999999999E-19</v>
      </c>
    </row>
    <row r="98" spans="1:8" x14ac:dyDescent="0.25">
      <c r="A98" s="4" t="s">
        <v>22</v>
      </c>
      <c r="B98" s="4" t="s">
        <v>381</v>
      </c>
      <c r="C98" s="4" t="s">
        <v>287</v>
      </c>
      <c r="D98" s="4" t="s">
        <v>285</v>
      </c>
      <c r="E98" s="4">
        <v>0.47</v>
      </c>
      <c r="F98" s="4">
        <v>7.0000000000000007E-2</v>
      </c>
      <c r="G98" s="4">
        <v>8.0000000000000002E-3</v>
      </c>
      <c r="H98" s="5">
        <v>5.9999999999999999E-19</v>
      </c>
    </row>
    <row r="99" spans="1:8" x14ac:dyDescent="0.25">
      <c r="A99" s="4" t="s">
        <v>22</v>
      </c>
      <c r="B99" s="4" t="s">
        <v>382</v>
      </c>
      <c r="C99" s="4" t="s">
        <v>284</v>
      </c>
      <c r="D99" s="4" t="s">
        <v>290</v>
      </c>
      <c r="E99" s="4">
        <v>0.03</v>
      </c>
      <c r="F99" s="4">
        <v>0.2</v>
      </c>
      <c r="G99" s="4">
        <v>2.3E-2</v>
      </c>
      <c r="H99" s="5">
        <v>1.8999999999999999E-18</v>
      </c>
    </row>
    <row r="100" spans="1:8" x14ac:dyDescent="0.25">
      <c r="A100" s="4" t="s">
        <v>22</v>
      </c>
      <c r="B100" s="4" t="s">
        <v>383</v>
      </c>
      <c r="C100" s="4" t="s">
        <v>287</v>
      </c>
      <c r="D100" s="4" t="s">
        <v>284</v>
      </c>
      <c r="E100" s="4">
        <v>0.13</v>
      </c>
      <c r="F100" s="4">
        <v>-0.1</v>
      </c>
      <c r="G100" s="4">
        <v>1.2E-2</v>
      </c>
      <c r="H100" s="5">
        <v>8.9999999999999999E-18</v>
      </c>
    </row>
    <row r="101" spans="1:8" x14ac:dyDescent="0.25">
      <c r="A101" s="4" t="s">
        <v>22</v>
      </c>
      <c r="B101" s="4" t="s">
        <v>384</v>
      </c>
      <c r="C101" s="4" t="s">
        <v>285</v>
      </c>
      <c r="D101" s="4" t="s">
        <v>287</v>
      </c>
      <c r="E101" s="4">
        <v>0.11</v>
      </c>
      <c r="F101" s="4">
        <v>0.11</v>
      </c>
      <c r="G101" s="4">
        <v>1.2999999999999999E-2</v>
      </c>
      <c r="H101" s="5">
        <v>1.1E-16</v>
      </c>
    </row>
    <row r="102" spans="1:8" x14ac:dyDescent="0.25">
      <c r="A102" s="4" t="s">
        <v>22</v>
      </c>
      <c r="B102" s="4" t="s">
        <v>385</v>
      </c>
      <c r="C102" s="4" t="s">
        <v>285</v>
      </c>
      <c r="D102" s="4" t="s">
        <v>287</v>
      </c>
      <c r="E102" s="4">
        <v>0.17</v>
      </c>
      <c r="F102" s="4">
        <v>-0.09</v>
      </c>
      <c r="G102" s="4">
        <v>1.0999999999999999E-2</v>
      </c>
      <c r="H102" s="5">
        <v>2.1000000000000001E-16</v>
      </c>
    </row>
    <row r="103" spans="1:8" x14ac:dyDescent="0.25">
      <c r="A103" s="4" t="s">
        <v>22</v>
      </c>
      <c r="B103" s="4" t="s">
        <v>386</v>
      </c>
      <c r="C103" s="4" t="s">
        <v>290</v>
      </c>
      <c r="D103" s="4" t="s">
        <v>284</v>
      </c>
      <c r="E103" s="4">
        <v>0.15</v>
      </c>
      <c r="F103" s="4">
        <v>-0.09</v>
      </c>
      <c r="G103" s="4">
        <v>1.0999999999999999E-2</v>
      </c>
      <c r="H103" s="5">
        <v>3.9999999999999999E-16</v>
      </c>
    </row>
    <row r="104" spans="1:8" x14ac:dyDescent="0.25">
      <c r="A104" s="4" t="s">
        <v>22</v>
      </c>
      <c r="B104" s="4" t="s">
        <v>387</v>
      </c>
      <c r="C104" s="4" t="s">
        <v>284</v>
      </c>
      <c r="D104" s="4" t="s">
        <v>290</v>
      </c>
      <c r="E104" s="4">
        <v>0.37</v>
      </c>
      <c r="F104" s="4">
        <v>-7.0000000000000007E-2</v>
      </c>
      <c r="G104" s="4">
        <v>8.0000000000000002E-3</v>
      </c>
      <c r="H104" s="5">
        <v>4.5999999999999998E-16</v>
      </c>
    </row>
    <row r="105" spans="1:8" x14ac:dyDescent="0.25">
      <c r="A105" s="4" t="s">
        <v>22</v>
      </c>
      <c r="B105" s="4" t="s">
        <v>388</v>
      </c>
      <c r="C105" s="4" t="s">
        <v>284</v>
      </c>
      <c r="D105" s="4" t="s">
        <v>287</v>
      </c>
      <c r="E105" s="4">
        <v>0.48</v>
      </c>
      <c r="F105" s="4">
        <v>0.06</v>
      </c>
      <c r="G105" s="4">
        <v>8.0000000000000002E-3</v>
      </c>
      <c r="H105" s="5">
        <v>4.7000000000000004E-16</v>
      </c>
    </row>
    <row r="106" spans="1:8" x14ac:dyDescent="0.25">
      <c r="A106" s="4" t="s">
        <v>22</v>
      </c>
      <c r="B106" s="4" t="s">
        <v>389</v>
      </c>
      <c r="C106" s="4" t="s">
        <v>287</v>
      </c>
      <c r="D106" s="4" t="s">
        <v>285</v>
      </c>
      <c r="E106" s="4">
        <v>0.38</v>
      </c>
      <c r="F106" s="4">
        <v>7.0000000000000007E-2</v>
      </c>
      <c r="G106" s="4">
        <v>8.0000000000000002E-3</v>
      </c>
      <c r="H106" s="5">
        <v>7.6000000000000002E-16</v>
      </c>
    </row>
    <row r="107" spans="1:8" x14ac:dyDescent="0.25">
      <c r="A107" s="4" t="s">
        <v>22</v>
      </c>
      <c r="B107" s="4" t="s">
        <v>390</v>
      </c>
      <c r="C107" s="4" t="s">
        <v>285</v>
      </c>
      <c r="D107" s="4" t="s">
        <v>287</v>
      </c>
      <c r="E107" s="4">
        <v>0.33</v>
      </c>
      <c r="F107" s="4">
        <v>7.0000000000000007E-2</v>
      </c>
      <c r="G107" s="4">
        <v>8.0000000000000002E-3</v>
      </c>
      <c r="H107" s="5">
        <v>2.7000000000000001E-15</v>
      </c>
    </row>
    <row r="108" spans="1:8" x14ac:dyDescent="0.25">
      <c r="A108" s="4" t="s">
        <v>22</v>
      </c>
      <c r="B108" s="4" t="s">
        <v>391</v>
      </c>
      <c r="C108" s="4" t="s">
        <v>287</v>
      </c>
      <c r="D108" s="4" t="s">
        <v>285</v>
      </c>
      <c r="E108" s="4">
        <v>0.39</v>
      </c>
      <c r="F108" s="4">
        <v>0.06</v>
      </c>
      <c r="G108" s="4">
        <v>8.0000000000000002E-3</v>
      </c>
      <c r="H108" s="5">
        <v>6.6E-15</v>
      </c>
    </row>
    <row r="109" spans="1:8" x14ac:dyDescent="0.25">
      <c r="A109" s="4" t="s">
        <v>22</v>
      </c>
      <c r="B109" s="4" t="s">
        <v>392</v>
      </c>
      <c r="C109" s="4" t="s">
        <v>287</v>
      </c>
      <c r="D109" s="4" t="s">
        <v>290</v>
      </c>
      <c r="E109" s="4">
        <v>0.48</v>
      </c>
      <c r="F109" s="4">
        <v>0.06</v>
      </c>
      <c r="G109" s="4">
        <v>8.0000000000000002E-3</v>
      </c>
      <c r="H109" s="5">
        <v>1E-14</v>
      </c>
    </row>
    <row r="110" spans="1:8" x14ac:dyDescent="0.25">
      <c r="A110" s="4" t="s">
        <v>22</v>
      </c>
      <c r="B110" s="4" t="s">
        <v>393</v>
      </c>
      <c r="C110" s="4" t="s">
        <v>287</v>
      </c>
      <c r="D110" s="4" t="s">
        <v>285</v>
      </c>
      <c r="E110" s="4">
        <v>0.47</v>
      </c>
      <c r="F110" s="4">
        <v>0.06</v>
      </c>
      <c r="G110" s="4">
        <v>8.0000000000000002E-3</v>
      </c>
      <c r="H110" s="5">
        <v>1.1999999999999999E-14</v>
      </c>
    </row>
    <row r="111" spans="1:8" x14ac:dyDescent="0.25">
      <c r="A111" s="4" t="s">
        <v>22</v>
      </c>
      <c r="B111" s="4" t="s">
        <v>294</v>
      </c>
      <c r="C111" s="4" t="s">
        <v>287</v>
      </c>
      <c r="D111" s="4" t="s">
        <v>285</v>
      </c>
      <c r="E111" s="4">
        <v>0.4</v>
      </c>
      <c r="F111" s="4">
        <v>0.06</v>
      </c>
      <c r="G111" s="4">
        <v>8.0000000000000002E-3</v>
      </c>
      <c r="H111" s="5">
        <v>6.5999999999999996E-14</v>
      </c>
    </row>
    <row r="112" spans="1:8" x14ac:dyDescent="0.25">
      <c r="A112" s="4" t="s">
        <v>22</v>
      </c>
      <c r="B112" s="4" t="s">
        <v>394</v>
      </c>
      <c r="C112" s="4" t="s">
        <v>290</v>
      </c>
      <c r="D112" s="4" t="s">
        <v>284</v>
      </c>
      <c r="E112" s="4">
        <v>0.38</v>
      </c>
      <c r="F112" s="4">
        <v>0.06</v>
      </c>
      <c r="G112" s="4">
        <v>8.0000000000000002E-3</v>
      </c>
      <c r="H112" s="5">
        <v>3.2E-13</v>
      </c>
    </row>
    <row r="113" spans="1:8" x14ac:dyDescent="0.25">
      <c r="A113" s="4" t="s">
        <v>22</v>
      </c>
      <c r="B113" s="4" t="s">
        <v>395</v>
      </c>
      <c r="C113" s="4" t="s">
        <v>290</v>
      </c>
      <c r="D113" s="4" t="s">
        <v>284</v>
      </c>
      <c r="E113" s="4">
        <v>0.27</v>
      </c>
      <c r="F113" s="4">
        <v>-0.06</v>
      </c>
      <c r="G113" s="4">
        <v>8.9999999999999993E-3</v>
      </c>
      <c r="H113" s="5">
        <v>3.5000000000000002E-13</v>
      </c>
    </row>
    <row r="114" spans="1:8" x14ac:dyDescent="0.25">
      <c r="A114" s="4" t="s">
        <v>22</v>
      </c>
      <c r="B114" s="4" t="s">
        <v>396</v>
      </c>
      <c r="C114" s="4" t="s">
        <v>287</v>
      </c>
      <c r="D114" s="4" t="s">
        <v>284</v>
      </c>
      <c r="E114" s="4">
        <v>0.41</v>
      </c>
      <c r="F114" s="4">
        <v>0.06</v>
      </c>
      <c r="G114" s="4">
        <v>8.0000000000000002E-3</v>
      </c>
      <c r="H114" s="5">
        <v>3.9E-13</v>
      </c>
    </row>
    <row r="115" spans="1:8" x14ac:dyDescent="0.25">
      <c r="A115" s="4" t="s">
        <v>22</v>
      </c>
      <c r="B115" s="4" t="s">
        <v>397</v>
      </c>
      <c r="C115" s="4" t="s">
        <v>290</v>
      </c>
      <c r="D115" s="4" t="s">
        <v>287</v>
      </c>
      <c r="E115" s="4">
        <v>0.49</v>
      </c>
      <c r="F115" s="4">
        <v>0.06</v>
      </c>
      <c r="G115" s="4">
        <v>8.0000000000000002E-3</v>
      </c>
      <c r="H115" s="5">
        <v>7.5000000000000004E-13</v>
      </c>
    </row>
    <row r="116" spans="1:8" x14ac:dyDescent="0.25">
      <c r="A116" s="4" t="s">
        <v>22</v>
      </c>
      <c r="B116" s="4" t="s">
        <v>398</v>
      </c>
      <c r="C116" s="4" t="s">
        <v>290</v>
      </c>
      <c r="D116" s="4" t="s">
        <v>287</v>
      </c>
      <c r="E116" s="4">
        <v>0.47</v>
      </c>
      <c r="F116" s="4">
        <v>-0.06</v>
      </c>
      <c r="G116" s="4">
        <v>8.0000000000000002E-3</v>
      </c>
      <c r="H116" s="5">
        <v>7.6999999999999995E-13</v>
      </c>
    </row>
    <row r="117" spans="1:8" x14ac:dyDescent="0.25">
      <c r="A117" s="4" t="s">
        <v>22</v>
      </c>
      <c r="B117" s="4" t="s">
        <v>399</v>
      </c>
      <c r="C117" s="4" t="s">
        <v>290</v>
      </c>
      <c r="D117" s="4" t="s">
        <v>284</v>
      </c>
      <c r="E117" s="4">
        <v>0.16</v>
      </c>
      <c r="F117" s="4">
        <v>-0.08</v>
      </c>
      <c r="G117" s="4">
        <v>1.0999999999999999E-2</v>
      </c>
      <c r="H117" s="5">
        <v>8.7000000000000003E-13</v>
      </c>
    </row>
    <row r="118" spans="1:8" x14ac:dyDescent="0.25">
      <c r="A118" s="4" t="s">
        <v>22</v>
      </c>
      <c r="B118" s="4" t="s">
        <v>400</v>
      </c>
      <c r="C118" s="4" t="s">
        <v>285</v>
      </c>
      <c r="D118" s="4" t="s">
        <v>287</v>
      </c>
      <c r="E118" s="4">
        <v>0.17</v>
      </c>
      <c r="F118" s="4">
        <v>-7.0000000000000007E-2</v>
      </c>
      <c r="G118" s="4">
        <v>0.01</v>
      </c>
      <c r="H118" s="5">
        <v>1.2999999999999999E-12</v>
      </c>
    </row>
    <row r="119" spans="1:8" x14ac:dyDescent="0.25">
      <c r="A119" s="4" t="s">
        <v>22</v>
      </c>
      <c r="B119" s="4" t="s">
        <v>401</v>
      </c>
      <c r="C119" s="4" t="s">
        <v>287</v>
      </c>
      <c r="D119" s="4" t="s">
        <v>290</v>
      </c>
      <c r="E119" s="4">
        <v>7.0000000000000007E-2</v>
      </c>
      <c r="F119" s="4">
        <v>-0.11</v>
      </c>
      <c r="G119" s="4">
        <v>1.4999999999999999E-2</v>
      </c>
      <c r="H119" s="5">
        <v>2.5999999999999998E-12</v>
      </c>
    </row>
    <row r="120" spans="1:8" x14ac:dyDescent="0.25">
      <c r="A120" s="4" t="s">
        <v>22</v>
      </c>
      <c r="B120" s="4" t="s">
        <v>402</v>
      </c>
      <c r="C120" s="4" t="s">
        <v>290</v>
      </c>
      <c r="D120" s="4" t="s">
        <v>284</v>
      </c>
      <c r="E120" s="4">
        <v>0.47</v>
      </c>
      <c r="F120" s="4">
        <v>0.05</v>
      </c>
      <c r="G120" s="4">
        <v>8.0000000000000002E-3</v>
      </c>
      <c r="H120" s="5">
        <v>3.6E-12</v>
      </c>
    </row>
    <row r="121" spans="1:8" x14ac:dyDescent="0.25">
      <c r="A121" s="4" t="s">
        <v>22</v>
      </c>
      <c r="B121" s="4" t="s">
        <v>403</v>
      </c>
      <c r="C121" s="4" t="s">
        <v>290</v>
      </c>
      <c r="D121" s="4" t="s">
        <v>284</v>
      </c>
      <c r="E121" s="4">
        <v>0.33</v>
      </c>
      <c r="F121" s="4">
        <v>-0.06</v>
      </c>
      <c r="G121" s="4">
        <v>8.0000000000000002E-3</v>
      </c>
      <c r="H121" s="5">
        <v>5.0999999999999997E-12</v>
      </c>
    </row>
    <row r="122" spans="1:8" x14ac:dyDescent="0.25">
      <c r="A122" s="4" t="s">
        <v>22</v>
      </c>
      <c r="B122" s="4" t="s">
        <v>404</v>
      </c>
      <c r="C122" s="4" t="s">
        <v>287</v>
      </c>
      <c r="D122" s="4" t="s">
        <v>284</v>
      </c>
      <c r="E122" s="4">
        <v>0.36</v>
      </c>
      <c r="F122" s="4">
        <v>-0.06</v>
      </c>
      <c r="G122" s="4">
        <v>8.0000000000000002E-3</v>
      </c>
      <c r="H122" s="5">
        <v>8.1999999999999998E-12</v>
      </c>
    </row>
    <row r="123" spans="1:8" x14ac:dyDescent="0.25">
      <c r="A123" s="4" t="s">
        <v>22</v>
      </c>
      <c r="B123" s="4" t="s">
        <v>405</v>
      </c>
      <c r="C123" s="4" t="s">
        <v>285</v>
      </c>
      <c r="D123" s="4" t="s">
        <v>287</v>
      </c>
      <c r="E123" s="4">
        <v>0.36</v>
      </c>
      <c r="F123" s="4">
        <v>0.06</v>
      </c>
      <c r="G123" s="4">
        <v>8.0000000000000002E-3</v>
      </c>
      <c r="H123" s="5">
        <v>9.2999999999999996E-12</v>
      </c>
    </row>
    <row r="124" spans="1:8" x14ac:dyDescent="0.25">
      <c r="A124" s="4" t="s">
        <v>22</v>
      </c>
      <c r="B124" s="4" t="s">
        <v>406</v>
      </c>
      <c r="C124" s="4" t="s">
        <v>285</v>
      </c>
      <c r="D124" s="4" t="s">
        <v>290</v>
      </c>
      <c r="E124" s="4">
        <v>0.27</v>
      </c>
      <c r="F124" s="4">
        <v>0.06</v>
      </c>
      <c r="G124" s="4">
        <v>8.9999999999999993E-3</v>
      </c>
      <c r="H124" s="5">
        <v>1.1000000000000001E-11</v>
      </c>
    </row>
    <row r="125" spans="1:8" x14ac:dyDescent="0.25">
      <c r="A125" s="4" t="s">
        <v>22</v>
      </c>
      <c r="B125" s="4" t="s">
        <v>407</v>
      </c>
      <c r="C125" s="4" t="s">
        <v>285</v>
      </c>
      <c r="D125" s="4" t="s">
        <v>287</v>
      </c>
      <c r="E125" s="4">
        <v>0.19</v>
      </c>
      <c r="F125" s="4">
        <v>-7.0000000000000007E-2</v>
      </c>
      <c r="G125" s="4">
        <v>0.01</v>
      </c>
      <c r="H125" s="5">
        <v>1.2000000000000001E-11</v>
      </c>
    </row>
    <row r="126" spans="1:8" x14ac:dyDescent="0.25">
      <c r="A126" s="4" t="s">
        <v>22</v>
      </c>
      <c r="B126" s="4" t="s">
        <v>408</v>
      </c>
      <c r="C126" s="4" t="s">
        <v>285</v>
      </c>
      <c r="D126" s="4" t="s">
        <v>290</v>
      </c>
      <c r="E126" s="4">
        <v>0.37</v>
      </c>
      <c r="F126" s="4">
        <v>0.06</v>
      </c>
      <c r="G126" s="4">
        <v>8.0000000000000002E-3</v>
      </c>
      <c r="H126" s="5">
        <v>1.5E-11</v>
      </c>
    </row>
    <row r="127" spans="1:8" x14ac:dyDescent="0.25">
      <c r="A127" s="4" t="s">
        <v>22</v>
      </c>
      <c r="B127" s="4" t="s">
        <v>409</v>
      </c>
      <c r="C127" s="4" t="s">
        <v>287</v>
      </c>
      <c r="D127" s="4" t="s">
        <v>284</v>
      </c>
      <c r="E127" s="4">
        <v>0.44</v>
      </c>
      <c r="F127" s="4">
        <v>-0.05</v>
      </c>
      <c r="G127" s="4">
        <v>8.0000000000000002E-3</v>
      </c>
      <c r="H127" s="5">
        <v>1.6E-11</v>
      </c>
    </row>
    <row r="128" spans="1:8" x14ac:dyDescent="0.25">
      <c r="A128" s="4" t="s">
        <v>22</v>
      </c>
      <c r="B128" s="4" t="s">
        <v>410</v>
      </c>
      <c r="C128" s="4" t="s">
        <v>284</v>
      </c>
      <c r="D128" s="4" t="s">
        <v>290</v>
      </c>
      <c r="E128" s="4">
        <v>0.2</v>
      </c>
      <c r="F128" s="4">
        <v>7.0000000000000007E-2</v>
      </c>
      <c r="G128" s="4">
        <v>0.01</v>
      </c>
      <c r="H128" s="5">
        <v>1.8999999999999999E-11</v>
      </c>
    </row>
    <row r="129" spans="1:8" x14ac:dyDescent="0.25">
      <c r="A129" s="4" t="s">
        <v>22</v>
      </c>
      <c r="B129" s="4" t="s">
        <v>411</v>
      </c>
      <c r="C129" s="4" t="s">
        <v>287</v>
      </c>
      <c r="D129" s="4" t="s">
        <v>285</v>
      </c>
      <c r="E129" s="4">
        <v>0.41</v>
      </c>
      <c r="F129" s="4">
        <v>0.05</v>
      </c>
      <c r="G129" s="4">
        <v>8.0000000000000002E-3</v>
      </c>
      <c r="H129" s="5">
        <v>3E-11</v>
      </c>
    </row>
    <row r="130" spans="1:8" x14ac:dyDescent="0.25">
      <c r="A130" s="4" t="s">
        <v>22</v>
      </c>
      <c r="B130" s="4" t="s">
        <v>412</v>
      </c>
      <c r="C130" s="4" t="s">
        <v>287</v>
      </c>
      <c r="D130" s="4" t="s">
        <v>284</v>
      </c>
      <c r="E130" s="4">
        <v>0.37</v>
      </c>
      <c r="F130" s="4">
        <v>-0.05</v>
      </c>
      <c r="G130" s="4">
        <v>8.0000000000000002E-3</v>
      </c>
      <c r="H130" s="5">
        <v>3.5999999999999998E-11</v>
      </c>
    </row>
    <row r="131" spans="1:8" x14ac:dyDescent="0.25">
      <c r="A131" s="4" t="s">
        <v>22</v>
      </c>
      <c r="B131" s="4" t="s">
        <v>413</v>
      </c>
      <c r="C131" s="4" t="s">
        <v>284</v>
      </c>
      <c r="D131" s="4" t="s">
        <v>290</v>
      </c>
      <c r="E131" s="4">
        <v>0.43</v>
      </c>
      <c r="F131" s="4">
        <v>0.05</v>
      </c>
      <c r="G131" s="4">
        <v>8.0000000000000002E-3</v>
      </c>
      <c r="H131" s="5">
        <v>5.8E-11</v>
      </c>
    </row>
    <row r="132" spans="1:8" x14ac:dyDescent="0.25">
      <c r="A132" s="4" t="s">
        <v>22</v>
      </c>
      <c r="B132" s="4" t="s">
        <v>414</v>
      </c>
      <c r="C132" s="4" t="s">
        <v>284</v>
      </c>
      <c r="D132" s="4" t="s">
        <v>285</v>
      </c>
      <c r="E132" s="4">
        <v>0.43</v>
      </c>
      <c r="F132" s="4">
        <v>-0.05</v>
      </c>
      <c r="G132" s="4">
        <v>8.0000000000000002E-3</v>
      </c>
      <c r="H132" s="5">
        <v>7.7000000000000006E-11</v>
      </c>
    </row>
    <row r="133" spans="1:8" x14ac:dyDescent="0.25">
      <c r="A133" s="4" t="s">
        <v>22</v>
      </c>
      <c r="B133" s="4" t="s">
        <v>415</v>
      </c>
      <c r="C133" s="4" t="s">
        <v>290</v>
      </c>
      <c r="D133" s="4" t="s">
        <v>287</v>
      </c>
      <c r="E133" s="4">
        <v>0.31</v>
      </c>
      <c r="F133" s="4">
        <v>0.06</v>
      </c>
      <c r="G133" s="4">
        <v>8.9999999999999993E-3</v>
      </c>
      <c r="H133" s="5">
        <v>8.1000000000000005E-11</v>
      </c>
    </row>
    <row r="134" spans="1:8" x14ac:dyDescent="0.25">
      <c r="A134" s="4" t="s">
        <v>22</v>
      </c>
      <c r="B134" s="4" t="s">
        <v>416</v>
      </c>
      <c r="C134" s="4" t="s">
        <v>284</v>
      </c>
      <c r="D134" s="4" t="s">
        <v>290</v>
      </c>
      <c r="E134" s="4">
        <v>0.14000000000000001</v>
      </c>
      <c r="F134" s="4">
        <v>-7.0000000000000007E-2</v>
      </c>
      <c r="G134" s="4">
        <v>1.0999999999999999E-2</v>
      </c>
      <c r="H134" s="5">
        <v>8.2999999999999998E-11</v>
      </c>
    </row>
    <row r="135" spans="1:8" x14ac:dyDescent="0.25">
      <c r="A135" s="4" t="s">
        <v>22</v>
      </c>
      <c r="B135" s="4" t="s">
        <v>417</v>
      </c>
      <c r="C135" s="4" t="s">
        <v>290</v>
      </c>
      <c r="D135" s="4" t="s">
        <v>284</v>
      </c>
      <c r="E135" s="4">
        <v>0.01</v>
      </c>
      <c r="F135" s="4">
        <v>0.23</v>
      </c>
      <c r="G135" s="4">
        <v>3.5999999999999997E-2</v>
      </c>
      <c r="H135" s="5">
        <v>9.2000000000000005E-11</v>
      </c>
    </row>
    <row r="136" spans="1:8" x14ac:dyDescent="0.25">
      <c r="A136" s="4" t="s">
        <v>22</v>
      </c>
      <c r="B136" s="4" t="s">
        <v>418</v>
      </c>
      <c r="C136" s="4" t="s">
        <v>284</v>
      </c>
      <c r="D136" s="4" t="s">
        <v>287</v>
      </c>
      <c r="E136" s="4">
        <v>0.01</v>
      </c>
      <c r="F136" s="4">
        <v>-0.24</v>
      </c>
      <c r="G136" s="4">
        <v>3.6999999999999998E-2</v>
      </c>
      <c r="H136" s="5">
        <v>1.2E-10</v>
      </c>
    </row>
    <row r="137" spans="1:8" x14ac:dyDescent="0.25">
      <c r="A137" s="4" t="s">
        <v>22</v>
      </c>
      <c r="B137" s="4" t="s">
        <v>419</v>
      </c>
      <c r="C137" s="4" t="s">
        <v>285</v>
      </c>
      <c r="D137" s="4" t="s">
        <v>290</v>
      </c>
      <c r="E137" s="4">
        <v>0.31</v>
      </c>
      <c r="F137" s="4">
        <v>0.05</v>
      </c>
      <c r="G137" s="4">
        <v>8.9999999999999993E-3</v>
      </c>
      <c r="H137" s="5">
        <v>1.4000000000000001E-10</v>
      </c>
    </row>
    <row r="138" spans="1:8" x14ac:dyDescent="0.25">
      <c r="A138" s="4" t="s">
        <v>22</v>
      </c>
      <c r="B138" s="4" t="s">
        <v>420</v>
      </c>
      <c r="C138" s="4" t="s">
        <v>287</v>
      </c>
      <c r="D138" s="4" t="s">
        <v>285</v>
      </c>
      <c r="E138" s="4">
        <v>0.47</v>
      </c>
      <c r="F138" s="4">
        <v>-0.05</v>
      </c>
      <c r="G138" s="4">
        <v>8.0000000000000002E-3</v>
      </c>
      <c r="H138" s="5">
        <v>2.0000000000000001E-10</v>
      </c>
    </row>
    <row r="139" spans="1:8" x14ac:dyDescent="0.25">
      <c r="A139" s="4" t="s">
        <v>22</v>
      </c>
      <c r="B139" s="4" t="s">
        <v>421</v>
      </c>
      <c r="C139" s="4" t="s">
        <v>285</v>
      </c>
      <c r="D139" s="4" t="s">
        <v>290</v>
      </c>
      <c r="E139" s="4">
        <v>0.43</v>
      </c>
      <c r="F139" s="4">
        <v>-0.05</v>
      </c>
      <c r="G139" s="4">
        <v>8.0000000000000002E-3</v>
      </c>
      <c r="H139" s="5">
        <v>2.1999999999999999E-10</v>
      </c>
    </row>
    <row r="140" spans="1:8" x14ac:dyDescent="0.25">
      <c r="A140" s="4" t="s">
        <v>22</v>
      </c>
      <c r="B140" s="4" t="s">
        <v>422</v>
      </c>
      <c r="C140" s="4" t="s">
        <v>290</v>
      </c>
      <c r="D140" s="4" t="s">
        <v>284</v>
      </c>
      <c r="E140" s="4">
        <v>0.15</v>
      </c>
      <c r="F140" s="4">
        <v>7.0000000000000007E-2</v>
      </c>
      <c r="G140" s="4">
        <v>1.0999999999999999E-2</v>
      </c>
      <c r="H140" s="5">
        <v>2.4E-10</v>
      </c>
    </row>
    <row r="141" spans="1:8" x14ac:dyDescent="0.25">
      <c r="A141" s="4" t="s">
        <v>22</v>
      </c>
      <c r="B141" s="4" t="s">
        <v>423</v>
      </c>
      <c r="C141" s="4" t="s">
        <v>284</v>
      </c>
      <c r="D141" s="4" t="s">
        <v>290</v>
      </c>
      <c r="E141" s="4">
        <v>0.2</v>
      </c>
      <c r="F141" s="4">
        <v>0.06</v>
      </c>
      <c r="G141" s="4">
        <v>0.01</v>
      </c>
      <c r="H141" s="5">
        <v>2.5999999999999998E-10</v>
      </c>
    </row>
    <row r="142" spans="1:8" x14ac:dyDescent="0.25">
      <c r="A142" s="4" t="s">
        <v>22</v>
      </c>
      <c r="B142" s="4" t="s">
        <v>424</v>
      </c>
      <c r="C142" s="4" t="s">
        <v>290</v>
      </c>
      <c r="D142" s="4" t="s">
        <v>284</v>
      </c>
      <c r="E142" s="4">
        <v>0.32</v>
      </c>
      <c r="F142" s="4">
        <v>0.05</v>
      </c>
      <c r="G142" s="4">
        <v>8.9999999999999993E-3</v>
      </c>
      <c r="H142" s="5">
        <v>3.1999999999999998E-10</v>
      </c>
    </row>
    <row r="143" spans="1:8" x14ac:dyDescent="0.25">
      <c r="A143" s="4" t="s">
        <v>22</v>
      </c>
      <c r="B143" s="4" t="s">
        <v>425</v>
      </c>
      <c r="C143" s="4" t="s">
        <v>285</v>
      </c>
      <c r="D143" s="4" t="s">
        <v>290</v>
      </c>
      <c r="E143" s="4">
        <v>0.28999999999999998</v>
      </c>
      <c r="F143" s="4">
        <v>0.06</v>
      </c>
      <c r="G143" s="4">
        <v>8.9999999999999993E-3</v>
      </c>
      <c r="H143" s="5">
        <v>3.4999999999999998E-10</v>
      </c>
    </row>
    <row r="144" spans="1:8" x14ac:dyDescent="0.25">
      <c r="A144" s="4" t="s">
        <v>22</v>
      </c>
      <c r="B144" s="4" t="s">
        <v>426</v>
      </c>
      <c r="C144" s="4" t="s">
        <v>287</v>
      </c>
      <c r="D144" s="4" t="s">
        <v>285</v>
      </c>
      <c r="E144" s="4">
        <v>0.36</v>
      </c>
      <c r="F144" s="4">
        <v>-0.05</v>
      </c>
      <c r="G144" s="4">
        <v>8.0000000000000002E-3</v>
      </c>
      <c r="H144" s="5">
        <v>4.3000000000000001E-10</v>
      </c>
    </row>
    <row r="145" spans="1:8" x14ac:dyDescent="0.25">
      <c r="A145" s="4" t="s">
        <v>22</v>
      </c>
      <c r="B145" s="4" t="s">
        <v>427</v>
      </c>
      <c r="C145" s="4" t="s">
        <v>285</v>
      </c>
      <c r="D145" s="4" t="s">
        <v>290</v>
      </c>
      <c r="E145" s="4">
        <v>0.43</v>
      </c>
      <c r="F145" s="4">
        <v>-0.05</v>
      </c>
      <c r="G145" s="4">
        <v>8.0000000000000002E-3</v>
      </c>
      <c r="H145" s="5">
        <v>4.7000000000000003E-10</v>
      </c>
    </row>
    <row r="146" spans="1:8" x14ac:dyDescent="0.25">
      <c r="A146" s="4" t="s">
        <v>22</v>
      </c>
      <c r="B146" s="4" t="s">
        <v>428</v>
      </c>
      <c r="C146" s="4" t="s">
        <v>287</v>
      </c>
      <c r="D146" s="4" t="s">
        <v>284</v>
      </c>
      <c r="E146" s="4">
        <v>0.38</v>
      </c>
      <c r="F146" s="4">
        <v>0.05</v>
      </c>
      <c r="G146" s="4">
        <v>8.0000000000000002E-3</v>
      </c>
      <c r="H146" s="5">
        <v>5.1E-10</v>
      </c>
    </row>
    <row r="147" spans="1:8" x14ac:dyDescent="0.25">
      <c r="A147" s="4" t="s">
        <v>22</v>
      </c>
      <c r="B147" s="4" t="s">
        <v>429</v>
      </c>
      <c r="C147" s="4" t="s">
        <v>287</v>
      </c>
      <c r="D147" s="4" t="s">
        <v>284</v>
      </c>
      <c r="E147" s="4">
        <v>0.02</v>
      </c>
      <c r="F147" s="4">
        <v>0.17</v>
      </c>
      <c r="G147" s="4">
        <v>2.8000000000000001E-2</v>
      </c>
      <c r="H147" s="5">
        <v>6E-10</v>
      </c>
    </row>
    <row r="148" spans="1:8" x14ac:dyDescent="0.25">
      <c r="A148" s="4" t="s">
        <v>22</v>
      </c>
      <c r="B148" s="4" t="s">
        <v>430</v>
      </c>
      <c r="C148" s="4" t="s">
        <v>287</v>
      </c>
      <c r="D148" s="4" t="s">
        <v>285</v>
      </c>
      <c r="E148" s="4">
        <v>0.32</v>
      </c>
      <c r="F148" s="4">
        <v>0.05</v>
      </c>
      <c r="G148" s="4">
        <v>8.0000000000000002E-3</v>
      </c>
      <c r="H148" s="5">
        <v>7.2E-10</v>
      </c>
    </row>
    <row r="149" spans="1:8" x14ac:dyDescent="0.25">
      <c r="A149" s="4" t="s">
        <v>22</v>
      </c>
      <c r="B149" s="4" t="s">
        <v>431</v>
      </c>
      <c r="C149" s="4" t="s">
        <v>284</v>
      </c>
      <c r="D149" s="4" t="s">
        <v>285</v>
      </c>
      <c r="E149" s="4">
        <v>0.26</v>
      </c>
      <c r="F149" s="4">
        <v>-0.06</v>
      </c>
      <c r="G149" s="4">
        <v>8.9999999999999993E-3</v>
      </c>
      <c r="H149" s="5">
        <v>8.0999999999999999E-10</v>
      </c>
    </row>
    <row r="150" spans="1:8" x14ac:dyDescent="0.25">
      <c r="A150" s="4" t="s">
        <v>22</v>
      </c>
      <c r="B150" s="4" t="s">
        <v>432</v>
      </c>
      <c r="C150" s="4" t="s">
        <v>287</v>
      </c>
      <c r="D150" s="4" t="s">
        <v>284</v>
      </c>
      <c r="E150" s="4">
        <v>0.24</v>
      </c>
      <c r="F150" s="4">
        <v>-0.06</v>
      </c>
      <c r="G150" s="4">
        <v>8.9999999999999993E-3</v>
      </c>
      <c r="H150" s="5">
        <v>8.1999999999999996E-10</v>
      </c>
    </row>
    <row r="151" spans="1:8" x14ac:dyDescent="0.25">
      <c r="A151" s="4" t="s">
        <v>22</v>
      </c>
      <c r="B151" s="4" t="s">
        <v>433</v>
      </c>
      <c r="C151" s="4" t="s">
        <v>287</v>
      </c>
      <c r="D151" s="4" t="s">
        <v>284</v>
      </c>
      <c r="E151" s="4">
        <v>0.5</v>
      </c>
      <c r="F151" s="4">
        <v>0.05</v>
      </c>
      <c r="G151" s="4">
        <v>8.0000000000000002E-3</v>
      </c>
      <c r="H151" s="5">
        <v>8.3000000000000003E-10</v>
      </c>
    </row>
    <row r="152" spans="1:8" x14ac:dyDescent="0.25">
      <c r="A152" s="4" t="s">
        <v>22</v>
      </c>
      <c r="B152" s="4" t="s">
        <v>434</v>
      </c>
      <c r="C152" s="4" t="s">
        <v>285</v>
      </c>
      <c r="D152" s="4" t="s">
        <v>287</v>
      </c>
      <c r="E152" s="4">
        <v>0.27</v>
      </c>
      <c r="F152" s="4">
        <v>0.05</v>
      </c>
      <c r="G152" s="4">
        <v>8.9999999999999993E-3</v>
      </c>
      <c r="H152" s="5">
        <v>8.6999999999999999E-10</v>
      </c>
    </row>
    <row r="153" spans="1:8" x14ac:dyDescent="0.25">
      <c r="A153" s="4" t="s">
        <v>22</v>
      </c>
      <c r="B153" s="4" t="s">
        <v>435</v>
      </c>
      <c r="C153" s="4" t="s">
        <v>290</v>
      </c>
      <c r="D153" s="4" t="s">
        <v>287</v>
      </c>
      <c r="E153" s="4">
        <v>0.15</v>
      </c>
      <c r="F153" s="4">
        <v>7.0000000000000007E-2</v>
      </c>
      <c r="G153" s="4">
        <v>1.0999999999999999E-2</v>
      </c>
      <c r="H153" s="5">
        <v>1.2E-9</v>
      </c>
    </row>
    <row r="154" spans="1:8" x14ac:dyDescent="0.25">
      <c r="A154" s="4" t="s">
        <v>22</v>
      </c>
      <c r="B154" s="4" t="s">
        <v>436</v>
      </c>
      <c r="C154" s="4" t="s">
        <v>290</v>
      </c>
      <c r="D154" s="4" t="s">
        <v>284</v>
      </c>
      <c r="E154" s="4">
        <v>0.05</v>
      </c>
      <c r="F154" s="4">
        <v>0.11</v>
      </c>
      <c r="G154" s="4">
        <v>1.7999999999999999E-2</v>
      </c>
      <c r="H154" s="5">
        <v>2.1000000000000002E-9</v>
      </c>
    </row>
    <row r="155" spans="1:8" x14ac:dyDescent="0.25">
      <c r="A155" s="4" t="s">
        <v>22</v>
      </c>
      <c r="B155" s="4" t="s">
        <v>437</v>
      </c>
      <c r="C155" s="4" t="s">
        <v>284</v>
      </c>
      <c r="D155" s="4" t="s">
        <v>285</v>
      </c>
      <c r="E155" s="4">
        <v>0.44</v>
      </c>
      <c r="F155" s="4">
        <v>-0.05</v>
      </c>
      <c r="G155" s="4">
        <v>8.0000000000000002E-3</v>
      </c>
      <c r="H155" s="5">
        <v>2.8999999999999999E-9</v>
      </c>
    </row>
    <row r="156" spans="1:8" x14ac:dyDescent="0.25">
      <c r="A156" s="4" t="s">
        <v>22</v>
      </c>
      <c r="B156" s="4" t="s">
        <v>438</v>
      </c>
      <c r="C156" s="4" t="s">
        <v>284</v>
      </c>
      <c r="D156" s="4" t="s">
        <v>290</v>
      </c>
      <c r="E156" s="4">
        <v>0.26</v>
      </c>
      <c r="F156" s="4">
        <v>-0.05</v>
      </c>
      <c r="G156" s="4">
        <v>8.9999999999999993E-3</v>
      </c>
      <c r="H156" s="5">
        <v>3.1E-9</v>
      </c>
    </row>
    <row r="157" spans="1:8" x14ac:dyDescent="0.25">
      <c r="A157" s="4" t="s">
        <v>22</v>
      </c>
      <c r="B157" s="4" t="s">
        <v>439</v>
      </c>
      <c r="C157" s="4" t="s">
        <v>290</v>
      </c>
      <c r="D157" s="4" t="s">
        <v>284</v>
      </c>
      <c r="E157" s="4">
        <v>0.25</v>
      </c>
      <c r="F157" s="4">
        <v>0.05</v>
      </c>
      <c r="G157" s="4">
        <v>8.9999999999999993E-3</v>
      </c>
      <c r="H157" s="5">
        <v>3.1E-9</v>
      </c>
    </row>
    <row r="158" spans="1:8" x14ac:dyDescent="0.25">
      <c r="A158" s="4" t="s">
        <v>22</v>
      </c>
      <c r="B158" s="4" t="s">
        <v>440</v>
      </c>
      <c r="C158" s="4" t="s">
        <v>285</v>
      </c>
      <c r="D158" s="4" t="s">
        <v>290</v>
      </c>
      <c r="E158" s="4">
        <v>0.03</v>
      </c>
      <c r="F158" s="4">
        <v>0.13</v>
      </c>
      <c r="G158" s="4">
        <v>2.1999999999999999E-2</v>
      </c>
      <c r="H158" s="5">
        <v>3.4999999999999999E-9</v>
      </c>
    </row>
    <row r="159" spans="1:8" x14ac:dyDescent="0.25">
      <c r="A159" s="4" t="s">
        <v>22</v>
      </c>
      <c r="B159" s="4" t="s">
        <v>441</v>
      </c>
      <c r="C159" s="4" t="s">
        <v>290</v>
      </c>
      <c r="D159" s="4" t="s">
        <v>287</v>
      </c>
      <c r="E159" s="4">
        <v>0.44</v>
      </c>
      <c r="F159" s="4">
        <v>0.05</v>
      </c>
      <c r="G159" s="4">
        <v>8.0000000000000002E-3</v>
      </c>
      <c r="H159" s="5">
        <v>3.4999999999999999E-9</v>
      </c>
    </row>
    <row r="160" spans="1:8" x14ac:dyDescent="0.25">
      <c r="A160" s="4" t="s">
        <v>22</v>
      </c>
      <c r="B160" s="4" t="s">
        <v>442</v>
      </c>
      <c r="C160" s="4" t="s">
        <v>284</v>
      </c>
      <c r="D160" s="4" t="s">
        <v>287</v>
      </c>
      <c r="E160" s="4">
        <v>0.1</v>
      </c>
      <c r="F160" s="4">
        <v>0.08</v>
      </c>
      <c r="G160" s="4">
        <v>1.2999999999999999E-2</v>
      </c>
      <c r="H160" s="5">
        <v>3.9000000000000002E-9</v>
      </c>
    </row>
    <row r="161" spans="1:8" x14ac:dyDescent="0.25">
      <c r="A161" s="4" t="s">
        <v>22</v>
      </c>
      <c r="B161" s="4" t="s">
        <v>443</v>
      </c>
      <c r="C161" s="4" t="s">
        <v>284</v>
      </c>
      <c r="D161" s="4" t="s">
        <v>290</v>
      </c>
      <c r="E161" s="4">
        <v>0.5</v>
      </c>
      <c r="F161" s="4">
        <v>-0.05</v>
      </c>
      <c r="G161" s="4">
        <v>8.0000000000000002E-3</v>
      </c>
      <c r="H161" s="5">
        <v>4.0000000000000002E-9</v>
      </c>
    </row>
    <row r="162" spans="1:8" x14ac:dyDescent="0.25">
      <c r="A162" s="4" t="s">
        <v>22</v>
      </c>
      <c r="B162" s="4" t="s">
        <v>444</v>
      </c>
      <c r="C162" s="4" t="s">
        <v>284</v>
      </c>
      <c r="D162" s="4" t="s">
        <v>287</v>
      </c>
      <c r="E162" s="4">
        <v>0.13</v>
      </c>
      <c r="F162" s="4">
        <v>-7.0000000000000007E-2</v>
      </c>
      <c r="G162" s="4">
        <v>1.2E-2</v>
      </c>
      <c r="H162" s="5">
        <v>4.0000000000000002E-9</v>
      </c>
    </row>
    <row r="163" spans="1:8" x14ac:dyDescent="0.25">
      <c r="A163" s="4" t="s">
        <v>22</v>
      </c>
      <c r="B163" s="4" t="s">
        <v>445</v>
      </c>
      <c r="C163" s="4" t="s">
        <v>284</v>
      </c>
      <c r="D163" s="4" t="s">
        <v>290</v>
      </c>
      <c r="E163" s="4">
        <v>0.23</v>
      </c>
      <c r="F163" s="4">
        <v>0.06</v>
      </c>
      <c r="G163" s="4">
        <v>0.01</v>
      </c>
      <c r="H163" s="5">
        <v>4.2999999999999996E-9</v>
      </c>
    </row>
    <row r="164" spans="1:8" x14ac:dyDescent="0.25">
      <c r="A164" s="4" t="s">
        <v>22</v>
      </c>
      <c r="B164" s="4" t="s">
        <v>446</v>
      </c>
      <c r="C164" s="4" t="s">
        <v>287</v>
      </c>
      <c r="D164" s="4" t="s">
        <v>285</v>
      </c>
      <c r="E164" s="4">
        <v>0.43</v>
      </c>
      <c r="F164" s="4">
        <v>-0.05</v>
      </c>
      <c r="G164" s="4">
        <v>8.0000000000000002E-3</v>
      </c>
      <c r="H164" s="5">
        <v>5.5999999999999997E-9</v>
      </c>
    </row>
    <row r="165" spans="1:8" x14ac:dyDescent="0.25">
      <c r="A165" s="4" t="s">
        <v>22</v>
      </c>
      <c r="B165" s="4" t="s">
        <v>447</v>
      </c>
      <c r="C165" s="4" t="s">
        <v>287</v>
      </c>
      <c r="D165" s="4" t="s">
        <v>285</v>
      </c>
      <c r="E165" s="4">
        <v>0.23</v>
      </c>
      <c r="F165" s="4">
        <v>-0.06</v>
      </c>
      <c r="G165" s="4">
        <v>0.01</v>
      </c>
      <c r="H165" s="5">
        <v>7.0999999999999999E-9</v>
      </c>
    </row>
    <row r="166" spans="1:8" x14ac:dyDescent="0.25">
      <c r="A166" s="4" t="s">
        <v>22</v>
      </c>
      <c r="B166" s="4" t="s">
        <v>448</v>
      </c>
      <c r="C166" s="4" t="s">
        <v>284</v>
      </c>
      <c r="D166" s="4" t="s">
        <v>290</v>
      </c>
      <c r="E166" s="4">
        <v>0.5</v>
      </c>
      <c r="F166" s="4">
        <v>-0.05</v>
      </c>
      <c r="G166" s="4">
        <v>8.0000000000000002E-3</v>
      </c>
      <c r="H166" s="5">
        <v>7.8999999999999996E-9</v>
      </c>
    </row>
    <row r="167" spans="1:8" x14ac:dyDescent="0.25">
      <c r="A167" s="4" t="s">
        <v>22</v>
      </c>
      <c r="B167" s="4" t="s">
        <v>449</v>
      </c>
      <c r="C167" s="4" t="s">
        <v>287</v>
      </c>
      <c r="D167" s="4" t="s">
        <v>285</v>
      </c>
      <c r="E167" s="4">
        <v>0.15</v>
      </c>
      <c r="F167" s="4">
        <v>0.06</v>
      </c>
      <c r="G167" s="4">
        <v>1.0999999999999999E-2</v>
      </c>
      <c r="H167" s="5">
        <v>8.7000000000000001E-9</v>
      </c>
    </row>
    <row r="168" spans="1:8" x14ac:dyDescent="0.25">
      <c r="A168" s="4" t="s">
        <v>22</v>
      </c>
      <c r="B168" s="4" t="s">
        <v>450</v>
      </c>
      <c r="C168" s="4" t="s">
        <v>287</v>
      </c>
      <c r="D168" s="4" t="s">
        <v>285</v>
      </c>
      <c r="E168" s="4">
        <v>0.43</v>
      </c>
      <c r="F168" s="4">
        <v>-0.05</v>
      </c>
      <c r="G168" s="4">
        <v>8.0000000000000002E-3</v>
      </c>
      <c r="H168" s="5">
        <v>8.7999999999999994E-9</v>
      </c>
    </row>
    <row r="169" spans="1:8" x14ac:dyDescent="0.25">
      <c r="A169" s="4" t="s">
        <v>22</v>
      </c>
      <c r="B169" s="4" t="s">
        <v>451</v>
      </c>
      <c r="C169" s="4" t="s">
        <v>290</v>
      </c>
      <c r="D169" s="4" t="s">
        <v>284</v>
      </c>
      <c r="E169" s="4">
        <v>0.11</v>
      </c>
      <c r="F169" s="4">
        <v>-7.0000000000000007E-2</v>
      </c>
      <c r="G169" s="4">
        <v>1.2999999999999999E-2</v>
      </c>
      <c r="H169" s="5">
        <v>1.2E-8</v>
      </c>
    </row>
    <row r="170" spans="1:8" x14ac:dyDescent="0.25">
      <c r="A170" s="4" t="s">
        <v>22</v>
      </c>
      <c r="B170" s="4" t="s">
        <v>452</v>
      </c>
      <c r="C170" s="4" t="s">
        <v>285</v>
      </c>
      <c r="D170" s="4" t="s">
        <v>284</v>
      </c>
      <c r="E170" s="4">
        <v>0.1</v>
      </c>
      <c r="F170" s="4">
        <v>0.08</v>
      </c>
      <c r="G170" s="4">
        <v>1.2999999999999999E-2</v>
      </c>
      <c r="H170" s="5">
        <v>1.3000000000000001E-8</v>
      </c>
    </row>
    <row r="171" spans="1:8" x14ac:dyDescent="0.25">
      <c r="A171" s="4" t="s">
        <v>22</v>
      </c>
      <c r="B171" s="4" t="s">
        <v>453</v>
      </c>
      <c r="C171" s="4" t="s">
        <v>287</v>
      </c>
      <c r="D171" s="4" t="s">
        <v>290</v>
      </c>
      <c r="E171" s="4">
        <v>0.45</v>
      </c>
      <c r="F171" s="4">
        <v>0.05</v>
      </c>
      <c r="G171" s="4">
        <v>8.0000000000000002E-3</v>
      </c>
      <c r="H171" s="5">
        <v>1.3000000000000001E-8</v>
      </c>
    </row>
    <row r="172" spans="1:8" x14ac:dyDescent="0.25">
      <c r="A172" s="4" t="s">
        <v>22</v>
      </c>
      <c r="B172" s="4" t="s">
        <v>454</v>
      </c>
      <c r="C172" s="4" t="s">
        <v>284</v>
      </c>
      <c r="D172" s="4" t="s">
        <v>290</v>
      </c>
      <c r="E172" s="4">
        <v>0.36</v>
      </c>
      <c r="F172" s="4">
        <v>-0.05</v>
      </c>
      <c r="G172" s="4">
        <v>8.0000000000000002E-3</v>
      </c>
      <c r="H172" s="5">
        <v>1.4999999999999999E-8</v>
      </c>
    </row>
    <row r="173" spans="1:8" x14ac:dyDescent="0.25">
      <c r="A173" s="4" t="s">
        <v>22</v>
      </c>
      <c r="B173" s="4" t="s">
        <v>455</v>
      </c>
      <c r="C173" s="4" t="s">
        <v>284</v>
      </c>
      <c r="D173" s="4" t="s">
        <v>285</v>
      </c>
      <c r="E173" s="4">
        <v>0.46</v>
      </c>
      <c r="F173" s="4">
        <v>0.04</v>
      </c>
      <c r="G173" s="4">
        <v>8.0000000000000002E-3</v>
      </c>
      <c r="H173" s="5">
        <v>1.4999999999999999E-8</v>
      </c>
    </row>
    <row r="174" spans="1:8" x14ac:dyDescent="0.25">
      <c r="A174" s="4" t="s">
        <v>22</v>
      </c>
      <c r="B174" s="4" t="s">
        <v>456</v>
      </c>
      <c r="C174" s="4" t="s">
        <v>285</v>
      </c>
      <c r="D174" s="4" t="s">
        <v>287</v>
      </c>
      <c r="E174" s="4">
        <v>0.41</v>
      </c>
      <c r="F174" s="4">
        <v>0.05</v>
      </c>
      <c r="G174" s="4">
        <v>8.0000000000000002E-3</v>
      </c>
      <c r="H174" s="5">
        <v>1.7E-8</v>
      </c>
    </row>
    <row r="175" spans="1:8" x14ac:dyDescent="0.25">
      <c r="A175" s="4" t="s">
        <v>22</v>
      </c>
      <c r="B175" s="4" t="s">
        <v>457</v>
      </c>
      <c r="C175" s="4" t="s">
        <v>290</v>
      </c>
      <c r="D175" s="4" t="s">
        <v>285</v>
      </c>
      <c r="E175" s="4">
        <v>0.24</v>
      </c>
      <c r="F175" s="4">
        <v>-0.05</v>
      </c>
      <c r="G175" s="4">
        <v>8.9999999999999993E-3</v>
      </c>
      <c r="H175" s="5">
        <v>1.7999999999999999E-8</v>
      </c>
    </row>
    <row r="176" spans="1:8" x14ac:dyDescent="0.25">
      <c r="A176" s="4" t="s">
        <v>22</v>
      </c>
      <c r="B176" s="4" t="s">
        <v>458</v>
      </c>
      <c r="C176" s="4" t="s">
        <v>285</v>
      </c>
      <c r="D176" s="4" t="s">
        <v>287</v>
      </c>
      <c r="E176" s="4">
        <v>0.12</v>
      </c>
      <c r="F176" s="4">
        <v>-7.0000000000000007E-2</v>
      </c>
      <c r="G176" s="4">
        <v>1.2E-2</v>
      </c>
      <c r="H176" s="5">
        <v>2.1999999999999998E-8</v>
      </c>
    </row>
    <row r="177" spans="1:8" x14ac:dyDescent="0.25">
      <c r="A177" s="4" t="s">
        <v>22</v>
      </c>
      <c r="B177" s="4" t="s">
        <v>459</v>
      </c>
      <c r="C177" s="4" t="s">
        <v>287</v>
      </c>
      <c r="D177" s="4" t="s">
        <v>285</v>
      </c>
      <c r="E177" s="4">
        <v>0.13</v>
      </c>
      <c r="F177" s="4">
        <v>-7.0000000000000007E-2</v>
      </c>
      <c r="G177" s="4">
        <v>1.2E-2</v>
      </c>
      <c r="H177" s="5">
        <v>2.1999999999999998E-8</v>
      </c>
    </row>
    <row r="178" spans="1:8" x14ac:dyDescent="0.25">
      <c r="A178" s="4" t="s">
        <v>22</v>
      </c>
      <c r="B178" s="4" t="s">
        <v>460</v>
      </c>
      <c r="C178" s="4" t="s">
        <v>287</v>
      </c>
      <c r="D178" s="4" t="s">
        <v>285</v>
      </c>
      <c r="E178" s="4">
        <v>0.2</v>
      </c>
      <c r="F178" s="4">
        <v>-0.05</v>
      </c>
      <c r="G178" s="4">
        <v>0.01</v>
      </c>
      <c r="H178" s="5">
        <v>2.4999999999999999E-8</v>
      </c>
    </row>
    <row r="179" spans="1:8" x14ac:dyDescent="0.25">
      <c r="A179" s="4" t="s">
        <v>22</v>
      </c>
      <c r="B179" s="4" t="s">
        <v>461</v>
      </c>
      <c r="C179" s="4" t="s">
        <v>290</v>
      </c>
      <c r="D179" s="4" t="s">
        <v>287</v>
      </c>
      <c r="E179" s="4">
        <v>0.11</v>
      </c>
      <c r="F179" s="4">
        <v>7.0000000000000007E-2</v>
      </c>
      <c r="G179" s="4">
        <v>1.2E-2</v>
      </c>
      <c r="H179" s="5">
        <v>2.7E-8</v>
      </c>
    </row>
    <row r="180" spans="1:8" x14ac:dyDescent="0.25">
      <c r="A180" s="4" t="s">
        <v>22</v>
      </c>
      <c r="B180" s="4" t="s">
        <v>462</v>
      </c>
      <c r="C180" s="4" t="s">
        <v>284</v>
      </c>
      <c r="D180" s="4" t="s">
        <v>290</v>
      </c>
      <c r="E180" s="4">
        <v>0.39</v>
      </c>
      <c r="F180" s="4">
        <v>-0.04</v>
      </c>
      <c r="G180" s="4">
        <v>8.0000000000000002E-3</v>
      </c>
      <c r="H180" s="5">
        <v>2.9000000000000002E-8</v>
      </c>
    </row>
    <row r="181" spans="1:8" x14ac:dyDescent="0.25">
      <c r="A181" s="4" t="s">
        <v>22</v>
      </c>
      <c r="B181" s="4" t="s">
        <v>463</v>
      </c>
      <c r="C181" s="4" t="s">
        <v>290</v>
      </c>
      <c r="D181" s="4" t="s">
        <v>284</v>
      </c>
      <c r="E181" s="4">
        <v>0.28000000000000003</v>
      </c>
      <c r="F181" s="4">
        <v>0.05</v>
      </c>
      <c r="G181" s="4">
        <v>8.9999999999999993E-3</v>
      </c>
      <c r="H181" s="5">
        <v>3.5999999999999998E-8</v>
      </c>
    </row>
    <row r="182" spans="1:8" x14ac:dyDescent="0.25">
      <c r="A182" s="4" t="s">
        <v>22</v>
      </c>
      <c r="B182" s="4" t="s">
        <v>464</v>
      </c>
      <c r="C182" s="4" t="s">
        <v>285</v>
      </c>
      <c r="D182" s="4" t="s">
        <v>287</v>
      </c>
      <c r="E182" s="4">
        <v>0.04</v>
      </c>
      <c r="F182" s="4">
        <v>-0.11</v>
      </c>
      <c r="G182" s="4">
        <v>0.02</v>
      </c>
      <c r="H182" s="5">
        <v>3.5999999999999998E-8</v>
      </c>
    </row>
    <row r="183" spans="1:8" x14ac:dyDescent="0.25">
      <c r="A183" s="4" t="s">
        <v>22</v>
      </c>
      <c r="B183" s="4" t="s">
        <v>465</v>
      </c>
      <c r="C183" s="4" t="s">
        <v>287</v>
      </c>
      <c r="D183" s="4" t="s">
        <v>290</v>
      </c>
      <c r="E183" s="4">
        <v>0.47</v>
      </c>
      <c r="F183" s="4">
        <v>-0.04</v>
      </c>
      <c r="G183" s="4">
        <v>8.0000000000000002E-3</v>
      </c>
      <c r="H183" s="5">
        <v>3.7E-8</v>
      </c>
    </row>
    <row r="184" spans="1:8" x14ac:dyDescent="0.25">
      <c r="A184" s="4" t="s">
        <v>22</v>
      </c>
      <c r="B184" s="4" t="s">
        <v>466</v>
      </c>
      <c r="C184" s="4" t="s">
        <v>284</v>
      </c>
      <c r="D184" s="4" t="s">
        <v>285</v>
      </c>
      <c r="E184" s="4">
        <v>0.09</v>
      </c>
      <c r="F184" s="4">
        <v>0.08</v>
      </c>
      <c r="G184" s="4">
        <v>1.4E-2</v>
      </c>
      <c r="H184" s="5">
        <v>3.8999999999999998E-8</v>
      </c>
    </row>
    <row r="185" spans="1:8" x14ac:dyDescent="0.25">
      <c r="A185" s="4" t="s">
        <v>22</v>
      </c>
      <c r="B185" s="4" t="s">
        <v>467</v>
      </c>
      <c r="C185" s="4" t="s">
        <v>284</v>
      </c>
      <c r="D185" s="4" t="s">
        <v>287</v>
      </c>
      <c r="E185" s="4">
        <v>0.42</v>
      </c>
      <c r="F185" s="4">
        <v>-0.04</v>
      </c>
      <c r="G185" s="4">
        <v>8.0000000000000002E-3</v>
      </c>
      <c r="H185" s="5">
        <v>4.3999999999999997E-8</v>
      </c>
    </row>
    <row r="186" spans="1:8" x14ac:dyDescent="0.25">
      <c r="A186" s="4" t="s">
        <v>22</v>
      </c>
      <c r="B186" s="4" t="s">
        <v>468</v>
      </c>
      <c r="C186" s="4" t="s">
        <v>285</v>
      </c>
      <c r="D186" s="4" t="s">
        <v>287</v>
      </c>
      <c r="E186" s="4">
        <v>0.33</v>
      </c>
      <c r="F186" s="4">
        <v>-0.05</v>
      </c>
      <c r="G186" s="4">
        <v>8.0000000000000002E-3</v>
      </c>
      <c r="H186" s="5">
        <v>4.6000000000000002E-8</v>
      </c>
    </row>
    <row r="187" spans="1:8" x14ac:dyDescent="0.25">
      <c r="A187" s="4" t="s">
        <v>33</v>
      </c>
      <c r="B187" s="4" t="s">
        <v>469</v>
      </c>
      <c r="C187" s="4" t="s">
        <v>285</v>
      </c>
      <c r="D187" s="4" t="s">
        <v>287</v>
      </c>
      <c r="E187" s="4">
        <v>0.28999999999999998</v>
      </c>
      <c r="F187" s="4">
        <v>0.1</v>
      </c>
      <c r="G187" s="4">
        <v>8.9999999999999993E-3</v>
      </c>
      <c r="H187" s="5">
        <v>2.0000000000000001E-26</v>
      </c>
    </row>
    <row r="188" spans="1:8" x14ac:dyDescent="0.25">
      <c r="A188" s="4" t="s">
        <v>33</v>
      </c>
      <c r="B188" s="4" t="s">
        <v>388</v>
      </c>
      <c r="C188" s="4" t="s">
        <v>284</v>
      </c>
      <c r="D188" s="4" t="s">
        <v>287</v>
      </c>
      <c r="E188" s="4">
        <v>0.48</v>
      </c>
      <c r="F188" s="4">
        <v>0.08</v>
      </c>
      <c r="G188" s="4">
        <v>8.0000000000000002E-3</v>
      </c>
      <c r="H188" s="5">
        <v>7.7000000000000002E-22</v>
      </c>
    </row>
    <row r="189" spans="1:8" x14ac:dyDescent="0.25">
      <c r="A189" s="4" t="s">
        <v>33</v>
      </c>
      <c r="B189" s="4" t="s">
        <v>470</v>
      </c>
      <c r="C189" s="4" t="s">
        <v>290</v>
      </c>
      <c r="D189" s="4" t="s">
        <v>287</v>
      </c>
      <c r="E189" s="4">
        <v>0.47</v>
      </c>
      <c r="F189" s="4">
        <v>0.08</v>
      </c>
      <c r="G189" s="4">
        <v>8.0000000000000002E-3</v>
      </c>
      <c r="H189" s="5">
        <v>3.7999999999999998E-21</v>
      </c>
    </row>
    <row r="190" spans="1:8" x14ac:dyDescent="0.25">
      <c r="A190" s="4" t="s">
        <v>33</v>
      </c>
      <c r="B190" s="4" t="s">
        <v>371</v>
      </c>
      <c r="C190" s="4" t="s">
        <v>290</v>
      </c>
      <c r="D190" s="4" t="s">
        <v>284</v>
      </c>
      <c r="E190" s="4">
        <v>0.08</v>
      </c>
      <c r="F190" s="4">
        <v>0.15</v>
      </c>
      <c r="G190" s="4">
        <v>1.6E-2</v>
      </c>
      <c r="H190" s="5">
        <v>7.8000000000000001E-21</v>
      </c>
    </row>
    <row r="191" spans="1:8" x14ac:dyDescent="0.25">
      <c r="A191" s="4" t="s">
        <v>33</v>
      </c>
      <c r="B191" s="4" t="s">
        <v>471</v>
      </c>
      <c r="C191" s="4" t="s">
        <v>287</v>
      </c>
      <c r="D191" s="4" t="s">
        <v>285</v>
      </c>
      <c r="E191" s="4">
        <v>0.49</v>
      </c>
      <c r="F191" s="4">
        <v>7.0000000000000007E-2</v>
      </c>
      <c r="G191" s="4">
        <v>8.0000000000000002E-3</v>
      </c>
      <c r="H191" s="5">
        <v>3.4999999999999999E-18</v>
      </c>
    </row>
    <row r="192" spans="1:8" x14ac:dyDescent="0.25">
      <c r="A192" s="4" t="s">
        <v>33</v>
      </c>
      <c r="B192" s="4" t="s">
        <v>376</v>
      </c>
      <c r="C192" s="4" t="s">
        <v>284</v>
      </c>
      <c r="D192" s="4" t="s">
        <v>290</v>
      </c>
      <c r="E192" s="4">
        <v>0.36</v>
      </c>
      <c r="F192" s="4">
        <v>-7.0000000000000007E-2</v>
      </c>
      <c r="G192" s="4">
        <v>8.9999999999999993E-3</v>
      </c>
      <c r="H192" s="5">
        <v>4.1000000000000004E-15</v>
      </c>
    </row>
    <row r="193" spans="1:8" x14ac:dyDescent="0.25">
      <c r="A193" s="4" t="s">
        <v>33</v>
      </c>
      <c r="B193" s="4" t="s">
        <v>472</v>
      </c>
      <c r="C193" s="4" t="s">
        <v>284</v>
      </c>
      <c r="D193" s="4" t="s">
        <v>290</v>
      </c>
      <c r="E193" s="4">
        <v>0.38</v>
      </c>
      <c r="F193" s="4">
        <v>7.0000000000000007E-2</v>
      </c>
      <c r="G193" s="4">
        <v>8.9999999999999993E-3</v>
      </c>
      <c r="H193" s="5">
        <v>4.8999999999999999E-15</v>
      </c>
    </row>
    <row r="194" spans="1:8" x14ac:dyDescent="0.25">
      <c r="A194" s="4" t="s">
        <v>33</v>
      </c>
      <c r="B194" s="4" t="s">
        <v>473</v>
      </c>
      <c r="C194" s="4" t="s">
        <v>287</v>
      </c>
      <c r="D194" s="4" t="s">
        <v>285</v>
      </c>
      <c r="E194" s="4">
        <v>0.43</v>
      </c>
      <c r="F194" s="4">
        <v>0.06</v>
      </c>
      <c r="G194" s="4">
        <v>8.0000000000000002E-3</v>
      </c>
      <c r="H194" s="5">
        <v>6.8000000000000001E-15</v>
      </c>
    </row>
    <row r="195" spans="1:8" x14ac:dyDescent="0.25">
      <c r="A195" s="4" t="s">
        <v>33</v>
      </c>
      <c r="B195" s="4" t="s">
        <v>474</v>
      </c>
      <c r="C195" s="4" t="s">
        <v>287</v>
      </c>
      <c r="D195" s="4" t="s">
        <v>285</v>
      </c>
      <c r="E195" s="4">
        <v>0.16</v>
      </c>
      <c r="F195" s="4">
        <v>-0.08</v>
      </c>
      <c r="G195" s="4">
        <v>1.0999999999999999E-2</v>
      </c>
      <c r="H195" s="5">
        <v>6.5000000000000001E-14</v>
      </c>
    </row>
    <row r="196" spans="1:8" x14ac:dyDescent="0.25">
      <c r="A196" s="4" t="s">
        <v>33</v>
      </c>
      <c r="B196" s="4" t="s">
        <v>475</v>
      </c>
      <c r="C196" s="4" t="s">
        <v>284</v>
      </c>
      <c r="D196" s="4" t="s">
        <v>290</v>
      </c>
      <c r="E196" s="4">
        <v>0.34</v>
      </c>
      <c r="F196" s="4">
        <v>0.06</v>
      </c>
      <c r="G196" s="4">
        <v>8.9999999999999993E-3</v>
      </c>
      <c r="H196" s="5">
        <v>2.7000000000000001E-13</v>
      </c>
    </row>
    <row r="197" spans="1:8" x14ac:dyDescent="0.25">
      <c r="A197" s="4" t="s">
        <v>33</v>
      </c>
      <c r="B197" s="4" t="s">
        <v>476</v>
      </c>
      <c r="C197" s="4" t="s">
        <v>285</v>
      </c>
      <c r="D197" s="4" t="s">
        <v>287</v>
      </c>
      <c r="E197" s="4">
        <v>0.44</v>
      </c>
      <c r="F197" s="4">
        <v>0.06</v>
      </c>
      <c r="G197" s="4">
        <v>8.0000000000000002E-3</v>
      </c>
      <c r="H197" s="5">
        <v>3.2E-13</v>
      </c>
    </row>
    <row r="198" spans="1:8" x14ac:dyDescent="0.25">
      <c r="A198" s="4" t="s">
        <v>33</v>
      </c>
      <c r="B198" s="4" t="s">
        <v>349</v>
      </c>
      <c r="C198" s="4" t="s">
        <v>290</v>
      </c>
      <c r="D198" s="4" t="s">
        <v>285</v>
      </c>
      <c r="E198" s="4">
        <v>0.08</v>
      </c>
      <c r="F198" s="4">
        <v>0.11</v>
      </c>
      <c r="G198" s="4">
        <v>1.4999999999999999E-2</v>
      </c>
      <c r="H198" s="5">
        <v>3.8E-13</v>
      </c>
    </row>
    <row r="199" spans="1:8" x14ac:dyDescent="0.25">
      <c r="A199" s="4" t="s">
        <v>33</v>
      </c>
      <c r="B199" s="4" t="s">
        <v>384</v>
      </c>
      <c r="C199" s="4" t="s">
        <v>285</v>
      </c>
      <c r="D199" s="4" t="s">
        <v>287</v>
      </c>
      <c r="E199" s="4">
        <v>0.11</v>
      </c>
      <c r="F199" s="4">
        <v>0.1</v>
      </c>
      <c r="G199" s="4">
        <v>1.2999999999999999E-2</v>
      </c>
      <c r="H199" s="5">
        <v>1.1999999999999999E-12</v>
      </c>
    </row>
    <row r="200" spans="1:8" x14ac:dyDescent="0.25">
      <c r="A200" s="4" t="s">
        <v>33</v>
      </c>
      <c r="B200" s="4" t="s">
        <v>398</v>
      </c>
      <c r="C200" s="4" t="s">
        <v>290</v>
      </c>
      <c r="D200" s="4" t="s">
        <v>287</v>
      </c>
      <c r="E200" s="4">
        <v>0.47</v>
      </c>
      <c r="F200" s="4">
        <v>-0.06</v>
      </c>
      <c r="G200" s="4">
        <v>8.0000000000000002E-3</v>
      </c>
      <c r="H200" s="5">
        <v>5.1999999999999997E-12</v>
      </c>
    </row>
    <row r="201" spans="1:8" x14ac:dyDescent="0.25">
      <c r="A201" s="4" t="s">
        <v>33</v>
      </c>
      <c r="B201" s="4" t="s">
        <v>477</v>
      </c>
      <c r="C201" s="4" t="s">
        <v>287</v>
      </c>
      <c r="D201" s="4" t="s">
        <v>285</v>
      </c>
      <c r="E201" s="4">
        <v>0.13</v>
      </c>
      <c r="F201" s="4">
        <v>-0.09</v>
      </c>
      <c r="G201" s="4">
        <v>1.2E-2</v>
      </c>
      <c r="H201" s="5">
        <v>7.0000000000000001E-12</v>
      </c>
    </row>
    <row r="202" spans="1:8" x14ac:dyDescent="0.25">
      <c r="A202" s="4" t="s">
        <v>33</v>
      </c>
      <c r="B202" s="4" t="s">
        <v>478</v>
      </c>
      <c r="C202" s="4" t="s">
        <v>285</v>
      </c>
      <c r="D202" s="4" t="s">
        <v>287</v>
      </c>
      <c r="E202" s="4">
        <v>0.36</v>
      </c>
      <c r="F202" s="4">
        <v>-0.06</v>
      </c>
      <c r="G202" s="4">
        <v>8.9999999999999993E-3</v>
      </c>
      <c r="H202" s="5">
        <v>1.1000000000000001E-11</v>
      </c>
    </row>
    <row r="203" spans="1:8" x14ac:dyDescent="0.25">
      <c r="A203" s="4" t="s">
        <v>33</v>
      </c>
      <c r="B203" s="4" t="s">
        <v>479</v>
      </c>
      <c r="C203" s="4" t="s">
        <v>290</v>
      </c>
      <c r="D203" s="4" t="s">
        <v>284</v>
      </c>
      <c r="E203" s="4">
        <v>0.43</v>
      </c>
      <c r="F203" s="4">
        <v>-0.06</v>
      </c>
      <c r="G203" s="4">
        <v>8.0000000000000002E-3</v>
      </c>
      <c r="H203" s="5">
        <v>1.6999999999999999E-11</v>
      </c>
    </row>
    <row r="204" spans="1:8" x14ac:dyDescent="0.25">
      <c r="A204" s="4" t="s">
        <v>33</v>
      </c>
      <c r="B204" s="4" t="s">
        <v>480</v>
      </c>
      <c r="C204" s="4" t="s">
        <v>287</v>
      </c>
      <c r="D204" s="4" t="s">
        <v>285</v>
      </c>
      <c r="E204" s="4">
        <v>0.39</v>
      </c>
      <c r="F204" s="4">
        <v>0.06</v>
      </c>
      <c r="G204" s="4">
        <v>8.9999999999999993E-3</v>
      </c>
      <c r="H204" s="5">
        <v>1.7999999999999999E-11</v>
      </c>
    </row>
    <row r="205" spans="1:8" x14ac:dyDescent="0.25">
      <c r="A205" s="4" t="s">
        <v>33</v>
      </c>
      <c r="B205" s="4" t="s">
        <v>368</v>
      </c>
      <c r="C205" s="4" t="s">
        <v>284</v>
      </c>
      <c r="D205" s="4" t="s">
        <v>290</v>
      </c>
      <c r="E205" s="4">
        <v>0.38</v>
      </c>
      <c r="F205" s="4">
        <v>0.06</v>
      </c>
      <c r="G205" s="4">
        <v>8.0000000000000002E-3</v>
      </c>
      <c r="H205" s="5">
        <v>2.6000000000000001E-11</v>
      </c>
    </row>
    <row r="206" spans="1:8" x14ac:dyDescent="0.25">
      <c r="A206" s="4" t="s">
        <v>33</v>
      </c>
      <c r="B206" s="4" t="s">
        <v>481</v>
      </c>
      <c r="C206" s="4" t="s">
        <v>290</v>
      </c>
      <c r="D206" s="4" t="s">
        <v>284</v>
      </c>
      <c r="E206" s="4">
        <v>7.0000000000000007E-2</v>
      </c>
      <c r="F206" s="4">
        <v>-0.1</v>
      </c>
      <c r="G206" s="4">
        <v>1.6E-2</v>
      </c>
      <c r="H206" s="5">
        <v>3.1000000000000003E-11</v>
      </c>
    </row>
    <row r="207" spans="1:8" x14ac:dyDescent="0.25">
      <c r="A207" s="4" t="s">
        <v>33</v>
      </c>
      <c r="B207" s="4" t="s">
        <v>482</v>
      </c>
      <c r="C207" s="4" t="s">
        <v>285</v>
      </c>
      <c r="D207" s="4" t="s">
        <v>287</v>
      </c>
      <c r="E207" s="4">
        <v>0.19</v>
      </c>
      <c r="F207" s="4">
        <v>-7.0000000000000007E-2</v>
      </c>
      <c r="G207" s="4">
        <v>1.0999999999999999E-2</v>
      </c>
      <c r="H207" s="5">
        <v>4.1999999999999997E-11</v>
      </c>
    </row>
    <row r="208" spans="1:8" x14ac:dyDescent="0.25">
      <c r="A208" s="4" t="s">
        <v>33</v>
      </c>
      <c r="B208" s="4" t="s">
        <v>483</v>
      </c>
      <c r="C208" s="4" t="s">
        <v>285</v>
      </c>
      <c r="D208" s="4" t="s">
        <v>290</v>
      </c>
      <c r="E208" s="4">
        <v>0.41</v>
      </c>
      <c r="F208" s="4">
        <v>-0.06</v>
      </c>
      <c r="G208" s="4">
        <v>8.0000000000000002E-3</v>
      </c>
      <c r="H208" s="5">
        <v>4.8999999999999999E-11</v>
      </c>
    </row>
    <row r="209" spans="1:8" x14ac:dyDescent="0.25">
      <c r="A209" s="4" t="s">
        <v>33</v>
      </c>
      <c r="B209" s="4" t="s">
        <v>484</v>
      </c>
      <c r="C209" s="4" t="s">
        <v>287</v>
      </c>
      <c r="D209" s="4" t="s">
        <v>285</v>
      </c>
      <c r="E209" s="4">
        <v>0.38</v>
      </c>
      <c r="F209" s="4">
        <v>-0.06</v>
      </c>
      <c r="G209" s="4">
        <v>8.0000000000000002E-3</v>
      </c>
      <c r="H209" s="5">
        <v>6E-11</v>
      </c>
    </row>
    <row r="210" spans="1:8" x14ac:dyDescent="0.25">
      <c r="A210" s="4" t="s">
        <v>33</v>
      </c>
      <c r="B210" s="4" t="s">
        <v>485</v>
      </c>
      <c r="C210" s="4" t="s">
        <v>290</v>
      </c>
      <c r="D210" s="4" t="s">
        <v>287</v>
      </c>
      <c r="E210" s="4">
        <v>7.0000000000000007E-2</v>
      </c>
      <c r="F210" s="4">
        <v>0.1</v>
      </c>
      <c r="G210" s="4">
        <v>1.6E-2</v>
      </c>
      <c r="H210" s="5">
        <v>6.3999999999999999E-11</v>
      </c>
    </row>
    <row r="211" spans="1:8" x14ac:dyDescent="0.25">
      <c r="A211" s="4" t="s">
        <v>33</v>
      </c>
      <c r="B211" s="4" t="s">
        <v>407</v>
      </c>
      <c r="C211" s="4" t="s">
        <v>285</v>
      </c>
      <c r="D211" s="4" t="s">
        <v>287</v>
      </c>
      <c r="E211" s="4">
        <v>0.19</v>
      </c>
      <c r="F211" s="4">
        <v>-7.0000000000000007E-2</v>
      </c>
      <c r="G211" s="4">
        <v>1.0999999999999999E-2</v>
      </c>
      <c r="H211" s="5">
        <v>6.7999999999999998E-11</v>
      </c>
    </row>
    <row r="212" spans="1:8" x14ac:dyDescent="0.25">
      <c r="A212" s="4" t="s">
        <v>33</v>
      </c>
      <c r="B212" s="4" t="s">
        <v>486</v>
      </c>
      <c r="C212" s="4" t="s">
        <v>290</v>
      </c>
      <c r="D212" s="4" t="s">
        <v>284</v>
      </c>
      <c r="E212" s="4">
        <v>0.27</v>
      </c>
      <c r="F212" s="4">
        <v>-0.06</v>
      </c>
      <c r="G212" s="4">
        <v>8.9999999999999993E-3</v>
      </c>
      <c r="H212" s="5">
        <v>1.0999999999999999E-10</v>
      </c>
    </row>
    <row r="213" spans="1:8" x14ac:dyDescent="0.25">
      <c r="A213" s="4" t="s">
        <v>33</v>
      </c>
      <c r="B213" s="4" t="s">
        <v>487</v>
      </c>
      <c r="C213" s="4" t="s">
        <v>285</v>
      </c>
      <c r="D213" s="4" t="s">
        <v>287</v>
      </c>
      <c r="E213" s="4">
        <v>0.36</v>
      </c>
      <c r="F213" s="4">
        <v>0.06</v>
      </c>
      <c r="G213" s="4">
        <v>8.9999999999999993E-3</v>
      </c>
      <c r="H213" s="5">
        <v>1.0999999999999999E-10</v>
      </c>
    </row>
    <row r="214" spans="1:8" x14ac:dyDescent="0.25">
      <c r="A214" s="4" t="s">
        <v>33</v>
      </c>
      <c r="B214" s="4" t="s">
        <v>488</v>
      </c>
      <c r="C214" s="4" t="s">
        <v>285</v>
      </c>
      <c r="D214" s="4" t="s">
        <v>287</v>
      </c>
      <c r="E214" s="4">
        <v>0.28999999999999998</v>
      </c>
      <c r="F214" s="4">
        <v>-0.06</v>
      </c>
      <c r="G214" s="4">
        <v>8.9999999999999993E-3</v>
      </c>
      <c r="H214" s="5">
        <v>1.8E-10</v>
      </c>
    </row>
    <row r="215" spans="1:8" x14ac:dyDescent="0.25">
      <c r="A215" s="4" t="s">
        <v>33</v>
      </c>
      <c r="B215" s="4" t="s">
        <v>489</v>
      </c>
      <c r="C215" s="4" t="s">
        <v>284</v>
      </c>
      <c r="D215" s="4" t="s">
        <v>290</v>
      </c>
      <c r="E215" s="4">
        <v>0.37</v>
      </c>
      <c r="F215" s="4">
        <v>-0.05</v>
      </c>
      <c r="G215" s="4">
        <v>8.9999999999999993E-3</v>
      </c>
      <c r="H215" s="5">
        <v>3.4000000000000001E-10</v>
      </c>
    </row>
    <row r="216" spans="1:8" x14ac:dyDescent="0.25">
      <c r="A216" s="4" t="s">
        <v>33</v>
      </c>
      <c r="B216" s="4" t="s">
        <v>490</v>
      </c>
      <c r="C216" s="4" t="s">
        <v>290</v>
      </c>
      <c r="D216" s="4" t="s">
        <v>284</v>
      </c>
      <c r="E216" s="4">
        <v>0.41</v>
      </c>
      <c r="F216" s="4">
        <v>-0.05</v>
      </c>
      <c r="G216" s="4">
        <v>8.0000000000000002E-3</v>
      </c>
      <c r="H216" s="5">
        <v>3.6E-10</v>
      </c>
    </row>
    <row r="217" spans="1:8" x14ac:dyDescent="0.25">
      <c r="A217" s="4" t="s">
        <v>33</v>
      </c>
      <c r="B217" s="4" t="s">
        <v>491</v>
      </c>
      <c r="C217" s="4" t="s">
        <v>290</v>
      </c>
      <c r="D217" s="4" t="s">
        <v>285</v>
      </c>
      <c r="E217" s="4">
        <v>0.02</v>
      </c>
      <c r="F217" s="4">
        <v>0.2</v>
      </c>
      <c r="G217" s="4">
        <v>3.1E-2</v>
      </c>
      <c r="H217" s="5">
        <v>3.9E-10</v>
      </c>
    </row>
    <row r="218" spans="1:8" x14ac:dyDescent="0.25">
      <c r="A218" s="4" t="s">
        <v>33</v>
      </c>
      <c r="B218" s="4" t="s">
        <v>492</v>
      </c>
      <c r="C218" s="4" t="s">
        <v>287</v>
      </c>
      <c r="D218" s="4" t="s">
        <v>285</v>
      </c>
      <c r="E218" s="4">
        <v>0.48</v>
      </c>
      <c r="F218" s="4">
        <v>-0.05</v>
      </c>
      <c r="G218" s="4">
        <v>8.0000000000000002E-3</v>
      </c>
      <c r="H218" s="5">
        <v>8.0000000000000003E-10</v>
      </c>
    </row>
    <row r="219" spans="1:8" x14ac:dyDescent="0.25">
      <c r="A219" s="4" t="s">
        <v>33</v>
      </c>
      <c r="B219" s="4" t="s">
        <v>493</v>
      </c>
      <c r="C219" s="4" t="s">
        <v>290</v>
      </c>
      <c r="D219" s="4" t="s">
        <v>284</v>
      </c>
      <c r="E219" s="4">
        <v>0.4</v>
      </c>
      <c r="F219" s="4">
        <v>0.05</v>
      </c>
      <c r="G219" s="4">
        <v>8.0000000000000002E-3</v>
      </c>
      <c r="H219" s="5">
        <v>8.0999999999999999E-10</v>
      </c>
    </row>
    <row r="220" spans="1:8" x14ac:dyDescent="0.25">
      <c r="A220" s="4" t="s">
        <v>33</v>
      </c>
      <c r="B220" s="4" t="s">
        <v>494</v>
      </c>
      <c r="C220" s="4" t="s">
        <v>284</v>
      </c>
      <c r="D220" s="4" t="s">
        <v>290</v>
      </c>
      <c r="E220" s="4">
        <v>0.32</v>
      </c>
      <c r="F220" s="4">
        <v>0.05</v>
      </c>
      <c r="G220" s="4">
        <v>8.9999999999999993E-3</v>
      </c>
      <c r="H220" s="5">
        <v>1.0000000000000001E-9</v>
      </c>
    </row>
    <row r="221" spans="1:8" x14ac:dyDescent="0.25">
      <c r="A221" s="4" t="s">
        <v>33</v>
      </c>
      <c r="B221" s="4" t="s">
        <v>495</v>
      </c>
      <c r="C221" s="4" t="s">
        <v>287</v>
      </c>
      <c r="D221" s="4" t="s">
        <v>285</v>
      </c>
      <c r="E221" s="4">
        <v>0.42</v>
      </c>
      <c r="F221" s="4">
        <v>0.05</v>
      </c>
      <c r="G221" s="4">
        <v>8.0000000000000002E-3</v>
      </c>
      <c r="H221" s="5">
        <v>1.0999999999999999E-9</v>
      </c>
    </row>
    <row r="222" spans="1:8" x14ac:dyDescent="0.25">
      <c r="A222" s="4" t="s">
        <v>33</v>
      </c>
      <c r="B222" s="4" t="s">
        <v>496</v>
      </c>
      <c r="C222" s="4" t="s">
        <v>290</v>
      </c>
      <c r="D222" s="4" t="s">
        <v>284</v>
      </c>
      <c r="E222" s="4">
        <v>0.43</v>
      </c>
      <c r="F222" s="4">
        <v>0.05</v>
      </c>
      <c r="G222" s="4">
        <v>8.0000000000000002E-3</v>
      </c>
      <c r="H222" s="5">
        <v>1.5E-9</v>
      </c>
    </row>
    <row r="223" spans="1:8" x14ac:dyDescent="0.25">
      <c r="A223" s="4" t="s">
        <v>33</v>
      </c>
      <c r="B223" s="4" t="s">
        <v>392</v>
      </c>
      <c r="C223" s="4" t="s">
        <v>287</v>
      </c>
      <c r="D223" s="4" t="s">
        <v>290</v>
      </c>
      <c r="E223" s="4">
        <v>0.48</v>
      </c>
      <c r="F223" s="4">
        <v>0.05</v>
      </c>
      <c r="G223" s="4">
        <v>8.0000000000000002E-3</v>
      </c>
      <c r="H223" s="5">
        <v>2.4E-9</v>
      </c>
    </row>
    <row r="224" spans="1:8" x14ac:dyDescent="0.25">
      <c r="A224" s="4" t="s">
        <v>33</v>
      </c>
      <c r="B224" s="4" t="s">
        <v>351</v>
      </c>
      <c r="C224" s="4" t="s">
        <v>284</v>
      </c>
      <c r="D224" s="4" t="s">
        <v>290</v>
      </c>
      <c r="E224" s="4">
        <v>0.02</v>
      </c>
      <c r="F224" s="4">
        <v>0.2</v>
      </c>
      <c r="G224" s="4">
        <v>3.4000000000000002E-2</v>
      </c>
      <c r="H224" s="5">
        <v>2.8999999999999999E-9</v>
      </c>
    </row>
    <row r="225" spans="1:8" x14ac:dyDescent="0.25">
      <c r="A225" s="4" t="s">
        <v>33</v>
      </c>
      <c r="B225" s="4" t="s">
        <v>497</v>
      </c>
      <c r="C225" s="4" t="s">
        <v>285</v>
      </c>
      <c r="D225" s="4" t="s">
        <v>287</v>
      </c>
      <c r="E225" s="4">
        <v>0.1</v>
      </c>
      <c r="F225" s="4">
        <v>0.08</v>
      </c>
      <c r="G225" s="4">
        <v>1.4E-2</v>
      </c>
      <c r="H225" s="5">
        <v>4.8E-9</v>
      </c>
    </row>
    <row r="226" spans="1:8" x14ac:dyDescent="0.25">
      <c r="A226" s="4" t="s">
        <v>33</v>
      </c>
      <c r="B226" s="4" t="s">
        <v>498</v>
      </c>
      <c r="C226" s="4" t="s">
        <v>285</v>
      </c>
      <c r="D226" s="4" t="s">
        <v>287</v>
      </c>
      <c r="E226" s="4">
        <v>0.19</v>
      </c>
      <c r="F226" s="4">
        <v>-0.06</v>
      </c>
      <c r="G226" s="4">
        <v>1.0999999999999999E-2</v>
      </c>
      <c r="H226" s="5">
        <v>5.0000000000000001E-9</v>
      </c>
    </row>
    <row r="227" spans="1:8" x14ac:dyDescent="0.25">
      <c r="A227" s="4" t="s">
        <v>33</v>
      </c>
      <c r="B227" s="4" t="s">
        <v>499</v>
      </c>
      <c r="C227" s="4" t="s">
        <v>287</v>
      </c>
      <c r="D227" s="4" t="s">
        <v>284</v>
      </c>
      <c r="E227" s="4">
        <v>0.33</v>
      </c>
      <c r="F227" s="4">
        <v>-0.05</v>
      </c>
      <c r="G227" s="4">
        <v>8.9999999999999993E-3</v>
      </c>
      <c r="H227" s="5">
        <v>5.5999999999999997E-9</v>
      </c>
    </row>
    <row r="228" spans="1:8" x14ac:dyDescent="0.25">
      <c r="A228" s="4" t="s">
        <v>33</v>
      </c>
      <c r="B228" s="4" t="s">
        <v>500</v>
      </c>
      <c r="C228" s="4" t="s">
        <v>287</v>
      </c>
      <c r="D228" s="4" t="s">
        <v>284</v>
      </c>
      <c r="E228" s="4">
        <v>0.02</v>
      </c>
      <c r="F228" s="4">
        <v>0.18</v>
      </c>
      <c r="G228" s="4">
        <v>3.1E-2</v>
      </c>
      <c r="H228" s="5">
        <v>6.7999999999999997E-9</v>
      </c>
    </row>
    <row r="229" spans="1:8" x14ac:dyDescent="0.25">
      <c r="A229" s="4" t="s">
        <v>33</v>
      </c>
      <c r="B229" s="4" t="s">
        <v>501</v>
      </c>
      <c r="C229" s="4" t="s">
        <v>290</v>
      </c>
      <c r="D229" s="4" t="s">
        <v>284</v>
      </c>
      <c r="E229" s="4">
        <v>0.33</v>
      </c>
      <c r="F229" s="4">
        <v>0.05</v>
      </c>
      <c r="G229" s="4">
        <v>8.9999999999999993E-3</v>
      </c>
      <c r="H229" s="5">
        <v>8.2000000000000006E-9</v>
      </c>
    </row>
    <row r="230" spans="1:8" x14ac:dyDescent="0.25">
      <c r="A230" s="4" t="s">
        <v>33</v>
      </c>
      <c r="B230" s="4" t="s">
        <v>502</v>
      </c>
      <c r="C230" s="4" t="s">
        <v>290</v>
      </c>
      <c r="D230" s="4" t="s">
        <v>284</v>
      </c>
      <c r="E230" s="4">
        <v>0.18</v>
      </c>
      <c r="F230" s="4">
        <v>-0.06</v>
      </c>
      <c r="G230" s="4">
        <v>1.0999999999999999E-2</v>
      </c>
      <c r="H230" s="5">
        <v>8.2000000000000006E-9</v>
      </c>
    </row>
    <row r="231" spans="1:8" x14ac:dyDescent="0.25">
      <c r="A231" s="4" t="s">
        <v>33</v>
      </c>
      <c r="B231" s="4" t="s">
        <v>503</v>
      </c>
      <c r="C231" s="4" t="s">
        <v>290</v>
      </c>
      <c r="D231" s="4" t="s">
        <v>285</v>
      </c>
      <c r="E231" s="4">
        <v>0.21</v>
      </c>
      <c r="F231" s="4">
        <v>0.06</v>
      </c>
      <c r="G231" s="4">
        <v>0.01</v>
      </c>
      <c r="H231" s="5">
        <v>1.4E-8</v>
      </c>
    </row>
    <row r="232" spans="1:8" x14ac:dyDescent="0.25">
      <c r="A232" s="4" t="s">
        <v>33</v>
      </c>
      <c r="B232" s="4" t="s">
        <v>504</v>
      </c>
      <c r="C232" s="4" t="s">
        <v>284</v>
      </c>
      <c r="D232" s="4" t="s">
        <v>285</v>
      </c>
      <c r="E232" s="4">
        <v>0.28000000000000003</v>
      </c>
      <c r="F232" s="4">
        <v>-0.05</v>
      </c>
      <c r="G232" s="4">
        <v>8.9999999999999993E-3</v>
      </c>
      <c r="H232" s="5">
        <v>1.4E-8</v>
      </c>
    </row>
    <row r="233" spans="1:8" x14ac:dyDescent="0.25">
      <c r="A233" s="4" t="s">
        <v>33</v>
      </c>
      <c r="B233" s="4" t="s">
        <v>505</v>
      </c>
      <c r="C233" s="4" t="s">
        <v>285</v>
      </c>
      <c r="D233" s="4" t="s">
        <v>284</v>
      </c>
      <c r="E233" s="4">
        <v>0.3</v>
      </c>
      <c r="F233" s="4">
        <v>-0.05</v>
      </c>
      <c r="G233" s="4">
        <v>8.9999999999999993E-3</v>
      </c>
      <c r="H233" s="5">
        <v>1.4999999999999999E-8</v>
      </c>
    </row>
    <row r="234" spans="1:8" x14ac:dyDescent="0.25">
      <c r="A234" s="4" t="s">
        <v>33</v>
      </c>
      <c r="B234" s="4" t="s">
        <v>506</v>
      </c>
      <c r="C234" s="4" t="s">
        <v>287</v>
      </c>
      <c r="D234" s="4" t="s">
        <v>285</v>
      </c>
      <c r="E234" s="4">
        <v>0.46</v>
      </c>
      <c r="F234" s="4">
        <v>0.05</v>
      </c>
      <c r="G234" s="4">
        <v>8.0000000000000002E-3</v>
      </c>
      <c r="H234" s="5">
        <v>1.7999999999999999E-8</v>
      </c>
    </row>
    <row r="235" spans="1:8" x14ac:dyDescent="0.25">
      <c r="A235" s="4" t="s">
        <v>33</v>
      </c>
      <c r="B235" s="4" t="s">
        <v>507</v>
      </c>
      <c r="C235" s="4" t="s">
        <v>284</v>
      </c>
      <c r="D235" s="4" t="s">
        <v>290</v>
      </c>
      <c r="E235" s="4">
        <v>7.0000000000000007E-2</v>
      </c>
      <c r="F235" s="4">
        <v>-0.09</v>
      </c>
      <c r="G235" s="4">
        <v>1.6E-2</v>
      </c>
      <c r="H235" s="5">
        <v>1.7999999999999999E-8</v>
      </c>
    </row>
    <row r="236" spans="1:8" x14ac:dyDescent="0.25">
      <c r="A236" s="4" t="s">
        <v>33</v>
      </c>
      <c r="B236" s="4" t="s">
        <v>508</v>
      </c>
      <c r="C236" s="4" t="s">
        <v>290</v>
      </c>
      <c r="D236" s="4" t="s">
        <v>284</v>
      </c>
      <c r="E236" s="4">
        <v>0.48</v>
      </c>
      <c r="F236" s="4">
        <v>0.05</v>
      </c>
      <c r="G236" s="4">
        <v>8.0000000000000002E-3</v>
      </c>
      <c r="H236" s="5">
        <v>1.9000000000000001E-8</v>
      </c>
    </row>
    <row r="237" spans="1:8" x14ac:dyDescent="0.25">
      <c r="A237" s="4" t="s">
        <v>33</v>
      </c>
      <c r="B237" s="4" t="s">
        <v>509</v>
      </c>
      <c r="C237" s="4" t="s">
        <v>284</v>
      </c>
      <c r="D237" s="4" t="s">
        <v>285</v>
      </c>
      <c r="E237" s="4">
        <v>0.22</v>
      </c>
      <c r="F237" s="4">
        <v>-0.06</v>
      </c>
      <c r="G237" s="4">
        <v>0.01</v>
      </c>
      <c r="H237" s="5">
        <v>2.0999999999999999E-8</v>
      </c>
    </row>
    <row r="238" spans="1:8" x14ac:dyDescent="0.25">
      <c r="A238" s="4" t="s">
        <v>33</v>
      </c>
      <c r="B238" s="4" t="s">
        <v>510</v>
      </c>
      <c r="C238" s="4" t="s">
        <v>290</v>
      </c>
      <c r="D238" s="4" t="s">
        <v>284</v>
      </c>
      <c r="E238" s="4">
        <v>0.26</v>
      </c>
      <c r="F238" s="4">
        <v>0.05</v>
      </c>
      <c r="G238" s="4">
        <v>8.9999999999999993E-3</v>
      </c>
      <c r="H238" s="5">
        <v>2.1999999999999998E-8</v>
      </c>
    </row>
    <row r="239" spans="1:8" x14ac:dyDescent="0.25">
      <c r="A239" s="4" t="s">
        <v>33</v>
      </c>
      <c r="B239" s="4" t="s">
        <v>511</v>
      </c>
      <c r="C239" s="4" t="s">
        <v>285</v>
      </c>
      <c r="D239" s="4" t="s">
        <v>287</v>
      </c>
      <c r="E239" s="4">
        <v>0.37</v>
      </c>
      <c r="F239" s="4">
        <v>0.05</v>
      </c>
      <c r="G239" s="4">
        <v>8.9999999999999993E-3</v>
      </c>
      <c r="H239" s="5">
        <v>3.2000000000000002E-8</v>
      </c>
    </row>
    <row r="240" spans="1:8" x14ac:dyDescent="0.25">
      <c r="A240" s="4" t="s">
        <v>33</v>
      </c>
      <c r="B240" s="4" t="s">
        <v>512</v>
      </c>
      <c r="C240" s="4" t="s">
        <v>290</v>
      </c>
      <c r="D240" s="4" t="s">
        <v>284</v>
      </c>
      <c r="E240" s="4">
        <v>7.0000000000000007E-2</v>
      </c>
      <c r="F240" s="4">
        <v>0.09</v>
      </c>
      <c r="G240" s="4">
        <v>1.7000000000000001E-2</v>
      </c>
      <c r="H240" s="5">
        <v>3.8000000000000003E-8</v>
      </c>
    </row>
    <row r="241" spans="1:8" x14ac:dyDescent="0.25">
      <c r="A241" s="4" t="s">
        <v>33</v>
      </c>
      <c r="B241" s="4" t="s">
        <v>513</v>
      </c>
      <c r="C241" s="4" t="s">
        <v>287</v>
      </c>
      <c r="D241" s="4" t="s">
        <v>284</v>
      </c>
      <c r="E241" s="4">
        <v>0.28999999999999998</v>
      </c>
      <c r="F241" s="4">
        <v>0.05</v>
      </c>
      <c r="G241" s="4">
        <v>8.9999999999999993E-3</v>
      </c>
      <c r="H241" s="5">
        <v>3.8000000000000003E-8</v>
      </c>
    </row>
    <row r="242" spans="1:8" x14ac:dyDescent="0.25">
      <c r="A242" s="4" t="s">
        <v>33</v>
      </c>
      <c r="B242" s="4" t="s">
        <v>514</v>
      </c>
      <c r="C242" s="4" t="s">
        <v>284</v>
      </c>
      <c r="D242" s="4" t="s">
        <v>285</v>
      </c>
      <c r="E242" s="4">
        <v>0.24</v>
      </c>
      <c r="F242" s="4">
        <v>-0.05</v>
      </c>
      <c r="G242" s="4">
        <v>0.01</v>
      </c>
      <c r="H242" s="5">
        <v>4.1999999999999999E-8</v>
      </c>
    </row>
    <row r="243" spans="1:8" x14ac:dyDescent="0.25">
      <c r="A243" s="4" t="s">
        <v>33</v>
      </c>
      <c r="B243" s="4" t="s">
        <v>515</v>
      </c>
      <c r="C243" s="4" t="s">
        <v>287</v>
      </c>
      <c r="D243" s="4" t="s">
        <v>285</v>
      </c>
      <c r="E243" s="4">
        <v>0.37</v>
      </c>
      <c r="F243" s="4">
        <v>-0.05</v>
      </c>
      <c r="G243" s="4">
        <v>8.9999999999999993E-3</v>
      </c>
      <c r="H243" s="5">
        <v>4.6999999999999997E-8</v>
      </c>
    </row>
    <row r="244" spans="1:8" x14ac:dyDescent="0.25">
      <c r="A244" s="4" t="s">
        <v>33</v>
      </c>
      <c r="B244" s="4" t="s">
        <v>516</v>
      </c>
      <c r="C244" s="4" t="s">
        <v>290</v>
      </c>
      <c r="D244" s="4" t="s">
        <v>284</v>
      </c>
      <c r="E244" s="4">
        <v>0.23</v>
      </c>
      <c r="F244" s="4">
        <v>-0.05</v>
      </c>
      <c r="G244" s="4">
        <v>0.01</v>
      </c>
      <c r="H244" s="5">
        <v>4.6999999999999997E-8</v>
      </c>
    </row>
    <row r="245" spans="1:8" x14ac:dyDescent="0.25">
      <c r="A245" s="4" t="s">
        <v>33</v>
      </c>
      <c r="B245" s="4" t="s">
        <v>517</v>
      </c>
      <c r="C245" s="4" t="s">
        <v>287</v>
      </c>
      <c r="D245" s="4" t="s">
        <v>285</v>
      </c>
      <c r="E245" s="4">
        <v>0.27</v>
      </c>
      <c r="F245" s="4">
        <v>-0.05</v>
      </c>
      <c r="G245" s="4">
        <v>8.9999999999999993E-3</v>
      </c>
      <c r="H245" s="5">
        <v>4.9999999999999998E-8</v>
      </c>
    </row>
    <row r="246" spans="1:8" x14ac:dyDescent="0.25">
      <c r="A246" s="4" t="s">
        <v>27</v>
      </c>
      <c r="B246" s="4" t="s">
        <v>369</v>
      </c>
      <c r="C246" s="4" t="s">
        <v>290</v>
      </c>
      <c r="D246" s="4" t="s">
        <v>285</v>
      </c>
      <c r="E246" s="4">
        <v>0.28999999999999998</v>
      </c>
      <c r="F246" s="4">
        <v>0.11</v>
      </c>
      <c r="G246" s="4">
        <v>8.9999999999999993E-3</v>
      </c>
      <c r="H246" s="5">
        <v>7.4E-37</v>
      </c>
    </row>
    <row r="247" spans="1:8" x14ac:dyDescent="0.25">
      <c r="A247" s="4" t="s">
        <v>27</v>
      </c>
      <c r="B247" s="4" t="s">
        <v>518</v>
      </c>
      <c r="C247" s="4" t="s">
        <v>285</v>
      </c>
      <c r="D247" s="4" t="s">
        <v>287</v>
      </c>
      <c r="E247" s="4">
        <v>0.26</v>
      </c>
      <c r="F247" s="4">
        <v>0.11</v>
      </c>
      <c r="G247" s="4">
        <v>8.9999999999999993E-3</v>
      </c>
      <c r="H247" s="5">
        <v>7.3999999999999996E-31</v>
      </c>
    </row>
    <row r="248" spans="1:8" x14ac:dyDescent="0.25">
      <c r="A248" s="4" t="s">
        <v>27</v>
      </c>
      <c r="B248" s="4" t="s">
        <v>370</v>
      </c>
      <c r="C248" s="4" t="s">
        <v>287</v>
      </c>
      <c r="D248" s="4" t="s">
        <v>290</v>
      </c>
      <c r="E248" s="4">
        <v>0.39</v>
      </c>
      <c r="F248" s="4">
        <v>0.1</v>
      </c>
      <c r="G248" s="4">
        <v>8.0000000000000002E-3</v>
      </c>
      <c r="H248" s="5">
        <v>8.5000000000000007E-31</v>
      </c>
    </row>
    <row r="249" spans="1:8" x14ac:dyDescent="0.25">
      <c r="A249" s="4" t="s">
        <v>27</v>
      </c>
      <c r="B249" s="4" t="s">
        <v>374</v>
      </c>
      <c r="C249" s="4" t="s">
        <v>284</v>
      </c>
      <c r="D249" s="4" t="s">
        <v>290</v>
      </c>
      <c r="E249" s="4">
        <v>0.34</v>
      </c>
      <c r="F249" s="4">
        <v>0.1</v>
      </c>
      <c r="G249" s="4">
        <v>8.9999999999999993E-3</v>
      </c>
      <c r="H249" s="5">
        <v>1.0999999999999999E-30</v>
      </c>
    </row>
    <row r="250" spans="1:8" x14ac:dyDescent="0.25">
      <c r="A250" s="4" t="s">
        <v>27</v>
      </c>
      <c r="B250" s="4" t="s">
        <v>371</v>
      </c>
      <c r="C250" s="4" t="s">
        <v>290</v>
      </c>
      <c r="D250" s="4" t="s">
        <v>284</v>
      </c>
      <c r="E250" s="4">
        <v>0.08</v>
      </c>
      <c r="F250" s="4">
        <v>0.16</v>
      </c>
      <c r="G250" s="4">
        <v>1.4999999999999999E-2</v>
      </c>
      <c r="H250" s="5">
        <v>4.0999999999999999E-26</v>
      </c>
    </row>
    <row r="251" spans="1:8" x14ac:dyDescent="0.25">
      <c r="A251" s="4" t="s">
        <v>27</v>
      </c>
      <c r="B251" s="4" t="s">
        <v>519</v>
      </c>
      <c r="C251" s="4" t="s">
        <v>287</v>
      </c>
      <c r="D251" s="4" t="s">
        <v>285</v>
      </c>
      <c r="E251" s="4">
        <v>0.44</v>
      </c>
      <c r="F251" s="4">
        <v>0.08</v>
      </c>
      <c r="G251" s="4">
        <v>8.0000000000000002E-3</v>
      </c>
      <c r="H251" s="5">
        <v>1.1E-24</v>
      </c>
    </row>
    <row r="252" spans="1:8" x14ac:dyDescent="0.25">
      <c r="A252" s="4" t="s">
        <v>27</v>
      </c>
      <c r="B252" s="4" t="s">
        <v>520</v>
      </c>
      <c r="C252" s="4" t="s">
        <v>287</v>
      </c>
      <c r="D252" s="4" t="s">
        <v>284</v>
      </c>
      <c r="E252" s="4">
        <v>0.28000000000000003</v>
      </c>
      <c r="F252" s="4">
        <v>-0.09</v>
      </c>
      <c r="G252" s="4">
        <v>8.9999999999999993E-3</v>
      </c>
      <c r="H252" s="5">
        <v>6.1000000000000004E-24</v>
      </c>
    </row>
    <row r="253" spans="1:8" x14ac:dyDescent="0.25">
      <c r="A253" s="4" t="s">
        <v>27</v>
      </c>
      <c r="B253" s="4" t="s">
        <v>521</v>
      </c>
      <c r="C253" s="4" t="s">
        <v>285</v>
      </c>
      <c r="D253" s="4" t="s">
        <v>284</v>
      </c>
      <c r="E253" s="4">
        <v>7.0000000000000007E-2</v>
      </c>
      <c r="F253" s="4">
        <v>0.15</v>
      </c>
      <c r="G253" s="4">
        <v>1.4999999999999999E-2</v>
      </c>
      <c r="H253" s="5">
        <v>8.9000000000000002E-23</v>
      </c>
    </row>
    <row r="254" spans="1:8" x14ac:dyDescent="0.25">
      <c r="A254" s="4" t="s">
        <v>27</v>
      </c>
      <c r="B254" s="4" t="s">
        <v>522</v>
      </c>
      <c r="C254" s="4" t="s">
        <v>284</v>
      </c>
      <c r="D254" s="4" t="s">
        <v>290</v>
      </c>
      <c r="E254" s="4">
        <v>0.49</v>
      </c>
      <c r="F254" s="4">
        <v>-0.08</v>
      </c>
      <c r="G254" s="4">
        <v>8.0000000000000002E-3</v>
      </c>
      <c r="H254" s="5">
        <v>1.1E-21</v>
      </c>
    </row>
    <row r="255" spans="1:8" x14ac:dyDescent="0.25">
      <c r="A255" s="4" t="s">
        <v>27</v>
      </c>
      <c r="B255" s="4" t="s">
        <v>523</v>
      </c>
      <c r="C255" s="4" t="s">
        <v>290</v>
      </c>
      <c r="D255" s="4" t="s">
        <v>284</v>
      </c>
      <c r="E255" s="4">
        <v>0.45</v>
      </c>
      <c r="F255" s="4">
        <v>0.08</v>
      </c>
      <c r="G255" s="4">
        <v>8.0000000000000002E-3</v>
      </c>
      <c r="H255" s="5">
        <v>9.9999999999999995E-21</v>
      </c>
    </row>
    <row r="256" spans="1:8" x14ac:dyDescent="0.25">
      <c r="A256" s="4" t="s">
        <v>27</v>
      </c>
      <c r="B256" s="4" t="s">
        <v>481</v>
      </c>
      <c r="C256" s="4" t="s">
        <v>290</v>
      </c>
      <c r="D256" s="4" t="s">
        <v>284</v>
      </c>
      <c r="E256" s="4">
        <v>7.0000000000000007E-2</v>
      </c>
      <c r="F256" s="4">
        <v>-0.14000000000000001</v>
      </c>
      <c r="G256" s="4">
        <v>1.4999999999999999E-2</v>
      </c>
      <c r="H256" s="5">
        <v>4.1999999999999998E-20</v>
      </c>
    </row>
    <row r="257" spans="1:8" x14ac:dyDescent="0.25">
      <c r="A257" s="4" t="s">
        <v>27</v>
      </c>
      <c r="B257" s="4" t="s">
        <v>383</v>
      </c>
      <c r="C257" s="4" t="s">
        <v>287</v>
      </c>
      <c r="D257" s="4" t="s">
        <v>284</v>
      </c>
      <c r="E257" s="4">
        <v>0.13</v>
      </c>
      <c r="F257" s="4">
        <v>-0.11</v>
      </c>
      <c r="G257" s="4">
        <v>1.2E-2</v>
      </c>
      <c r="H257" s="5">
        <v>2.6000000000000001E-19</v>
      </c>
    </row>
    <row r="258" spans="1:8" x14ac:dyDescent="0.25">
      <c r="A258" s="4" t="s">
        <v>27</v>
      </c>
      <c r="B258" s="4" t="s">
        <v>524</v>
      </c>
      <c r="C258" s="4" t="s">
        <v>290</v>
      </c>
      <c r="D258" s="4" t="s">
        <v>284</v>
      </c>
      <c r="E258" s="4">
        <v>0.32</v>
      </c>
      <c r="F258" s="4">
        <v>0.08</v>
      </c>
      <c r="G258" s="4">
        <v>8.9999999999999993E-3</v>
      </c>
      <c r="H258" s="5">
        <v>8.3999999999999996E-19</v>
      </c>
    </row>
    <row r="259" spans="1:8" x14ac:dyDescent="0.25">
      <c r="A259" s="4" t="s">
        <v>27</v>
      </c>
      <c r="B259" s="4" t="s">
        <v>484</v>
      </c>
      <c r="C259" s="4" t="s">
        <v>287</v>
      </c>
      <c r="D259" s="4" t="s">
        <v>285</v>
      </c>
      <c r="E259" s="4">
        <v>0.38</v>
      </c>
      <c r="F259" s="4">
        <v>-7.0000000000000007E-2</v>
      </c>
      <c r="G259" s="4">
        <v>8.0000000000000002E-3</v>
      </c>
      <c r="H259" s="5">
        <v>2.3999999999999999E-18</v>
      </c>
    </row>
    <row r="260" spans="1:8" x14ac:dyDescent="0.25">
      <c r="A260" s="4" t="s">
        <v>27</v>
      </c>
      <c r="B260" s="4" t="s">
        <v>525</v>
      </c>
      <c r="C260" s="4" t="s">
        <v>285</v>
      </c>
      <c r="D260" s="4" t="s">
        <v>284</v>
      </c>
      <c r="E260" s="4">
        <v>0.16</v>
      </c>
      <c r="F260" s="4">
        <v>-0.1</v>
      </c>
      <c r="G260" s="4">
        <v>1.0999999999999999E-2</v>
      </c>
      <c r="H260" s="5">
        <v>8.6999999999999999E-18</v>
      </c>
    </row>
    <row r="261" spans="1:8" x14ac:dyDescent="0.25">
      <c r="A261" s="4" t="s">
        <v>27</v>
      </c>
      <c r="B261" s="4" t="s">
        <v>526</v>
      </c>
      <c r="C261" s="4" t="s">
        <v>285</v>
      </c>
      <c r="D261" s="4" t="s">
        <v>290</v>
      </c>
      <c r="E261" s="4">
        <v>0.1</v>
      </c>
      <c r="F261" s="4">
        <v>0.11</v>
      </c>
      <c r="G261" s="4">
        <v>1.2999999999999999E-2</v>
      </c>
      <c r="H261" s="5">
        <v>4.4E-17</v>
      </c>
    </row>
    <row r="262" spans="1:8" x14ac:dyDescent="0.25">
      <c r="A262" s="4" t="s">
        <v>27</v>
      </c>
      <c r="B262" s="4" t="s">
        <v>527</v>
      </c>
      <c r="C262" s="4" t="s">
        <v>290</v>
      </c>
      <c r="D262" s="4" t="s">
        <v>284</v>
      </c>
      <c r="E262" s="4">
        <v>0.43</v>
      </c>
      <c r="F262" s="4">
        <v>-7.0000000000000007E-2</v>
      </c>
      <c r="G262" s="4">
        <v>8.0000000000000002E-3</v>
      </c>
      <c r="H262" s="5">
        <v>8.3999999999999997E-17</v>
      </c>
    </row>
    <row r="263" spans="1:8" x14ac:dyDescent="0.25">
      <c r="A263" s="4" t="s">
        <v>27</v>
      </c>
      <c r="B263" s="4" t="s">
        <v>528</v>
      </c>
      <c r="C263" s="4" t="s">
        <v>285</v>
      </c>
      <c r="D263" s="4" t="s">
        <v>284</v>
      </c>
      <c r="E263" s="4">
        <v>0.28999999999999998</v>
      </c>
      <c r="F263" s="4">
        <v>7.0000000000000007E-2</v>
      </c>
      <c r="G263" s="4">
        <v>8.9999999999999993E-3</v>
      </c>
      <c r="H263" s="5">
        <v>1.2E-16</v>
      </c>
    </row>
    <row r="264" spans="1:8" x14ac:dyDescent="0.25">
      <c r="A264" s="4" t="s">
        <v>27</v>
      </c>
      <c r="B264" s="4" t="s">
        <v>402</v>
      </c>
      <c r="C264" s="4" t="s">
        <v>290</v>
      </c>
      <c r="D264" s="4" t="s">
        <v>284</v>
      </c>
      <c r="E264" s="4">
        <v>0.47</v>
      </c>
      <c r="F264" s="4">
        <v>7.0000000000000007E-2</v>
      </c>
      <c r="G264" s="4">
        <v>8.0000000000000002E-3</v>
      </c>
      <c r="H264" s="5">
        <v>5.4999999999999996E-16</v>
      </c>
    </row>
    <row r="265" spans="1:8" x14ac:dyDescent="0.25">
      <c r="A265" s="4" t="s">
        <v>27</v>
      </c>
      <c r="B265" s="4" t="s">
        <v>529</v>
      </c>
      <c r="C265" s="4" t="s">
        <v>284</v>
      </c>
      <c r="D265" s="4" t="s">
        <v>290</v>
      </c>
      <c r="E265" s="4">
        <v>0.16</v>
      </c>
      <c r="F265" s="4">
        <v>-0.09</v>
      </c>
      <c r="G265" s="4">
        <v>1.0999999999999999E-2</v>
      </c>
      <c r="H265" s="5">
        <v>7.1E-16</v>
      </c>
    </row>
    <row r="266" spans="1:8" x14ac:dyDescent="0.25">
      <c r="A266" s="4" t="s">
        <v>27</v>
      </c>
      <c r="B266" s="4" t="s">
        <v>398</v>
      </c>
      <c r="C266" s="4" t="s">
        <v>290</v>
      </c>
      <c r="D266" s="4" t="s">
        <v>287</v>
      </c>
      <c r="E266" s="4">
        <v>0.47</v>
      </c>
      <c r="F266" s="4">
        <v>-0.06</v>
      </c>
      <c r="G266" s="4">
        <v>8.0000000000000002E-3</v>
      </c>
      <c r="H266" s="5">
        <v>1.3E-15</v>
      </c>
    </row>
    <row r="267" spans="1:8" x14ac:dyDescent="0.25">
      <c r="A267" s="4" t="s">
        <v>27</v>
      </c>
      <c r="B267" s="4" t="s">
        <v>530</v>
      </c>
      <c r="C267" s="4" t="s">
        <v>287</v>
      </c>
      <c r="D267" s="4" t="s">
        <v>284</v>
      </c>
      <c r="E267" s="4">
        <v>0.33</v>
      </c>
      <c r="F267" s="4">
        <v>-7.0000000000000007E-2</v>
      </c>
      <c r="G267" s="4">
        <v>8.9999999999999993E-3</v>
      </c>
      <c r="H267" s="5">
        <v>1.7999999999999999E-14</v>
      </c>
    </row>
    <row r="268" spans="1:8" x14ac:dyDescent="0.25">
      <c r="A268" s="4" t="s">
        <v>27</v>
      </c>
      <c r="B268" s="4" t="s">
        <v>531</v>
      </c>
      <c r="C268" s="4" t="s">
        <v>284</v>
      </c>
      <c r="D268" s="4" t="s">
        <v>290</v>
      </c>
      <c r="E268" s="4">
        <v>0.01</v>
      </c>
      <c r="F268" s="4">
        <v>0.28000000000000003</v>
      </c>
      <c r="G268" s="4">
        <v>3.6999999999999998E-2</v>
      </c>
      <c r="H268" s="5">
        <v>2.6E-14</v>
      </c>
    </row>
    <row r="269" spans="1:8" x14ac:dyDescent="0.25">
      <c r="A269" s="4" t="s">
        <v>27</v>
      </c>
      <c r="B269" s="4" t="s">
        <v>532</v>
      </c>
      <c r="C269" s="4" t="s">
        <v>290</v>
      </c>
      <c r="D269" s="4" t="s">
        <v>284</v>
      </c>
      <c r="E269" s="4">
        <v>0.4</v>
      </c>
      <c r="F269" s="4">
        <v>-0.06</v>
      </c>
      <c r="G269" s="4">
        <v>8.0000000000000002E-3</v>
      </c>
      <c r="H269" s="5">
        <v>1.4000000000000001E-13</v>
      </c>
    </row>
    <row r="270" spans="1:8" x14ac:dyDescent="0.25">
      <c r="A270" s="4" t="s">
        <v>27</v>
      </c>
      <c r="B270" s="4" t="s">
        <v>533</v>
      </c>
      <c r="C270" s="4" t="s">
        <v>285</v>
      </c>
      <c r="D270" s="4" t="s">
        <v>287</v>
      </c>
      <c r="E270" s="4">
        <v>0.32</v>
      </c>
      <c r="F270" s="4">
        <v>0.06</v>
      </c>
      <c r="G270" s="4">
        <v>8.9999999999999993E-3</v>
      </c>
      <c r="H270" s="5">
        <v>2.2E-13</v>
      </c>
    </row>
    <row r="271" spans="1:8" x14ac:dyDescent="0.25">
      <c r="A271" s="4" t="s">
        <v>27</v>
      </c>
      <c r="B271" s="4" t="s">
        <v>534</v>
      </c>
      <c r="C271" s="4" t="s">
        <v>285</v>
      </c>
      <c r="D271" s="4" t="s">
        <v>287</v>
      </c>
      <c r="E271" s="4">
        <v>0.44</v>
      </c>
      <c r="F271" s="4">
        <v>0.06</v>
      </c>
      <c r="G271" s="4">
        <v>8.0000000000000002E-3</v>
      </c>
      <c r="H271" s="5">
        <v>3.0999999999999999E-13</v>
      </c>
    </row>
    <row r="272" spans="1:8" x14ac:dyDescent="0.25">
      <c r="A272" s="4" t="s">
        <v>27</v>
      </c>
      <c r="B272" s="4" t="s">
        <v>379</v>
      </c>
      <c r="C272" s="4" t="s">
        <v>287</v>
      </c>
      <c r="D272" s="4" t="s">
        <v>285</v>
      </c>
      <c r="E272" s="4">
        <v>0.37</v>
      </c>
      <c r="F272" s="4">
        <v>-0.06</v>
      </c>
      <c r="G272" s="4">
        <v>8.0000000000000002E-3</v>
      </c>
      <c r="H272" s="5">
        <v>5.4000000000000002E-13</v>
      </c>
    </row>
    <row r="273" spans="1:8" x14ac:dyDescent="0.25">
      <c r="A273" s="4" t="s">
        <v>27</v>
      </c>
      <c r="B273" s="4" t="s">
        <v>535</v>
      </c>
      <c r="C273" s="4" t="s">
        <v>290</v>
      </c>
      <c r="D273" s="4" t="s">
        <v>285</v>
      </c>
      <c r="E273" s="4">
        <v>0.46</v>
      </c>
      <c r="F273" s="4">
        <v>-0.06</v>
      </c>
      <c r="G273" s="4">
        <v>8.0000000000000002E-3</v>
      </c>
      <c r="H273" s="5">
        <v>6.1999999999999998E-13</v>
      </c>
    </row>
    <row r="274" spans="1:8" x14ac:dyDescent="0.25">
      <c r="A274" s="4" t="s">
        <v>27</v>
      </c>
      <c r="B274" s="4" t="s">
        <v>536</v>
      </c>
      <c r="C274" s="4" t="s">
        <v>290</v>
      </c>
      <c r="D274" s="4" t="s">
        <v>284</v>
      </c>
      <c r="E274" s="4">
        <v>0.13</v>
      </c>
      <c r="F274" s="4">
        <v>0.08</v>
      </c>
      <c r="G274" s="4">
        <v>1.2E-2</v>
      </c>
      <c r="H274" s="5">
        <v>1.4000000000000001E-12</v>
      </c>
    </row>
    <row r="275" spans="1:8" x14ac:dyDescent="0.25">
      <c r="A275" s="4" t="s">
        <v>27</v>
      </c>
      <c r="B275" s="4" t="s">
        <v>537</v>
      </c>
      <c r="C275" s="4" t="s">
        <v>290</v>
      </c>
      <c r="D275" s="4" t="s">
        <v>284</v>
      </c>
      <c r="E275" s="4">
        <v>0.24</v>
      </c>
      <c r="F275" s="4">
        <v>7.0000000000000007E-2</v>
      </c>
      <c r="G275" s="4">
        <v>8.9999999999999993E-3</v>
      </c>
      <c r="H275" s="5">
        <v>1.8E-12</v>
      </c>
    </row>
    <row r="276" spans="1:8" x14ac:dyDescent="0.25">
      <c r="A276" s="4" t="s">
        <v>27</v>
      </c>
      <c r="B276" s="4" t="s">
        <v>538</v>
      </c>
      <c r="C276" s="4" t="s">
        <v>290</v>
      </c>
      <c r="D276" s="4" t="s">
        <v>284</v>
      </c>
      <c r="E276" s="4">
        <v>0.48</v>
      </c>
      <c r="F276" s="4">
        <v>0.06</v>
      </c>
      <c r="G276" s="4">
        <v>8.0000000000000002E-3</v>
      </c>
      <c r="H276" s="5">
        <v>2.0999999999999999E-12</v>
      </c>
    </row>
    <row r="277" spans="1:8" x14ac:dyDescent="0.25">
      <c r="A277" s="4" t="s">
        <v>27</v>
      </c>
      <c r="B277" s="4" t="s">
        <v>539</v>
      </c>
      <c r="C277" s="4" t="s">
        <v>287</v>
      </c>
      <c r="D277" s="4" t="s">
        <v>285</v>
      </c>
      <c r="E277" s="4">
        <v>0.32</v>
      </c>
      <c r="F277" s="4">
        <v>0.06</v>
      </c>
      <c r="G277" s="4">
        <v>8.9999999999999993E-3</v>
      </c>
      <c r="H277" s="5">
        <v>3.1000000000000001E-12</v>
      </c>
    </row>
    <row r="278" spans="1:8" x14ac:dyDescent="0.25">
      <c r="A278" s="4" t="s">
        <v>27</v>
      </c>
      <c r="B278" s="4" t="s">
        <v>540</v>
      </c>
      <c r="C278" s="4" t="s">
        <v>284</v>
      </c>
      <c r="D278" s="4" t="s">
        <v>285</v>
      </c>
      <c r="E278" s="4">
        <v>0.2</v>
      </c>
      <c r="F278" s="4">
        <v>7.0000000000000007E-2</v>
      </c>
      <c r="G278" s="4">
        <v>0.01</v>
      </c>
      <c r="H278" s="5">
        <v>5.6000000000000004E-12</v>
      </c>
    </row>
    <row r="279" spans="1:8" x14ac:dyDescent="0.25">
      <c r="A279" s="4" t="s">
        <v>27</v>
      </c>
      <c r="B279" s="4" t="s">
        <v>385</v>
      </c>
      <c r="C279" s="4" t="s">
        <v>285</v>
      </c>
      <c r="D279" s="4" t="s">
        <v>287</v>
      </c>
      <c r="E279" s="4">
        <v>0.17</v>
      </c>
      <c r="F279" s="4">
        <v>-7.0000000000000007E-2</v>
      </c>
      <c r="G279" s="4">
        <v>1.0999999999999999E-2</v>
      </c>
      <c r="H279" s="5">
        <v>6.0000000000000003E-12</v>
      </c>
    </row>
    <row r="280" spans="1:8" x14ac:dyDescent="0.25">
      <c r="A280" s="4" t="s">
        <v>27</v>
      </c>
      <c r="B280" s="4" t="s">
        <v>541</v>
      </c>
      <c r="C280" s="4" t="s">
        <v>284</v>
      </c>
      <c r="D280" s="4" t="s">
        <v>285</v>
      </c>
      <c r="E280" s="4">
        <v>0.13</v>
      </c>
      <c r="F280" s="4">
        <v>0.08</v>
      </c>
      <c r="G280" s="4">
        <v>1.2E-2</v>
      </c>
      <c r="H280" s="5">
        <v>7.5999999999999999E-12</v>
      </c>
    </row>
    <row r="281" spans="1:8" x14ac:dyDescent="0.25">
      <c r="A281" s="4" t="s">
        <v>27</v>
      </c>
      <c r="B281" s="4" t="s">
        <v>542</v>
      </c>
      <c r="C281" s="4" t="s">
        <v>290</v>
      </c>
      <c r="D281" s="4" t="s">
        <v>284</v>
      </c>
      <c r="E281" s="4">
        <v>0.31</v>
      </c>
      <c r="F281" s="4">
        <v>0.06</v>
      </c>
      <c r="G281" s="4">
        <v>8.9999999999999993E-3</v>
      </c>
      <c r="H281" s="5">
        <v>9.8999999999999994E-12</v>
      </c>
    </row>
    <row r="282" spans="1:8" x14ac:dyDescent="0.25">
      <c r="A282" s="4" t="s">
        <v>27</v>
      </c>
      <c r="B282" s="4" t="s">
        <v>543</v>
      </c>
      <c r="C282" s="4" t="s">
        <v>285</v>
      </c>
      <c r="D282" s="4" t="s">
        <v>284</v>
      </c>
      <c r="E282" s="4">
        <v>0.33</v>
      </c>
      <c r="F282" s="4">
        <v>-0.06</v>
      </c>
      <c r="G282" s="4">
        <v>8.9999999999999993E-3</v>
      </c>
      <c r="H282" s="5">
        <v>1.1000000000000001E-11</v>
      </c>
    </row>
    <row r="283" spans="1:8" x14ac:dyDescent="0.25">
      <c r="A283" s="4" t="s">
        <v>27</v>
      </c>
      <c r="B283" s="4" t="s">
        <v>544</v>
      </c>
      <c r="C283" s="4" t="s">
        <v>287</v>
      </c>
      <c r="D283" s="4" t="s">
        <v>285</v>
      </c>
      <c r="E283" s="4">
        <v>0.41</v>
      </c>
      <c r="F283" s="4">
        <v>0.06</v>
      </c>
      <c r="G283" s="4">
        <v>8.0000000000000002E-3</v>
      </c>
      <c r="H283" s="5">
        <v>1.3E-11</v>
      </c>
    </row>
    <row r="284" spans="1:8" x14ac:dyDescent="0.25">
      <c r="A284" s="4" t="s">
        <v>27</v>
      </c>
      <c r="B284" s="4" t="s">
        <v>545</v>
      </c>
      <c r="C284" s="4" t="s">
        <v>284</v>
      </c>
      <c r="D284" s="4" t="s">
        <v>290</v>
      </c>
      <c r="E284" s="4">
        <v>0.34</v>
      </c>
      <c r="F284" s="4">
        <v>-0.06</v>
      </c>
      <c r="G284" s="4">
        <v>8.9999999999999993E-3</v>
      </c>
      <c r="H284" s="5">
        <v>1.6999999999999999E-11</v>
      </c>
    </row>
    <row r="285" spans="1:8" x14ac:dyDescent="0.25">
      <c r="A285" s="4" t="s">
        <v>27</v>
      </c>
      <c r="B285" s="4" t="s">
        <v>546</v>
      </c>
      <c r="C285" s="4" t="s">
        <v>287</v>
      </c>
      <c r="D285" s="4" t="s">
        <v>284</v>
      </c>
      <c r="E285" s="4">
        <v>0.3</v>
      </c>
      <c r="F285" s="4">
        <v>-0.06</v>
      </c>
      <c r="G285" s="4">
        <v>8.9999999999999993E-3</v>
      </c>
      <c r="H285" s="5">
        <v>2.9E-11</v>
      </c>
    </row>
    <row r="286" spans="1:8" x14ac:dyDescent="0.25">
      <c r="A286" s="4" t="s">
        <v>27</v>
      </c>
      <c r="B286" s="4" t="s">
        <v>547</v>
      </c>
      <c r="C286" s="4" t="s">
        <v>287</v>
      </c>
      <c r="D286" s="4" t="s">
        <v>285</v>
      </c>
      <c r="E286" s="4">
        <v>0.33</v>
      </c>
      <c r="F286" s="4">
        <v>-0.06</v>
      </c>
      <c r="G286" s="4">
        <v>8.9999999999999993E-3</v>
      </c>
      <c r="H286" s="5">
        <v>4.1000000000000001E-11</v>
      </c>
    </row>
    <row r="287" spans="1:8" x14ac:dyDescent="0.25">
      <c r="A287" s="4" t="s">
        <v>27</v>
      </c>
      <c r="B287" s="4" t="s">
        <v>548</v>
      </c>
      <c r="C287" s="4" t="s">
        <v>287</v>
      </c>
      <c r="D287" s="4" t="s">
        <v>285</v>
      </c>
      <c r="E287" s="4">
        <v>0.28000000000000003</v>
      </c>
      <c r="F287" s="4">
        <v>0.06</v>
      </c>
      <c r="G287" s="4">
        <v>8.9999999999999993E-3</v>
      </c>
      <c r="H287" s="5">
        <v>1.2999999999999999E-10</v>
      </c>
    </row>
    <row r="288" spans="1:8" x14ac:dyDescent="0.25">
      <c r="A288" s="4" t="s">
        <v>27</v>
      </c>
      <c r="B288" s="4" t="s">
        <v>549</v>
      </c>
      <c r="C288" s="4" t="s">
        <v>290</v>
      </c>
      <c r="D288" s="4" t="s">
        <v>287</v>
      </c>
      <c r="E288" s="4">
        <v>0.13</v>
      </c>
      <c r="F288" s="4">
        <v>0.08</v>
      </c>
      <c r="G288" s="4">
        <v>1.2E-2</v>
      </c>
      <c r="H288" s="5">
        <v>1.4000000000000001E-10</v>
      </c>
    </row>
    <row r="289" spans="1:8" x14ac:dyDescent="0.25">
      <c r="A289" s="4" t="s">
        <v>27</v>
      </c>
      <c r="B289" s="4" t="s">
        <v>550</v>
      </c>
      <c r="C289" s="4" t="s">
        <v>284</v>
      </c>
      <c r="D289" s="4" t="s">
        <v>290</v>
      </c>
      <c r="E289" s="4">
        <v>0.43</v>
      </c>
      <c r="F289" s="4">
        <v>-0.05</v>
      </c>
      <c r="G289" s="4">
        <v>8.0000000000000002E-3</v>
      </c>
      <c r="H289" s="5">
        <v>1.5E-10</v>
      </c>
    </row>
    <row r="290" spans="1:8" x14ac:dyDescent="0.25">
      <c r="A290" s="4" t="s">
        <v>27</v>
      </c>
      <c r="B290" s="4" t="s">
        <v>551</v>
      </c>
      <c r="C290" s="4" t="s">
        <v>290</v>
      </c>
      <c r="D290" s="4" t="s">
        <v>287</v>
      </c>
      <c r="E290" s="4">
        <v>0.18</v>
      </c>
      <c r="F290" s="4">
        <v>-7.0000000000000007E-2</v>
      </c>
      <c r="G290" s="4">
        <v>0.01</v>
      </c>
      <c r="H290" s="5">
        <v>1.8999999999999999E-10</v>
      </c>
    </row>
    <row r="291" spans="1:8" x14ac:dyDescent="0.25">
      <c r="A291" s="4" t="s">
        <v>27</v>
      </c>
      <c r="B291" s="4" t="s">
        <v>552</v>
      </c>
      <c r="C291" s="4" t="s">
        <v>285</v>
      </c>
      <c r="D291" s="4" t="s">
        <v>287</v>
      </c>
      <c r="E291" s="4">
        <v>0.42</v>
      </c>
      <c r="F291" s="4">
        <v>-0.05</v>
      </c>
      <c r="G291" s="4">
        <v>8.0000000000000002E-3</v>
      </c>
      <c r="H291" s="5">
        <v>2.3000000000000001E-10</v>
      </c>
    </row>
    <row r="292" spans="1:8" x14ac:dyDescent="0.25">
      <c r="A292" s="4" t="s">
        <v>27</v>
      </c>
      <c r="B292" s="4" t="s">
        <v>553</v>
      </c>
      <c r="C292" s="4" t="s">
        <v>290</v>
      </c>
      <c r="D292" s="4" t="s">
        <v>284</v>
      </c>
      <c r="E292" s="4">
        <v>7.0000000000000007E-2</v>
      </c>
      <c r="F292" s="4">
        <v>-0.1</v>
      </c>
      <c r="G292" s="4">
        <v>1.4999999999999999E-2</v>
      </c>
      <c r="H292" s="5">
        <v>3.1999999999999998E-10</v>
      </c>
    </row>
    <row r="293" spans="1:8" x14ac:dyDescent="0.25">
      <c r="A293" s="4" t="s">
        <v>27</v>
      </c>
      <c r="B293" s="4" t="s">
        <v>554</v>
      </c>
      <c r="C293" s="4" t="s">
        <v>284</v>
      </c>
      <c r="D293" s="4" t="s">
        <v>287</v>
      </c>
      <c r="E293" s="4">
        <v>0.4</v>
      </c>
      <c r="F293" s="4">
        <v>0.05</v>
      </c>
      <c r="G293" s="4">
        <v>8.0000000000000002E-3</v>
      </c>
      <c r="H293" s="5">
        <v>3.3E-10</v>
      </c>
    </row>
    <row r="294" spans="1:8" x14ac:dyDescent="0.25">
      <c r="A294" s="4" t="s">
        <v>27</v>
      </c>
      <c r="B294" s="4" t="s">
        <v>555</v>
      </c>
      <c r="C294" s="4" t="s">
        <v>284</v>
      </c>
      <c r="D294" s="4" t="s">
        <v>290</v>
      </c>
      <c r="E294" s="4">
        <v>0.41</v>
      </c>
      <c r="F294" s="4">
        <v>-0.05</v>
      </c>
      <c r="G294" s="4">
        <v>8.0000000000000002E-3</v>
      </c>
      <c r="H294" s="5">
        <v>3.7999999999999998E-10</v>
      </c>
    </row>
    <row r="295" spans="1:8" x14ac:dyDescent="0.25">
      <c r="A295" s="4" t="s">
        <v>27</v>
      </c>
      <c r="B295" s="4" t="s">
        <v>556</v>
      </c>
      <c r="C295" s="4" t="s">
        <v>287</v>
      </c>
      <c r="D295" s="4" t="s">
        <v>290</v>
      </c>
      <c r="E295" s="4">
        <v>0.27</v>
      </c>
      <c r="F295" s="4">
        <v>-0.06</v>
      </c>
      <c r="G295" s="4">
        <v>8.9999999999999993E-3</v>
      </c>
      <c r="H295" s="5">
        <v>4.0000000000000001E-10</v>
      </c>
    </row>
    <row r="296" spans="1:8" x14ac:dyDescent="0.25">
      <c r="A296" s="4" t="s">
        <v>27</v>
      </c>
      <c r="B296" s="4" t="s">
        <v>354</v>
      </c>
      <c r="C296" s="4" t="s">
        <v>290</v>
      </c>
      <c r="D296" s="4" t="s">
        <v>284</v>
      </c>
      <c r="E296" s="4">
        <v>0.08</v>
      </c>
      <c r="F296" s="4">
        <v>-0.09</v>
      </c>
      <c r="G296" s="4">
        <v>1.4999999999999999E-2</v>
      </c>
      <c r="H296" s="5">
        <v>4.0999999999999998E-10</v>
      </c>
    </row>
    <row r="297" spans="1:8" x14ac:dyDescent="0.25">
      <c r="A297" s="4" t="s">
        <v>27</v>
      </c>
      <c r="B297" s="4" t="s">
        <v>557</v>
      </c>
      <c r="C297" s="4" t="s">
        <v>287</v>
      </c>
      <c r="D297" s="4" t="s">
        <v>284</v>
      </c>
      <c r="E297" s="4">
        <v>0.4</v>
      </c>
      <c r="F297" s="4">
        <v>0.05</v>
      </c>
      <c r="G297" s="4">
        <v>8.0000000000000002E-3</v>
      </c>
      <c r="H297" s="5">
        <v>4.8E-10</v>
      </c>
    </row>
    <row r="298" spans="1:8" x14ac:dyDescent="0.25">
      <c r="A298" s="4" t="s">
        <v>27</v>
      </c>
      <c r="B298" s="4" t="s">
        <v>558</v>
      </c>
      <c r="C298" s="4" t="s">
        <v>285</v>
      </c>
      <c r="D298" s="4" t="s">
        <v>287</v>
      </c>
      <c r="E298" s="4">
        <v>0.01</v>
      </c>
      <c r="F298" s="4">
        <v>0.22</v>
      </c>
      <c r="G298" s="4">
        <v>3.5999999999999997E-2</v>
      </c>
      <c r="H298" s="5">
        <v>5.3000000000000003E-10</v>
      </c>
    </row>
    <row r="299" spans="1:8" x14ac:dyDescent="0.25">
      <c r="A299" s="4" t="s">
        <v>27</v>
      </c>
      <c r="B299" s="4" t="s">
        <v>559</v>
      </c>
      <c r="C299" s="4" t="s">
        <v>285</v>
      </c>
      <c r="D299" s="4" t="s">
        <v>284</v>
      </c>
      <c r="E299" s="4">
        <v>0.48</v>
      </c>
      <c r="F299" s="4">
        <v>0.05</v>
      </c>
      <c r="G299" s="4">
        <v>8.0000000000000002E-3</v>
      </c>
      <c r="H299" s="5">
        <v>5.3000000000000003E-10</v>
      </c>
    </row>
    <row r="300" spans="1:8" x14ac:dyDescent="0.25">
      <c r="A300" s="4" t="s">
        <v>27</v>
      </c>
      <c r="B300" s="4" t="s">
        <v>560</v>
      </c>
      <c r="C300" s="4" t="s">
        <v>287</v>
      </c>
      <c r="D300" s="4" t="s">
        <v>285</v>
      </c>
      <c r="E300" s="4">
        <v>0.24</v>
      </c>
      <c r="F300" s="4">
        <v>-0.06</v>
      </c>
      <c r="G300" s="4">
        <v>8.9999999999999993E-3</v>
      </c>
      <c r="H300" s="5">
        <v>5.4999999999999996E-10</v>
      </c>
    </row>
    <row r="301" spans="1:8" x14ac:dyDescent="0.25">
      <c r="A301" s="4" t="s">
        <v>27</v>
      </c>
      <c r="B301" s="4" t="s">
        <v>561</v>
      </c>
      <c r="C301" s="4" t="s">
        <v>284</v>
      </c>
      <c r="D301" s="4" t="s">
        <v>287</v>
      </c>
      <c r="E301" s="4">
        <v>0.14000000000000001</v>
      </c>
      <c r="F301" s="4">
        <v>-7.0000000000000007E-2</v>
      </c>
      <c r="G301" s="4">
        <v>1.2E-2</v>
      </c>
      <c r="H301" s="5">
        <v>6E-10</v>
      </c>
    </row>
    <row r="302" spans="1:8" x14ac:dyDescent="0.25">
      <c r="A302" s="4" t="s">
        <v>27</v>
      </c>
      <c r="B302" s="4" t="s">
        <v>562</v>
      </c>
      <c r="C302" s="4" t="s">
        <v>284</v>
      </c>
      <c r="D302" s="4" t="s">
        <v>290</v>
      </c>
      <c r="E302" s="4">
        <v>0.46</v>
      </c>
      <c r="F302" s="4">
        <v>-0.05</v>
      </c>
      <c r="G302" s="4">
        <v>8.0000000000000002E-3</v>
      </c>
      <c r="H302" s="5">
        <v>6.6999999999999996E-10</v>
      </c>
    </row>
    <row r="303" spans="1:8" x14ac:dyDescent="0.25">
      <c r="A303" s="4" t="s">
        <v>27</v>
      </c>
      <c r="B303" s="4" t="s">
        <v>563</v>
      </c>
      <c r="C303" s="4" t="s">
        <v>287</v>
      </c>
      <c r="D303" s="4" t="s">
        <v>285</v>
      </c>
      <c r="E303" s="4">
        <v>0.46</v>
      </c>
      <c r="F303" s="4">
        <v>0.05</v>
      </c>
      <c r="G303" s="4">
        <v>8.0000000000000002E-3</v>
      </c>
      <c r="H303" s="5">
        <v>7.8999999999999996E-10</v>
      </c>
    </row>
    <row r="304" spans="1:8" x14ac:dyDescent="0.25">
      <c r="A304" s="4" t="s">
        <v>27</v>
      </c>
      <c r="B304" s="4" t="s">
        <v>564</v>
      </c>
      <c r="C304" s="4" t="s">
        <v>285</v>
      </c>
      <c r="D304" s="4" t="s">
        <v>284</v>
      </c>
      <c r="E304" s="4">
        <v>0.27</v>
      </c>
      <c r="F304" s="4">
        <v>-0.06</v>
      </c>
      <c r="G304" s="4">
        <v>8.9999999999999993E-3</v>
      </c>
      <c r="H304" s="5">
        <v>9.0999999999999996E-10</v>
      </c>
    </row>
    <row r="305" spans="1:8" x14ac:dyDescent="0.25">
      <c r="A305" s="4" t="s">
        <v>27</v>
      </c>
      <c r="B305" s="4" t="s">
        <v>439</v>
      </c>
      <c r="C305" s="4" t="s">
        <v>290</v>
      </c>
      <c r="D305" s="4" t="s">
        <v>284</v>
      </c>
      <c r="E305" s="4">
        <v>0.25</v>
      </c>
      <c r="F305" s="4">
        <v>0.06</v>
      </c>
      <c r="G305" s="4">
        <v>8.9999999999999993E-3</v>
      </c>
      <c r="H305" s="5">
        <v>9.7999999999999992E-10</v>
      </c>
    </row>
    <row r="306" spans="1:8" x14ac:dyDescent="0.25">
      <c r="A306" s="4" t="s">
        <v>27</v>
      </c>
      <c r="B306" s="4" t="s">
        <v>565</v>
      </c>
      <c r="C306" s="4" t="s">
        <v>285</v>
      </c>
      <c r="D306" s="4" t="s">
        <v>287</v>
      </c>
      <c r="E306" s="4">
        <v>0.31</v>
      </c>
      <c r="F306" s="4">
        <v>-0.05</v>
      </c>
      <c r="G306" s="4">
        <v>8.9999999999999993E-3</v>
      </c>
      <c r="H306" s="5">
        <v>1.3999999999999999E-9</v>
      </c>
    </row>
    <row r="307" spans="1:8" x14ac:dyDescent="0.25">
      <c r="A307" s="4" t="s">
        <v>27</v>
      </c>
      <c r="B307" s="4" t="s">
        <v>566</v>
      </c>
      <c r="C307" s="4" t="s">
        <v>287</v>
      </c>
      <c r="D307" s="4" t="s">
        <v>285</v>
      </c>
      <c r="E307" s="4">
        <v>0.34</v>
      </c>
      <c r="F307" s="4">
        <v>0.05</v>
      </c>
      <c r="G307" s="4">
        <v>8.0000000000000002E-3</v>
      </c>
      <c r="H307" s="5">
        <v>2.1999999999999998E-9</v>
      </c>
    </row>
    <row r="308" spans="1:8" x14ac:dyDescent="0.25">
      <c r="A308" s="4" t="s">
        <v>27</v>
      </c>
      <c r="B308" s="4" t="s">
        <v>567</v>
      </c>
      <c r="C308" s="4" t="s">
        <v>285</v>
      </c>
      <c r="D308" s="4" t="s">
        <v>287</v>
      </c>
      <c r="E308" s="4">
        <v>0.24</v>
      </c>
      <c r="F308" s="4">
        <v>-0.06</v>
      </c>
      <c r="G308" s="4">
        <v>8.9999999999999993E-3</v>
      </c>
      <c r="H308" s="5">
        <v>3E-9</v>
      </c>
    </row>
    <row r="309" spans="1:8" x14ac:dyDescent="0.25">
      <c r="A309" s="4" t="s">
        <v>27</v>
      </c>
      <c r="B309" s="4" t="s">
        <v>568</v>
      </c>
      <c r="C309" s="4" t="s">
        <v>284</v>
      </c>
      <c r="D309" s="4" t="s">
        <v>290</v>
      </c>
      <c r="E309" s="4">
        <v>0.15</v>
      </c>
      <c r="F309" s="4">
        <v>-7.0000000000000007E-2</v>
      </c>
      <c r="G309" s="4">
        <v>1.0999999999999999E-2</v>
      </c>
      <c r="H309" s="5">
        <v>3E-9</v>
      </c>
    </row>
    <row r="310" spans="1:8" x14ac:dyDescent="0.25">
      <c r="A310" s="4" t="s">
        <v>27</v>
      </c>
      <c r="B310" s="4" t="s">
        <v>569</v>
      </c>
      <c r="C310" s="4" t="s">
        <v>284</v>
      </c>
      <c r="D310" s="4" t="s">
        <v>290</v>
      </c>
      <c r="E310" s="4">
        <v>0.15</v>
      </c>
      <c r="F310" s="4">
        <v>7.0000000000000007E-2</v>
      </c>
      <c r="G310" s="4">
        <v>1.0999999999999999E-2</v>
      </c>
      <c r="H310" s="5">
        <v>3.6E-9</v>
      </c>
    </row>
    <row r="311" spans="1:8" x14ac:dyDescent="0.25">
      <c r="A311" s="4" t="s">
        <v>27</v>
      </c>
      <c r="B311" s="4" t="s">
        <v>570</v>
      </c>
      <c r="C311" s="4" t="s">
        <v>290</v>
      </c>
      <c r="D311" s="4" t="s">
        <v>285</v>
      </c>
      <c r="E311" s="4">
        <v>0.46</v>
      </c>
      <c r="F311" s="4">
        <v>0.05</v>
      </c>
      <c r="G311" s="4">
        <v>8.0000000000000002E-3</v>
      </c>
      <c r="H311" s="5">
        <v>4.0000000000000002E-9</v>
      </c>
    </row>
    <row r="312" spans="1:8" x14ac:dyDescent="0.25">
      <c r="A312" s="4" t="s">
        <v>27</v>
      </c>
      <c r="B312" s="4" t="s">
        <v>571</v>
      </c>
      <c r="C312" s="4" t="s">
        <v>290</v>
      </c>
      <c r="D312" s="4" t="s">
        <v>284</v>
      </c>
      <c r="E312" s="4">
        <v>0.2</v>
      </c>
      <c r="F312" s="4">
        <v>-0.06</v>
      </c>
      <c r="G312" s="4">
        <v>0.01</v>
      </c>
      <c r="H312" s="5">
        <v>4.5999999999999998E-9</v>
      </c>
    </row>
    <row r="313" spans="1:8" x14ac:dyDescent="0.25">
      <c r="A313" s="4" t="s">
        <v>27</v>
      </c>
      <c r="B313" s="4" t="s">
        <v>572</v>
      </c>
      <c r="C313" s="4" t="s">
        <v>290</v>
      </c>
      <c r="D313" s="4" t="s">
        <v>284</v>
      </c>
      <c r="E313" s="4">
        <v>0.39</v>
      </c>
      <c r="F313" s="4">
        <v>-0.05</v>
      </c>
      <c r="G313" s="4">
        <v>8.0000000000000002E-3</v>
      </c>
      <c r="H313" s="5">
        <v>4.6999999999999999E-9</v>
      </c>
    </row>
    <row r="314" spans="1:8" x14ac:dyDescent="0.25">
      <c r="A314" s="4" t="s">
        <v>27</v>
      </c>
      <c r="B314" s="4" t="s">
        <v>573</v>
      </c>
      <c r="C314" s="4" t="s">
        <v>290</v>
      </c>
      <c r="D314" s="4" t="s">
        <v>287</v>
      </c>
      <c r="E314" s="4">
        <v>0.26</v>
      </c>
      <c r="F314" s="4">
        <v>-0.05</v>
      </c>
      <c r="G314" s="4">
        <v>8.9999999999999993E-3</v>
      </c>
      <c r="H314" s="5">
        <v>5.0000000000000001E-9</v>
      </c>
    </row>
    <row r="315" spans="1:8" x14ac:dyDescent="0.25">
      <c r="A315" s="4" t="s">
        <v>27</v>
      </c>
      <c r="B315" s="4" t="s">
        <v>574</v>
      </c>
      <c r="C315" s="4" t="s">
        <v>287</v>
      </c>
      <c r="D315" s="4" t="s">
        <v>285</v>
      </c>
      <c r="E315" s="4">
        <v>0.12</v>
      </c>
      <c r="F315" s="4">
        <v>7.0000000000000007E-2</v>
      </c>
      <c r="G315" s="4">
        <v>1.2E-2</v>
      </c>
      <c r="H315" s="5">
        <v>6.2000000000000001E-9</v>
      </c>
    </row>
    <row r="316" spans="1:8" x14ac:dyDescent="0.25">
      <c r="A316" s="4" t="s">
        <v>27</v>
      </c>
      <c r="B316" s="4" t="s">
        <v>575</v>
      </c>
      <c r="C316" s="4" t="s">
        <v>290</v>
      </c>
      <c r="D316" s="4" t="s">
        <v>284</v>
      </c>
      <c r="E316" s="4">
        <v>0.42</v>
      </c>
      <c r="F316" s="4">
        <v>0.05</v>
      </c>
      <c r="G316" s="4">
        <v>8.0000000000000002E-3</v>
      </c>
      <c r="H316" s="5">
        <v>6.3000000000000002E-9</v>
      </c>
    </row>
    <row r="317" spans="1:8" x14ac:dyDescent="0.25">
      <c r="A317" s="4" t="s">
        <v>27</v>
      </c>
      <c r="B317" s="4" t="s">
        <v>576</v>
      </c>
      <c r="C317" s="4" t="s">
        <v>290</v>
      </c>
      <c r="D317" s="4" t="s">
        <v>284</v>
      </c>
      <c r="E317" s="4">
        <v>7.0000000000000007E-2</v>
      </c>
      <c r="F317" s="4">
        <v>-0.09</v>
      </c>
      <c r="G317" s="4">
        <v>1.6E-2</v>
      </c>
      <c r="H317" s="5">
        <v>6.5000000000000003E-9</v>
      </c>
    </row>
    <row r="318" spans="1:8" x14ac:dyDescent="0.25">
      <c r="A318" s="4" t="s">
        <v>27</v>
      </c>
      <c r="B318" s="4" t="s">
        <v>577</v>
      </c>
      <c r="C318" s="4" t="s">
        <v>285</v>
      </c>
      <c r="D318" s="4" t="s">
        <v>287</v>
      </c>
      <c r="E318" s="4">
        <v>0.49</v>
      </c>
      <c r="F318" s="4">
        <v>-0.05</v>
      </c>
      <c r="G318" s="4">
        <v>8.0000000000000002E-3</v>
      </c>
      <c r="H318" s="5">
        <v>6.9999999999999998E-9</v>
      </c>
    </row>
    <row r="319" spans="1:8" x14ac:dyDescent="0.25">
      <c r="A319" s="4" t="s">
        <v>27</v>
      </c>
      <c r="B319" s="4" t="s">
        <v>491</v>
      </c>
      <c r="C319" s="4" t="s">
        <v>290</v>
      </c>
      <c r="D319" s="4" t="s">
        <v>285</v>
      </c>
      <c r="E319" s="4">
        <v>0.02</v>
      </c>
      <c r="F319" s="4">
        <v>0.18</v>
      </c>
      <c r="G319" s="4">
        <v>0.03</v>
      </c>
      <c r="H319" s="5">
        <v>8.9999999999999995E-9</v>
      </c>
    </row>
    <row r="320" spans="1:8" x14ac:dyDescent="0.25">
      <c r="A320" s="4" t="s">
        <v>27</v>
      </c>
      <c r="B320" s="4" t="s">
        <v>420</v>
      </c>
      <c r="C320" s="4" t="s">
        <v>287</v>
      </c>
      <c r="D320" s="4" t="s">
        <v>285</v>
      </c>
      <c r="E320" s="4">
        <v>0.47</v>
      </c>
      <c r="F320" s="4">
        <v>-0.05</v>
      </c>
      <c r="G320" s="4">
        <v>8.0000000000000002E-3</v>
      </c>
      <c r="H320" s="5">
        <v>9.6999999999999992E-9</v>
      </c>
    </row>
    <row r="321" spans="1:8" x14ac:dyDescent="0.25">
      <c r="A321" s="4" t="s">
        <v>27</v>
      </c>
      <c r="B321" s="4" t="s">
        <v>578</v>
      </c>
      <c r="C321" s="4" t="s">
        <v>285</v>
      </c>
      <c r="D321" s="4" t="s">
        <v>287</v>
      </c>
      <c r="E321" s="4">
        <v>0.17</v>
      </c>
      <c r="F321" s="4">
        <v>-0.06</v>
      </c>
      <c r="G321" s="4">
        <v>1.0999999999999999E-2</v>
      </c>
      <c r="H321" s="5">
        <v>9.8000000000000001E-9</v>
      </c>
    </row>
    <row r="322" spans="1:8" x14ac:dyDescent="0.25">
      <c r="A322" s="4" t="s">
        <v>27</v>
      </c>
      <c r="B322" s="4" t="s">
        <v>579</v>
      </c>
      <c r="C322" s="4" t="s">
        <v>284</v>
      </c>
      <c r="D322" s="4" t="s">
        <v>290</v>
      </c>
      <c r="E322" s="4">
        <v>0.21</v>
      </c>
      <c r="F322" s="4">
        <v>0.06</v>
      </c>
      <c r="G322" s="4">
        <v>0.01</v>
      </c>
      <c r="H322" s="5">
        <v>1E-8</v>
      </c>
    </row>
    <row r="323" spans="1:8" x14ac:dyDescent="0.25">
      <c r="A323" s="4" t="s">
        <v>27</v>
      </c>
      <c r="B323" s="4" t="s">
        <v>580</v>
      </c>
      <c r="C323" s="4" t="s">
        <v>284</v>
      </c>
      <c r="D323" s="4" t="s">
        <v>285</v>
      </c>
      <c r="E323" s="4">
        <v>0.2</v>
      </c>
      <c r="F323" s="4">
        <v>-0.06</v>
      </c>
      <c r="G323" s="4">
        <v>0.01</v>
      </c>
      <c r="H323" s="5">
        <v>1.0999999999999999E-8</v>
      </c>
    </row>
    <row r="324" spans="1:8" x14ac:dyDescent="0.25">
      <c r="A324" s="4" t="s">
        <v>27</v>
      </c>
      <c r="B324" s="4" t="s">
        <v>581</v>
      </c>
      <c r="C324" s="4" t="s">
        <v>290</v>
      </c>
      <c r="D324" s="4" t="s">
        <v>287</v>
      </c>
      <c r="E324" s="4">
        <v>0.21</v>
      </c>
      <c r="F324" s="4">
        <v>0.06</v>
      </c>
      <c r="G324" s="4">
        <v>0.01</v>
      </c>
      <c r="H324" s="5">
        <v>1.0999999999999999E-8</v>
      </c>
    </row>
    <row r="325" spans="1:8" x14ac:dyDescent="0.25">
      <c r="A325" s="4" t="s">
        <v>27</v>
      </c>
      <c r="B325" s="4" t="s">
        <v>582</v>
      </c>
      <c r="C325" s="4" t="s">
        <v>284</v>
      </c>
      <c r="D325" s="4" t="s">
        <v>287</v>
      </c>
      <c r="E325" s="4">
        <v>0.46</v>
      </c>
      <c r="F325" s="4">
        <v>0.05</v>
      </c>
      <c r="G325" s="4">
        <v>8.0000000000000002E-3</v>
      </c>
      <c r="H325" s="5">
        <v>1.0999999999999999E-8</v>
      </c>
    </row>
    <row r="326" spans="1:8" x14ac:dyDescent="0.25">
      <c r="A326" s="4" t="s">
        <v>27</v>
      </c>
      <c r="B326" s="4" t="s">
        <v>583</v>
      </c>
      <c r="C326" s="4" t="s">
        <v>284</v>
      </c>
      <c r="D326" s="4" t="s">
        <v>285</v>
      </c>
      <c r="E326" s="4">
        <v>0.41</v>
      </c>
      <c r="F326" s="4">
        <v>0.05</v>
      </c>
      <c r="G326" s="4">
        <v>8.0000000000000002E-3</v>
      </c>
      <c r="H326" s="5">
        <v>1.2E-8</v>
      </c>
    </row>
    <row r="327" spans="1:8" x14ac:dyDescent="0.25">
      <c r="A327" s="4" t="s">
        <v>27</v>
      </c>
      <c r="B327" s="4" t="s">
        <v>584</v>
      </c>
      <c r="C327" s="4" t="s">
        <v>285</v>
      </c>
      <c r="D327" s="4" t="s">
        <v>287</v>
      </c>
      <c r="E327" s="4">
        <v>0.49</v>
      </c>
      <c r="F327" s="4">
        <v>0.05</v>
      </c>
      <c r="G327" s="4">
        <v>8.0000000000000002E-3</v>
      </c>
      <c r="H327" s="5">
        <v>1.3000000000000001E-8</v>
      </c>
    </row>
    <row r="328" spans="1:8" x14ac:dyDescent="0.25">
      <c r="A328" s="4" t="s">
        <v>27</v>
      </c>
      <c r="B328" s="4" t="s">
        <v>585</v>
      </c>
      <c r="C328" s="4" t="s">
        <v>290</v>
      </c>
      <c r="D328" s="4" t="s">
        <v>287</v>
      </c>
      <c r="E328" s="4">
        <v>0.42</v>
      </c>
      <c r="F328" s="4">
        <v>-0.05</v>
      </c>
      <c r="G328" s="4">
        <v>8.0000000000000002E-3</v>
      </c>
      <c r="H328" s="5">
        <v>1.3000000000000001E-8</v>
      </c>
    </row>
    <row r="329" spans="1:8" x14ac:dyDescent="0.25">
      <c r="A329" s="4" t="s">
        <v>27</v>
      </c>
      <c r="B329" s="4" t="s">
        <v>586</v>
      </c>
      <c r="C329" s="4" t="s">
        <v>285</v>
      </c>
      <c r="D329" s="4" t="s">
        <v>287</v>
      </c>
      <c r="E329" s="4">
        <v>0.24</v>
      </c>
      <c r="F329" s="4">
        <v>0.05</v>
      </c>
      <c r="G329" s="4">
        <v>8.9999999999999993E-3</v>
      </c>
      <c r="H329" s="5">
        <v>1.3000000000000001E-8</v>
      </c>
    </row>
    <row r="330" spans="1:8" x14ac:dyDescent="0.25">
      <c r="A330" s="4" t="s">
        <v>27</v>
      </c>
      <c r="B330" s="4" t="s">
        <v>587</v>
      </c>
      <c r="C330" s="4" t="s">
        <v>284</v>
      </c>
      <c r="D330" s="4" t="s">
        <v>290</v>
      </c>
      <c r="E330" s="4">
        <v>0.46</v>
      </c>
      <c r="F330" s="4">
        <v>-0.05</v>
      </c>
      <c r="G330" s="4">
        <v>8.0000000000000002E-3</v>
      </c>
      <c r="H330" s="5">
        <v>1.3000000000000001E-8</v>
      </c>
    </row>
    <row r="331" spans="1:8" x14ac:dyDescent="0.25">
      <c r="A331" s="4" t="s">
        <v>27</v>
      </c>
      <c r="B331" s="4" t="s">
        <v>588</v>
      </c>
      <c r="C331" s="4" t="s">
        <v>285</v>
      </c>
      <c r="D331" s="4" t="s">
        <v>287</v>
      </c>
      <c r="E331" s="4">
        <v>0.23</v>
      </c>
      <c r="F331" s="4">
        <v>-0.05</v>
      </c>
      <c r="G331" s="4">
        <v>8.9999999999999993E-3</v>
      </c>
      <c r="H331" s="5">
        <v>1.3000000000000001E-8</v>
      </c>
    </row>
    <row r="332" spans="1:8" x14ac:dyDescent="0.25">
      <c r="A332" s="4" t="s">
        <v>27</v>
      </c>
      <c r="B332" s="4" t="s">
        <v>589</v>
      </c>
      <c r="C332" s="4" t="s">
        <v>290</v>
      </c>
      <c r="D332" s="4" t="s">
        <v>284</v>
      </c>
      <c r="E332" s="4">
        <v>0.24</v>
      </c>
      <c r="F332" s="4">
        <v>-0.05</v>
      </c>
      <c r="G332" s="4">
        <v>8.9999999999999993E-3</v>
      </c>
      <c r="H332" s="5">
        <v>1.3000000000000001E-8</v>
      </c>
    </row>
    <row r="333" spans="1:8" x14ac:dyDescent="0.25">
      <c r="A333" s="4" t="s">
        <v>27</v>
      </c>
      <c r="B333" s="4" t="s">
        <v>590</v>
      </c>
      <c r="C333" s="4" t="s">
        <v>290</v>
      </c>
      <c r="D333" s="4" t="s">
        <v>284</v>
      </c>
      <c r="E333" s="4">
        <v>0.28999999999999998</v>
      </c>
      <c r="F333" s="4">
        <v>0.05</v>
      </c>
      <c r="G333" s="4">
        <v>8.9999999999999993E-3</v>
      </c>
      <c r="H333" s="5">
        <v>2E-8</v>
      </c>
    </row>
    <row r="334" spans="1:8" x14ac:dyDescent="0.25">
      <c r="A334" s="4" t="s">
        <v>27</v>
      </c>
      <c r="B334" s="4" t="s">
        <v>591</v>
      </c>
      <c r="C334" s="4" t="s">
        <v>290</v>
      </c>
      <c r="D334" s="4" t="s">
        <v>287</v>
      </c>
      <c r="E334" s="4">
        <v>0.03</v>
      </c>
      <c r="F334" s="4">
        <v>0.12</v>
      </c>
      <c r="G334" s="4">
        <v>2.1999999999999999E-2</v>
      </c>
      <c r="H334" s="5">
        <v>2.1999999999999998E-8</v>
      </c>
    </row>
    <row r="335" spans="1:8" x14ac:dyDescent="0.25">
      <c r="A335" s="4" t="s">
        <v>27</v>
      </c>
      <c r="B335" s="4" t="s">
        <v>592</v>
      </c>
      <c r="C335" s="4" t="s">
        <v>284</v>
      </c>
      <c r="D335" s="4" t="s">
        <v>290</v>
      </c>
      <c r="E335" s="4">
        <v>0.24</v>
      </c>
      <c r="F335" s="4">
        <v>-0.05</v>
      </c>
      <c r="G335" s="4">
        <v>8.9999999999999993E-3</v>
      </c>
      <c r="H335" s="5">
        <v>2.3000000000000001E-8</v>
      </c>
    </row>
    <row r="336" spans="1:8" x14ac:dyDescent="0.25">
      <c r="A336" s="4" t="s">
        <v>27</v>
      </c>
      <c r="B336" s="4" t="s">
        <v>593</v>
      </c>
      <c r="C336" s="4" t="s">
        <v>285</v>
      </c>
      <c r="D336" s="4" t="s">
        <v>287</v>
      </c>
      <c r="E336" s="4">
        <v>0.11</v>
      </c>
      <c r="F336" s="4">
        <v>7.0000000000000007E-2</v>
      </c>
      <c r="G336" s="4">
        <v>1.2999999999999999E-2</v>
      </c>
      <c r="H336" s="5">
        <v>2.7E-8</v>
      </c>
    </row>
    <row r="337" spans="1:8" x14ac:dyDescent="0.25">
      <c r="A337" s="4" t="s">
        <v>27</v>
      </c>
      <c r="B337" s="4" t="s">
        <v>418</v>
      </c>
      <c r="C337" s="4" t="s">
        <v>284</v>
      </c>
      <c r="D337" s="4" t="s">
        <v>287</v>
      </c>
      <c r="E337" s="4">
        <v>0.01</v>
      </c>
      <c r="F337" s="4">
        <v>-0.21</v>
      </c>
      <c r="G337" s="4">
        <v>3.7999999999999999E-2</v>
      </c>
      <c r="H337" s="5">
        <v>2.9000000000000002E-8</v>
      </c>
    </row>
    <row r="338" spans="1:8" x14ac:dyDescent="0.25">
      <c r="A338" s="4" t="s">
        <v>27</v>
      </c>
      <c r="B338" s="4" t="s">
        <v>594</v>
      </c>
      <c r="C338" s="4" t="s">
        <v>290</v>
      </c>
      <c r="D338" s="4" t="s">
        <v>284</v>
      </c>
      <c r="E338" s="4">
        <v>0.03</v>
      </c>
      <c r="F338" s="4">
        <v>0.12</v>
      </c>
      <c r="G338" s="4">
        <v>2.1999999999999999E-2</v>
      </c>
      <c r="H338" s="5">
        <v>2.9999999999999997E-8</v>
      </c>
    </row>
    <row r="339" spans="1:8" x14ac:dyDescent="0.25">
      <c r="A339" s="4" t="s">
        <v>27</v>
      </c>
      <c r="B339" s="4" t="s">
        <v>595</v>
      </c>
      <c r="C339" s="4" t="s">
        <v>285</v>
      </c>
      <c r="D339" s="4" t="s">
        <v>287</v>
      </c>
      <c r="E339" s="4">
        <v>0.28000000000000003</v>
      </c>
      <c r="F339" s="4">
        <v>0.05</v>
      </c>
      <c r="G339" s="4">
        <v>8.9999999999999993E-3</v>
      </c>
      <c r="H339" s="5">
        <v>3.2999999999999998E-8</v>
      </c>
    </row>
    <row r="340" spans="1:8" x14ac:dyDescent="0.25">
      <c r="A340" s="4" t="s">
        <v>27</v>
      </c>
      <c r="B340" s="4" t="s">
        <v>596</v>
      </c>
      <c r="C340" s="4" t="s">
        <v>285</v>
      </c>
      <c r="D340" s="4" t="s">
        <v>287</v>
      </c>
      <c r="E340" s="4">
        <v>0.12</v>
      </c>
      <c r="F340" s="4">
        <v>-7.0000000000000007E-2</v>
      </c>
      <c r="G340" s="4">
        <v>1.2E-2</v>
      </c>
      <c r="H340" s="5">
        <v>3.4E-8</v>
      </c>
    </row>
    <row r="341" spans="1:8" x14ac:dyDescent="0.25">
      <c r="A341" s="4" t="s">
        <v>27</v>
      </c>
      <c r="B341" s="4" t="s">
        <v>597</v>
      </c>
      <c r="C341" s="4" t="s">
        <v>285</v>
      </c>
      <c r="D341" s="4" t="s">
        <v>284</v>
      </c>
      <c r="E341" s="4">
        <v>0.31</v>
      </c>
      <c r="F341" s="4">
        <v>0.05</v>
      </c>
      <c r="G341" s="4">
        <v>8.9999999999999993E-3</v>
      </c>
      <c r="H341" s="5">
        <v>3.5000000000000002E-8</v>
      </c>
    </row>
    <row r="342" spans="1:8" x14ac:dyDescent="0.25">
      <c r="A342" s="4" t="s">
        <v>27</v>
      </c>
      <c r="B342" s="4" t="s">
        <v>598</v>
      </c>
      <c r="C342" s="4" t="s">
        <v>287</v>
      </c>
      <c r="D342" s="4" t="s">
        <v>285</v>
      </c>
      <c r="E342" s="4">
        <v>0.08</v>
      </c>
      <c r="F342" s="4">
        <v>-0.08</v>
      </c>
      <c r="G342" s="4">
        <v>1.4999999999999999E-2</v>
      </c>
      <c r="H342" s="5">
        <v>3.5999999999999998E-8</v>
      </c>
    </row>
    <row r="343" spans="1:8" x14ac:dyDescent="0.25">
      <c r="A343" s="4" t="s">
        <v>27</v>
      </c>
      <c r="B343" s="4" t="s">
        <v>599</v>
      </c>
      <c r="C343" s="4" t="s">
        <v>290</v>
      </c>
      <c r="D343" s="4" t="s">
        <v>284</v>
      </c>
      <c r="E343" s="4">
        <v>0.3</v>
      </c>
      <c r="F343" s="4">
        <v>0.05</v>
      </c>
      <c r="G343" s="4">
        <v>8.9999999999999993E-3</v>
      </c>
      <c r="H343" s="5">
        <v>3.8000000000000003E-8</v>
      </c>
    </row>
    <row r="344" spans="1:8" x14ac:dyDescent="0.25">
      <c r="A344" s="4" t="s">
        <v>27</v>
      </c>
      <c r="B344" s="4" t="s">
        <v>600</v>
      </c>
      <c r="C344" s="4" t="s">
        <v>284</v>
      </c>
      <c r="D344" s="4" t="s">
        <v>290</v>
      </c>
      <c r="E344" s="4">
        <v>0.19</v>
      </c>
      <c r="F344" s="4">
        <v>-0.06</v>
      </c>
      <c r="G344" s="4">
        <v>0.01</v>
      </c>
      <c r="H344" s="5">
        <v>3.8999999999999998E-8</v>
      </c>
    </row>
    <row r="345" spans="1:8" x14ac:dyDescent="0.25">
      <c r="A345" s="4" t="s">
        <v>27</v>
      </c>
      <c r="B345" s="4" t="s">
        <v>601</v>
      </c>
      <c r="C345" s="4" t="s">
        <v>290</v>
      </c>
      <c r="D345" s="4" t="s">
        <v>287</v>
      </c>
      <c r="E345" s="4">
        <v>0.3</v>
      </c>
      <c r="F345" s="4">
        <v>-0.05</v>
      </c>
      <c r="G345" s="4">
        <v>8.9999999999999993E-3</v>
      </c>
      <c r="H345" s="5">
        <v>3.8999999999999998E-8</v>
      </c>
    </row>
    <row r="346" spans="1:8" x14ac:dyDescent="0.25">
      <c r="A346" s="4" t="s">
        <v>27</v>
      </c>
      <c r="B346" s="4" t="s">
        <v>602</v>
      </c>
      <c r="C346" s="4" t="s">
        <v>284</v>
      </c>
      <c r="D346" s="4" t="s">
        <v>290</v>
      </c>
      <c r="E346" s="4">
        <v>0.43</v>
      </c>
      <c r="F346" s="4">
        <v>0.04</v>
      </c>
      <c r="G346" s="4">
        <v>8.0000000000000002E-3</v>
      </c>
      <c r="H346" s="5">
        <v>4.4999999999999999E-8</v>
      </c>
    </row>
    <row r="347" spans="1:8" x14ac:dyDescent="0.25">
      <c r="A347" s="4" t="s">
        <v>27</v>
      </c>
      <c r="B347" s="4" t="s">
        <v>603</v>
      </c>
      <c r="C347" s="4" t="s">
        <v>285</v>
      </c>
      <c r="D347" s="4" t="s">
        <v>287</v>
      </c>
      <c r="E347" s="4">
        <v>7.0000000000000007E-2</v>
      </c>
      <c r="F347" s="4">
        <v>-0.09</v>
      </c>
      <c r="G347" s="4">
        <v>1.6E-2</v>
      </c>
      <c r="H347" s="5">
        <v>4.6000000000000002E-8</v>
      </c>
    </row>
    <row r="348" spans="1:8" x14ac:dyDescent="0.25">
      <c r="A348" s="4" t="s">
        <v>27</v>
      </c>
      <c r="B348" s="4" t="s">
        <v>604</v>
      </c>
      <c r="C348" s="4" t="s">
        <v>284</v>
      </c>
      <c r="D348" s="4" t="s">
        <v>290</v>
      </c>
      <c r="E348" s="4">
        <v>0.37</v>
      </c>
      <c r="F348" s="4">
        <v>-0.05</v>
      </c>
      <c r="G348" s="4">
        <v>8.0000000000000002E-3</v>
      </c>
      <c r="H348" s="5">
        <v>4.6999999999999997E-8</v>
      </c>
    </row>
    <row r="349" spans="1:8" x14ac:dyDescent="0.25">
      <c r="A349" s="4" t="s">
        <v>27</v>
      </c>
      <c r="B349" s="4" t="s">
        <v>605</v>
      </c>
      <c r="C349" s="4" t="s">
        <v>287</v>
      </c>
      <c r="D349" s="4" t="s">
        <v>284</v>
      </c>
      <c r="E349" s="4">
        <v>0.28000000000000003</v>
      </c>
      <c r="F349" s="4">
        <v>0.05</v>
      </c>
      <c r="G349" s="4">
        <v>8.9999999999999993E-3</v>
      </c>
      <c r="H349" s="5">
        <v>4.9000000000000002E-8</v>
      </c>
    </row>
    <row r="350" spans="1:8" x14ac:dyDescent="0.25">
      <c r="A350" s="4" t="s">
        <v>29</v>
      </c>
      <c r="B350" s="4" t="s">
        <v>469</v>
      </c>
      <c r="C350" s="4" t="s">
        <v>285</v>
      </c>
      <c r="D350" s="4" t="s">
        <v>287</v>
      </c>
      <c r="E350" s="4">
        <v>0.28999999999999998</v>
      </c>
      <c r="F350" s="4">
        <v>0.12</v>
      </c>
      <c r="G350" s="4">
        <v>7.0000000000000001E-3</v>
      </c>
      <c r="H350" s="5">
        <v>3.7999999999999998E-70</v>
      </c>
    </row>
    <row r="351" spans="1:8" x14ac:dyDescent="0.25">
      <c r="A351" s="4" t="s">
        <v>29</v>
      </c>
      <c r="B351" s="4" t="s">
        <v>371</v>
      </c>
      <c r="C351" s="4" t="s">
        <v>290</v>
      </c>
      <c r="D351" s="4" t="s">
        <v>284</v>
      </c>
      <c r="E351" s="4">
        <v>0.08</v>
      </c>
      <c r="F351" s="4">
        <v>0.15</v>
      </c>
      <c r="G351" s="4">
        <v>1.0999999999999999E-2</v>
      </c>
      <c r="H351" s="5">
        <v>2.0000000000000001E-37</v>
      </c>
    </row>
    <row r="352" spans="1:8" x14ac:dyDescent="0.25">
      <c r="A352" s="4" t="s">
        <v>29</v>
      </c>
      <c r="B352" s="4" t="s">
        <v>486</v>
      </c>
      <c r="C352" s="4" t="s">
        <v>290</v>
      </c>
      <c r="D352" s="4" t="s">
        <v>284</v>
      </c>
      <c r="E352" s="4">
        <v>0.27</v>
      </c>
      <c r="F352" s="4">
        <v>-0.09</v>
      </c>
      <c r="G352" s="4">
        <v>7.0000000000000001E-3</v>
      </c>
      <c r="H352" s="5">
        <v>1.7000000000000001E-36</v>
      </c>
    </row>
    <row r="353" spans="1:8" x14ac:dyDescent="0.25">
      <c r="A353" s="4" t="s">
        <v>29</v>
      </c>
      <c r="B353" s="4" t="s">
        <v>524</v>
      </c>
      <c r="C353" s="4" t="s">
        <v>290</v>
      </c>
      <c r="D353" s="4" t="s">
        <v>284</v>
      </c>
      <c r="E353" s="4">
        <v>0.33</v>
      </c>
      <c r="F353" s="4">
        <v>0.08</v>
      </c>
      <c r="G353" s="4">
        <v>6.0000000000000001E-3</v>
      </c>
      <c r="H353" s="5">
        <v>8.3999999999999996E-33</v>
      </c>
    </row>
    <row r="354" spans="1:8" x14ac:dyDescent="0.25">
      <c r="A354" s="4" t="s">
        <v>29</v>
      </c>
      <c r="B354" s="4" t="s">
        <v>606</v>
      </c>
      <c r="C354" s="4" t="s">
        <v>285</v>
      </c>
      <c r="D354" s="4" t="s">
        <v>287</v>
      </c>
      <c r="E354" s="4">
        <v>0.14000000000000001</v>
      </c>
      <c r="F354" s="4">
        <v>-0.1</v>
      </c>
      <c r="G354" s="4">
        <v>8.9999999999999993E-3</v>
      </c>
      <c r="H354" s="5">
        <v>2.1999999999999999E-29</v>
      </c>
    </row>
    <row r="355" spans="1:8" x14ac:dyDescent="0.25">
      <c r="A355" s="4" t="s">
        <v>29</v>
      </c>
      <c r="B355" s="4" t="s">
        <v>607</v>
      </c>
      <c r="C355" s="4" t="s">
        <v>290</v>
      </c>
      <c r="D355" s="4" t="s">
        <v>285</v>
      </c>
      <c r="E355" s="4">
        <v>0.12</v>
      </c>
      <c r="F355" s="4">
        <v>0.1</v>
      </c>
      <c r="G355" s="4">
        <v>8.9999999999999993E-3</v>
      </c>
      <c r="H355" s="5">
        <v>4.3999999999999999E-28</v>
      </c>
    </row>
    <row r="356" spans="1:8" x14ac:dyDescent="0.25">
      <c r="A356" s="4" t="s">
        <v>29</v>
      </c>
      <c r="B356" s="4" t="s">
        <v>608</v>
      </c>
      <c r="C356" s="4" t="s">
        <v>290</v>
      </c>
      <c r="D356" s="4" t="s">
        <v>285</v>
      </c>
      <c r="E356" s="4">
        <v>0.42</v>
      </c>
      <c r="F356" s="4">
        <v>-7.0000000000000007E-2</v>
      </c>
      <c r="G356" s="4">
        <v>6.0000000000000001E-3</v>
      </c>
      <c r="H356" s="5">
        <v>4.4999999999999998E-28</v>
      </c>
    </row>
    <row r="357" spans="1:8" x14ac:dyDescent="0.25">
      <c r="A357" s="4" t="s">
        <v>29</v>
      </c>
      <c r="B357" s="4" t="s">
        <v>388</v>
      </c>
      <c r="C357" s="4" t="s">
        <v>284</v>
      </c>
      <c r="D357" s="4" t="s">
        <v>287</v>
      </c>
      <c r="E357" s="4">
        <v>0.48</v>
      </c>
      <c r="F357" s="4">
        <v>7.0000000000000007E-2</v>
      </c>
      <c r="G357" s="4">
        <v>6.0000000000000001E-3</v>
      </c>
      <c r="H357" s="5">
        <v>2.6999999999999999E-27</v>
      </c>
    </row>
    <row r="358" spans="1:8" x14ac:dyDescent="0.25">
      <c r="A358" s="4" t="s">
        <v>29</v>
      </c>
      <c r="B358" s="4" t="s">
        <v>609</v>
      </c>
      <c r="C358" s="4" t="s">
        <v>290</v>
      </c>
      <c r="D358" s="4" t="s">
        <v>284</v>
      </c>
      <c r="E358" s="4">
        <v>0.38</v>
      </c>
      <c r="F358" s="4">
        <v>-7.0000000000000007E-2</v>
      </c>
      <c r="G358" s="4">
        <v>6.0000000000000001E-3</v>
      </c>
      <c r="H358" s="5">
        <v>1.1E-26</v>
      </c>
    </row>
    <row r="359" spans="1:8" x14ac:dyDescent="0.25">
      <c r="A359" s="4" t="s">
        <v>29</v>
      </c>
      <c r="B359" s="4" t="s">
        <v>610</v>
      </c>
      <c r="C359" s="4" t="s">
        <v>284</v>
      </c>
      <c r="D359" s="4" t="s">
        <v>290</v>
      </c>
      <c r="E359" s="4">
        <v>0.39</v>
      </c>
      <c r="F359" s="4">
        <v>0.06</v>
      </c>
      <c r="G359" s="4">
        <v>6.0000000000000001E-3</v>
      </c>
      <c r="H359" s="5">
        <v>8.1E-26</v>
      </c>
    </row>
    <row r="360" spans="1:8" x14ac:dyDescent="0.25">
      <c r="A360" s="4" t="s">
        <v>29</v>
      </c>
      <c r="B360" s="4" t="s">
        <v>611</v>
      </c>
      <c r="C360" s="4" t="s">
        <v>284</v>
      </c>
      <c r="D360" s="4" t="s">
        <v>285</v>
      </c>
      <c r="E360" s="4">
        <v>0.44</v>
      </c>
      <c r="F360" s="4">
        <v>0.06</v>
      </c>
      <c r="G360" s="4">
        <v>6.0000000000000001E-3</v>
      </c>
      <c r="H360" s="5">
        <v>9.7000000000000001E-26</v>
      </c>
    </row>
    <row r="361" spans="1:8" x14ac:dyDescent="0.25">
      <c r="A361" s="4" t="s">
        <v>29</v>
      </c>
      <c r="B361" s="4" t="s">
        <v>398</v>
      </c>
      <c r="C361" s="4" t="s">
        <v>290</v>
      </c>
      <c r="D361" s="4" t="s">
        <v>287</v>
      </c>
      <c r="E361" s="4">
        <v>0.47</v>
      </c>
      <c r="F361" s="4">
        <v>-0.06</v>
      </c>
      <c r="G361" s="4">
        <v>6.0000000000000001E-3</v>
      </c>
      <c r="H361" s="5">
        <v>1.1999999999999999E-24</v>
      </c>
    </row>
    <row r="362" spans="1:8" x14ac:dyDescent="0.25">
      <c r="A362" s="4" t="s">
        <v>29</v>
      </c>
      <c r="B362" s="4" t="s">
        <v>374</v>
      </c>
      <c r="C362" s="4" t="s">
        <v>284</v>
      </c>
      <c r="D362" s="4" t="s">
        <v>290</v>
      </c>
      <c r="E362" s="4">
        <v>0.34</v>
      </c>
      <c r="F362" s="4">
        <v>0.06</v>
      </c>
      <c r="G362" s="4">
        <v>6.0000000000000001E-3</v>
      </c>
      <c r="H362" s="5">
        <v>7.3999999999999996E-24</v>
      </c>
    </row>
    <row r="363" spans="1:8" x14ac:dyDescent="0.25">
      <c r="A363" s="4" t="s">
        <v>29</v>
      </c>
      <c r="B363" s="4" t="s">
        <v>612</v>
      </c>
      <c r="C363" s="4" t="s">
        <v>287</v>
      </c>
      <c r="D363" s="4" t="s">
        <v>285</v>
      </c>
      <c r="E363" s="4">
        <v>0.16</v>
      </c>
      <c r="F363" s="4">
        <v>-0.08</v>
      </c>
      <c r="G363" s="4">
        <v>8.0000000000000002E-3</v>
      </c>
      <c r="H363" s="5">
        <v>9.0999999999999999E-24</v>
      </c>
    </row>
    <row r="364" spans="1:8" x14ac:dyDescent="0.25">
      <c r="A364" s="4" t="s">
        <v>29</v>
      </c>
      <c r="B364" s="4" t="s">
        <v>383</v>
      </c>
      <c r="C364" s="4" t="s">
        <v>287</v>
      </c>
      <c r="D364" s="4" t="s">
        <v>284</v>
      </c>
      <c r="E364" s="4">
        <v>0.13</v>
      </c>
      <c r="F364" s="4">
        <v>-0.09</v>
      </c>
      <c r="G364" s="4">
        <v>8.9999999999999993E-3</v>
      </c>
      <c r="H364" s="5">
        <v>1E-22</v>
      </c>
    </row>
    <row r="365" spans="1:8" x14ac:dyDescent="0.25">
      <c r="A365" s="4" t="s">
        <v>29</v>
      </c>
      <c r="B365" s="4" t="s">
        <v>613</v>
      </c>
      <c r="C365" s="4" t="s">
        <v>290</v>
      </c>
      <c r="D365" s="4" t="s">
        <v>284</v>
      </c>
      <c r="E365" s="4">
        <v>0.4</v>
      </c>
      <c r="F365" s="4">
        <v>0.06</v>
      </c>
      <c r="G365" s="4">
        <v>6.0000000000000001E-3</v>
      </c>
      <c r="H365" s="5">
        <v>8.4000000000000003E-22</v>
      </c>
    </row>
    <row r="366" spans="1:8" x14ac:dyDescent="0.25">
      <c r="A366" s="4" t="s">
        <v>29</v>
      </c>
      <c r="B366" s="4" t="s">
        <v>490</v>
      </c>
      <c r="C366" s="4" t="s">
        <v>290</v>
      </c>
      <c r="D366" s="4" t="s">
        <v>284</v>
      </c>
      <c r="E366" s="4">
        <v>0.4</v>
      </c>
      <c r="F366" s="4">
        <v>-0.06</v>
      </c>
      <c r="G366" s="4">
        <v>6.0000000000000001E-3</v>
      </c>
      <c r="H366" s="5">
        <v>1.1E-21</v>
      </c>
    </row>
    <row r="367" spans="1:8" x14ac:dyDescent="0.25">
      <c r="A367" s="4" t="s">
        <v>29</v>
      </c>
      <c r="B367" s="4" t="s">
        <v>614</v>
      </c>
      <c r="C367" s="4" t="s">
        <v>284</v>
      </c>
      <c r="D367" s="4" t="s">
        <v>290</v>
      </c>
      <c r="E367" s="4">
        <v>0.33</v>
      </c>
      <c r="F367" s="4">
        <v>0.06</v>
      </c>
      <c r="G367" s="4">
        <v>6.0000000000000001E-3</v>
      </c>
      <c r="H367" s="5">
        <v>8.9999999999999994E-21</v>
      </c>
    </row>
    <row r="368" spans="1:8" x14ac:dyDescent="0.25">
      <c r="A368" s="4" t="s">
        <v>29</v>
      </c>
      <c r="B368" s="4" t="s">
        <v>354</v>
      </c>
      <c r="C368" s="4" t="s">
        <v>290</v>
      </c>
      <c r="D368" s="4" t="s">
        <v>284</v>
      </c>
      <c r="E368" s="4">
        <v>0.08</v>
      </c>
      <c r="F368" s="4">
        <v>-0.1</v>
      </c>
      <c r="G368" s="4">
        <v>1.0999999999999999E-2</v>
      </c>
      <c r="H368" s="5">
        <v>8.9999999999999994E-21</v>
      </c>
    </row>
    <row r="369" spans="1:8" x14ac:dyDescent="0.25">
      <c r="A369" s="4" t="s">
        <v>29</v>
      </c>
      <c r="B369" s="4" t="s">
        <v>376</v>
      </c>
      <c r="C369" s="4" t="s">
        <v>284</v>
      </c>
      <c r="D369" s="4" t="s">
        <v>290</v>
      </c>
      <c r="E369" s="4">
        <v>0.36</v>
      </c>
      <c r="F369" s="4">
        <v>-0.06</v>
      </c>
      <c r="G369" s="4">
        <v>6.0000000000000001E-3</v>
      </c>
      <c r="H369" s="5">
        <v>4.3000000000000001E-20</v>
      </c>
    </row>
    <row r="370" spans="1:8" x14ac:dyDescent="0.25">
      <c r="A370" s="4" t="s">
        <v>29</v>
      </c>
      <c r="B370" s="4" t="s">
        <v>615</v>
      </c>
      <c r="C370" s="4" t="s">
        <v>284</v>
      </c>
      <c r="D370" s="4" t="s">
        <v>290</v>
      </c>
      <c r="E370" s="4">
        <v>0.38</v>
      </c>
      <c r="F370" s="4">
        <v>0.06</v>
      </c>
      <c r="G370" s="4">
        <v>6.0000000000000001E-3</v>
      </c>
      <c r="H370" s="5">
        <v>6.7999999999999994E-20</v>
      </c>
    </row>
    <row r="371" spans="1:8" x14ac:dyDescent="0.25">
      <c r="A371" s="4" t="s">
        <v>29</v>
      </c>
      <c r="B371" s="4" t="s">
        <v>521</v>
      </c>
      <c r="C371" s="4" t="s">
        <v>285</v>
      </c>
      <c r="D371" s="4" t="s">
        <v>284</v>
      </c>
      <c r="E371" s="4">
        <v>7.0000000000000007E-2</v>
      </c>
      <c r="F371" s="4">
        <v>0.1</v>
      </c>
      <c r="G371" s="4">
        <v>1.2E-2</v>
      </c>
      <c r="H371" s="5">
        <v>5.9000000000000004E-19</v>
      </c>
    </row>
    <row r="372" spans="1:8" x14ac:dyDescent="0.25">
      <c r="A372" s="4" t="s">
        <v>29</v>
      </c>
      <c r="B372" s="4" t="s">
        <v>523</v>
      </c>
      <c r="C372" s="4" t="s">
        <v>290</v>
      </c>
      <c r="D372" s="4" t="s">
        <v>284</v>
      </c>
      <c r="E372" s="4">
        <v>0.45</v>
      </c>
      <c r="F372" s="4">
        <v>0.05</v>
      </c>
      <c r="G372" s="4">
        <v>6.0000000000000001E-3</v>
      </c>
      <c r="H372" s="5">
        <v>6.5000000000000001E-19</v>
      </c>
    </row>
    <row r="373" spans="1:8" x14ac:dyDescent="0.25">
      <c r="A373" s="4" t="s">
        <v>29</v>
      </c>
      <c r="B373" s="4" t="s">
        <v>379</v>
      </c>
      <c r="C373" s="4" t="s">
        <v>287</v>
      </c>
      <c r="D373" s="4" t="s">
        <v>285</v>
      </c>
      <c r="E373" s="4">
        <v>0.37</v>
      </c>
      <c r="F373" s="4">
        <v>-0.06</v>
      </c>
      <c r="G373" s="4">
        <v>6.0000000000000001E-3</v>
      </c>
      <c r="H373" s="5">
        <v>1.0000000000000001E-18</v>
      </c>
    </row>
    <row r="374" spans="1:8" x14ac:dyDescent="0.25">
      <c r="A374" s="4" t="s">
        <v>29</v>
      </c>
      <c r="B374" s="4" t="s">
        <v>481</v>
      </c>
      <c r="C374" s="4" t="s">
        <v>290</v>
      </c>
      <c r="D374" s="4" t="s">
        <v>284</v>
      </c>
      <c r="E374" s="4">
        <v>7.0000000000000007E-2</v>
      </c>
      <c r="F374" s="4">
        <v>-0.1</v>
      </c>
      <c r="G374" s="4">
        <v>1.2E-2</v>
      </c>
      <c r="H374" s="5">
        <v>1.1999999999999999E-17</v>
      </c>
    </row>
    <row r="375" spans="1:8" x14ac:dyDescent="0.25">
      <c r="A375" s="4" t="s">
        <v>29</v>
      </c>
      <c r="B375" s="4" t="s">
        <v>616</v>
      </c>
      <c r="C375" s="4" t="s">
        <v>285</v>
      </c>
      <c r="D375" s="4" t="s">
        <v>290</v>
      </c>
      <c r="E375" s="4">
        <v>0.47</v>
      </c>
      <c r="F375" s="4">
        <v>-0.05</v>
      </c>
      <c r="G375" s="4">
        <v>6.0000000000000001E-3</v>
      </c>
      <c r="H375" s="5">
        <v>1.3E-17</v>
      </c>
    </row>
    <row r="376" spans="1:8" x14ac:dyDescent="0.25">
      <c r="A376" s="4" t="s">
        <v>29</v>
      </c>
      <c r="B376" s="4" t="s">
        <v>617</v>
      </c>
      <c r="C376" s="4" t="s">
        <v>285</v>
      </c>
      <c r="D376" s="4" t="s">
        <v>287</v>
      </c>
      <c r="E376" s="4">
        <v>0.24</v>
      </c>
      <c r="F376" s="4">
        <v>-0.06</v>
      </c>
      <c r="G376" s="4">
        <v>7.0000000000000001E-3</v>
      </c>
      <c r="H376" s="5">
        <v>4.4E-17</v>
      </c>
    </row>
    <row r="377" spans="1:8" x14ac:dyDescent="0.25">
      <c r="A377" s="4" t="s">
        <v>29</v>
      </c>
      <c r="B377" s="4" t="s">
        <v>618</v>
      </c>
      <c r="C377" s="4" t="s">
        <v>287</v>
      </c>
      <c r="D377" s="4" t="s">
        <v>290</v>
      </c>
      <c r="E377" s="4">
        <v>0.02</v>
      </c>
      <c r="F377" s="4">
        <v>0.19</v>
      </c>
      <c r="G377" s="4">
        <v>2.3E-2</v>
      </c>
      <c r="H377" s="5">
        <v>5.2000000000000001E-17</v>
      </c>
    </row>
    <row r="378" spans="1:8" x14ac:dyDescent="0.25">
      <c r="A378" s="4" t="s">
        <v>29</v>
      </c>
      <c r="B378" s="4" t="s">
        <v>407</v>
      </c>
      <c r="C378" s="4" t="s">
        <v>285</v>
      </c>
      <c r="D378" s="4" t="s">
        <v>287</v>
      </c>
      <c r="E378" s="4">
        <v>0.19</v>
      </c>
      <c r="F378" s="4">
        <v>-0.06</v>
      </c>
      <c r="G378" s="4">
        <v>8.0000000000000002E-3</v>
      </c>
      <c r="H378" s="5">
        <v>6.6E-17</v>
      </c>
    </row>
    <row r="379" spans="1:8" x14ac:dyDescent="0.25">
      <c r="A379" s="4" t="s">
        <v>29</v>
      </c>
      <c r="B379" s="4" t="s">
        <v>619</v>
      </c>
      <c r="C379" s="4" t="s">
        <v>284</v>
      </c>
      <c r="D379" s="4" t="s">
        <v>287</v>
      </c>
      <c r="E379" s="4">
        <v>0.35</v>
      </c>
      <c r="F379" s="4">
        <v>-0.05</v>
      </c>
      <c r="G379" s="4">
        <v>6.0000000000000001E-3</v>
      </c>
      <c r="H379" s="5">
        <v>1.4000000000000001E-16</v>
      </c>
    </row>
    <row r="380" spans="1:8" x14ac:dyDescent="0.25">
      <c r="A380" s="4" t="s">
        <v>29</v>
      </c>
      <c r="B380" s="4" t="s">
        <v>620</v>
      </c>
      <c r="C380" s="4" t="s">
        <v>290</v>
      </c>
      <c r="D380" s="4" t="s">
        <v>284</v>
      </c>
      <c r="E380" s="4">
        <v>0.08</v>
      </c>
      <c r="F380" s="4">
        <v>-0.09</v>
      </c>
      <c r="G380" s="4">
        <v>1.0999999999999999E-2</v>
      </c>
      <c r="H380" s="5">
        <v>2.2999999999999999E-16</v>
      </c>
    </row>
    <row r="381" spans="1:8" x14ac:dyDescent="0.25">
      <c r="A381" s="4" t="s">
        <v>29</v>
      </c>
      <c r="B381" s="4" t="s">
        <v>621</v>
      </c>
      <c r="C381" s="4" t="s">
        <v>285</v>
      </c>
      <c r="D381" s="4" t="s">
        <v>287</v>
      </c>
      <c r="E381" s="4">
        <v>0.48</v>
      </c>
      <c r="F381" s="4">
        <v>0.05</v>
      </c>
      <c r="G381" s="4">
        <v>6.0000000000000001E-3</v>
      </c>
      <c r="H381" s="5">
        <v>3.8000000000000001E-16</v>
      </c>
    </row>
    <row r="382" spans="1:8" x14ac:dyDescent="0.25">
      <c r="A382" s="4" t="s">
        <v>29</v>
      </c>
      <c r="B382" s="4" t="s">
        <v>622</v>
      </c>
      <c r="C382" s="4" t="s">
        <v>290</v>
      </c>
      <c r="D382" s="4" t="s">
        <v>284</v>
      </c>
      <c r="E382" s="4">
        <v>0.01</v>
      </c>
      <c r="F382" s="4">
        <v>0.24</v>
      </c>
      <c r="G382" s="4">
        <v>0.03</v>
      </c>
      <c r="H382" s="5">
        <v>4.2000000000000002E-16</v>
      </c>
    </row>
    <row r="383" spans="1:8" x14ac:dyDescent="0.25">
      <c r="A383" s="4" t="s">
        <v>29</v>
      </c>
      <c r="B383" s="4" t="s">
        <v>623</v>
      </c>
      <c r="C383" s="4" t="s">
        <v>290</v>
      </c>
      <c r="D383" s="4" t="s">
        <v>284</v>
      </c>
      <c r="E383" s="4">
        <v>0.49</v>
      </c>
      <c r="F383" s="4">
        <v>-0.05</v>
      </c>
      <c r="G383" s="4">
        <v>6.0000000000000001E-3</v>
      </c>
      <c r="H383" s="5">
        <v>1.8000000000000001E-15</v>
      </c>
    </row>
    <row r="384" spans="1:8" x14ac:dyDescent="0.25">
      <c r="A384" s="4" t="s">
        <v>29</v>
      </c>
      <c r="B384" s="4" t="s">
        <v>624</v>
      </c>
      <c r="C384" s="4" t="s">
        <v>287</v>
      </c>
      <c r="D384" s="4" t="s">
        <v>290</v>
      </c>
      <c r="E384" s="4">
        <v>0.43</v>
      </c>
      <c r="F384" s="4">
        <v>-0.05</v>
      </c>
      <c r="G384" s="4">
        <v>6.0000000000000001E-3</v>
      </c>
      <c r="H384" s="5">
        <v>2.0000000000000002E-15</v>
      </c>
    </row>
    <row r="385" spans="1:8" x14ac:dyDescent="0.25">
      <c r="A385" s="4" t="s">
        <v>29</v>
      </c>
      <c r="B385" s="4" t="s">
        <v>625</v>
      </c>
      <c r="C385" s="4" t="s">
        <v>285</v>
      </c>
      <c r="D385" s="4" t="s">
        <v>287</v>
      </c>
      <c r="E385" s="4">
        <v>0.1</v>
      </c>
      <c r="F385" s="4">
        <v>0.08</v>
      </c>
      <c r="G385" s="4">
        <v>0.01</v>
      </c>
      <c r="H385" s="5">
        <v>3.7000000000000002E-15</v>
      </c>
    </row>
    <row r="386" spans="1:8" x14ac:dyDescent="0.25">
      <c r="A386" s="4" t="s">
        <v>29</v>
      </c>
      <c r="B386" s="4" t="s">
        <v>626</v>
      </c>
      <c r="C386" s="4" t="s">
        <v>285</v>
      </c>
      <c r="D386" s="4" t="s">
        <v>287</v>
      </c>
      <c r="E386" s="4">
        <v>0.21</v>
      </c>
      <c r="F386" s="4">
        <v>0.06</v>
      </c>
      <c r="G386" s="4">
        <v>7.0000000000000001E-3</v>
      </c>
      <c r="H386" s="5">
        <v>3.8000000000000002E-15</v>
      </c>
    </row>
    <row r="387" spans="1:8" x14ac:dyDescent="0.25">
      <c r="A387" s="4" t="s">
        <v>29</v>
      </c>
      <c r="B387" s="4" t="s">
        <v>627</v>
      </c>
      <c r="C387" s="4" t="s">
        <v>287</v>
      </c>
      <c r="D387" s="4" t="s">
        <v>284</v>
      </c>
      <c r="E387" s="4">
        <v>0.15</v>
      </c>
      <c r="F387" s="4">
        <v>7.0000000000000007E-2</v>
      </c>
      <c r="G387" s="4">
        <v>8.0000000000000002E-3</v>
      </c>
      <c r="H387" s="5">
        <v>4.5999999999999998E-15</v>
      </c>
    </row>
    <row r="388" spans="1:8" x14ac:dyDescent="0.25">
      <c r="A388" s="4" t="s">
        <v>29</v>
      </c>
      <c r="B388" s="4" t="s">
        <v>628</v>
      </c>
      <c r="C388" s="4" t="s">
        <v>285</v>
      </c>
      <c r="D388" s="4" t="s">
        <v>287</v>
      </c>
      <c r="E388" s="4">
        <v>0.28000000000000003</v>
      </c>
      <c r="F388" s="4">
        <v>-0.05</v>
      </c>
      <c r="G388" s="4">
        <v>7.0000000000000001E-3</v>
      </c>
      <c r="H388" s="5">
        <v>5E-15</v>
      </c>
    </row>
    <row r="389" spans="1:8" x14ac:dyDescent="0.25">
      <c r="A389" s="4" t="s">
        <v>29</v>
      </c>
      <c r="B389" s="4" t="s">
        <v>629</v>
      </c>
      <c r="C389" s="4" t="s">
        <v>285</v>
      </c>
      <c r="D389" s="4" t="s">
        <v>287</v>
      </c>
      <c r="E389" s="4">
        <v>0.4</v>
      </c>
      <c r="F389" s="4">
        <v>0.05</v>
      </c>
      <c r="G389" s="4">
        <v>6.0000000000000001E-3</v>
      </c>
      <c r="H389" s="5">
        <v>7.2999999999999995E-15</v>
      </c>
    </row>
    <row r="390" spans="1:8" x14ac:dyDescent="0.25">
      <c r="A390" s="4" t="s">
        <v>29</v>
      </c>
      <c r="B390" s="4" t="s">
        <v>363</v>
      </c>
      <c r="C390" s="4" t="s">
        <v>290</v>
      </c>
      <c r="D390" s="4" t="s">
        <v>284</v>
      </c>
      <c r="E390" s="4">
        <v>0.08</v>
      </c>
      <c r="F390" s="4">
        <v>0.09</v>
      </c>
      <c r="G390" s="4">
        <v>1.0999999999999999E-2</v>
      </c>
      <c r="H390" s="5">
        <v>7.2999999999999995E-15</v>
      </c>
    </row>
    <row r="391" spans="1:8" x14ac:dyDescent="0.25">
      <c r="A391" s="4" t="s">
        <v>29</v>
      </c>
      <c r="B391" s="4" t="s">
        <v>456</v>
      </c>
      <c r="C391" s="4" t="s">
        <v>285</v>
      </c>
      <c r="D391" s="4" t="s">
        <v>287</v>
      </c>
      <c r="E391" s="4">
        <v>0.41</v>
      </c>
      <c r="F391" s="4">
        <v>0.05</v>
      </c>
      <c r="G391" s="4">
        <v>6.0000000000000001E-3</v>
      </c>
      <c r="H391" s="5">
        <v>8.9999999999999995E-15</v>
      </c>
    </row>
    <row r="392" spans="1:8" x14ac:dyDescent="0.25">
      <c r="A392" s="4" t="s">
        <v>29</v>
      </c>
      <c r="B392" s="4" t="s">
        <v>630</v>
      </c>
      <c r="C392" s="4" t="s">
        <v>287</v>
      </c>
      <c r="D392" s="4" t="s">
        <v>285</v>
      </c>
      <c r="E392" s="4">
        <v>7.0000000000000007E-2</v>
      </c>
      <c r="F392" s="4">
        <v>-0.09</v>
      </c>
      <c r="G392" s="4">
        <v>1.2E-2</v>
      </c>
      <c r="H392" s="5">
        <v>1.4999999999999999E-14</v>
      </c>
    </row>
    <row r="393" spans="1:8" x14ac:dyDescent="0.25">
      <c r="A393" s="4" t="s">
        <v>29</v>
      </c>
      <c r="B393" s="4" t="s">
        <v>418</v>
      </c>
      <c r="C393" s="4" t="s">
        <v>284</v>
      </c>
      <c r="D393" s="4" t="s">
        <v>287</v>
      </c>
      <c r="E393" s="4">
        <v>0.01</v>
      </c>
      <c r="F393" s="4">
        <v>-0.22</v>
      </c>
      <c r="G393" s="4">
        <v>2.9000000000000001E-2</v>
      </c>
      <c r="H393" s="5">
        <v>1.7E-14</v>
      </c>
    </row>
    <row r="394" spans="1:8" x14ac:dyDescent="0.25">
      <c r="A394" s="4" t="s">
        <v>29</v>
      </c>
      <c r="B394" s="4" t="s">
        <v>631</v>
      </c>
      <c r="C394" s="4" t="s">
        <v>287</v>
      </c>
      <c r="D394" s="4" t="s">
        <v>290</v>
      </c>
      <c r="E394" s="4">
        <v>0.16</v>
      </c>
      <c r="F394" s="4">
        <v>-0.06</v>
      </c>
      <c r="G394" s="4">
        <v>8.0000000000000002E-3</v>
      </c>
      <c r="H394" s="5">
        <v>5.3000000000000001E-14</v>
      </c>
    </row>
    <row r="395" spans="1:8" x14ac:dyDescent="0.25">
      <c r="A395" s="4" t="s">
        <v>29</v>
      </c>
      <c r="B395" s="4" t="s">
        <v>632</v>
      </c>
      <c r="C395" s="4" t="s">
        <v>290</v>
      </c>
      <c r="D395" s="4" t="s">
        <v>287</v>
      </c>
      <c r="E395" s="4">
        <v>0.21</v>
      </c>
      <c r="F395" s="4">
        <v>-0.06</v>
      </c>
      <c r="G395" s="4">
        <v>7.0000000000000001E-3</v>
      </c>
      <c r="H395" s="5">
        <v>9.7999999999999999E-14</v>
      </c>
    </row>
    <row r="396" spans="1:8" x14ac:dyDescent="0.25">
      <c r="A396" s="4" t="s">
        <v>29</v>
      </c>
      <c r="B396" s="4" t="s">
        <v>633</v>
      </c>
      <c r="C396" s="4" t="s">
        <v>290</v>
      </c>
      <c r="D396" s="4" t="s">
        <v>284</v>
      </c>
      <c r="E396" s="4">
        <v>0.18</v>
      </c>
      <c r="F396" s="4">
        <v>-0.06</v>
      </c>
      <c r="G396" s="4">
        <v>8.0000000000000002E-3</v>
      </c>
      <c r="H396" s="5">
        <v>1.6E-13</v>
      </c>
    </row>
    <row r="397" spans="1:8" x14ac:dyDescent="0.25">
      <c r="A397" s="4" t="s">
        <v>29</v>
      </c>
      <c r="B397" s="4" t="s">
        <v>634</v>
      </c>
      <c r="C397" s="4" t="s">
        <v>287</v>
      </c>
      <c r="D397" s="4" t="s">
        <v>284</v>
      </c>
      <c r="E397" s="4">
        <v>0.26</v>
      </c>
      <c r="F397" s="4">
        <v>-0.05</v>
      </c>
      <c r="G397" s="4">
        <v>7.0000000000000001E-3</v>
      </c>
      <c r="H397" s="5">
        <v>1.7999999999999999E-13</v>
      </c>
    </row>
    <row r="398" spans="1:8" x14ac:dyDescent="0.25">
      <c r="A398" s="4" t="s">
        <v>29</v>
      </c>
      <c r="B398" s="4" t="s">
        <v>635</v>
      </c>
      <c r="C398" s="4" t="s">
        <v>285</v>
      </c>
      <c r="D398" s="4" t="s">
        <v>287</v>
      </c>
      <c r="E398" s="4">
        <v>0.14000000000000001</v>
      </c>
      <c r="F398" s="4">
        <v>0.06</v>
      </c>
      <c r="G398" s="4">
        <v>8.9999999999999993E-3</v>
      </c>
      <c r="H398" s="5">
        <v>1.9E-13</v>
      </c>
    </row>
    <row r="399" spans="1:8" x14ac:dyDescent="0.25">
      <c r="A399" s="4" t="s">
        <v>29</v>
      </c>
      <c r="B399" s="4" t="s">
        <v>636</v>
      </c>
      <c r="C399" s="4" t="s">
        <v>285</v>
      </c>
      <c r="D399" s="4" t="s">
        <v>287</v>
      </c>
      <c r="E399" s="4">
        <v>0.33</v>
      </c>
      <c r="F399" s="4">
        <v>-0.05</v>
      </c>
      <c r="G399" s="4">
        <v>6.0000000000000001E-3</v>
      </c>
      <c r="H399" s="5">
        <v>2.6E-13</v>
      </c>
    </row>
    <row r="400" spans="1:8" x14ac:dyDescent="0.25">
      <c r="A400" s="4" t="s">
        <v>29</v>
      </c>
      <c r="B400" s="4" t="s">
        <v>637</v>
      </c>
      <c r="C400" s="4" t="s">
        <v>284</v>
      </c>
      <c r="D400" s="4" t="s">
        <v>290</v>
      </c>
      <c r="E400" s="4">
        <v>0.36</v>
      </c>
      <c r="F400" s="4">
        <v>-0.05</v>
      </c>
      <c r="G400" s="4">
        <v>6.0000000000000001E-3</v>
      </c>
      <c r="H400" s="5">
        <v>2.7000000000000001E-13</v>
      </c>
    </row>
    <row r="401" spans="1:8" x14ac:dyDescent="0.25">
      <c r="A401" s="4" t="s">
        <v>29</v>
      </c>
      <c r="B401" s="4" t="s">
        <v>502</v>
      </c>
      <c r="C401" s="4" t="s">
        <v>290</v>
      </c>
      <c r="D401" s="4" t="s">
        <v>284</v>
      </c>
      <c r="E401" s="4">
        <v>0.19</v>
      </c>
      <c r="F401" s="4">
        <v>-0.06</v>
      </c>
      <c r="G401" s="4">
        <v>8.0000000000000002E-3</v>
      </c>
      <c r="H401" s="5">
        <v>4.5999999999999996E-13</v>
      </c>
    </row>
    <row r="402" spans="1:8" x14ac:dyDescent="0.25">
      <c r="A402" s="4" t="s">
        <v>29</v>
      </c>
      <c r="B402" s="4" t="s">
        <v>638</v>
      </c>
      <c r="C402" s="4" t="s">
        <v>290</v>
      </c>
      <c r="D402" s="4" t="s">
        <v>284</v>
      </c>
      <c r="E402" s="4">
        <v>0.36</v>
      </c>
      <c r="F402" s="4">
        <v>0.05</v>
      </c>
      <c r="G402" s="4">
        <v>6.0000000000000001E-3</v>
      </c>
      <c r="H402" s="5">
        <v>5.1000000000000005E-13</v>
      </c>
    </row>
    <row r="403" spans="1:8" x14ac:dyDescent="0.25">
      <c r="A403" s="4" t="s">
        <v>29</v>
      </c>
      <c r="B403" s="4" t="s">
        <v>639</v>
      </c>
      <c r="C403" s="4" t="s">
        <v>285</v>
      </c>
      <c r="D403" s="4" t="s">
        <v>287</v>
      </c>
      <c r="E403" s="4">
        <v>0.26</v>
      </c>
      <c r="F403" s="4">
        <v>0.05</v>
      </c>
      <c r="G403" s="4">
        <v>7.0000000000000001E-3</v>
      </c>
      <c r="H403" s="5">
        <v>6.6999999999999997E-13</v>
      </c>
    </row>
    <row r="404" spans="1:8" x14ac:dyDescent="0.25">
      <c r="A404" s="4" t="s">
        <v>29</v>
      </c>
      <c r="B404" s="4" t="s">
        <v>640</v>
      </c>
      <c r="C404" s="4" t="s">
        <v>290</v>
      </c>
      <c r="D404" s="4" t="s">
        <v>287</v>
      </c>
      <c r="E404" s="4">
        <v>0.25</v>
      </c>
      <c r="F404" s="4">
        <v>-0.05</v>
      </c>
      <c r="G404" s="4">
        <v>7.0000000000000001E-3</v>
      </c>
      <c r="H404" s="5">
        <v>7.5999999999999999E-13</v>
      </c>
    </row>
    <row r="405" spans="1:8" x14ac:dyDescent="0.25">
      <c r="A405" s="4" t="s">
        <v>29</v>
      </c>
      <c r="B405" s="4" t="s">
        <v>641</v>
      </c>
      <c r="C405" s="4" t="s">
        <v>287</v>
      </c>
      <c r="D405" s="4" t="s">
        <v>285</v>
      </c>
      <c r="E405" s="4">
        <v>0.41</v>
      </c>
      <c r="F405" s="4">
        <v>0.04</v>
      </c>
      <c r="G405" s="4">
        <v>6.0000000000000001E-3</v>
      </c>
      <c r="H405" s="5">
        <v>7.5999999999999999E-13</v>
      </c>
    </row>
    <row r="406" spans="1:8" x14ac:dyDescent="0.25">
      <c r="A406" s="4" t="s">
        <v>29</v>
      </c>
      <c r="B406" s="4" t="s">
        <v>642</v>
      </c>
      <c r="C406" s="4" t="s">
        <v>285</v>
      </c>
      <c r="D406" s="4" t="s">
        <v>287</v>
      </c>
      <c r="E406" s="4">
        <v>0.42</v>
      </c>
      <c r="F406" s="4">
        <v>0.04</v>
      </c>
      <c r="G406" s="4">
        <v>6.0000000000000001E-3</v>
      </c>
      <c r="H406" s="5">
        <v>8.3E-13</v>
      </c>
    </row>
    <row r="407" spans="1:8" x14ac:dyDescent="0.25">
      <c r="A407" s="4" t="s">
        <v>29</v>
      </c>
      <c r="B407" s="4" t="s">
        <v>643</v>
      </c>
      <c r="C407" s="4" t="s">
        <v>285</v>
      </c>
      <c r="D407" s="4" t="s">
        <v>287</v>
      </c>
      <c r="E407" s="4">
        <v>0.46</v>
      </c>
      <c r="F407" s="4">
        <v>0.04</v>
      </c>
      <c r="G407" s="4">
        <v>6.0000000000000001E-3</v>
      </c>
      <c r="H407" s="5">
        <v>1.8E-12</v>
      </c>
    </row>
    <row r="408" spans="1:8" x14ac:dyDescent="0.25">
      <c r="A408" s="4" t="s">
        <v>29</v>
      </c>
      <c r="B408" s="4" t="s">
        <v>644</v>
      </c>
      <c r="C408" s="4" t="s">
        <v>290</v>
      </c>
      <c r="D408" s="4" t="s">
        <v>287</v>
      </c>
      <c r="E408" s="4">
        <v>0.24</v>
      </c>
      <c r="F408" s="4">
        <v>-0.05</v>
      </c>
      <c r="G408" s="4">
        <v>7.0000000000000001E-3</v>
      </c>
      <c r="H408" s="5">
        <v>1.9E-12</v>
      </c>
    </row>
    <row r="409" spans="1:8" x14ac:dyDescent="0.25">
      <c r="A409" s="4" t="s">
        <v>29</v>
      </c>
      <c r="B409" s="4" t="s">
        <v>645</v>
      </c>
      <c r="C409" s="4" t="s">
        <v>287</v>
      </c>
      <c r="D409" s="4" t="s">
        <v>285</v>
      </c>
      <c r="E409" s="4">
        <v>0.28000000000000003</v>
      </c>
      <c r="F409" s="4">
        <v>0.05</v>
      </c>
      <c r="G409" s="4">
        <v>7.0000000000000001E-3</v>
      </c>
      <c r="H409" s="5">
        <v>1.9E-12</v>
      </c>
    </row>
    <row r="410" spans="1:8" x14ac:dyDescent="0.25">
      <c r="A410" s="4" t="s">
        <v>29</v>
      </c>
      <c r="B410" s="4" t="s">
        <v>357</v>
      </c>
      <c r="C410" s="4" t="s">
        <v>287</v>
      </c>
      <c r="D410" s="4" t="s">
        <v>284</v>
      </c>
      <c r="E410" s="4">
        <v>0.13</v>
      </c>
      <c r="F410" s="4">
        <v>0.06</v>
      </c>
      <c r="G410" s="4">
        <v>8.9999999999999993E-3</v>
      </c>
      <c r="H410" s="5">
        <v>2.0999999999999999E-12</v>
      </c>
    </row>
    <row r="411" spans="1:8" x14ac:dyDescent="0.25">
      <c r="A411" s="4" t="s">
        <v>29</v>
      </c>
      <c r="B411" s="4" t="s">
        <v>646</v>
      </c>
      <c r="C411" s="4" t="s">
        <v>285</v>
      </c>
      <c r="D411" s="4" t="s">
        <v>287</v>
      </c>
      <c r="E411" s="4">
        <v>0.47</v>
      </c>
      <c r="F411" s="4">
        <v>-0.04</v>
      </c>
      <c r="G411" s="4">
        <v>6.0000000000000001E-3</v>
      </c>
      <c r="H411" s="5">
        <v>2.2999999999999999E-12</v>
      </c>
    </row>
    <row r="412" spans="1:8" x14ac:dyDescent="0.25">
      <c r="A412" s="4" t="s">
        <v>29</v>
      </c>
      <c r="B412" s="4" t="s">
        <v>439</v>
      </c>
      <c r="C412" s="4" t="s">
        <v>290</v>
      </c>
      <c r="D412" s="4" t="s">
        <v>284</v>
      </c>
      <c r="E412" s="4">
        <v>0.26</v>
      </c>
      <c r="F412" s="4">
        <v>0.05</v>
      </c>
      <c r="G412" s="4">
        <v>7.0000000000000001E-3</v>
      </c>
      <c r="H412" s="5">
        <v>2.8000000000000002E-12</v>
      </c>
    </row>
    <row r="413" spans="1:8" x14ac:dyDescent="0.25">
      <c r="A413" s="4" t="s">
        <v>29</v>
      </c>
      <c r="B413" s="4" t="s">
        <v>647</v>
      </c>
      <c r="C413" s="4" t="s">
        <v>287</v>
      </c>
      <c r="D413" s="4" t="s">
        <v>285</v>
      </c>
      <c r="E413" s="4">
        <v>0.11</v>
      </c>
      <c r="F413" s="4">
        <v>7.0000000000000007E-2</v>
      </c>
      <c r="G413" s="4">
        <v>0.01</v>
      </c>
      <c r="H413" s="5">
        <v>3.0000000000000001E-12</v>
      </c>
    </row>
    <row r="414" spans="1:8" x14ac:dyDescent="0.25">
      <c r="A414" s="4" t="s">
        <v>29</v>
      </c>
      <c r="B414" s="4" t="s">
        <v>648</v>
      </c>
      <c r="C414" s="4" t="s">
        <v>285</v>
      </c>
      <c r="D414" s="4" t="s">
        <v>287</v>
      </c>
      <c r="E414" s="4">
        <v>0.32</v>
      </c>
      <c r="F414" s="4">
        <v>0.04</v>
      </c>
      <c r="G414" s="4">
        <v>6.0000000000000001E-3</v>
      </c>
      <c r="H414" s="5">
        <v>3.1000000000000001E-12</v>
      </c>
    </row>
    <row r="415" spans="1:8" x14ac:dyDescent="0.25">
      <c r="A415" s="4" t="s">
        <v>29</v>
      </c>
      <c r="B415" s="4" t="s">
        <v>649</v>
      </c>
      <c r="C415" s="4" t="s">
        <v>290</v>
      </c>
      <c r="D415" s="4" t="s">
        <v>287</v>
      </c>
      <c r="E415" s="4">
        <v>0.4</v>
      </c>
      <c r="F415" s="4">
        <v>-0.04</v>
      </c>
      <c r="G415" s="4">
        <v>6.0000000000000001E-3</v>
      </c>
      <c r="H415" s="5">
        <v>3.6E-12</v>
      </c>
    </row>
    <row r="416" spans="1:8" x14ac:dyDescent="0.25">
      <c r="A416" s="4" t="s">
        <v>29</v>
      </c>
      <c r="B416" s="4" t="s">
        <v>432</v>
      </c>
      <c r="C416" s="4" t="s">
        <v>287</v>
      </c>
      <c r="D416" s="4" t="s">
        <v>284</v>
      </c>
      <c r="E416" s="4">
        <v>0.24</v>
      </c>
      <c r="F416" s="4">
        <v>-0.05</v>
      </c>
      <c r="G416" s="4">
        <v>7.0000000000000001E-3</v>
      </c>
      <c r="H416" s="5">
        <v>4.4999999999999998E-12</v>
      </c>
    </row>
    <row r="417" spans="1:8" x14ac:dyDescent="0.25">
      <c r="A417" s="4" t="s">
        <v>29</v>
      </c>
      <c r="B417" s="4" t="s">
        <v>387</v>
      </c>
      <c r="C417" s="4" t="s">
        <v>284</v>
      </c>
      <c r="D417" s="4" t="s">
        <v>290</v>
      </c>
      <c r="E417" s="4">
        <v>0.37</v>
      </c>
      <c r="F417" s="4">
        <v>-0.04</v>
      </c>
      <c r="G417" s="4">
        <v>6.0000000000000001E-3</v>
      </c>
      <c r="H417" s="5">
        <v>4.5999999999999998E-12</v>
      </c>
    </row>
    <row r="418" spans="1:8" x14ac:dyDescent="0.25">
      <c r="A418" s="4" t="s">
        <v>29</v>
      </c>
      <c r="B418" s="4" t="s">
        <v>567</v>
      </c>
      <c r="C418" s="4" t="s">
        <v>285</v>
      </c>
      <c r="D418" s="4" t="s">
        <v>287</v>
      </c>
      <c r="E418" s="4">
        <v>0.23</v>
      </c>
      <c r="F418" s="4">
        <v>-0.05</v>
      </c>
      <c r="G418" s="4">
        <v>7.0000000000000001E-3</v>
      </c>
      <c r="H418" s="5">
        <v>5.3999999999999996E-12</v>
      </c>
    </row>
    <row r="419" spans="1:8" x14ac:dyDescent="0.25">
      <c r="A419" s="4" t="s">
        <v>29</v>
      </c>
      <c r="B419" s="4" t="s">
        <v>650</v>
      </c>
      <c r="C419" s="4" t="s">
        <v>285</v>
      </c>
      <c r="D419" s="4" t="s">
        <v>287</v>
      </c>
      <c r="E419" s="4">
        <v>0.24</v>
      </c>
      <c r="F419" s="4">
        <v>-0.05</v>
      </c>
      <c r="G419" s="4">
        <v>7.0000000000000001E-3</v>
      </c>
      <c r="H419" s="5">
        <v>7.0000000000000001E-12</v>
      </c>
    </row>
    <row r="420" spans="1:8" x14ac:dyDescent="0.25">
      <c r="A420" s="4" t="s">
        <v>29</v>
      </c>
      <c r="B420" s="4" t="s">
        <v>651</v>
      </c>
      <c r="C420" s="4" t="s">
        <v>287</v>
      </c>
      <c r="D420" s="4" t="s">
        <v>285</v>
      </c>
      <c r="E420" s="4">
        <v>0.27</v>
      </c>
      <c r="F420" s="4">
        <v>0.05</v>
      </c>
      <c r="G420" s="4">
        <v>7.0000000000000001E-3</v>
      </c>
      <c r="H420" s="5">
        <v>8.0999999999999998E-12</v>
      </c>
    </row>
    <row r="421" spans="1:8" x14ac:dyDescent="0.25">
      <c r="A421" s="4" t="s">
        <v>29</v>
      </c>
      <c r="B421" s="4" t="s">
        <v>652</v>
      </c>
      <c r="C421" s="4" t="s">
        <v>285</v>
      </c>
      <c r="D421" s="4" t="s">
        <v>284</v>
      </c>
      <c r="E421" s="4">
        <v>0.14000000000000001</v>
      </c>
      <c r="F421" s="4">
        <v>0.06</v>
      </c>
      <c r="G421" s="4">
        <v>8.9999999999999993E-3</v>
      </c>
      <c r="H421" s="5">
        <v>1.6E-11</v>
      </c>
    </row>
    <row r="422" spans="1:8" x14ac:dyDescent="0.25">
      <c r="A422" s="4" t="s">
        <v>29</v>
      </c>
      <c r="B422" s="4" t="s">
        <v>653</v>
      </c>
      <c r="C422" s="4" t="s">
        <v>287</v>
      </c>
      <c r="D422" s="4" t="s">
        <v>284</v>
      </c>
      <c r="E422" s="4">
        <v>0.35</v>
      </c>
      <c r="F422" s="4">
        <v>-0.04</v>
      </c>
      <c r="G422" s="4">
        <v>6.0000000000000001E-3</v>
      </c>
      <c r="H422" s="5">
        <v>1.6E-11</v>
      </c>
    </row>
    <row r="423" spans="1:8" x14ac:dyDescent="0.25">
      <c r="A423" s="4" t="s">
        <v>29</v>
      </c>
      <c r="B423" s="4" t="s">
        <v>415</v>
      </c>
      <c r="C423" s="4" t="s">
        <v>290</v>
      </c>
      <c r="D423" s="4" t="s">
        <v>287</v>
      </c>
      <c r="E423" s="4">
        <v>0.31</v>
      </c>
      <c r="F423" s="4">
        <v>0.04</v>
      </c>
      <c r="G423" s="4">
        <v>7.0000000000000001E-3</v>
      </c>
      <c r="H423" s="5">
        <v>1.8999999999999999E-11</v>
      </c>
    </row>
    <row r="424" spans="1:8" x14ac:dyDescent="0.25">
      <c r="A424" s="4" t="s">
        <v>29</v>
      </c>
      <c r="B424" s="4" t="s">
        <v>654</v>
      </c>
      <c r="C424" s="4" t="s">
        <v>284</v>
      </c>
      <c r="D424" s="4" t="s">
        <v>290</v>
      </c>
      <c r="E424" s="4">
        <v>0.24</v>
      </c>
      <c r="F424" s="4">
        <v>0.05</v>
      </c>
      <c r="G424" s="4">
        <v>7.0000000000000001E-3</v>
      </c>
      <c r="H424" s="5">
        <v>2.2000000000000002E-11</v>
      </c>
    </row>
    <row r="425" spans="1:8" x14ac:dyDescent="0.25">
      <c r="A425" s="4" t="s">
        <v>29</v>
      </c>
      <c r="B425" s="4" t="s">
        <v>655</v>
      </c>
      <c r="C425" s="4" t="s">
        <v>285</v>
      </c>
      <c r="D425" s="4" t="s">
        <v>287</v>
      </c>
      <c r="E425" s="4">
        <v>0.17</v>
      </c>
      <c r="F425" s="4">
        <v>0.05</v>
      </c>
      <c r="G425" s="4">
        <v>8.0000000000000002E-3</v>
      </c>
      <c r="H425" s="5">
        <v>3.3000000000000002E-11</v>
      </c>
    </row>
    <row r="426" spans="1:8" x14ac:dyDescent="0.25">
      <c r="A426" s="4" t="s">
        <v>29</v>
      </c>
      <c r="B426" s="4" t="s">
        <v>656</v>
      </c>
      <c r="C426" s="4" t="s">
        <v>287</v>
      </c>
      <c r="D426" s="4" t="s">
        <v>285</v>
      </c>
      <c r="E426" s="4">
        <v>0.34</v>
      </c>
      <c r="F426" s="4">
        <v>-0.04</v>
      </c>
      <c r="G426" s="4">
        <v>6.0000000000000001E-3</v>
      </c>
      <c r="H426" s="5">
        <v>3.3000000000000002E-11</v>
      </c>
    </row>
    <row r="427" spans="1:8" x14ac:dyDescent="0.25">
      <c r="A427" s="4" t="s">
        <v>29</v>
      </c>
      <c r="B427" s="4" t="s">
        <v>590</v>
      </c>
      <c r="C427" s="4" t="s">
        <v>290</v>
      </c>
      <c r="D427" s="4" t="s">
        <v>284</v>
      </c>
      <c r="E427" s="4">
        <v>0.28999999999999998</v>
      </c>
      <c r="F427" s="4">
        <v>0.04</v>
      </c>
      <c r="G427" s="4">
        <v>7.0000000000000001E-3</v>
      </c>
      <c r="H427" s="5">
        <v>3.3999999999999999E-11</v>
      </c>
    </row>
    <row r="428" spans="1:8" x14ac:dyDescent="0.25">
      <c r="A428" s="4" t="s">
        <v>29</v>
      </c>
      <c r="B428" s="4" t="s">
        <v>657</v>
      </c>
      <c r="C428" s="4" t="s">
        <v>287</v>
      </c>
      <c r="D428" s="4" t="s">
        <v>285</v>
      </c>
      <c r="E428" s="4">
        <v>0.5</v>
      </c>
      <c r="F428" s="4">
        <v>-0.04</v>
      </c>
      <c r="G428" s="4">
        <v>6.0000000000000001E-3</v>
      </c>
      <c r="H428" s="5">
        <v>3.5000000000000002E-11</v>
      </c>
    </row>
    <row r="429" spans="1:8" x14ac:dyDescent="0.25">
      <c r="A429" s="4" t="s">
        <v>29</v>
      </c>
      <c r="B429" s="4" t="s">
        <v>658</v>
      </c>
      <c r="C429" s="4" t="s">
        <v>287</v>
      </c>
      <c r="D429" s="4" t="s">
        <v>285</v>
      </c>
      <c r="E429" s="4">
        <v>0.02</v>
      </c>
      <c r="F429" s="4">
        <v>0.14000000000000001</v>
      </c>
      <c r="G429" s="4">
        <v>0.02</v>
      </c>
      <c r="H429" s="5">
        <v>3.5000000000000002E-11</v>
      </c>
    </row>
    <row r="430" spans="1:8" x14ac:dyDescent="0.25">
      <c r="A430" s="4" t="s">
        <v>29</v>
      </c>
      <c r="B430" s="4" t="s">
        <v>659</v>
      </c>
      <c r="C430" s="4" t="s">
        <v>284</v>
      </c>
      <c r="D430" s="4" t="s">
        <v>290</v>
      </c>
      <c r="E430" s="4">
        <v>0.35</v>
      </c>
      <c r="F430" s="4">
        <v>0.04</v>
      </c>
      <c r="G430" s="4">
        <v>6.0000000000000001E-3</v>
      </c>
      <c r="H430" s="5">
        <v>3.5000000000000002E-11</v>
      </c>
    </row>
    <row r="431" spans="1:8" x14ac:dyDescent="0.25">
      <c r="A431" s="4" t="s">
        <v>29</v>
      </c>
      <c r="B431" s="4" t="s">
        <v>660</v>
      </c>
      <c r="C431" s="4" t="s">
        <v>290</v>
      </c>
      <c r="D431" s="4" t="s">
        <v>284</v>
      </c>
      <c r="E431" s="4">
        <v>0.11</v>
      </c>
      <c r="F431" s="4">
        <v>0.06</v>
      </c>
      <c r="G431" s="4">
        <v>8.9999999999999993E-3</v>
      </c>
      <c r="H431" s="5">
        <v>3.5000000000000002E-11</v>
      </c>
    </row>
    <row r="432" spans="1:8" x14ac:dyDescent="0.25">
      <c r="A432" s="4" t="s">
        <v>29</v>
      </c>
      <c r="B432" s="4" t="s">
        <v>573</v>
      </c>
      <c r="C432" s="4" t="s">
        <v>290</v>
      </c>
      <c r="D432" s="4" t="s">
        <v>287</v>
      </c>
      <c r="E432" s="4">
        <v>0.26</v>
      </c>
      <c r="F432" s="4">
        <v>-0.05</v>
      </c>
      <c r="G432" s="4">
        <v>7.0000000000000001E-3</v>
      </c>
      <c r="H432" s="5">
        <v>3.9000000000000001E-11</v>
      </c>
    </row>
    <row r="433" spans="1:8" x14ac:dyDescent="0.25">
      <c r="A433" s="4" t="s">
        <v>29</v>
      </c>
      <c r="B433" s="4" t="s">
        <v>661</v>
      </c>
      <c r="C433" s="4" t="s">
        <v>287</v>
      </c>
      <c r="D433" s="4" t="s">
        <v>284</v>
      </c>
      <c r="E433" s="4">
        <v>0.27</v>
      </c>
      <c r="F433" s="4">
        <v>-0.04</v>
      </c>
      <c r="G433" s="4">
        <v>7.0000000000000001E-3</v>
      </c>
      <c r="H433" s="5">
        <v>3.9999999999999998E-11</v>
      </c>
    </row>
    <row r="434" spans="1:8" x14ac:dyDescent="0.25">
      <c r="A434" s="4" t="s">
        <v>29</v>
      </c>
      <c r="B434" s="4" t="s">
        <v>662</v>
      </c>
      <c r="C434" s="4" t="s">
        <v>287</v>
      </c>
      <c r="D434" s="4" t="s">
        <v>290</v>
      </c>
      <c r="E434" s="4">
        <v>0.35</v>
      </c>
      <c r="F434" s="4">
        <v>0.04</v>
      </c>
      <c r="G434" s="4">
        <v>6.0000000000000001E-3</v>
      </c>
      <c r="H434" s="5">
        <v>4.5E-11</v>
      </c>
    </row>
    <row r="435" spans="1:8" x14ac:dyDescent="0.25">
      <c r="A435" s="4" t="s">
        <v>29</v>
      </c>
      <c r="B435" s="4" t="s">
        <v>663</v>
      </c>
      <c r="C435" s="4" t="s">
        <v>290</v>
      </c>
      <c r="D435" s="4" t="s">
        <v>284</v>
      </c>
      <c r="E435" s="4">
        <v>0.3</v>
      </c>
      <c r="F435" s="4">
        <v>0.04</v>
      </c>
      <c r="G435" s="4">
        <v>7.0000000000000001E-3</v>
      </c>
      <c r="H435" s="5">
        <v>4.5E-11</v>
      </c>
    </row>
    <row r="436" spans="1:8" x14ac:dyDescent="0.25">
      <c r="A436" s="4" t="s">
        <v>29</v>
      </c>
      <c r="B436" s="4" t="s">
        <v>664</v>
      </c>
      <c r="C436" s="4" t="s">
        <v>285</v>
      </c>
      <c r="D436" s="4" t="s">
        <v>287</v>
      </c>
      <c r="E436" s="4">
        <v>0.1</v>
      </c>
      <c r="F436" s="4">
        <v>7.0000000000000007E-2</v>
      </c>
      <c r="G436" s="4">
        <v>0.01</v>
      </c>
      <c r="H436" s="5">
        <v>4.8000000000000002E-11</v>
      </c>
    </row>
    <row r="437" spans="1:8" x14ac:dyDescent="0.25">
      <c r="A437" s="4" t="s">
        <v>29</v>
      </c>
      <c r="B437" s="4" t="s">
        <v>434</v>
      </c>
      <c r="C437" s="4" t="s">
        <v>285</v>
      </c>
      <c r="D437" s="4" t="s">
        <v>287</v>
      </c>
      <c r="E437" s="4">
        <v>0.27</v>
      </c>
      <c r="F437" s="4">
        <v>0.04</v>
      </c>
      <c r="G437" s="4">
        <v>7.0000000000000001E-3</v>
      </c>
      <c r="H437" s="5">
        <v>5.4000000000000001E-11</v>
      </c>
    </row>
    <row r="438" spans="1:8" x14ac:dyDescent="0.25">
      <c r="A438" s="4" t="s">
        <v>29</v>
      </c>
      <c r="B438" s="4" t="s">
        <v>665</v>
      </c>
      <c r="C438" s="4" t="s">
        <v>284</v>
      </c>
      <c r="D438" s="4" t="s">
        <v>290</v>
      </c>
      <c r="E438" s="4">
        <v>0.47</v>
      </c>
      <c r="F438" s="4">
        <v>0.04</v>
      </c>
      <c r="G438" s="4">
        <v>6.0000000000000001E-3</v>
      </c>
      <c r="H438" s="5">
        <v>6.3999999999999999E-11</v>
      </c>
    </row>
    <row r="439" spans="1:8" x14ac:dyDescent="0.25">
      <c r="A439" s="4" t="s">
        <v>29</v>
      </c>
      <c r="B439" s="4" t="s">
        <v>666</v>
      </c>
      <c r="C439" s="4" t="s">
        <v>290</v>
      </c>
      <c r="D439" s="4" t="s">
        <v>284</v>
      </c>
      <c r="E439" s="4">
        <v>0.18</v>
      </c>
      <c r="F439" s="4">
        <v>0.05</v>
      </c>
      <c r="G439" s="4">
        <v>8.0000000000000002E-3</v>
      </c>
      <c r="H439" s="5">
        <v>6.6000000000000005E-11</v>
      </c>
    </row>
    <row r="440" spans="1:8" x14ac:dyDescent="0.25">
      <c r="A440" s="4" t="s">
        <v>29</v>
      </c>
      <c r="B440" s="4" t="s">
        <v>488</v>
      </c>
      <c r="C440" s="4" t="s">
        <v>285</v>
      </c>
      <c r="D440" s="4" t="s">
        <v>287</v>
      </c>
      <c r="E440" s="4">
        <v>0.28999999999999998</v>
      </c>
      <c r="F440" s="4">
        <v>-0.04</v>
      </c>
      <c r="G440" s="4">
        <v>7.0000000000000001E-3</v>
      </c>
      <c r="H440" s="5">
        <v>8.9000000000000003E-11</v>
      </c>
    </row>
    <row r="441" spans="1:8" x14ac:dyDescent="0.25">
      <c r="A441" s="4" t="s">
        <v>29</v>
      </c>
      <c r="B441" s="4" t="s">
        <v>457</v>
      </c>
      <c r="C441" s="4" t="s">
        <v>290</v>
      </c>
      <c r="D441" s="4" t="s">
        <v>285</v>
      </c>
      <c r="E441" s="4">
        <v>0.24</v>
      </c>
      <c r="F441" s="4">
        <v>-0.05</v>
      </c>
      <c r="G441" s="4">
        <v>7.0000000000000001E-3</v>
      </c>
      <c r="H441" s="5">
        <v>1E-10</v>
      </c>
    </row>
    <row r="442" spans="1:8" x14ac:dyDescent="0.25">
      <c r="A442" s="4" t="s">
        <v>29</v>
      </c>
      <c r="B442" s="4" t="s">
        <v>667</v>
      </c>
      <c r="C442" s="4" t="s">
        <v>290</v>
      </c>
      <c r="D442" s="4" t="s">
        <v>284</v>
      </c>
      <c r="E442" s="4">
        <v>0.43</v>
      </c>
      <c r="F442" s="4">
        <v>-0.04</v>
      </c>
      <c r="G442" s="4">
        <v>6.0000000000000001E-3</v>
      </c>
      <c r="H442" s="5">
        <v>1.0999999999999999E-10</v>
      </c>
    </row>
    <row r="443" spans="1:8" x14ac:dyDescent="0.25">
      <c r="A443" s="4" t="s">
        <v>29</v>
      </c>
      <c r="B443" s="4" t="s">
        <v>668</v>
      </c>
      <c r="C443" s="4" t="s">
        <v>284</v>
      </c>
      <c r="D443" s="4" t="s">
        <v>290</v>
      </c>
      <c r="E443" s="4">
        <v>0.37</v>
      </c>
      <c r="F443" s="4">
        <v>0.04</v>
      </c>
      <c r="G443" s="4">
        <v>6.0000000000000001E-3</v>
      </c>
      <c r="H443" s="5">
        <v>1.0999999999999999E-10</v>
      </c>
    </row>
    <row r="444" spans="1:8" x14ac:dyDescent="0.25">
      <c r="A444" s="4" t="s">
        <v>29</v>
      </c>
      <c r="B444" s="4" t="s">
        <v>669</v>
      </c>
      <c r="C444" s="4" t="s">
        <v>285</v>
      </c>
      <c r="D444" s="4" t="s">
        <v>287</v>
      </c>
      <c r="E444" s="4">
        <v>0.32</v>
      </c>
      <c r="F444" s="4">
        <v>0.04</v>
      </c>
      <c r="G444" s="4">
        <v>7.0000000000000001E-3</v>
      </c>
      <c r="H444" s="5">
        <v>1.2E-10</v>
      </c>
    </row>
    <row r="445" spans="1:8" x14ac:dyDescent="0.25">
      <c r="A445" s="4" t="s">
        <v>29</v>
      </c>
      <c r="B445" s="4" t="s">
        <v>670</v>
      </c>
      <c r="C445" s="4" t="s">
        <v>287</v>
      </c>
      <c r="D445" s="4" t="s">
        <v>285</v>
      </c>
      <c r="E445" s="4">
        <v>0.28000000000000003</v>
      </c>
      <c r="F445" s="4">
        <v>0.04</v>
      </c>
      <c r="G445" s="4">
        <v>7.0000000000000001E-3</v>
      </c>
      <c r="H445" s="5">
        <v>2.1E-10</v>
      </c>
    </row>
    <row r="446" spans="1:8" x14ac:dyDescent="0.25">
      <c r="A446" s="4" t="s">
        <v>29</v>
      </c>
      <c r="B446" s="4" t="s">
        <v>671</v>
      </c>
      <c r="C446" s="4" t="s">
        <v>287</v>
      </c>
      <c r="D446" s="4" t="s">
        <v>285</v>
      </c>
      <c r="E446" s="4">
        <v>0.44</v>
      </c>
      <c r="F446" s="4">
        <v>-0.04</v>
      </c>
      <c r="G446" s="4">
        <v>6.0000000000000001E-3</v>
      </c>
      <c r="H446" s="5">
        <v>2.1999999999999999E-10</v>
      </c>
    </row>
    <row r="447" spans="1:8" x14ac:dyDescent="0.25">
      <c r="A447" s="4" t="s">
        <v>29</v>
      </c>
      <c r="B447" s="4" t="s">
        <v>672</v>
      </c>
      <c r="C447" s="4" t="s">
        <v>285</v>
      </c>
      <c r="D447" s="4" t="s">
        <v>290</v>
      </c>
      <c r="E447" s="4">
        <v>0.48</v>
      </c>
      <c r="F447" s="4">
        <v>0.04</v>
      </c>
      <c r="G447" s="4">
        <v>6.0000000000000001E-3</v>
      </c>
      <c r="H447" s="5">
        <v>2.8999999999999998E-10</v>
      </c>
    </row>
    <row r="448" spans="1:8" x14ac:dyDescent="0.25">
      <c r="A448" s="4" t="s">
        <v>29</v>
      </c>
      <c r="B448" s="4" t="s">
        <v>673</v>
      </c>
      <c r="C448" s="4" t="s">
        <v>287</v>
      </c>
      <c r="D448" s="4" t="s">
        <v>285</v>
      </c>
      <c r="E448" s="4">
        <v>0.28999999999999998</v>
      </c>
      <c r="F448" s="4">
        <v>-0.04</v>
      </c>
      <c r="G448" s="4">
        <v>7.0000000000000001E-3</v>
      </c>
      <c r="H448" s="5">
        <v>3E-10</v>
      </c>
    </row>
    <row r="449" spans="1:8" x14ac:dyDescent="0.25">
      <c r="A449" s="4" t="s">
        <v>29</v>
      </c>
      <c r="B449" s="4" t="s">
        <v>674</v>
      </c>
      <c r="C449" s="4" t="s">
        <v>290</v>
      </c>
      <c r="D449" s="4" t="s">
        <v>284</v>
      </c>
      <c r="E449" s="4">
        <v>0.43</v>
      </c>
      <c r="F449" s="4">
        <v>0.04</v>
      </c>
      <c r="G449" s="4">
        <v>6.0000000000000001E-3</v>
      </c>
      <c r="H449" s="5">
        <v>3.1999999999999998E-10</v>
      </c>
    </row>
    <row r="450" spans="1:8" x14ac:dyDescent="0.25">
      <c r="A450" s="4" t="s">
        <v>29</v>
      </c>
      <c r="B450" s="4" t="s">
        <v>675</v>
      </c>
      <c r="C450" s="4" t="s">
        <v>290</v>
      </c>
      <c r="D450" s="4" t="s">
        <v>285</v>
      </c>
      <c r="E450" s="4">
        <v>0.41</v>
      </c>
      <c r="F450" s="4">
        <v>0.04</v>
      </c>
      <c r="G450" s="4">
        <v>6.0000000000000001E-3</v>
      </c>
      <c r="H450" s="5">
        <v>3.4999999999999998E-10</v>
      </c>
    </row>
    <row r="451" spans="1:8" x14ac:dyDescent="0.25">
      <c r="A451" s="4" t="s">
        <v>29</v>
      </c>
      <c r="B451" s="4" t="s">
        <v>676</v>
      </c>
      <c r="C451" s="4" t="s">
        <v>284</v>
      </c>
      <c r="D451" s="4" t="s">
        <v>290</v>
      </c>
      <c r="E451" s="4">
        <v>0.47</v>
      </c>
      <c r="F451" s="4">
        <v>-0.04</v>
      </c>
      <c r="G451" s="4">
        <v>6.0000000000000001E-3</v>
      </c>
      <c r="H451" s="5">
        <v>3.9E-10</v>
      </c>
    </row>
    <row r="452" spans="1:8" x14ac:dyDescent="0.25">
      <c r="A452" s="4" t="s">
        <v>29</v>
      </c>
      <c r="B452" s="4" t="s">
        <v>677</v>
      </c>
      <c r="C452" s="4" t="s">
        <v>290</v>
      </c>
      <c r="D452" s="4" t="s">
        <v>284</v>
      </c>
      <c r="E452" s="4">
        <v>7.0000000000000007E-2</v>
      </c>
      <c r="F452" s="4">
        <v>-7.0000000000000007E-2</v>
      </c>
      <c r="G452" s="4">
        <v>1.0999999999999999E-2</v>
      </c>
      <c r="H452" s="5">
        <v>4.3000000000000001E-10</v>
      </c>
    </row>
    <row r="453" spans="1:8" x14ac:dyDescent="0.25">
      <c r="A453" s="4" t="s">
        <v>29</v>
      </c>
      <c r="B453" s="4" t="s">
        <v>678</v>
      </c>
      <c r="C453" s="4" t="s">
        <v>285</v>
      </c>
      <c r="D453" s="4" t="s">
        <v>287</v>
      </c>
      <c r="E453" s="4">
        <v>0.04</v>
      </c>
      <c r="F453" s="4">
        <v>0.1</v>
      </c>
      <c r="G453" s="4">
        <v>1.6E-2</v>
      </c>
      <c r="H453" s="5">
        <v>4.7000000000000003E-10</v>
      </c>
    </row>
    <row r="454" spans="1:8" x14ac:dyDescent="0.25">
      <c r="A454" s="4" t="s">
        <v>29</v>
      </c>
      <c r="B454" s="4" t="s">
        <v>586</v>
      </c>
      <c r="C454" s="4" t="s">
        <v>285</v>
      </c>
      <c r="D454" s="4" t="s">
        <v>287</v>
      </c>
      <c r="E454" s="4">
        <v>0.24</v>
      </c>
      <c r="F454" s="4">
        <v>0.04</v>
      </c>
      <c r="G454" s="4">
        <v>7.0000000000000001E-3</v>
      </c>
      <c r="H454" s="5">
        <v>4.8999999999999996E-10</v>
      </c>
    </row>
    <row r="455" spans="1:8" x14ac:dyDescent="0.25">
      <c r="A455" s="4" t="s">
        <v>29</v>
      </c>
      <c r="B455" s="4" t="s">
        <v>563</v>
      </c>
      <c r="C455" s="4" t="s">
        <v>287</v>
      </c>
      <c r="D455" s="4" t="s">
        <v>285</v>
      </c>
      <c r="E455" s="4">
        <v>0.46</v>
      </c>
      <c r="F455" s="4">
        <v>0.04</v>
      </c>
      <c r="G455" s="4">
        <v>6.0000000000000001E-3</v>
      </c>
      <c r="H455" s="5">
        <v>5.0000000000000003E-10</v>
      </c>
    </row>
    <row r="456" spans="1:8" x14ac:dyDescent="0.25">
      <c r="A456" s="4" t="s">
        <v>29</v>
      </c>
      <c r="B456" s="4" t="s">
        <v>679</v>
      </c>
      <c r="C456" s="4" t="s">
        <v>284</v>
      </c>
      <c r="D456" s="4" t="s">
        <v>290</v>
      </c>
      <c r="E456" s="4">
        <v>0.08</v>
      </c>
      <c r="F456" s="4">
        <v>-7.0000000000000007E-2</v>
      </c>
      <c r="G456" s="4">
        <v>1.0999999999999999E-2</v>
      </c>
      <c r="H456" s="5">
        <v>5.3000000000000003E-10</v>
      </c>
    </row>
    <row r="457" spans="1:8" x14ac:dyDescent="0.25">
      <c r="A457" s="4" t="s">
        <v>29</v>
      </c>
      <c r="B457" s="4" t="s">
        <v>680</v>
      </c>
      <c r="C457" s="4" t="s">
        <v>285</v>
      </c>
      <c r="D457" s="4" t="s">
        <v>287</v>
      </c>
      <c r="E457" s="4">
        <v>0.46</v>
      </c>
      <c r="F457" s="4">
        <v>-0.04</v>
      </c>
      <c r="G457" s="4">
        <v>6.0000000000000001E-3</v>
      </c>
      <c r="H457" s="5">
        <v>5.4999999999999996E-10</v>
      </c>
    </row>
    <row r="458" spans="1:8" x14ac:dyDescent="0.25">
      <c r="A458" s="4" t="s">
        <v>29</v>
      </c>
      <c r="B458" s="4" t="s">
        <v>681</v>
      </c>
      <c r="C458" s="4" t="s">
        <v>285</v>
      </c>
      <c r="D458" s="4" t="s">
        <v>287</v>
      </c>
      <c r="E458" s="4">
        <v>0.06</v>
      </c>
      <c r="F458" s="4">
        <v>0.08</v>
      </c>
      <c r="G458" s="4">
        <v>1.2999999999999999E-2</v>
      </c>
      <c r="H458" s="5">
        <v>5.7E-10</v>
      </c>
    </row>
    <row r="459" spans="1:8" x14ac:dyDescent="0.25">
      <c r="A459" s="4" t="s">
        <v>29</v>
      </c>
      <c r="B459" s="4" t="s">
        <v>682</v>
      </c>
      <c r="C459" s="4" t="s">
        <v>284</v>
      </c>
      <c r="D459" s="4" t="s">
        <v>287</v>
      </c>
      <c r="E459" s="4">
        <v>0.3</v>
      </c>
      <c r="F459" s="4">
        <v>-0.04</v>
      </c>
      <c r="G459" s="4">
        <v>7.0000000000000001E-3</v>
      </c>
      <c r="H459" s="5">
        <v>5.9000000000000003E-10</v>
      </c>
    </row>
    <row r="460" spans="1:8" x14ac:dyDescent="0.25">
      <c r="A460" s="4" t="s">
        <v>29</v>
      </c>
      <c r="B460" s="4" t="s">
        <v>683</v>
      </c>
      <c r="C460" s="4" t="s">
        <v>285</v>
      </c>
      <c r="D460" s="4" t="s">
        <v>287</v>
      </c>
      <c r="E460" s="4">
        <v>0.15</v>
      </c>
      <c r="F460" s="4">
        <v>-0.05</v>
      </c>
      <c r="G460" s="4">
        <v>8.0000000000000002E-3</v>
      </c>
      <c r="H460" s="5">
        <v>6.2000000000000003E-10</v>
      </c>
    </row>
    <row r="461" spans="1:8" x14ac:dyDescent="0.25">
      <c r="A461" s="4" t="s">
        <v>29</v>
      </c>
      <c r="B461" s="4" t="s">
        <v>684</v>
      </c>
      <c r="C461" s="4" t="s">
        <v>290</v>
      </c>
      <c r="D461" s="4" t="s">
        <v>287</v>
      </c>
      <c r="E461" s="4">
        <v>0.24</v>
      </c>
      <c r="F461" s="4">
        <v>-0.04</v>
      </c>
      <c r="G461" s="4">
        <v>7.0000000000000001E-3</v>
      </c>
      <c r="H461" s="5">
        <v>6.5000000000000003E-10</v>
      </c>
    </row>
    <row r="462" spans="1:8" x14ac:dyDescent="0.25">
      <c r="A462" s="4" t="s">
        <v>29</v>
      </c>
      <c r="B462" s="4" t="s">
        <v>685</v>
      </c>
      <c r="C462" s="4" t="s">
        <v>287</v>
      </c>
      <c r="D462" s="4" t="s">
        <v>285</v>
      </c>
      <c r="E462" s="4">
        <v>0.23</v>
      </c>
      <c r="F462" s="4">
        <v>0.04</v>
      </c>
      <c r="G462" s="4">
        <v>7.0000000000000001E-3</v>
      </c>
      <c r="H462" s="5">
        <v>6.6999999999999996E-10</v>
      </c>
    </row>
    <row r="463" spans="1:8" x14ac:dyDescent="0.25">
      <c r="A463" s="4" t="s">
        <v>29</v>
      </c>
      <c r="B463" s="4" t="s">
        <v>686</v>
      </c>
      <c r="C463" s="4" t="s">
        <v>287</v>
      </c>
      <c r="D463" s="4" t="s">
        <v>284</v>
      </c>
      <c r="E463" s="4">
        <v>0.23</v>
      </c>
      <c r="F463" s="4">
        <v>0.04</v>
      </c>
      <c r="G463" s="4">
        <v>7.0000000000000001E-3</v>
      </c>
      <c r="H463" s="5">
        <v>7.2E-10</v>
      </c>
    </row>
    <row r="464" spans="1:8" x14ac:dyDescent="0.25">
      <c r="A464" s="4" t="s">
        <v>29</v>
      </c>
      <c r="B464" s="4" t="s">
        <v>547</v>
      </c>
      <c r="C464" s="4" t="s">
        <v>287</v>
      </c>
      <c r="D464" s="4" t="s">
        <v>285</v>
      </c>
      <c r="E464" s="4">
        <v>0.33</v>
      </c>
      <c r="F464" s="4">
        <v>-0.04</v>
      </c>
      <c r="G464" s="4">
        <v>6.0000000000000001E-3</v>
      </c>
      <c r="H464" s="5">
        <v>7.8999999999999996E-10</v>
      </c>
    </row>
    <row r="465" spans="1:8" x14ac:dyDescent="0.25">
      <c r="A465" s="4" t="s">
        <v>29</v>
      </c>
      <c r="B465" s="4" t="s">
        <v>687</v>
      </c>
      <c r="C465" s="4" t="s">
        <v>284</v>
      </c>
      <c r="D465" s="4" t="s">
        <v>290</v>
      </c>
      <c r="E465" s="4">
        <v>0.11</v>
      </c>
      <c r="F465" s="4">
        <v>-0.06</v>
      </c>
      <c r="G465" s="4">
        <v>0.01</v>
      </c>
      <c r="H465" s="5">
        <v>8.0999999999999999E-10</v>
      </c>
    </row>
    <row r="466" spans="1:8" x14ac:dyDescent="0.25">
      <c r="A466" s="4" t="s">
        <v>29</v>
      </c>
      <c r="B466" s="4" t="s">
        <v>688</v>
      </c>
      <c r="C466" s="4" t="s">
        <v>290</v>
      </c>
      <c r="D466" s="4" t="s">
        <v>287</v>
      </c>
      <c r="E466" s="4">
        <v>0.36</v>
      </c>
      <c r="F466" s="4">
        <v>-0.04</v>
      </c>
      <c r="G466" s="4">
        <v>6.0000000000000001E-3</v>
      </c>
      <c r="H466" s="5">
        <v>8.7999999999999996E-10</v>
      </c>
    </row>
    <row r="467" spans="1:8" x14ac:dyDescent="0.25">
      <c r="A467" s="4" t="s">
        <v>29</v>
      </c>
      <c r="B467" s="4" t="s">
        <v>689</v>
      </c>
      <c r="C467" s="4" t="s">
        <v>284</v>
      </c>
      <c r="D467" s="4" t="s">
        <v>290</v>
      </c>
      <c r="E467" s="4">
        <v>0.4</v>
      </c>
      <c r="F467" s="4">
        <v>0.04</v>
      </c>
      <c r="G467" s="4">
        <v>6.0000000000000001E-3</v>
      </c>
      <c r="H467" s="5">
        <v>8.9000000000000003E-10</v>
      </c>
    </row>
    <row r="468" spans="1:8" x14ac:dyDescent="0.25">
      <c r="A468" s="4" t="s">
        <v>29</v>
      </c>
      <c r="B468" s="4" t="s">
        <v>402</v>
      </c>
      <c r="C468" s="4" t="s">
        <v>290</v>
      </c>
      <c r="D468" s="4" t="s">
        <v>284</v>
      </c>
      <c r="E468" s="4">
        <v>0.47</v>
      </c>
      <c r="F468" s="4">
        <v>0.04</v>
      </c>
      <c r="G468" s="4">
        <v>6.0000000000000001E-3</v>
      </c>
      <c r="H468" s="5">
        <v>9.6999999999999996E-10</v>
      </c>
    </row>
    <row r="469" spans="1:8" x14ac:dyDescent="0.25">
      <c r="A469" s="4" t="s">
        <v>29</v>
      </c>
      <c r="B469" s="4" t="s">
        <v>690</v>
      </c>
      <c r="C469" s="4" t="s">
        <v>290</v>
      </c>
      <c r="D469" s="4" t="s">
        <v>284</v>
      </c>
      <c r="E469" s="4">
        <v>0.49</v>
      </c>
      <c r="F469" s="4">
        <v>0.04</v>
      </c>
      <c r="G469" s="4">
        <v>6.0000000000000001E-3</v>
      </c>
      <c r="H469" s="5">
        <v>1.0999999999999999E-9</v>
      </c>
    </row>
    <row r="470" spans="1:8" x14ac:dyDescent="0.25">
      <c r="A470" s="4" t="s">
        <v>29</v>
      </c>
      <c r="B470" s="4" t="s">
        <v>549</v>
      </c>
      <c r="C470" s="4" t="s">
        <v>290</v>
      </c>
      <c r="D470" s="4" t="s">
        <v>287</v>
      </c>
      <c r="E470" s="4">
        <v>0.13</v>
      </c>
      <c r="F470" s="4">
        <v>0.05</v>
      </c>
      <c r="G470" s="4">
        <v>8.9999999999999993E-3</v>
      </c>
      <c r="H470" s="5">
        <v>1.2E-9</v>
      </c>
    </row>
    <row r="471" spans="1:8" x14ac:dyDescent="0.25">
      <c r="A471" s="4" t="s">
        <v>29</v>
      </c>
      <c r="B471" s="4" t="s">
        <v>487</v>
      </c>
      <c r="C471" s="4" t="s">
        <v>285</v>
      </c>
      <c r="D471" s="4" t="s">
        <v>287</v>
      </c>
      <c r="E471" s="4">
        <v>0.36</v>
      </c>
      <c r="F471" s="4">
        <v>0.04</v>
      </c>
      <c r="G471" s="4">
        <v>6.0000000000000001E-3</v>
      </c>
      <c r="H471" s="5">
        <v>1.3999999999999999E-9</v>
      </c>
    </row>
    <row r="472" spans="1:8" x14ac:dyDescent="0.25">
      <c r="A472" s="4" t="s">
        <v>29</v>
      </c>
      <c r="B472" s="4" t="s">
        <v>691</v>
      </c>
      <c r="C472" s="4" t="s">
        <v>284</v>
      </c>
      <c r="D472" s="4" t="s">
        <v>290</v>
      </c>
      <c r="E472" s="4">
        <v>0.4</v>
      </c>
      <c r="F472" s="4">
        <v>-0.04</v>
      </c>
      <c r="G472" s="4">
        <v>6.0000000000000001E-3</v>
      </c>
      <c r="H472" s="5">
        <v>1.6000000000000001E-9</v>
      </c>
    </row>
    <row r="473" spans="1:8" x14ac:dyDescent="0.25">
      <c r="A473" s="4" t="s">
        <v>29</v>
      </c>
      <c r="B473" s="4" t="s">
        <v>692</v>
      </c>
      <c r="C473" s="4" t="s">
        <v>290</v>
      </c>
      <c r="D473" s="4" t="s">
        <v>285</v>
      </c>
      <c r="E473" s="4">
        <v>0.22</v>
      </c>
      <c r="F473" s="4">
        <v>-0.04</v>
      </c>
      <c r="G473" s="4">
        <v>7.0000000000000001E-3</v>
      </c>
      <c r="H473" s="5">
        <v>1.8E-9</v>
      </c>
    </row>
    <row r="474" spans="1:8" x14ac:dyDescent="0.25">
      <c r="A474" s="4" t="s">
        <v>29</v>
      </c>
      <c r="B474" s="4" t="s">
        <v>693</v>
      </c>
      <c r="C474" s="4" t="s">
        <v>284</v>
      </c>
      <c r="D474" s="4" t="s">
        <v>285</v>
      </c>
      <c r="E474" s="4">
        <v>0.28999999999999998</v>
      </c>
      <c r="F474" s="4">
        <v>-0.04</v>
      </c>
      <c r="G474" s="4">
        <v>7.0000000000000001E-3</v>
      </c>
      <c r="H474" s="5">
        <v>2.0000000000000001E-9</v>
      </c>
    </row>
    <row r="475" spans="1:8" x14ac:dyDescent="0.25">
      <c r="A475" s="4" t="s">
        <v>29</v>
      </c>
      <c r="B475" s="4" t="s">
        <v>694</v>
      </c>
      <c r="C475" s="4" t="s">
        <v>287</v>
      </c>
      <c r="D475" s="4" t="s">
        <v>285</v>
      </c>
      <c r="E475" s="4">
        <v>7.0000000000000007E-2</v>
      </c>
      <c r="F475" s="4">
        <v>-7.0000000000000007E-2</v>
      </c>
      <c r="G475" s="4">
        <v>1.2E-2</v>
      </c>
      <c r="H475" s="5">
        <v>2.0000000000000001E-9</v>
      </c>
    </row>
    <row r="476" spans="1:8" x14ac:dyDescent="0.25">
      <c r="A476" s="4" t="s">
        <v>29</v>
      </c>
      <c r="B476" s="4" t="s">
        <v>695</v>
      </c>
      <c r="C476" s="4" t="s">
        <v>290</v>
      </c>
      <c r="D476" s="4" t="s">
        <v>284</v>
      </c>
      <c r="E476" s="4">
        <v>0.14000000000000001</v>
      </c>
      <c r="F476" s="4">
        <v>-0.05</v>
      </c>
      <c r="G476" s="4">
        <v>8.9999999999999993E-3</v>
      </c>
      <c r="H476" s="5">
        <v>2.1000000000000002E-9</v>
      </c>
    </row>
    <row r="477" spans="1:8" x14ac:dyDescent="0.25">
      <c r="A477" s="4" t="s">
        <v>29</v>
      </c>
      <c r="B477" s="4" t="s">
        <v>413</v>
      </c>
      <c r="C477" s="4" t="s">
        <v>284</v>
      </c>
      <c r="D477" s="4" t="s">
        <v>290</v>
      </c>
      <c r="E477" s="4">
        <v>0.43</v>
      </c>
      <c r="F477" s="4">
        <v>0.04</v>
      </c>
      <c r="G477" s="4">
        <v>6.0000000000000001E-3</v>
      </c>
      <c r="H477" s="5">
        <v>2.1000000000000002E-9</v>
      </c>
    </row>
    <row r="478" spans="1:8" x14ac:dyDescent="0.25">
      <c r="A478" s="4" t="s">
        <v>29</v>
      </c>
      <c r="B478" s="4" t="s">
        <v>696</v>
      </c>
      <c r="C478" s="4" t="s">
        <v>290</v>
      </c>
      <c r="D478" s="4" t="s">
        <v>284</v>
      </c>
      <c r="E478" s="4">
        <v>0.16</v>
      </c>
      <c r="F478" s="4">
        <v>0.05</v>
      </c>
      <c r="G478" s="4">
        <v>8.0000000000000002E-3</v>
      </c>
      <c r="H478" s="5">
        <v>2.1999999999999998E-9</v>
      </c>
    </row>
    <row r="479" spans="1:8" x14ac:dyDescent="0.25">
      <c r="A479" s="4" t="s">
        <v>29</v>
      </c>
      <c r="B479" s="4" t="s">
        <v>697</v>
      </c>
      <c r="C479" s="4" t="s">
        <v>285</v>
      </c>
      <c r="D479" s="4" t="s">
        <v>287</v>
      </c>
      <c r="E479" s="4">
        <v>0.34</v>
      </c>
      <c r="F479" s="4">
        <v>-0.04</v>
      </c>
      <c r="G479" s="4">
        <v>6.0000000000000001E-3</v>
      </c>
      <c r="H479" s="5">
        <v>2.1999999999999998E-9</v>
      </c>
    </row>
    <row r="480" spans="1:8" x14ac:dyDescent="0.25">
      <c r="A480" s="4" t="s">
        <v>29</v>
      </c>
      <c r="B480" s="4" t="s">
        <v>698</v>
      </c>
      <c r="C480" s="4" t="s">
        <v>284</v>
      </c>
      <c r="D480" s="4" t="s">
        <v>285</v>
      </c>
      <c r="E480" s="4">
        <v>0.4</v>
      </c>
      <c r="F480" s="4">
        <v>-0.04</v>
      </c>
      <c r="G480" s="4">
        <v>6.0000000000000001E-3</v>
      </c>
      <c r="H480" s="5">
        <v>2.1999999999999998E-9</v>
      </c>
    </row>
    <row r="481" spans="1:8" x14ac:dyDescent="0.25">
      <c r="A481" s="4" t="s">
        <v>29</v>
      </c>
      <c r="B481" s="4" t="s">
        <v>572</v>
      </c>
      <c r="C481" s="4" t="s">
        <v>290</v>
      </c>
      <c r="D481" s="4" t="s">
        <v>284</v>
      </c>
      <c r="E481" s="4">
        <v>0.39</v>
      </c>
      <c r="F481" s="4">
        <v>-0.04</v>
      </c>
      <c r="G481" s="4">
        <v>6.0000000000000001E-3</v>
      </c>
      <c r="H481" s="5">
        <v>3.3999999999999998E-9</v>
      </c>
    </row>
    <row r="482" spans="1:8" x14ac:dyDescent="0.25">
      <c r="A482" s="4" t="s">
        <v>29</v>
      </c>
      <c r="B482" s="4" t="s">
        <v>699</v>
      </c>
      <c r="C482" s="4" t="s">
        <v>287</v>
      </c>
      <c r="D482" s="4" t="s">
        <v>285</v>
      </c>
      <c r="E482" s="4">
        <v>0.01</v>
      </c>
      <c r="F482" s="4">
        <v>0.16</v>
      </c>
      <c r="G482" s="4">
        <v>2.8000000000000001E-2</v>
      </c>
      <c r="H482" s="5">
        <v>3.6E-9</v>
      </c>
    </row>
    <row r="483" spans="1:8" x14ac:dyDescent="0.25">
      <c r="A483" s="4" t="s">
        <v>29</v>
      </c>
      <c r="B483" s="4" t="s">
        <v>700</v>
      </c>
      <c r="C483" s="4" t="s">
        <v>287</v>
      </c>
      <c r="D483" s="4" t="s">
        <v>285</v>
      </c>
      <c r="E483" s="4">
        <v>0.28999999999999998</v>
      </c>
      <c r="F483" s="4">
        <v>0.04</v>
      </c>
      <c r="G483" s="4">
        <v>7.0000000000000001E-3</v>
      </c>
      <c r="H483" s="5">
        <v>3.8000000000000001E-9</v>
      </c>
    </row>
    <row r="484" spans="1:8" x14ac:dyDescent="0.25">
      <c r="A484" s="4" t="s">
        <v>29</v>
      </c>
      <c r="B484" s="4" t="s">
        <v>351</v>
      </c>
      <c r="C484" s="4" t="s">
        <v>284</v>
      </c>
      <c r="D484" s="4" t="s">
        <v>290</v>
      </c>
      <c r="E484" s="4">
        <v>0.01</v>
      </c>
      <c r="F484" s="4">
        <v>0.15</v>
      </c>
      <c r="G484" s="4">
        <v>2.5000000000000001E-2</v>
      </c>
      <c r="H484" s="5">
        <v>4.0000000000000002E-9</v>
      </c>
    </row>
    <row r="485" spans="1:8" x14ac:dyDescent="0.25">
      <c r="A485" s="4" t="s">
        <v>29</v>
      </c>
      <c r="B485" s="4" t="s">
        <v>701</v>
      </c>
      <c r="C485" s="4" t="s">
        <v>287</v>
      </c>
      <c r="D485" s="4" t="s">
        <v>285</v>
      </c>
      <c r="E485" s="4">
        <v>0.2</v>
      </c>
      <c r="F485" s="4">
        <v>0.04</v>
      </c>
      <c r="G485" s="4">
        <v>7.0000000000000001E-3</v>
      </c>
      <c r="H485" s="5">
        <v>4.1000000000000003E-9</v>
      </c>
    </row>
    <row r="486" spans="1:8" x14ac:dyDescent="0.25">
      <c r="A486" s="4" t="s">
        <v>29</v>
      </c>
      <c r="B486" s="4" t="s">
        <v>702</v>
      </c>
      <c r="C486" s="4" t="s">
        <v>284</v>
      </c>
      <c r="D486" s="4" t="s">
        <v>290</v>
      </c>
      <c r="E486" s="4">
        <v>0.44</v>
      </c>
      <c r="F486" s="4">
        <v>0.04</v>
      </c>
      <c r="G486" s="4">
        <v>6.0000000000000001E-3</v>
      </c>
      <c r="H486" s="5">
        <v>4.4999999999999998E-9</v>
      </c>
    </row>
    <row r="487" spans="1:8" x14ac:dyDescent="0.25">
      <c r="A487" s="4" t="s">
        <v>29</v>
      </c>
      <c r="B487" s="4" t="s">
        <v>703</v>
      </c>
      <c r="C487" s="4" t="s">
        <v>287</v>
      </c>
      <c r="D487" s="4" t="s">
        <v>285</v>
      </c>
      <c r="E487" s="4">
        <v>0.35</v>
      </c>
      <c r="F487" s="4">
        <v>-0.04</v>
      </c>
      <c r="G487" s="4">
        <v>6.0000000000000001E-3</v>
      </c>
      <c r="H487" s="5">
        <v>5.4999999999999996E-9</v>
      </c>
    </row>
    <row r="488" spans="1:8" x14ac:dyDescent="0.25">
      <c r="A488" s="4" t="s">
        <v>29</v>
      </c>
      <c r="B488" s="4" t="s">
        <v>704</v>
      </c>
      <c r="C488" s="4" t="s">
        <v>290</v>
      </c>
      <c r="D488" s="4" t="s">
        <v>285</v>
      </c>
      <c r="E488" s="4">
        <v>0.09</v>
      </c>
      <c r="F488" s="4">
        <v>-0.06</v>
      </c>
      <c r="G488" s="4">
        <v>1.0999999999999999E-2</v>
      </c>
      <c r="H488" s="5">
        <v>6.5000000000000003E-9</v>
      </c>
    </row>
    <row r="489" spans="1:8" x14ac:dyDescent="0.25">
      <c r="A489" s="4" t="s">
        <v>29</v>
      </c>
      <c r="B489" s="4" t="s">
        <v>705</v>
      </c>
      <c r="C489" s="4" t="s">
        <v>290</v>
      </c>
      <c r="D489" s="4" t="s">
        <v>284</v>
      </c>
      <c r="E489" s="4">
        <v>0.49</v>
      </c>
      <c r="F489" s="4">
        <v>-0.03</v>
      </c>
      <c r="G489" s="4">
        <v>6.0000000000000001E-3</v>
      </c>
      <c r="H489" s="5">
        <v>6.8999999999999997E-9</v>
      </c>
    </row>
    <row r="490" spans="1:8" x14ac:dyDescent="0.25">
      <c r="A490" s="4" t="s">
        <v>29</v>
      </c>
      <c r="B490" s="4" t="s">
        <v>706</v>
      </c>
      <c r="C490" s="4" t="s">
        <v>290</v>
      </c>
      <c r="D490" s="4" t="s">
        <v>284</v>
      </c>
      <c r="E490" s="4">
        <v>0.36</v>
      </c>
      <c r="F490" s="4">
        <v>-0.04</v>
      </c>
      <c r="G490" s="4">
        <v>6.0000000000000001E-3</v>
      </c>
      <c r="H490" s="5">
        <v>7.0999999999999999E-9</v>
      </c>
    </row>
    <row r="491" spans="1:8" x14ac:dyDescent="0.25">
      <c r="A491" s="4" t="s">
        <v>29</v>
      </c>
      <c r="B491" s="4" t="s">
        <v>707</v>
      </c>
      <c r="C491" s="4" t="s">
        <v>284</v>
      </c>
      <c r="D491" s="4" t="s">
        <v>287</v>
      </c>
      <c r="E491" s="4">
        <v>7.0000000000000007E-2</v>
      </c>
      <c r="F491" s="4">
        <v>7.0000000000000007E-2</v>
      </c>
      <c r="G491" s="4">
        <v>1.2E-2</v>
      </c>
      <c r="H491" s="5">
        <v>8.0000000000000005E-9</v>
      </c>
    </row>
    <row r="492" spans="1:8" x14ac:dyDescent="0.25">
      <c r="A492" s="4" t="s">
        <v>29</v>
      </c>
      <c r="B492" s="4" t="s">
        <v>708</v>
      </c>
      <c r="C492" s="4" t="s">
        <v>285</v>
      </c>
      <c r="D492" s="4" t="s">
        <v>284</v>
      </c>
      <c r="E492" s="4">
        <v>0.32</v>
      </c>
      <c r="F492" s="4">
        <v>-0.04</v>
      </c>
      <c r="G492" s="4">
        <v>6.0000000000000001E-3</v>
      </c>
      <c r="H492" s="5">
        <v>8.5999999999999993E-9</v>
      </c>
    </row>
    <row r="493" spans="1:8" x14ac:dyDescent="0.25">
      <c r="A493" s="4" t="s">
        <v>29</v>
      </c>
      <c r="B493" s="4" t="s">
        <v>709</v>
      </c>
      <c r="C493" s="4" t="s">
        <v>290</v>
      </c>
      <c r="D493" s="4" t="s">
        <v>284</v>
      </c>
      <c r="E493" s="4">
        <v>0.41</v>
      </c>
      <c r="F493" s="4">
        <v>0.04</v>
      </c>
      <c r="G493" s="4">
        <v>6.0000000000000001E-3</v>
      </c>
      <c r="H493" s="5">
        <v>8.7999999999999994E-9</v>
      </c>
    </row>
    <row r="494" spans="1:8" x14ac:dyDescent="0.25">
      <c r="A494" s="4" t="s">
        <v>29</v>
      </c>
      <c r="B494" s="4" t="s">
        <v>710</v>
      </c>
      <c r="C494" s="4" t="s">
        <v>284</v>
      </c>
      <c r="D494" s="4" t="s">
        <v>285</v>
      </c>
      <c r="E494" s="4">
        <v>0.09</v>
      </c>
      <c r="F494" s="4">
        <v>0.06</v>
      </c>
      <c r="G494" s="4">
        <v>1.0999999999999999E-2</v>
      </c>
      <c r="H494" s="5">
        <v>9.1000000000000004E-9</v>
      </c>
    </row>
    <row r="495" spans="1:8" x14ac:dyDescent="0.25">
      <c r="A495" s="4" t="s">
        <v>29</v>
      </c>
      <c r="B495" s="4" t="s">
        <v>452</v>
      </c>
      <c r="C495" s="4" t="s">
        <v>285</v>
      </c>
      <c r="D495" s="4" t="s">
        <v>284</v>
      </c>
      <c r="E495" s="4">
        <v>0.1</v>
      </c>
      <c r="F495" s="4">
        <v>0.06</v>
      </c>
      <c r="G495" s="4">
        <v>0.01</v>
      </c>
      <c r="H495" s="5">
        <v>9.5000000000000007E-9</v>
      </c>
    </row>
    <row r="496" spans="1:8" x14ac:dyDescent="0.25">
      <c r="A496" s="4" t="s">
        <v>29</v>
      </c>
      <c r="B496" s="4" t="s">
        <v>711</v>
      </c>
      <c r="C496" s="4" t="s">
        <v>284</v>
      </c>
      <c r="D496" s="4" t="s">
        <v>290</v>
      </c>
      <c r="E496" s="4">
        <v>0.35</v>
      </c>
      <c r="F496" s="4">
        <v>-0.04</v>
      </c>
      <c r="G496" s="4">
        <v>6.0000000000000001E-3</v>
      </c>
      <c r="H496" s="5">
        <v>9.6999999999999992E-9</v>
      </c>
    </row>
    <row r="497" spans="1:8" x14ac:dyDescent="0.25">
      <c r="A497" s="4" t="s">
        <v>29</v>
      </c>
      <c r="B497" s="4" t="s">
        <v>712</v>
      </c>
      <c r="C497" s="4" t="s">
        <v>285</v>
      </c>
      <c r="D497" s="4" t="s">
        <v>284</v>
      </c>
      <c r="E497" s="4">
        <v>0.16</v>
      </c>
      <c r="F497" s="4">
        <v>0.05</v>
      </c>
      <c r="G497" s="4">
        <v>8.0000000000000002E-3</v>
      </c>
      <c r="H497" s="5">
        <v>9.8000000000000001E-9</v>
      </c>
    </row>
    <row r="498" spans="1:8" x14ac:dyDescent="0.25">
      <c r="A498" s="4" t="s">
        <v>29</v>
      </c>
      <c r="B498" s="4" t="s">
        <v>442</v>
      </c>
      <c r="C498" s="4" t="s">
        <v>284</v>
      </c>
      <c r="D498" s="4" t="s">
        <v>287</v>
      </c>
      <c r="E498" s="4">
        <v>0.1</v>
      </c>
      <c r="F498" s="4">
        <v>0.06</v>
      </c>
      <c r="G498" s="4">
        <v>0.01</v>
      </c>
      <c r="H498" s="5">
        <v>1E-8</v>
      </c>
    </row>
    <row r="499" spans="1:8" x14ac:dyDescent="0.25">
      <c r="A499" s="4" t="s">
        <v>29</v>
      </c>
      <c r="B499" s="4" t="s">
        <v>713</v>
      </c>
      <c r="C499" s="4" t="s">
        <v>285</v>
      </c>
      <c r="D499" s="4" t="s">
        <v>287</v>
      </c>
      <c r="E499" s="4">
        <v>0.23</v>
      </c>
      <c r="F499" s="4">
        <v>-0.04</v>
      </c>
      <c r="G499" s="4">
        <v>7.0000000000000001E-3</v>
      </c>
      <c r="H499" s="5">
        <v>1.2E-8</v>
      </c>
    </row>
    <row r="500" spans="1:8" x14ac:dyDescent="0.25">
      <c r="A500" s="4" t="s">
        <v>29</v>
      </c>
      <c r="B500" s="4" t="s">
        <v>714</v>
      </c>
      <c r="C500" s="4" t="s">
        <v>285</v>
      </c>
      <c r="D500" s="4" t="s">
        <v>287</v>
      </c>
      <c r="E500" s="4">
        <v>0.05</v>
      </c>
      <c r="F500" s="4">
        <v>0.08</v>
      </c>
      <c r="G500" s="4">
        <v>1.4E-2</v>
      </c>
      <c r="H500" s="5">
        <v>1.2E-8</v>
      </c>
    </row>
    <row r="501" spans="1:8" x14ac:dyDescent="0.25">
      <c r="A501" s="4" t="s">
        <v>29</v>
      </c>
      <c r="B501" s="4" t="s">
        <v>715</v>
      </c>
      <c r="C501" s="4" t="s">
        <v>284</v>
      </c>
      <c r="D501" s="4" t="s">
        <v>290</v>
      </c>
      <c r="E501" s="4">
        <v>0.1</v>
      </c>
      <c r="F501" s="4">
        <v>0.06</v>
      </c>
      <c r="G501" s="4">
        <v>0.01</v>
      </c>
      <c r="H501" s="5">
        <v>1.2E-8</v>
      </c>
    </row>
    <row r="502" spans="1:8" x14ac:dyDescent="0.25">
      <c r="A502" s="4" t="s">
        <v>29</v>
      </c>
      <c r="B502" s="4" t="s">
        <v>716</v>
      </c>
      <c r="C502" s="4" t="s">
        <v>285</v>
      </c>
      <c r="D502" s="4" t="s">
        <v>287</v>
      </c>
      <c r="E502" s="4">
        <v>0.04</v>
      </c>
      <c r="F502" s="4">
        <v>0.09</v>
      </c>
      <c r="G502" s="4">
        <v>1.6E-2</v>
      </c>
      <c r="H502" s="5">
        <v>1.2E-8</v>
      </c>
    </row>
    <row r="503" spans="1:8" x14ac:dyDescent="0.25">
      <c r="A503" s="4" t="s">
        <v>29</v>
      </c>
      <c r="B503" s="4" t="s">
        <v>717</v>
      </c>
      <c r="C503" s="4" t="s">
        <v>287</v>
      </c>
      <c r="D503" s="4" t="s">
        <v>285</v>
      </c>
      <c r="E503" s="4">
        <v>0.14000000000000001</v>
      </c>
      <c r="F503" s="4">
        <v>0.05</v>
      </c>
      <c r="G503" s="4">
        <v>8.9999999999999993E-3</v>
      </c>
      <c r="H503" s="5">
        <v>1.3000000000000001E-8</v>
      </c>
    </row>
    <row r="504" spans="1:8" x14ac:dyDescent="0.25">
      <c r="A504" s="4" t="s">
        <v>29</v>
      </c>
      <c r="B504" s="4" t="s">
        <v>718</v>
      </c>
      <c r="C504" s="4" t="s">
        <v>284</v>
      </c>
      <c r="D504" s="4" t="s">
        <v>290</v>
      </c>
      <c r="E504" s="4">
        <v>0.49</v>
      </c>
      <c r="F504" s="4">
        <v>-0.03</v>
      </c>
      <c r="G504" s="4">
        <v>6.0000000000000001E-3</v>
      </c>
      <c r="H504" s="5">
        <v>1.3000000000000001E-8</v>
      </c>
    </row>
    <row r="505" spans="1:8" x14ac:dyDescent="0.25">
      <c r="A505" s="4" t="s">
        <v>29</v>
      </c>
      <c r="B505" s="4" t="s">
        <v>719</v>
      </c>
      <c r="C505" s="4" t="s">
        <v>287</v>
      </c>
      <c r="D505" s="4" t="s">
        <v>285</v>
      </c>
      <c r="E505" s="4">
        <v>0.39</v>
      </c>
      <c r="F505" s="4">
        <v>0.04</v>
      </c>
      <c r="G505" s="4">
        <v>6.0000000000000001E-3</v>
      </c>
      <c r="H505" s="5">
        <v>1.4E-8</v>
      </c>
    </row>
    <row r="506" spans="1:8" x14ac:dyDescent="0.25">
      <c r="A506" s="4" t="s">
        <v>29</v>
      </c>
      <c r="B506" s="4" t="s">
        <v>720</v>
      </c>
      <c r="C506" s="4" t="s">
        <v>290</v>
      </c>
      <c r="D506" s="4" t="s">
        <v>284</v>
      </c>
      <c r="E506" s="4">
        <v>0.4</v>
      </c>
      <c r="F506" s="4">
        <v>-0.04</v>
      </c>
      <c r="G506" s="4">
        <v>6.0000000000000001E-3</v>
      </c>
      <c r="H506" s="5">
        <v>1.4E-8</v>
      </c>
    </row>
    <row r="507" spans="1:8" x14ac:dyDescent="0.25">
      <c r="A507" s="4" t="s">
        <v>29</v>
      </c>
      <c r="B507" s="4" t="s">
        <v>721</v>
      </c>
      <c r="C507" s="4" t="s">
        <v>290</v>
      </c>
      <c r="D507" s="4" t="s">
        <v>285</v>
      </c>
      <c r="E507" s="4">
        <v>0.4</v>
      </c>
      <c r="F507" s="4">
        <v>-0.03</v>
      </c>
      <c r="G507" s="4">
        <v>6.0000000000000001E-3</v>
      </c>
      <c r="H507" s="5">
        <v>1.4999999999999999E-8</v>
      </c>
    </row>
    <row r="508" spans="1:8" x14ac:dyDescent="0.25">
      <c r="A508" s="4" t="s">
        <v>29</v>
      </c>
      <c r="B508" s="4" t="s">
        <v>722</v>
      </c>
      <c r="C508" s="4" t="s">
        <v>287</v>
      </c>
      <c r="D508" s="4" t="s">
        <v>285</v>
      </c>
      <c r="E508" s="4">
        <v>0.41</v>
      </c>
      <c r="F508" s="4">
        <v>-0.03</v>
      </c>
      <c r="G508" s="4">
        <v>6.0000000000000001E-3</v>
      </c>
      <c r="H508" s="5">
        <v>1.6000000000000001E-8</v>
      </c>
    </row>
    <row r="509" spans="1:8" x14ac:dyDescent="0.25">
      <c r="A509" s="4" t="s">
        <v>29</v>
      </c>
      <c r="B509" s="4" t="s">
        <v>723</v>
      </c>
      <c r="C509" s="4" t="s">
        <v>290</v>
      </c>
      <c r="D509" s="4" t="s">
        <v>285</v>
      </c>
      <c r="E509" s="4">
        <v>0.38</v>
      </c>
      <c r="F509" s="4">
        <v>-0.04</v>
      </c>
      <c r="G509" s="4">
        <v>6.0000000000000001E-3</v>
      </c>
      <c r="H509" s="5">
        <v>1.6000000000000001E-8</v>
      </c>
    </row>
    <row r="510" spans="1:8" x14ac:dyDescent="0.25">
      <c r="A510" s="4" t="s">
        <v>29</v>
      </c>
      <c r="B510" s="4" t="s">
        <v>724</v>
      </c>
      <c r="C510" s="4" t="s">
        <v>287</v>
      </c>
      <c r="D510" s="4" t="s">
        <v>284</v>
      </c>
      <c r="E510" s="4">
        <v>0.04</v>
      </c>
      <c r="F510" s="4">
        <v>0.08</v>
      </c>
      <c r="G510" s="4">
        <v>1.4999999999999999E-2</v>
      </c>
      <c r="H510" s="5">
        <v>1.6000000000000001E-8</v>
      </c>
    </row>
    <row r="511" spans="1:8" x14ac:dyDescent="0.25">
      <c r="A511" s="4" t="s">
        <v>29</v>
      </c>
      <c r="B511" s="4" t="s">
        <v>725</v>
      </c>
      <c r="C511" s="4" t="s">
        <v>285</v>
      </c>
      <c r="D511" s="4" t="s">
        <v>287</v>
      </c>
      <c r="E511" s="4">
        <v>0.15</v>
      </c>
      <c r="F511" s="4">
        <v>0.05</v>
      </c>
      <c r="G511" s="4">
        <v>8.0000000000000002E-3</v>
      </c>
      <c r="H511" s="5">
        <v>1.7E-8</v>
      </c>
    </row>
    <row r="512" spans="1:8" x14ac:dyDescent="0.25">
      <c r="A512" s="4" t="s">
        <v>29</v>
      </c>
      <c r="B512" s="4" t="s">
        <v>726</v>
      </c>
      <c r="C512" s="4" t="s">
        <v>287</v>
      </c>
      <c r="D512" s="4" t="s">
        <v>285</v>
      </c>
      <c r="E512" s="4">
        <v>0.49</v>
      </c>
      <c r="F512" s="4">
        <v>0.03</v>
      </c>
      <c r="G512" s="4">
        <v>6.0000000000000001E-3</v>
      </c>
      <c r="H512" s="5">
        <v>1.7E-8</v>
      </c>
    </row>
    <row r="513" spans="1:8" x14ac:dyDescent="0.25">
      <c r="A513" s="4" t="s">
        <v>29</v>
      </c>
      <c r="B513" s="4" t="s">
        <v>727</v>
      </c>
      <c r="C513" s="4" t="s">
        <v>284</v>
      </c>
      <c r="D513" s="4" t="s">
        <v>290</v>
      </c>
      <c r="E513" s="4">
        <v>0.36</v>
      </c>
      <c r="F513" s="4">
        <v>-0.04</v>
      </c>
      <c r="G513" s="4">
        <v>6.0000000000000001E-3</v>
      </c>
      <c r="H513" s="5">
        <v>1.7999999999999999E-8</v>
      </c>
    </row>
    <row r="514" spans="1:8" x14ac:dyDescent="0.25">
      <c r="A514" s="4" t="s">
        <v>29</v>
      </c>
      <c r="B514" s="4" t="s">
        <v>728</v>
      </c>
      <c r="C514" s="4" t="s">
        <v>285</v>
      </c>
      <c r="D514" s="4" t="s">
        <v>287</v>
      </c>
      <c r="E514" s="4">
        <v>0.34</v>
      </c>
      <c r="F514" s="4">
        <v>-0.04</v>
      </c>
      <c r="G514" s="4">
        <v>6.0000000000000001E-3</v>
      </c>
      <c r="H514" s="5">
        <v>1.9000000000000001E-8</v>
      </c>
    </row>
    <row r="515" spans="1:8" x14ac:dyDescent="0.25">
      <c r="A515" s="4" t="s">
        <v>29</v>
      </c>
      <c r="B515" s="4" t="s">
        <v>729</v>
      </c>
      <c r="C515" s="4" t="s">
        <v>285</v>
      </c>
      <c r="D515" s="4" t="s">
        <v>290</v>
      </c>
      <c r="E515" s="4">
        <v>0.27</v>
      </c>
      <c r="F515" s="4">
        <v>-0.04</v>
      </c>
      <c r="G515" s="4">
        <v>7.0000000000000001E-3</v>
      </c>
      <c r="H515" s="5">
        <v>1.9000000000000001E-8</v>
      </c>
    </row>
    <row r="516" spans="1:8" x14ac:dyDescent="0.25">
      <c r="A516" s="4" t="s">
        <v>29</v>
      </c>
      <c r="B516" s="4" t="s">
        <v>730</v>
      </c>
      <c r="C516" s="4" t="s">
        <v>284</v>
      </c>
      <c r="D516" s="4" t="s">
        <v>287</v>
      </c>
      <c r="E516" s="4">
        <v>0.27</v>
      </c>
      <c r="F516" s="4">
        <v>-0.04</v>
      </c>
      <c r="G516" s="4">
        <v>7.0000000000000001E-3</v>
      </c>
      <c r="H516" s="5">
        <v>2.0999999999999999E-8</v>
      </c>
    </row>
    <row r="517" spans="1:8" x14ac:dyDescent="0.25">
      <c r="A517" s="4" t="s">
        <v>29</v>
      </c>
      <c r="B517" s="4" t="s">
        <v>731</v>
      </c>
      <c r="C517" s="4" t="s">
        <v>287</v>
      </c>
      <c r="D517" s="4" t="s">
        <v>285</v>
      </c>
      <c r="E517" s="4">
        <v>0.35</v>
      </c>
      <c r="F517" s="4">
        <v>-0.04</v>
      </c>
      <c r="G517" s="4">
        <v>6.0000000000000001E-3</v>
      </c>
      <c r="H517" s="5">
        <v>2.1999999999999998E-8</v>
      </c>
    </row>
    <row r="518" spans="1:8" x14ac:dyDescent="0.25">
      <c r="A518" s="4" t="s">
        <v>29</v>
      </c>
      <c r="B518" s="4" t="s">
        <v>732</v>
      </c>
      <c r="C518" s="4" t="s">
        <v>285</v>
      </c>
      <c r="D518" s="4" t="s">
        <v>287</v>
      </c>
      <c r="E518" s="4">
        <v>0.11</v>
      </c>
      <c r="F518" s="4">
        <v>-0.05</v>
      </c>
      <c r="G518" s="4">
        <v>0.01</v>
      </c>
      <c r="H518" s="5">
        <v>2.3000000000000001E-8</v>
      </c>
    </row>
    <row r="519" spans="1:8" x14ac:dyDescent="0.25">
      <c r="A519" s="4" t="s">
        <v>29</v>
      </c>
      <c r="B519" s="4" t="s">
        <v>733</v>
      </c>
      <c r="C519" s="4" t="s">
        <v>285</v>
      </c>
      <c r="D519" s="4" t="s">
        <v>287</v>
      </c>
      <c r="E519" s="4">
        <v>0.37</v>
      </c>
      <c r="F519" s="4">
        <v>0.04</v>
      </c>
      <c r="G519" s="4">
        <v>6.0000000000000001E-3</v>
      </c>
      <c r="H519" s="5">
        <v>2.4999999999999999E-8</v>
      </c>
    </row>
    <row r="520" spans="1:8" x14ac:dyDescent="0.25">
      <c r="A520" s="4" t="s">
        <v>29</v>
      </c>
      <c r="B520" s="4" t="s">
        <v>734</v>
      </c>
      <c r="C520" s="4" t="s">
        <v>287</v>
      </c>
      <c r="D520" s="4" t="s">
        <v>285</v>
      </c>
      <c r="E520" s="4">
        <v>0.3</v>
      </c>
      <c r="F520" s="4">
        <v>-0.04</v>
      </c>
      <c r="G520" s="4">
        <v>7.0000000000000001E-3</v>
      </c>
      <c r="H520" s="5">
        <v>2.7999999999999999E-8</v>
      </c>
    </row>
    <row r="521" spans="1:8" x14ac:dyDescent="0.25">
      <c r="A521" s="4" t="s">
        <v>29</v>
      </c>
      <c r="B521" s="4" t="s">
        <v>735</v>
      </c>
      <c r="C521" s="4" t="s">
        <v>287</v>
      </c>
      <c r="D521" s="4" t="s">
        <v>285</v>
      </c>
      <c r="E521" s="4">
        <v>0.03</v>
      </c>
      <c r="F521" s="4">
        <v>-0.1</v>
      </c>
      <c r="G521" s="4">
        <v>1.7000000000000001E-2</v>
      </c>
      <c r="H521" s="5">
        <v>2.7999999999999999E-8</v>
      </c>
    </row>
    <row r="522" spans="1:8" x14ac:dyDescent="0.25">
      <c r="A522" s="4" t="s">
        <v>29</v>
      </c>
      <c r="B522" s="4" t="s">
        <v>736</v>
      </c>
      <c r="C522" s="4" t="s">
        <v>285</v>
      </c>
      <c r="D522" s="4" t="s">
        <v>287</v>
      </c>
      <c r="E522" s="4">
        <v>0.39</v>
      </c>
      <c r="F522" s="4">
        <v>-0.03</v>
      </c>
      <c r="G522" s="4">
        <v>6.0000000000000001E-3</v>
      </c>
      <c r="H522" s="5">
        <v>2.9000000000000002E-8</v>
      </c>
    </row>
    <row r="523" spans="1:8" x14ac:dyDescent="0.25">
      <c r="A523" s="4" t="s">
        <v>29</v>
      </c>
      <c r="B523" s="4" t="s">
        <v>737</v>
      </c>
      <c r="C523" s="4" t="s">
        <v>290</v>
      </c>
      <c r="D523" s="4" t="s">
        <v>284</v>
      </c>
      <c r="E523" s="4">
        <v>0.08</v>
      </c>
      <c r="F523" s="4">
        <v>-0.06</v>
      </c>
      <c r="G523" s="4">
        <v>1.0999999999999999E-2</v>
      </c>
      <c r="H523" s="5">
        <v>3.1E-8</v>
      </c>
    </row>
    <row r="524" spans="1:8" x14ac:dyDescent="0.25">
      <c r="A524" s="4" t="s">
        <v>29</v>
      </c>
      <c r="B524" s="4" t="s">
        <v>738</v>
      </c>
      <c r="C524" s="4" t="s">
        <v>290</v>
      </c>
      <c r="D524" s="4" t="s">
        <v>284</v>
      </c>
      <c r="E524" s="4">
        <v>0.18</v>
      </c>
      <c r="F524" s="4">
        <v>-0.04</v>
      </c>
      <c r="G524" s="4">
        <v>8.0000000000000002E-3</v>
      </c>
      <c r="H524" s="5">
        <v>3.5000000000000002E-8</v>
      </c>
    </row>
    <row r="525" spans="1:8" x14ac:dyDescent="0.25">
      <c r="A525" s="4" t="s">
        <v>29</v>
      </c>
      <c r="B525" s="4" t="s">
        <v>445</v>
      </c>
      <c r="C525" s="4" t="s">
        <v>284</v>
      </c>
      <c r="D525" s="4" t="s">
        <v>290</v>
      </c>
      <c r="E525" s="4">
        <v>0.23</v>
      </c>
      <c r="F525" s="4">
        <v>0.04</v>
      </c>
      <c r="G525" s="4">
        <v>7.0000000000000001E-3</v>
      </c>
      <c r="H525" s="5">
        <v>3.8000000000000003E-8</v>
      </c>
    </row>
    <row r="526" spans="1:8" x14ac:dyDescent="0.25">
      <c r="A526" s="4" t="s">
        <v>29</v>
      </c>
      <c r="B526" s="4" t="s">
        <v>739</v>
      </c>
      <c r="C526" s="4" t="s">
        <v>290</v>
      </c>
      <c r="D526" s="4" t="s">
        <v>284</v>
      </c>
      <c r="E526" s="4">
        <v>0.21</v>
      </c>
      <c r="F526" s="4">
        <v>0.04</v>
      </c>
      <c r="G526" s="4">
        <v>7.0000000000000001E-3</v>
      </c>
      <c r="H526" s="5">
        <v>4.0000000000000001E-8</v>
      </c>
    </row>
    <row r="527" spans="1:8" x14ac:dyDescent="0.25">
      <c r="A527" s="4" t="s">
        <v>29</v>
      </c>
      <c r="B527" s="4" t="s">
        <v>740</v>
      </c>
      <c r="C527" s="4" t="s">
        <v>290</v>
      </c>
      <c r="D527" s="4" t="s">
        <v>285</v>
      </c>
      <c r="E527" s="4">
        <v>0.39</v>
      </c>
      <c r="F527" s="4">
        <v>-0.03</v>
      </c>
      <c r="G527" s="4">
        <v>6.0000000000000001E-3</v>
      </c>
      <c r="H527" s="5">
        <v>4.0000000000000001E-8</v>
      </c>
    </row>
    <row r="528" spans="1:8" x14ac:dyDescent="0.25">
      <c r="A528" s="4" t="s">
        <v>29</v>
      </c>
      <c r="B528" s="4" t="s">
        <v>741</v>
      </c>
      <c r="C528" s="4" t="s">
        <v>287</v>
      </c>
      <c r="D528" s="4" t="s">
        <v>285</v>
      </c>
      <c r="E528" s="4">
        <v>0.04</v>
      </c>
      <c r="F528" s="4">
        <v>0.08</v>
      </c>
      <c r="G528" s="4">
        <v>1.4999999999999999E-2</v>
      </c>
      <c r="H528" s="5">
        <v>4.0000000000000001E-8</v>
      </c>
    </row>
    <row r="529" spans="1:8" x14ac:dyDescent="0.25">
      <c r="A529" s="4" t="s">
        <v>29</v>
      </c>
      <c r="B529" s="4" t="s">
        <v>742</v>
      </c>
      <c r="C529" s="4" t="s">
        <v>290</v>
      </c>
      <c r="D529" s="4" t="s">
        <v>287</v>
      </c>
      <c r="E529" s="4">
        <v>0.28000000000000003</v>
      </c>
      <c r="F529" s="4">
        <v>-0.04</v>
      </c>
      <c r="G529" s="4">
        <v>7.0000000000000001E-3</v>
      </c>
      <c r="H529" s="5">
        <v>4.1000000000000003E-8</v>
      </c>
    </row>
    <row r="530" spans="1:8" x14ac:dyDescent="0.25">
      <c r="A530" s="4" t="s">
        <v>29</v>
      </c>
      <c r="B530" s="4" t="s">
        <v>420</v>
      </c>
      <c r="C530" s="4" t="s">
        <v>287</v>
      </c>
      <c r="D530" s="4" t="s">
        <v>285</v>
      </c>
      <c r="E530" s="4">
        <v>0.47</v>
      </c>
      <c r="F530" s="4">
        <v>-0.03</v>
      </c>
      <c r="G530" s="4">
        <v>6.0000000000000001E-3</v>
      </c>
      <c r="H530" s="5">
        <v>4.3999999999999997E-8</v>
      </c>
    </row>
    <row r="531" spans="1:8" x14ac:dyDescent="0.25">
      <c r="A531" s="4" t="s">
        <v>29</v>
      </c>
      <c r="B531" s="4" t="s">
        <v>743</v>
      </c>
      <c r="C531" s="4" t="s">
        <v>284</v>
      </c>
      <c r="D531" s="4" t="s">
        <v>290</v>
      </c>
      <c r="E531" s="4">
        <v>0.36</v>
      </c>
      <c r="F531" s="4">
        <v>-0.03</v>
      </c>
      <c r="G531" s="4">
        <v>6.0000000000000001E-3</v>
      </c>
      <c r="H531" s="5">
        <v>4.9000000000000002E-8</v>
      </c>
    </row>
    <row r="532" spans="1:8" x14ac:dyDescent="0.25">
      <c r="A532" s="4" t="s">
        <v>29</v>
      </c>
      <c r="B532" s="4" t="s">
        <v>744</v>
      </c>
      <c r="C532" s="4" t="s">
        <v>284</v>
      </c>
      <c r="D532" s="4" t="s">
        <v>290</v>
      </c>
      <c r="E532" s="4">
        <v>0.1</v>
      </c>
      <c r="F532" s="4">
        <v>0.05</v>
      </c>
      <c r="G532" s="4">
        <v>0.01</v>
      </c>
      <c r="H532" s="5">
        <v>4.9000000000000002E-8</v>
      </c>
    </row>
    <row r="533" spans="1:8" x14ac:dyDescent="0.25">
      <c r="A533" s="4" t="s">
        <v>29</v>
      </c>
      <c r="B533" s="4" t="s">
        <v>745</v>
      </c>
      <c r="C533" s="4" t="s">
        <v>287</v>
      </c>
      <c r="D533" s="4" t="s">
        <v>290</v>
      </c>
      <c r="E533" s="4">
        <v>0.23</v>
      </c>
      <c r="F533" s="4">
        <v>-0.04</v>
      </c>
      <c r="G533" s="4">
        <v>7.0000000000000001E-3</v>
      </c>
      <c r="H533" s="5">
        <v>4.9999999999999998E-8</v>
      </c>
    </row>
    <row r="534" spans="1:8" x14ac:dyDescent="0.25">
      <c r="A534" s="4" t="s">
        <v>4</v>
      </c>
      <c r="B534" s="4" t="s">
        <v>354</v>
      </c>
      <c r="C534" s="4" t="s">
        <v>290</v>
      </c>
      <c r="D534" s="4" t="s">
        <v>284</v>
      </c>
      <c r="E534" s="4">
        <v>0.08</v>
      </c>
      <c r="F534" s="4">
        <v>-0.31</v>
      </c>
      <c r="G534" s="4">
        <v>0.01</v>
      </c>
      <c r="H534" s="5">
        <v>4.1E-197</v>
      </c>
    </row>
    <row r="535" spans="1:8" x14ac:dyDescent="0.25">
      <c r="A535" s="4" t="s">
        <v>4</v>
      </c>
      <c r="B535" s="4" t="s">
        <v>350</v>
      </c>
      <c r="C535" s="4" t="s">
        <v>290</v>
      </c>
      <c r="D535" s="4" t="s">
        <v>287</v>
      </c>
      <c r="E535" s="4">
        <v>0.22</v>
      </c>
      <c r="F535" s="4">
        <v>-0.16</v>
      </c>
      <c r="G535" s="4">
        <v>7.0000000000000001E-3</v>
      </c>
      <c r="H535" s="5">
        <v>2.2999999999999999E-119</v>
      </c>
    </row>
    <row r="536" spans="1:8" x14ac:dyDescent="0.25">
      <c r="A536" s="4" t="s">
        <v>4</v>
      </c>
      <c r="B536" s="4" t="s">
        <v>746</v>
      </c>
      <c r="C536" s="4" t="s">
        <v>290</v>
      </c>
      <c r="D536" s="4" t="s">
        <v>287</v>
      </c>
      <c r="E536" s="4">
        <v>0.12</v>
      </c>
      <c r="F536" s="4">
        <v>-0.2</v>
      </c>
      <c r="G536" s="4">
        <v>8.9999999999999993E-3</v>
      </c>
      <c r="H536" s="5">
        <v>8.2999999999999997E-116</v>
      </c>
    </row>
    <row r="537" spans="1:8" x14ac:dyDescent="0.25">
      <c r="A537" s="4" t="s">
        <v>4</v>
      </c>
      <c r="B537" s="4" t="s">
        <v>357</v>
      </c>
      <c r="C537" s="4" t="s">
        <v>287</v>
      </c>
      <c r="D537" s="4" t="s">
        <v>284</v>
      </c>
      <c r="E537" s="4">
        <v>0.13</v>
      </c>
      <c r="F537" s="4">
        <v>0.16</v>
      </c>
      <c r="G537" s="4">
        <v>8.0000000000000002E-3</v>
      </c>
      <c r="H537" s="5">
        <v>3.6999999999999998E-85</v>
      </c>
    </row>
    <row r="538" spans="1:8" x14ac:dyDescent="0.25">
      <c r="A538" s="4" t="s">
        <v>4</v>
      </c>
      <c r="B538" s="4" t="s">
        <v>747</v>
      </c>
      <c r="C538" s="4" t="s">
        <v>285</v>
      </c>
      <c r="D538" s="4" t="s">
        <v>287</v>
      </c>
      <c r="E538" s="4">
        <v>0.34</v>
      </c>
      <c r="F538" s="4">
        <v>0.11</v>
      </c>
      <c r="G538" s="4">
        <v>6.0000000000000001E-3</v>
      </c>
      <c r="H538" s="5">
        <v>8.7000000000000004E-72</v>
      </c>
    </row>
    <row r="539" spans="1:8" x14ac:dyDescent="0.25">
      <c r="A539" s="4" t="s">
        <v>4</v>
      </c>
      <c r="B539" s="4" t="s">
        <v>349</v>
      </c>
      <c r="C539" s="4" t="s">
        <v>290</v>
      </c>
      <c r="D539" s="4" t="s">
        <v>285</v>
      </c>
      <c r="E539" s="4">
        <v>0.08</v>
      </c>
      <c r="F539" s="4">
        <v>0.18</v>
      </c>
      <c r="G539" s="4">
        <v>0.01</v>
      </c>
      <c r="H539" s="5">
        <v>3.2E-69</v>
      </c>
    </row>
    <row r="540" spans="1:8" x14ac:dyDescent="0.25">
      <c r="A540" s="4" t="s">
        <v>4</v>
      </c>
      <c r="B540" s="4" t="s">
        <v>748</v>
      </c>
      <c r="C540" s="4" t="s">
        <v>285</v>
      </c>
      <c r="D540" s="4" t="s">
        <v>287</v>
      </c>
      <c r="E540" s="4">
        <v>0.5</v>
      </c>
      <c r="F540" s="4">
        <v>0.1</v>
      </c>
      <c r="G540" s="4">
        <v>6.0000000000000001E-3</v>
      </c>
      <c r="H540" s="5">
        <v>7.7000000000000004E-67</v>
      </c>
    </row>
    <row r="541" spans="1:8" x14ac:dyDescent="0.25">
      <c r="A541" s="4" t="s">
        <v>4</v>
      </c>
      <c r="B541" s="4" t="s">
        <v>749</v>
      </c>
      <c r="C541" s="4" t="s">
        <v>290</v>
      </c>
      <c r="D541" s="4" t="s">
        <v>287</v>
      </c>
      <c r="E541" s="4">
        <v>0.02</v>
      </c>
      <c r="F541" s="4">
        <v>-0.36</v>
      </c>
      <c r="G541" s="4">
        <v>2.1000000000000001E-2</v>
      </c>
      <c r="H541" s="5">
        <v>9.3999999999999996E-64</v>
      </c>
    </row>
    <row r="542" spans="1:8" x14ac:dyDescent="0.25">
      <c r="A542" s="4" t="s">
        <v>4</v>
      </c>
      <c r="B542" s="4" t="s">
        <v>360</v>
      </c>
      <c r="C542" s="4" t="s">
        <v>287</v>
      </c>
      <c r="D542" s="4" t="s">
        <v>290</v>
      </c>
      <c r="E542" s="4">
        <v>0.32</v>
      </c>
      <c r="F542" s="4">
        <v>0.09</v>
      </c>
      <c r="G542" s="4">
        <v>6.0000000000000001E-3</v>
      </c>
      <c r="H542" s="5">
        <v>9.2000000000000003E-48</v>
      </c>
    </row>
    <row r="543" spans="1:8" x14ac:dyDescent="0.25">
      <c r="A543" s="4" t="s">
        <v>4</v>
      </c>
      <c r="B543" s="4" t="s">
        <v>351</v>
      </c>
      <c r="C543" s="4" t="s">
        <v>284</v>
      </c>
      <c r="D543" s="4" t="s">
        <v>290</v>
      </c>
      <c r="E543" s="4">
        <v>0.02</v>
      </c>
      <c r="F543" s="4">
        <v>0.31</v>
      </c>
      <c r="G543" s="4">
        <v>2.3E-2</v>
      </c>
      <c r="H543" s="5">
        <v>1.3E-41</v>
      </c>
    </row>
    <row r="544" spans="1:8" x14ac:dyDescent="0.25">
      <c r="A544" s="4" t="s">
        <v>4</v>
      </c>
      <c r="B544" s="4" t="s">
        <v>750</v>
      </c>
      <c r="C544" s="4" t="s">
        <v>290</v>
      </c>
      <c r="D544" s="4" t="s">
        <v>284</v>
      </c>
      <c r="E544" s="4">
        <v>0.35</v>
      </c>
      <c r="F544" s="4">
        <v>-7.0000000000000007E-2</v>
      </c>
      <c r="G544" s="4">
        <v>6.0000000000000001E-3</v>
      </c>
      <c r="H544" s="5">
        <v>2.9E-37</v>
      </c>
    </row>
    <row r="545" spans="1:8" x14ac:dyDescent="0.25">
      <c r="A545" s="4" t="s">
        <v>4</v>
      </c>
      <c r="B545" s="4" t="s">
        <v>751</v>
      </c>
      <c r="C545" s="4" t="s">
        <v>290</v>
      </c>
      <c r="D545" s="4" t="s">
        <v>284</v>
      </c>
      <c r="E545" s="4">
        <v>7.0000000000000007E-2</v>
      </c>
      <c r="F545" s="4">
        <v>-0.12</v>
      </c>
      <c r="G545" s="4">
        <v>1.0999999999999999E-2</v>
      </c>
      <c r="H545" s="5">
        <v>1.7000000000000001E-31</v>
      </c>
    </row>
    <row r="546" spans="1:8" x14ac:dyDescent="0.25">
      <c r="A546" s="4" t="s">
        <v>4</v>
      </c>
      <c r="B546" s="4" t="s">
        <v>752</v>
      </c>
      <c r="C546" s="4" t="s">
        <v>290</v>
      </c>
      <c r="D546" s="4" t="s">
        <v>284</v>
      </c>
      <c r="E546" s="4">
        <v>0.19</v>
      </c>
      <c r="F546" s="4">
        <v>0.08</v>
      </c>
      <c r="G546" s="4">
        <v>7.0000000000000001E-3</v>
      </c>
      <c r="H546" s="5">
        <v>6.4999999999999997E-31</v>
      </c>
    </row>
    <row r="547" spans="1:8" x14ac:dyDescent="0.25">
      <c r="A547" s="4" t="s">
        <v>4</v>
      </c>
      <c r="B547" s="4" t="s">
        <v>753</v>
      </c>
      <c r="C547" s="4" t="s">
        <v>284</v>
      </c>
      <c r="D547" s="4" t="s">
        <v>290</v>
      </c>
      <c r="E547" s="4">
        <v>0.03</v>
      </c>
      <c r="F547" s="4">
        <v>0.2</v>
      </c>
      <c r="G547" s="4">
        <v>1.7999999999999999E-2</v>
      </c>
      <c r="H547" s="5">
        <v>1.0999999999999999E-30</v>
      </c>
    </row>
    <row r="548" spans="1:8" x14ac:dyDescent="0.25">
      <c r="A548" s="4" t="s">
        <v>4</v>
      </c>
      <c r="B548" s="4" t="s">
        <v>292</v>
      </c>
      <c r="C548" s="4" t="s">
        <v>290</v>
      </c>
      <c r="D548" s="4" t="s">
        <v>284</v>
      </c>
      <c r="E548" s="4">
        <v>0.28999999999999998</v>
      </c>
      <c r="F548" s="4">
        <v>7.0000000000000007E-2</v>
      </c>
      <c r="G548" s="4">
        <v>6.0000000000000001E-3</v>
      </c>
      <c r="H548" s="5">
        <v>1.6000000000000001E-30</v>
      </c>
    </row>
    <row r="549" spans="1:8" x14ac:dyDescent="0.25">
      <c r="A549" s="4" t="s">
        <v>4</v>
      </c>
      <c r="B549" s="4" t="s">
        <v>754</v>
      </c>
      <c r="C549" s="4" t="s">
        <v>285</v>
      </c>
      <c r="D549" s="4" t="s">
        <v>284</v>
      </c>
      <c r="E549" s="4">
        <v>0.41</v>
      </c>
      <c r="F549" s="4">
        <v>-0.06</v>
      </c>
      <c r="G549" s="4">
        <v>6.0000000000000001E-3</v>
      </c>
      <c r="H549" s="5">
        <v>4.8000000000000004E-28</v>
      </c>
    </row>
    <row r="550" spans="1:8" x14ac:dyDescent="0.25">
      <c r="A550" s="4" t="s">
        <v>4</v>
      </c>
      <c r="B550" s="4" t="s">
        <v>755</v>
      </c>
      <c r="C550" s="4" t="s">
        <v>290</v>
      </c>
      <c r="D550" s="4" t="s">
        <v>284</v>
      </c>
      <c r="E550" s="4">
        <v>0.25</v>
      </c>
      <c r="F550" s="4">
        <v>-7.0000000000000007E-2</v>
      </c>
      <c r="G550" s="4">
        <v>6.0000000000000001E-3</v>
      </c>
      <c r="H550" s="5">
        <v>6.9999999999999997E-26</v>
      </c>
    </row>
    <row r="551" spans="1:8" x14ac:dyDescent="0.25">
      <c r="A551" s="4" t="s">
        <v>4</v>
      </c>
      <c r="B551" s="4" t="s">
        <v>756</v>
      </c>
      <c r="C551" s="4" t="s">
        <v>290</v>
      </c>
      <c r="D551" s="4" t="s">
        <v>284</v>
      </c>
      <c r="E551" s="4">
        <v>0.4</v>
      </c>
      <c r="F551" s="4">
        <v>0.06</v>
      </c>
      <c r="G551" s="4">
        <v>6.0000000000000001E-3</v>
      </c>
      <c r="H551" s="5">
        <v>9.7000000000000001E-26</v>
      </c>
    </row>
    <row r="552" spans="1:8" x14ac:dyDescent="0.25">
      <c r="A552" s="4" t="s">
        <v>4</v>
      </c>
      <c r="B552" s="4" t="s">
        <v>757</v>
      </c>
      <c r="C552" s="4" t="s">
        <v>285</v>
      </c>
      <c r="D552" s="4" t="s">
        <v>284</v>
      </c>
      <c r="E552" s="4">
        <v>0.5</v>
      </c>
      <c r="F552" s="4">
        <v>0.06</v>
      </c>
      <c r="G552" s="4">
        <v>6.0000000000000001E-3</v>
      </c>
      <c r="H552" s="5">
        <v>2.9999999999999998E-25</v>
      </c>
    </row>
    <row r="553" spans="1:8" x14ac:dyDescent="0.25">
      <c r="A553" s="4" t="s">
        <v>4</v>
      </c>
      <c r="B553" s="4" t="s">
        <v>758</v>
      </c>
      <c r="C553" s="4" t="s">
        <v>284</v>
      </c>
      <c r="D553" s="4" t="s">
        <v>290</v>
      </c>
      <c r="E553" s="4">
        <v>0.4</v>
      </c>
      <c r="F553" s="4">
        <v>0.06</v>
      </c>
      <c r="G553" s="4">
        <v>6.0000000000000001E-3</v>
      </c>
      <c r="H553" s="5">
        <v>9.7000000000000001E-25</v>
      </c>
    </row>
    <row r="554" spans="1:8" x14ac:dyDescent="0.25">
      <c r="A554" s="4" t="s">
        <v>4</v>
      </c>
      <c r="B554" s="4" t="s">
        <v>759</v>
      </c>
      <c r="C554" s="4" t="s">
        <v>285</v>
      </c>
      <c r="D554" s="4" t="s">
        <v>287</v>
      </c>
      <c r="E554" s="4">
        <v>0.03</v>
      </c>
      <c r="F554" s="4">
        <v>0.16</v>
      </c>
      <c r="G554" s="4">
        <v>1.6E-2</v>
      </c>
      <c r="H554" s="5">
        <v>1.1999999999999999E-24</v>
      </c>
    </row>
    <row r="555" spans="1:8" x14ac:dyDescent="0.25">
      <c r="A555" s="4" t="s">
        <v>4</v>
      </c>
      <c r="B555" s="4" t="s">
        <v>760</v>
      </c>
      <c r="C555" s="4" t="s">
        <v>290</v>
      </c>
      <c r="D555" s="4" t="s">
        <v>284</v>
      </c>
      <c r="E555" s="4">
        <v>0.28000000000000003</v>
      </c>
      <c r="F555" s="4">
        <v>-0.06</v>
      </c>
      <c r="G555" s="4">
        <v>6.0000000000000001E-3</v>
      </c>
      <c r="H555" s="5">
        <v>3.0999999999999998E-21</v>
      </c>
    </row>
    <row r="556" spans="1:8" x14ac:dyDescent="0.25">
      <c r="A556" s="4" t="s">
        <v>4</v>
      </c>
      <c r="B556" s="4" t="s">
        <v>761</v>
      </c>
      <c r="C556" s="4" t="s">
        <v>285</v>
      </c>
      <c r="D556" s="4" t="s">
        <v>287</v>
      </c>
      <c r="E556" s="4">
        <v>0.19</v>
      </c>
      <c r="F556" s="4">
        <v>0.06</v>
      </c>
      <c r="G556" s="4">
        <v>7.0000000000000001E-3</v>
      </c>
      <c r="H556" s="5">
        <v>2.8E-19</v>
      </c>
    </row>
    <row r="557" spans="1:8" x14ac:dyDescent="0.25">
      <c r="A557" s="4" t="s">
        <v>4</v>
      </c>
      <c r="B557" s="4" t="s">
        <v>762</v>
      </c>
      <c r="C557" s="4" t="s">
        <v>287</v>
      </c>
      <c r="D557" s="4" t="s">
        <v>285</v>
      </c>
      <c r="E557" s="4">
        <v>0.22</v>
      </c>
      <c r="F557" s="4">
        <v>0.06</v>
      </c>
      <c r="G557" s="4">
        <v>7.0000000000000001E-3</v>
      </c>
      <c r="H557" s="5">
        <v>1.1E-17</v>
      </c>
    </row>
    <row r="558" spans="1:8" x14ac:dyDescent="0.25">
      <c r="A558" s="4" t="s">
        <v>4</v>
      </c>
      <c r="B558" s="4" t="s">
        <v>763</v>
      </c>
      <c r="C558" s="4" t="s">
        <v>287</v>
      </c>
      <c r="D558" s="4" t="s">
        <v>284</v>
      </c>
      <c r="E558" s="4">
        <v>0.04</v>
      </c>
      <c r="F558" s="4">
        <v>0.12</v>
      </c>
      <c r="G558" s="4">
        <v>1.4E-2</v>
      </c>
      <c r="H558" s="5">
        <v>1.3E-17</v>
      </c>
    </row>
    <row r="559" spans="1:8" x14ac:dyDescent="0.25">
      <c r="A559" s="4" t="s">
        <v>4</v>
      </c>
      <c r="B559" s="4" t="s">
        <v>300</v>
      </c>
      <c r="C559" s="4" t="s">
        <v>287</v>
      </c>
      <c r="D559" s="4" t="s">
        <v>290</v>
      </c>
      <c r="E559" s="4">
        <v>0.01</v>
      </c>
      <c r="F559" s="4">
        <v>-0.2</v>
      </c>
      <c r="G559" s="4">
        <v>2.4E-2</v>
      </c>
      <c r="H559" s="5">
        <v>3.0999999999999998E-17</v>
      </c>
    </row>
    <row r="560" spans="1:8" x14ac:dyDescent="0.25">
      <c r="A560" s="4" t="s">
        <v>4</v>
      </c>
      <c r="B560" s="4" t="s">
        <v>764</v>
      </c>
      <c r="C560" s="4" t="s">
        <v>287</v>
      </c>
      <c r="D560" s="4" t="s">
        <v>285</v>
      </c>
      <c r="E560" s="4">
        <v>0.35</v>
      </c>
      <c r="F560" s="4">
        <v>-0.05</v>
      </c>
      <c r="G560" s="4">
        <v>6.0000000000000001E-3</v>
      </c>
      <c r="H560" s="5">
        <v>7.3000000000000003E-17</v>
      </c>
    </row>
    <row r="561" spans="1:8" x14ac:dyDescent="0.25">
      <c r="A561" s="4" t="s">
        <v>4</v>
      </c>
      <c r="B561" s="4" t="s">
        <v>765</v>
      </c>
      <c r="C561" s="4" t="s">
        <v>290</v>
      </c>
      <c r="D561" s="4" t="s">
        <v>284</v>
      </c>
      <c r="E561" s="4">
        <v>0.49</v>
      </c>
      <c r="F561" s="4">
        <v>-0.05</v>
      </c>
      <c r="G561" s="4">
        <v>6.0000000000000001E-3</v>
      </c>
      <c r="H561" s="5">
        <v>9.5000000000000003E-17</v>
      </c>
    </row>
    <row r="562" spans="1:8" x14ac:dyDescent="0.25">
      <c r="A562" s="4" t="s">
        <v>4</v>
      </c>
      <c r="B562" s="4" t="s">
        <v>766</v>
      </c>
      <c r="C562" s="4" t="s">
        <v>287</v>
      </c>
      <c r="D562" s="4" t="s">
        <v>285</v>
      </c>
      <c r="E562" s="4">
        <v>0.02</v>
      </c>
      <c r="F562" s="4">
        <v>0.15</v>
      </c>
      <c r="G562" s="4">
        <v>1.9E-2</v>
      </c>
      <c r="H562" s="5">
        <v>5.6000000000000003E-16</v>
      </c>
    </row>
    <row r="563" spans="1:8" x14ac:dyDescent="0.25">
      <c r="A563" s="4" t="s">
        <v>4</v>
      </c>
      <c r="B563" s="4" t="s">
        <v>767</v>
      </c>
      <c r="C563" s="4" t="s">
        <v>287</v>
      </c>
      <c r="D563" s="4" t="s">
        <v>285</v>
      </c>
      <c r="E563" s="4">
        <v>0.49</v>
      </c>
      <c r="F563" s="4">
        <v>-0.04</v>
      </c>
      <c r="G563" s="4">
        <v>6.0000000000000001E-3</v>
      </c>
      <c r="H563" s="5">
        <v>1.0999999999999999E-15</v>
      </c>
    </row>
    <row r="564" spans="1:8" x14ac:dyDescent="0.25">
      <c r="A564" s="4" t="s">
        <v>4</v>
      </c>
      <c r="B564" s="4" t="s">
        <v>768</v>
      </c>
      <c r="C564" s="4" t="s">
        <v>287</v>
      </c>
      <c r="D564" s="4" t="s">
        <v>285</v>
      </c>
      <c r="E564" s="4">
        <v>0.32</v>
      </c>
      <c r="F564" s="4">
        <v>0.05</v>
      </c>
      <c r="G564" s="4">
        <v>6.0000000000000001E-3</v>
      </c>
      <c r="H564" s="5">
        <v>1.3E-15</v>
      </c>
    </row>
    <row r="565" spans="1:8" x14ac:dyDescent="0.25">
      <c r="A565" s="4" t="s">
        <v>4</v>
      </c>
      <c r="B565" s="4" t="s">
        <v>769</v>
      </c>
      <c r="C565" s="4" t="s">
        <v>284</v>
      </c>
      <c r="D565" s="4" t="s">
        <v>285</v>
      </c>
      <c r="E565" s="4">
        <v>0.31</v>
      </c>
      <c r="F565" s="4">
        <v>0.05</v>
      </c>
      <c r="G565" s="4">
        <v>6.0000000000000001E-3</v>
      </c>
      <c r="H565" s="5">
        <v>1.6E-15</v>
      </c>
    </row>
    <row r="566" spans="1:8" x14ac:dyDescent="0.25">
      <c r="A566" s="4" t="s">
        <v>4</v>
      </c>
      <c r="B566" s="4" t="s">
        <v>770</v>
      </c>
      <c r="C566" s="4" t="s">
        <v>290</v>
      </c>
      <c r="D566" s="4" t="s">
        <v>284</v>
      </c>
      <c r="E566" s="4">
        <v>0.02</v>
      </c>
      <c r="F566" s="4">
        <v>0.15</v>
      </c>
      <c r="G566" s="4">
        <v>1.7999999999999999E-2</v>
      </c>
      <c r="H566" s="5">
        <v>1.6E-15</v>
      </c>
    </row>
    <row r="567" spans="1:8" x14ac:dyDescent="0.25">
      <c r="A567" s="4" t="s">
        <v>4</v>
      </c>
      <c r="B567" s="4" t="s">
        <v>771</v>
      </c>
      <c r="C567" s="4" t="s">
        <v>287</v>
      </c>
      <c r="D567" s="4" t="s">
        <v>285</v>
      </c>
      <c r="E567" s="4">
        <v>0.23</v>
      </c>
      <c r="F567" s="4">
        <v>0.05</v>
      </c>
      <c r="G567" s="4">
        <v>7.0000000000000001E-3</v>
      </c>
      <c r="H567" s="5">
        <v>3.8000000000000002E-15</v>
      </c>
    </row>
    <row r="568" spans="1:8" x14ac:dyDescent="0.25">
      <c r="A568" s="4" t="s">
        <v>4</v>
      </c>
      <c r="B568" s="4" t="s">
        <v>772</v>
      </c>
      <c r="C568" s="4" t="s">
        <v>284</v>
      </c>
      <c r="D568" s="4" t="s">
        <v>290</v>
      </c>
      <c r="E568" s="4">
        <v>0.4</v>
      </c>
      <c r="F568" s="4">
        <v>0.04</v>
      </c>
      <c r="G568" s="4">
        <v>6.0000000000000001E-3</v>
      </c>
      <c r="H568" s="5">
        <v>4.5999999999999998E-15</v>
      </c>
    </row>
    <row r="569" spans="1:8" x14ac:dyDescent="0.25">
      <c r="A569" s="4" t="s">
        <v>4</v>
      </c>
      <c r="B569" s="4" t="s">
        <v>773</v>
      </c>
      <c r="C569" s="4" t="s">
        <v>284</v>
      </c>
      <c r="D569" s="4" t="s">
        <v>290</v>
      </c>
      <c r="E569" s="4">
        <v>0.18</v>
      </c>
      <c r="F569" s="4">
        <v>-0.06</v>
      </c>
      <c r="G569" s="4">
        <v>7.0000000000000001E-3</v>
      </c>
      <c r="H569" s="5">
        <v>3.7E-14</v>
      </c>
    </row>
    <row r="570" spans="1:8" x14ac:dyDescent="0.25">
      <c r="A570" s="4" t="s">
        <v>4</v>
      </c>
      <c r="B570" s="4" t="s">
        <v>774</v>
      </c>
      <c r="C570" s="4" t="s">
        <v>285</v>
      </c>
      <c r="D570" s="4" t="s">
        <v>287</v>
      </c>
      <c r="E570" s="4">
        <v>0.39</v>
      </c>
      <c r="F570" s="4">
        <v>-0.04</v>
      </c>
      <c r="G570" s="4">
        <v>6.0000000000000001E-3</v>
      </c>
      <c r="H570" s="5">
        <v>1E-13</v>
      </c>
    </row>
    <row r="571" spans="1:8" x14ac:dyDescent="0.25">
      <c r="A571" s="4" t="s">
        <v>4</v>
      </c>
      <c r="B571" s="4" t="s">
        <v>775</v>
      </c>
      <c r="C571" s="4" t="s">
        <v>284</v>
      </c>
      <c r="D571" s="4" t="s">
        <v>290</v>
      </c>
      <c r="E571" s="4">
        <v>0.43</v>
      </c>
      <c r="F571" s="4">
        <v>-0.04</v>
      </c>
      <c r="G571" s="4">
        <v>6.0000000000000001E-3</v>
      </c>
      <c r="H571" s="5">
        <v>3.0999999999999999E-13</v>
      </c>
    </row>
    <row r="572" spans="1:8" x14ac:dyDescent="0.25">
      <c r="A572" s="4" t="s">
        <v>4</v>
      </c>
      <c r="B572" s="4" t="s">
        <v>776</v>
      </c>
      <c r="C572" s="4" t="s">
        <v>287</v>
      </c>
      <c r="D572" s="4" t="s">
        <v>284</v>
      </c>
      <c r="E572" s="4">
        <v>0.36</v>
      </c>
      <c r="F572" s="4">
        <v>-0.04</v>
      </c>
      <c r="G572" s="4">
        <v>6.0000000000000001E-3</v>
      </c>
      <c r="H572" s="5">
        <v>2.3999999999999999E-12</v>
      </c>
    </row>
    <row r="573" spans="1:8" x14ac:dyDescent="0.25">
      <c r="A573" s="4" t="s">
        <v>4</v>
      </c>
      <c r="B573" s="4" t="s">
        <v>777</v>
      </c>
      <c r="C573" s="4" t="s">
        <v>285</v>
      </c>
      <c r="D573" s="4" t="s">
        <v>287</v>
      </c>
      <c r="E573" s="4">
        <v>0.01</v>
      </c>
      <c r="F573" s="4">
        <v>0.17</v>
      </c>
      <c r="G573" s="4">
        <v>2.5000000000000001E-2</v>
      </c>
      <c r="H573" s="5">
        <v>6.2000000000000002E-12</v>
      </c>
    </row>
    <row r="574" spans="1:8" x14ac:dyDescent="0.25">
      <c r="A574" s="4" t="s">
        <v>4</v>
      </c>
      <c r="B574" s="4" t="s">
        <v>559</v>
      </c>
      <c r="C574" s="4" t="s">
        <v>285</v>
      </c>
      <c r="D574" s="4" t="s">
        <v>284</v>
      </c>
      <c r="E574" s="4">
        <v>0.48</v>
      </c>
      <c r="F574" s="4">
        <v>0.04</v>
      </c>
      <c r="G574" s="4">
        <v>6.0000000000000001E-3</v>
      </c>
      <c r="H574" s="5">
        <v>6.2000000000000002E-12</v>
      </c>
    </row>
    <row r="575" spans="1:8" x14ac:dyDescent="0.25">
      <c r="A575" s="4" t="s">
        <v>4</v>
      </c>
      <c r="B575" s="4" t="s">
        <v>778</v>
      </c>
      <c r="C575" s="4" t="s">
        <v>287</v>
      </c>
      <c r="D575" s="4" t="s">
        <v>290</v>
      </c>
      <c r="E575" s="4">
        <v>0.34</v>
      </c>
      <c r="F575" s="4">
        <v>0.04</v>
      </c>
      <c r="G575" s="4">
        <v>6.0000000000000001E-3</v>
      </c>
      <c r="H575" s="5">
        <v>1.2000000000000001E-11</v>
      </c>
    </row>
    <row r="576" spans="1:8" x14ac:dyDescent="0.25">
      <c r="A576" s="4" t="s">
        <v>4</v>
      </c>
      <c r="B576" s="4" t="s">
        <v>681</v>
      </c>
      <c r="C576" s="4" t="s">
        <v>285</v>
      </c>
      <c r="D576" s="4" t="s">
        <v>287</v>
      </c>
      <c r="E576" s="4">
        <v>0.06</v>
      </c>
      <c r="F576" s="4">
        <v>0.08</v>
      </c>
      <c r="G576" s="4">
        <v>1.2E-2</v>
      </c>
      <c r="H576" s="5">
        <v>1.8999999999999999E-11</v>
      </c>
    </row>
    <row r="577" spans="1:8" x14ac:dyDescent="0.25">
      <c r="A577" s="4" t="s">
        <v>4</v>
      </c>
      <c r="B577" s="4" t="s">
        <v>779</v>
      </c>
      <c r="C577" s="4" t="s">
        <v>290</v>
      </c>
      <c r="D577" s="4" t="s">
        <v>284</v>
      </c>
      <c r="E577" s="4">
        <v>0.25</v>
      </c>
      <c r="F577" s="4">
        <v>-0.04</v>
      </c>
      <c r="G577" s="4">
        <v>6.0000000000000001E-3</v>
      </c>
      <c r="H577" s="5">
        <v>2.7E-11</v>
      </c>
    </row>
    <row r="578" spans="1:8" x14ac:dyDescent="0.25">
      <c r="A578" s="4" t="s">
        <v>4</v>
      </c>
      <c r="B578" s="4" t="s">
        <v>371</v>
      </c>
      <c r="C578" s="4" t="s">
        <v>290</v>
      </c>
      <c r="D578" s="4" t="s">
        <v>284</v>
      </c>
      <c r="E578" s="4">
        <v>0.08</v>
      </c>
      <c r="F578" s="4">
        <v>7.0000000000000007E-2</v>
      </c>
      <c r="G578" s="4">
        <v>1.0999999999999999E-2</v>
      </c>
      <c r="H578" s="5">
        <v>7.3000000000000006E-11</v>
      </c>
    </row>
    <row r="579" spans="1:8" x14ac:dyDescent="0.25">
      <c r="A579" s="4" t="s">
        <v>4</v>
      </c>
      <c r="B579" s="4" t="s">
        <v>780</v>
      </c>
      <c r="C579" s="4" t="s">
        <v>285</v>
      </c>
      <c r="D579" s="4" t="s">
        <v>284</v>
      </c>
      <c r="E579" s="4">
        <v>0.43</v>
      </c>
      <c r="F579" s="4">
        <v>0.04</v>
      </c>
      <c r="G579" s="4">
        <v>6.0000000000000001E-3</v>
      </c>
      <c r="H579" s="5">
        <v>9.0999999999999996E-11</v>
      </c>
    </row>
    <row r="580" spans="1:8" x14ac:dyDescent="0.25">
      <c r="A580" s="4" t="s">
        <v>4</v>
      </c>
      <c r="B580" s="4" t="s">
        <v>781</v>
      </c>
      <c r="C580" s="4" t="s">
        <v>284</v>
      </c>
      <c r="D580" s="4" t="s">
        <v>290</v>
      </c>
      <c r="E580" s="4">
        <v>0.4</v>
      </c>
      <c r="F580" s="4">
        <v>0.04</v>
      </c>
      <c r="G580" s="4">
        <v>6.0000000000000001E-3</v>
      </c>
      <c r="H580" s="5">
        <v>1E-10</v>
      </c>
    </row>
    <row r="581" spans="1:8" x14ac:dyDescent="0.25">
      <c r="A581" s="4" t="s">
        <v>4</v>
      </c>
      <c r="B581" s="4" t="s">
        <v>577</v>
      </c>
      <c r="C581" s="4" t="s">
        <v>285</v>
      </c>
      <c r="D581" s="4" t="s">
        <v>287</v>
      </c>
      <c r="E581" s="4">
        <v>0.49</v>
      </c>
      <c r="F581" s="4">
        <v>-0.04</v>
      </c>
      <c r="G581" s="4">
        <v>6.0000000000000001E-3</v>
      </c>
      <c r="H581" s="5">
        <v>1.4000000000000001E-10</v>
      </c>
    </row>
    <row r="582" spans="1:8" x14ac:dyDescent="0.25">
      <c r="A582" s="4" t="s">
        <v>4</v>
      </c>
      <c r="B582" s="4" t="s">
        <v>745</v>
      </c>
      <c r="C582" s="4" t="s">
        <v>287</v>
      </c>
      <c r="D582" s="4" t="s">
        <v>290</v>
      </c>
      <c r="E582" s="4">
        <v>0.23</v>
      </c>
      <c r="F582" s="4">
        <v>-0.04</v>
      </c>
      <c r="G582" s="4">
        <v>7.0000000000000001E-3</v>
      </c>
      <c r="H582" s="5">
        <v>1.5E-10</v>
      </c>
    </row>
    <row r="583" spans="1:8" x14ac:dyDescent="0.25">
      <c r="A583" s="4" t="s">
        <v>4</v>
      </c>
      <c r="B583" s="4" t="s">
        <v>782</v>
      </c>
      <c r="C583" s="4" t="s">
        <v>287</v>
      </c>
      <c r="D583" s="4" t="s">
        <v>284</v>
      </c>
      <c r="E583" s="4">
        <v>7.0000000000000007E-2</v>
      </c>
      <c r="F583" s="4">
        <v>7.0000000000000007E-2</v>
      </c>
      <c r="G583" s="4">
        <v>1.0999999999999999E-2</v>
      </c>
      <c r="H583" s="5">
        <v>2.3000000000000001E-10</v>
      </c>
    </row>
    <row r="584" spans="1:8" x14ac:dyDescent="0.25">
      <c r="A584" s="4" t="s">
        <v>4</v>
      </c>
      <c r="B584" s="4" t="s">
        <v>783</v>
      </c>
      <c r="C584" s="4" t="s">
        <v>290</v>
      </c>
      <c r="D584" s="4" t="s">
        <v>284</v>
      </c>
      <c r="E584" s="4">
        <v>0.02</v>
      </c>
      <c r="F584" s="4">
        <v>-0.14000000000000001</v>
      </c>
      <c r="G584" s="4">
        <v>2.1000000000000001E-2</v>
      </c>
      <c r="H584" s="5">
        <v>2.4E-10</v>
      </c>
    </row>
    <row r="585" spans="1:8" x14ac:dyDescent="0.25">
      <c r="A585" s="4" t="s">
        <v>4</v>
      </c>
      <c r="B585" s="4" t="s">
        <v>784</v>
      </c>
      <c r="C585" s="4" t="s">
        <v>285</v>
      </c>
      <c r="D585" s="4" t="s">
        <v>287</v>
      </c>
      <c r="E585" s="4">
        <v>0.2</v>
      </c>
      <c r="F585" s="4">
        <v>-0.04</v>
      </c>
      <c r="G585" s="4">
        <v>7.0000000000000001E-3</v>
      </c>
      <c r="H585" s="5">
        <v>2.5000000000000002E-10</v>
      </c>
    </row>
    <row r="586" spans="1:8" x14ac:dyDescent="0.25">
      <c r="A586" s="4" t="s">
        <v>4</v>
      </c>
      <c r="B586" s="4" t="s">
        <v>785</v>
      </c>
      <c r="C586" s="4" t="s">
        <v>290</v>
      </c>
      <c r="D586" s="4" t="s">
        <v>287</v>
      </c>
      <c r="E586" s="4">
        <v>0.28000000000000003</v>
      </c>
      <c r="F586" s="4">
        <v>-0.04</v>
      </c>
      <c r="G586" s="4">
        <v>6.0000000000000001E-3</v>
      </c>
      <c r="H586" s="5">
        <v>3.6E-10</v>
      </c>
    </row>
    <row r="587" spans="1:8" x14ac:dyDescent="0.25">
      <c r="A587" s="4" t="s">
        <v>4</v>
      </c>
      <c r="B587" s="4" t="s">
        <v>786</v>
      </c>
      <c r="C587" s="4" t="s">
        <v>284</v>
      </c>
      <c r="D587" s="4" t="s">
        <v>287</v>
      </c>
      <c r="E587" s="4">
        <v>0.45</v>
      </c>
      <c r="F587" s="4">
        <v>-0.04</v>
      </c>
      <c r="G587" s="4">
        <v>6.0000000000000001E-3</v>
      </c>
      <c r="H587" s="5">
        <v>4.0000000000000001E-10</v>
      </c>
    </row>
    <row r="588" spans="1:8" x14ac:dyDescent="0.25">
      <c r="A588" s="4" t="s">
        <v>4</v>
      </c>
      <c r="B588" s="4" t="s">
        <v>787</v>
      </c>
      <c r="C588" s="4" t="s">
        <v>285</v>
      </c>
      <c r="D588" s="4" t="s">
        <v>287</v>
      </c>
      <c r="E588" s="4">
        <v>0.45</v>
      </c>
      <c r="F588" s="4">
        <v>-0.04</v>
      </c>
      <c r="G588" s="4">
        <v>6.0000000000000001E-3</v>
      </c>
      <c r="H588" s="5">
        <v>4.3000000000000001E-10</v>
      </c>
    </row>
    <row r="589" spans="1:8" x14ac:dyDescent="0.25">
      <c r="A589" s="4" t="s">
        <v>4</v>
      </c>
      <c r="B589" s="4" t="s">
        <v>788</v>
      </c>
      <c r="C589" s="4" t="s">
        <v>287</v>
      </c>
      <c r="D589" s="4" t="s">
        <v>285</v>
      </c>
      <c r="E589" s="4">
        <v>0.02</v>
      </c>
      <c r="F589" s="4">
        <v>0.13</v>
      </c>
      <c r="G589" s="4">
        <v>2.1000000000000001E-2</v>
      </c>
      <c r="H589" s="5">
        <v>5.1999999999999996E-10</v>
      </c>
    </row>
    <row r="590" spans="1:8" x14ac:dyDescent="0.25">
      <c r="A590" s="4" t="s">
        <v>4</v>
      </c>
      <c r="B590" s="4" t="s">
        <v>789</v>
      </c>
      <c r="C590" s="4" t="s">
        <v>290</v>
      </c>
      <c r="D590" s="4" t="s">
        <v>284</v>
      </c>
      <c r="E590" s="4">
        <v>0.3</v>
      </c>
      <c r="F590" s="4">
        <v>0.04</v>
      </c>
      <c r="G590" s="4">
        <v>6.0000000000000001E-3</v>
      </c>
      <c r="H590" s="5">
        <v>8.3000000000000003E-10</v>
      </c>
    </row>
    <row r="591" spans="1:8" x14ac:dyDescent="0.25">
      <c r="A591" s="4" t="s">
        <v>4</v>
      </c>
      <c r="B591" s="4" t="s">
        <v>790</v>
      </c>
      <c r="C591" s="4" t="s">
        <v>287</v>
      </c>
      <c r="D591" s="4" t="s">
        <v>285</v>
      </c>
      <c r="E591" s="4">
        <v>0.5</v>
      </c>
      <c r="F591" s="4">
        <v>0.03</v>
      </c>
      <c r="G591" s="4">
        <v>6.0000000000000001E-3</v>
      </c>
      <c r="H591" s="5">
        <v>1.0000000000000001E-9</v>
      </c>
    </row>
    <row r="592" spans="1:8" x14ac:dyDescent="0.25">
      <c r="A592" s="4" t="s">
        <v>4</v>
      </c>
      <c r="B592" s="4" t="s">
        <v>791</v>
      </c>
      <c r="C592" s="4" t="s">
        <v>284</v>
      </c>
      <c r="D592" s="4" t="s">
        <v>290</v>
      </c>
      <c r="E592" s="4">
        <v>0.01</v>
      </c>
      <c r="F592" s="4">
        <v>-0.17</v>
      </c>
      <c r="G592" s="4">
        <v>2.7E-2</v>
      </c>
      <c r="H592" s="5">
        <v>1.0000000000000001E-9</v>
      </c>
    </row>
    <row r="593" spans="1:8" x14ac:dyDescent="0.25">
      <c r="A593" s="4" t="s">
        <v>4</v>
      </c>
      <c r="B593" s="4" t="s">
        <v>792</v>
      </c>
      <c r="C593" s="4" t="s">
        <v>290</v>
      </c>
      <c r="D593" s="4" t="s">
        <v>284</v>
      </c>
      <c r="E593" s="4">
        <v>0.45</v>
      </c>
      <c r="F593" s="4">
        <v>-0.03</v>
      </c>
      <c r="G593" s="4">
        <v>6.0000000000000001E-3</v>
      </c>
      <c r="H593" s="5">
        <v>1.2E-9</v>
      </c>
    </row>
    <row r="594" spans="1:8" x14ac:dyDescent="0.25">
      <c r="A594" s="4" t="s">
        <v>4</v>
      </c>
      <c r="B594" s="4" t="s">
        <v>793</v>
      </c>
      <c r="C594" s="4" t="s">
        <v>284</v>
      </c>
      <c r="D594" s="4" t="s">
        <v>290</v>
      </c>
      <c r="E594" s="4">
        <v>0.18</v>
      </c>
      <c r="F594" s="4">
        <v>0.04</v>
      </c>
      <c r="G594" s="4">
        <v>7.0000000000000001E-3</v>
      </c>
      <c r="H594" s="5">
        <v>1.3999999999999999E-9</v>
      </c>
    </row>
    <row r="595" spans="1:8" x14ac:dyDescent="0.25">
      <c r="A595" s="4" t="s">
        <v>4</v>
      </c>
      <c r="B595" s="4" t="s">
        <v>794</v>
      </c>
      <c r="C595" s="4" t="s">
        <v>287</v>
      </c>
      <c r="D595" s="4" t="s">
        <v>285</v>
      </c>
      <c r="E595" s="4">
        <v>0.05</v>
      </c>
      <c r="F595" s="4">
        <v>0.08</v>
      </c>
      <c r="G595" s="4">
        <v>1.2999999999999999E-2</v>
      </c>
      <c r="H595" s="5">
        <v>1.5E-9</v>
      </c>
    </row>
    <row r="596" spans="1:8" x14ac:dyDescent="0.25">
      <c r="A596" s="4" t="s">
        <v>4</v>
      </c>
      <c r="B596" s="4" t="s">
        <v>795</v>
      </c>
      <c r="C596" s="4" t="s">
        <v>287</v>
      </c>
      <c r="D596" s="4" t="s">
        <v>285</v>
      </c>
      <c r="E596" s="4">
        <v>0.39</v>
      </c>
      <c r="F596" s="4">
        <v>-0.03</v>
      </c>
      <c r="G596" s="4">
        <v>6.0000000000000001E-3</v>
      </c>
      <c r="H596" s="5">
        <v>1.9000000000000001E-9</v>
      </c>
    </row>
    <row r="597" spans="1:8" x14ac:dyDescent="0.25">
      <c r="A597" s="4" t="s">
        <v>4</v>
      </c>
      <c r="B597" s="4" t="s">
        <v>796</v>
      </c>
      <c r="C597" s="4" t="s">
        <v>287</v>
      </c>
      <c r="D597" s="4" t="s">
        <v>285</v>
      </c>
      <c r="E597" s="4">
        <v>0.35</v>
      </c>
      <c r="F597" s="4">
        <v>0.04</v>
      </c>
      <c r="G597" s="4">
        <v>6.0000000000000001E-3</v>
      </c>
      <c r="H597" s="5">
        <v>2.0000000000000001E-9</v>
      </c>
    </row>
    <row r="598" spans="1:8" x14ac:dyDescent="0.25">
      <c r="A598" s="4" t="s">
        <v>4</v>
      </c>
      <c r="B598" s="4" t="s">
        <v>797</v>
      </c>
      <c r="C598" s="4" t="s">
        <v>290</v>
      </c>
      <c r="D598" s="4" t="s">
        <v>284</v>
      </c>
      <c r="E598" s="4">
        <v>0.42</v>
      </c>
      <c r="F598" s="4">
        <v>-0.03</v>
      </c>
      <c r="G598" s="4">
        <v>6.0000000000000001E-3</v>
      </c>
      <c r="H598" s="5">
        <v>2.0000000000000001E-9</v>
      </c>
    </row>
    <row r="599" spans="1:8" x14ac:dyDescent="0.25">
      <c r="A599" s="4" t="s">
        <v>4</v>
      </c>
      <c r="B599" s="4" t="s">
        <v>798</v>
      </c>
      <c r="C599" s="4" t="s">
        <v>287</v>
      </c>
      <c r="D599" s="4" t="s">
        <v>285</v>
      </c>
      <c r="E599" s="4">
        <v>0.01</v>
      </c>
      <c r="F599" s="4">
        <v>-0.16</v>
      </c>
      <c r="G599" s="4">
        <v>2.7E-2</v>
      </c>
      <c r="H599" s="5">
        <v>2.1000000000000002E-9</v>
      </c>
    </row>
    <row r="600" spans="1:8" x14ac:dyDescent="0.25">
      <c r="A600" s="4" t="s">
        <v>4</v>
      </c>
      <c r="B600" s="4" t="s">
        <v>469</v>
      </c>
      <c r="C600" s="4" t="s">
        <v>285</v>
      </c>
      <c r="D600" s="4" t="s">
        <v>287</v>
      </c>
      <c r="E600" s="4">
        <v>0.28999999999999998</v>
      </c>
      <c r="F600" s="4">
        <v>0.04</v>
      </c>
      <c r="G600" s="4">
        <v>6.0000000000000001E-3</v>
      </c>
      <c r="H600" s="5">
        <v>2.4E-9</v>
      </c>
    </row>
    <row r="601" spans="1:8" x14ac:dyDescent="0.25">
      <c r="A601" s="4" t="s">
        <v>4</v>
      </c>
      <c r="B601" s="4" t="s">
        <v>799</v>
      </c>
      <c r="C601" s="4" t="s">
        <v>287</v>
      </c>
      <c r="D601" s="4" t="s">
        <v>284</v>
      </c>
      <c r="E601" s="4">
        <v>0.15</v>
      </c>
      <c r="F601" s="4">
        <v>-0.05</v>
      </c>
      <c r="G601" s="4">
        <v>8.0000000000000002E-3</v>
      </c>
      <c r="H601" s="5">
        <v>2.4E-9</v>
      </c>
    </row>
    <row r="602" spans="1:8" x14ac:dyDescent="0.25">
      <c r="A602" s="4" t="s">
        <v>4</v>
      </c>
      <c r="B602" s="4" t="s">
        <v>800</v>
      </c>
      <c r="C602" s="4" t="s">
        <v>284</v>
      </c>
      <c r="D602" s="4" t="s">
        <v>285</v>
      </c>
      <c r="E602" s="4">
        <v>0.48</v>
      </c>
      <c r="F602" s="4">
        <v>-0.03</v>
      </c>
      <c r="G602" s="4">
        <v>6.0000000000000001E-3</v>
      </c>
      <c r="H602" s="5">
        <v>2.5000000000000001E-9</v>
      </c>
    </row>
    <row r="603" spans="1:8" x14ac:dyDescent="0.25">
      <c r="A603" s="4" t="s">
        <v>4</v>
      </c>
      <c r="B603" s="4" t="s">
        <v>801</v>
      </c>
      <c r="C603" s="4" t="s">
        <v>287</v>
      </c>
      <c r="D603" s="4" t="s">
        <v>285</v>
      </c>
      <c r="E603" s="4">
        <v>0.21</v>
      </c>
      <c r="F603" s="4">
        <v>0.04</v>
      </c>
      <c r="G603" s="4">
        <v>7.0000000000000001E-3</v>
      </c>
      <c r="H603" s="5">
        <v>3E-9</v>
      </c>
    </row>
    <row r="604" spans="1:8" x14ac:dyDescent="0.25">
      <c r="A604" s="4" t="s">
        <v>4</v>
      </c>
      <c r="B604" s="4" t="s">
        <v>802</v>
      </c>
      <c r="C604" s="4" t="s">
        <v>285</v>
      </c>
      <c r="D604" s="4" t="s">
        <v>287</v>
      </c>
      <c r="E604" s="4">
        <v>0.08</v>
      </c>
      <c r="F604" s="4">
        <v>0.06</v>
      </c>
      <c r="G604" s="4">
        <v>1.0999999999999999E-2</v>
      </c>
      <c r="H604" s="5">
        <v>3.3000000000000002E-9</v>
      </c>
    </row>
    <row r="605" spans="1:8" x14ac:dyDescent="0.25">
      <c r="A605" s="4" t="s">
        <v>4</v>
      </c>
      <c r="B605" s="4" t="s">
        <v>803</v>
      </c>
      <c r="C605" s="4" t="s">
        <v>284</v>
      </c>
      <c r="D605" s="4" t="s">
        <v>290</v>
      </c>
      <c r="E605" s="4">
        <v>0.05</v>
      </c>
      <c r="F605" s="4">
        <v>0.08</v>
      </c>
      <c r="G605" s="4">
        <v>1.2999999999999999E-2</v>
      </c>
      <c r="H605" s="5">
        <v>3.3999999999999998E-9</v>
      </c>
    </row>
    <row r="606" spans="1:8" x14ac:dyDescent="0.25">
      <c r="A606" s="4" t="s">
        <v>4</v>
      </c>
      <c r="B606" s="4" t="s">
        <v>804</v>
      </c>
      <c r="C606" s="4" t="s">
        <v>284</v>
      </c>
      <c r="D606" s="4" t="s">
        <v>287</v>
      </c>
      <c r="E606" s="4">
        <v>0.44</v>
      </c>
      <c r="F606" s="4">
        <v>-0.03</v>
      </c>
      <c r="G606" s="4">
        <v>6.0000000000000001E-3</v>
      </c>
      <c r="H606" s="5">
        <v>4.1000000000000003E-9</v>
      </c>
    </row>
    <row r="607" spans="1:8" x14ac:dyDescent="0.25">
      <c r="A607" s="4" t="s">
        <v>4</v>
      </c>
      <c r="B607" s="4" t="s">
        <v>567</v>
      </c>
      <c r="C607" s="4" t="s">
        <v>285</v>
      </c>
      <c r="D607" s="4" t="s">
        <v>287</v>
      </c>
      <c r="E607" s="4">
        <v>0.23</v>
      </c>
      <c r="F607" s="4">
        <v>-0.04</v>
      </c>
      <c r="G607" s="4">
        <v>7.0000000000000001E-3</v>
      </c>
      <c r="H607" s="5">
        <v>4.9E-9</v>
      </c>
    </row>
    <row r="608" spans="1:8" x14ac:dyDescent="0.25">
      <c r="A608" s="4" t="s">
        <v>4</v>
      </c>
      <c r="B608" s="4" t="s">
        <v>805</v>
      </c>
      <c r="C608" s="4" t="s">
        <v>290</v>
      </c>
      <c r="D608" s="4" t="s">
        <v>285</v>
      </c>
      <c r="E608" s="4">
        <v>0.3</v>
      </c>
      <c r="F608" s="4">
        <v>-0.04</v>
      </c>
      <c r="G608" s="4">
        <v>6.0000000000000001E-3</v>
      </c>
      <c r="H608" s="5">
        <v>5.0000000000000001E-9</v>
      </c>
    </row>
    <row r="609" spans="1:8" x14ac:dyDescent="0.25">
      <c r="A609" s="4" t="s">
        <v>4</v>
      </c>
      <c r="B609" s="4" t="s">
        <v>806</v>
      </c>
      <c r="C609" s="4" t="s">
        <v>284</v>
      </c>
      <c r="D609" s="4" t="s">
        <v>290</v>
      </c>
      <c r="E609" s="4">
        <v>0.24</v>
      </c>
      <c r="F609" s="4">
        <v>-0.04</v>
      </c>
      <c r="G609" s="4">
        <v>7.0000000000000001E-3</v>
      </c>
      <c r="H609" s="5">
        <v>6.5000000000000003E-9</v>
      </c>
    </row>
    <row r="610" spans="1:8" x14ac:dyDescent="0.25">
      <c r="A610" s="4" t="s">
        <v>4</v>
      </c>
      <c r="B610" s="4" t="s">
        <v>807</v>
      </c>
      <c r="C610" s="4" t="s">
        <v>285</v>
      </c>
      <c r="D610" s="4" t="s">
        <v>284</v>
      </c>
      <c r="E610" s="4">
        <v>0.32</v>
      </c>
      <c r="F610" s="4">
        <v>-0.03</v>
      </c>
      <c r="G610" s="4">
        <v>6.0000000000000001E-3</v>
      </c>
      <c r="H610" s="5">
        <v>6.6000000000000004E-9</v>
      </c>
    </row>
    <row r="611" spans="1:8" x14ac:dyDescent="0.25">
      <c r="A611" s="4" t="s">
        <v>4</v>
      </c>
      <c r="B611" s="4" t="s">
        <v>808</v>
      </c>
      <c r="C611" s="4" t="s">
        <v>285</v>
      </c>
      <c r="D611" s="4" t="s">
        <v>284</v>
      </c>
      <c r="E611" s="4">
        <v>0.27</v>
      </c>
      <c r="F611" s="4">
        <v>0.04</v>
      </c>
      <c r="G611" s="4">
        <v>6.0000000000000001E-3</v>
      </c>
      <c r="H611" s="5">
        <v>6.6999999999999996E-9</v>
      </c>
    </row>
    <row r="612" spans="1:8" x14ac:dyDescent="0.25">
      <c r="A612" s="4" t="s">
        <v>4</v>
      </c>
      <c r="B612" s="4" t="s">
        <v>809</v>
      </c>
      <c r="C612" s="4" t="s">
        <v>285</v>
      </c>
      <c r="D612" s="4" t="s">
        <v>287</v>
      </c>
      <c r="E612" s="4">
        <v>0.5</v>
      </c>
      <c r="F612" s="4">
        <v>-0.03</v>
      </c>
      <c r="G612" s="4">
        <v>6.0000000000000001E-3</v>
      </c>
      <c r="H612" s="5">
        <v>6.7999999999999997E-9</v>
      </c>
    </row>
    <row r="613" spans="1:8" x14ac:dyDescent="0.25">
      <c r="A613" s="4" t="s">
        <v>4</v>
      </c>
      <c r="B613" s="4" t="s">
        <v>810</v>
      </c>
      <c r="C613" s="4" t="s">
        <v>284</v>
      </c>
      <c r="D613" s="4" t="s">
        <v>290</v>
      </c>
      <c r="E613" s="4">
        <v>0.41</v>
      </c>
      <c r="F613" s="4">
        <v>-0.03</v>
      </c>
      <c r="G613" s="4">
        <v>6.0000000000000001E-3</v>
      </c>
      <c r="H613" s="5">
        <v>7.6000000000000002E-9</v>
      </c>
    </row>
    <row r="614" spans="1:8" x14ac:dyDescent="0.25">
      <c r="A614" s="4" t="s">
        <v>4</v>
      </c>
      <c r="B614" s="4" t="s">
        <v>811</v>
      </c>
      <c r="C614" s="4" t="s">
        <v>290</v>
      </c>
      <c r="D614" s="4" t="s">
        <v>284</v>
      </c>
      <c r="E614" s="4">
        <v>0.04</v>
      </c>
      <c r="F614" s="4">
        <v>0.08</v>
      </c>
      <c r="G614" s="4">
        <v>1.4E-2</v>
      </c>
      <c r="H614" s="5">
        <v>8.2999999999999999E-9</v>
      </c>
    </row>
    <row r="615" spans="1:8" x14ac:dyDescent="0.25">
      <c r="A615" s="4" t="s">
        <v>4</v>
      </c>
      <c r="B615" s="4" t="s">
        <v>812</v>
      </c>
      <c r="C615" s="4" t="s">
        <v>290</v>
      </c>
      <c r="D615" s="4" t="s">
        <v>284</v>
      </c>
      <c r="E615" s="4">
        <v>0.41</v>
      </c>
      <c r="F615" s="4">
        <v>-0.03</v>
      </c>
      <c r="G615" s="4">
        <v>6.0000000000000001E-3</v>
      </c>
      <c r="H615" s="5">
        <v>8.5999999999999993E-9</v>
      </c>
    </row>
    <row r="616" spans="1:8" x14ac:dyDescent="0.25">
      <c r="A616" s="4" t="s">
        <v>4</v>
      </c>
      <c r="B616" s="4" t="s">
        <v>813</v>
      </c>
      <c r="C616" s="4" t="s">
        <v>287</v>
      </c>
      <c r="D616" s="4" t="s">
        <v>284</v>
      </c>
      <c r="E616" s="4">
        <v>0.11</v>
      </c>
      <c r="F616" s="4">
        <v>0.05</v>
      </c>
      <c r="G616" s="4">
        <v>8.9999999999999993E-3</v>
      </c>
      <c r="H616" s="5">
        <v>8.9000000000000003E-9</v>
      </c>
    </row>
    <row r="617" spans="1:8" x14ac:dyDescent="0.25">
      <c r="A617" s="4" t="s">
        <v>4</v>
      </c>
      <c r="B617" s="4" t="s">
        <v>814</v>
      </c>
      <c r="C617" s="4" t="s">
        <v>285</v>
      </c>
      <c r="D617" s="4" t="s">
        <v>287</v>
      </c>
      <c r="E617" s="4">
        <v>0.36</v>
      </c>
      <c r="F617" s="4">
        <v>-0.03</v>
      </c>
      <c r="G617" s="4">
        <v>6.0000000000000001E-3</v>
      </c>
      <c r="H617" s="5">
        <v>1E-8</v>
      </c>
    </row>
    <row r="618" spans="1:8" x14ac:dyDescent="0.25">
      <c r="A618" s="4" t="s">
        <v>4</v>
      </c>
      <c r="B618" s="4" t="s">
        <v>815</v>
      </c>
      <c r="C618" s="4" t="s">
        <v>285</v>
      </c>
      <c r="D618" s="4" t="s">
        <v>287</v>
      </c>
      <c r="E618" s="4">
        <v>0.02</v>
      </c>
      <c r="F618" s="4">
        <v>-0.13</v>
      </c>
      <c r="G618" s="4">
        <v>2.1999999999999999E-2</v>
      </c>
      <c r="H618" s="5">
        <v>1.0999999999999999E-8</v>
      </c>
    </row>
    <row r="619" spans="1:8" x14ac:dyDescent="0.25">
      <c r="A619" s="4" t="s">
        <v>4</v>
      </c>
      <c r="B619" s="4" t="s">
        <v>816</v>
      </c>
      <c r="C619" s="4" t="s">
        <v>290</v>
      </c>
      <c r="D619" s="4" t="s">
        <v>284</v>
      </c>
      <c r="E619" s="4">
        <v>0.18</v>
      </c>
      <c r="F619" s="4">
        <v>0.04</v>
      </c>
      <c r="G619" s="4">
        <v>7.0000000000000001E-3</v>
      </c>
      <c r="H619" s="5">
        <v>1.3000000000000001E-8</v>
      </c>
    </row>
    <row r="620" spans="1:8" x14ac:dyDescent="0.25">
      <c r="A620" s="4" t="s">
        <v>4</v>
      </c>
      <c r="B620" s="4" t="s">
        <v>817</v>
      </c>
      <c r="C620" s="4" t="s">
        <v>285</v>
      </c>
      <c r="D620" s="4" t="s">
        <v>287</v>
      </c>
      <c r="E620" s="4">
        <v>0.12</v>
      </c>
      <c r="F620" s="4">
        <v>0.05</v>
      </c>
      <c r="G620" s="4">
        <v>8.9999999999999993E-3</v>
      </c>
      <c r="H620" s="5">
        <v>1.6000000000000001E-8</v>
      </c>
    </row>
    <row r="621" spans="1:8" x14ac:dyDescent="0.25">
      <c r="A621" s="4" t="s">
        <v>4</v>
      </c>
      <c r="B621" s="4" t="s">
        <v>818</v>
      </c>
      <c r="C621" s="4" t="s">
        <v>285</v>
      </c>
      <c r="D621" s="4" t="s">
        <v>287</v>
      </c>
      <c r="E621" s="4">
        <v>0.33</v>
      </c>
      <c r="F621" s="4">
        <v>0.03</v>
      </c>
      <c r="G621" s="4">
        <v>6.0000000000000001E-3</v>
      </c>
      <c r="H621" s="5">
        <v>1.9000000000000001E-8</v>
      </c>
    </row>
    <row r="622" spans="1:8" x14ac:dyDescent="0.25">
      <c r="A622" s="4" t="s">
        <v>4</v>
      </c>
      <c r="B622" s="4" t="s">
        <v>819</v>
      </c>
      <c r="C622" s="4" t="s">
        <v>285</v>
      </c>
      <c r="D622" s="4" t="s">
        <v>287</v>
      </c>
      <c r="E622" s="4">
        <v>0.35</v>
      </c>
      <c r="F622" s="4">
        <v>0.03</v>
      </c>
      <c r="G622" s="4">
        <v>6.0000000000000001E-3</v>
      </c>
      <c r="H622" s="5">
        <v>1.9000000000000001E-8</v>
      </c>
    </row>
    <row r="623" spans="1:8" x14ac:dyDescent="0.25">
      <c r="A623" s="4" t="s">
        <v>4</v>
      </c>
      <c r="B623" s="4" t="s">
        <v>820</v>
      </c>
      <c r="C623" s="4" t="s">
        <v>285</v>
      </c>
      <c r="D623" s="4" t="s">
        <v>290</v>
      </c>
      <c r="E623" s="4">
        <v>0.37</v>
      </c>
      <c r="F623" s="4">
        <v>0.03</v>
      </c>
      <c r="G623" s="4">
        <v>6.0000000000000001E-3</v>
      </c>
      <c r="H623" s="5">
        <v>2E-8</v>
      </c>
    </row>
    <row r="624" spans="1:8" x14ac:dyDescent="0.25">
      <c r="A624" s="4" t="s">
        <v>4</v>
      </c>
      <c r="B624" s="4" t="s">
        <v>821</v>
      </c>
      <c r="C624" s="4" t="s">
        <v>285</v>
      </c>
      <c r="D624" s="4" t="s">
        <v>287</v>
      </c>
      <c r="E624" s="4">
        <v>0.14000000000000001</v>
      </c>
      <c r="F624" s="4">
        <v>0.05</v>
      </c>
      <c r="G624" s="4">
        <v>8.0000000000000002E-3</v>
      </c>
      <c r="H624" s="5">
        <v>2.0999999999999999E-8</v>
      </c>
    </row>
    <row r="625" spans="1:8" x14ac:dyDescent="0.25">
      <c r="A625" s="4" t="s">
        <v>4</v>
      </c>
      <c r="B625" s="4" t="s">
        <v>822</v>
      </c>
      <c r="C625" s="4" t="s">
        <v>290</v>
      </c>
      <c r="D625" s="4" t="s">
        <v>287</v>
      </c>
      <c r="E625" s="4">
        <v>0.02</v>
      </c>
      <c r="F625" s="4">
        <v>-0.11</v>
      </c>
      <c r="G625" s="4">
        <v>1.9E-2</v>
      </c>
      <c r="H625" s="5">
        <v>2.4E-8</v>
      </c>
    </row>
    <row r="626" spans="1:8" x14ac:dyDescent="0.25">
      <c r="A626" s="4" t="s">
        <v>4</v>
      </c>
      <c r="B626" s="4" t="s">
        <v>823</v>
      </c>
      <c r="C626" s="4" t="s">
        <v>290</v>
      </c>
      <c r="D626" s="4" t="s">
        <v>284</v>
      </c>
      <c r="E626" s="4">
        <v>0.22</v>
      </c>
      <c r="F626" s="4">
        <v>0.04</v>
      </c>
      <c r="G626" s="4">
        <v>7.0000000000000001E-3</v>
      </c>
      <c r="H626" s="5">
        <v>4.0000000000000001E-8</v>
      </c>
    </row>
    <row r="627" spans="1:8" x14ac:dyDescent="0.25">
      <c r="A627" s="4" t="s">
        <v>4</v>
      </c>
      <c r="B627" s="4" t="s">
        <v>824</v>
      </c>
      <c r="C627" s="4" t="s">
        <v>290</v>
      </c>
      <c r="D627" s="4" t="s">
        <v>284</v>
      </c>
      <c r="E627" s="4">
        <v>0.1</v>
      </c>
      <c r="F627" s="4">
        <v>-0.05</v>
      </c>
      <c r="G627" s="4">
        <v>8.9999999999999993E-3</v>
      </c>
      <c r="H627" s="5">
        <v>4.1999999999999999E-8</v>
      </c>
    </row>
    <row r="628" spans="1:8" x14ac:dyDescent="0.25">
      <c r="A628" s="4" t="s">
        <v>4</v>
      </c>
      <c r="B628" s="4" t="s">
        <v>825</v>
      </c>
      <c r="C628" s="4" t="s">
        <v>290</v>
      </c>
      <c r="D628" s="4" t="s">
        <v>284</v>
      </c>
      <c r="E628" s="4">
        <v>0.24</v>
      </c>
      <c r="F628" s="4">
        <v>-0.04</v>
      </c>
      <c r="G628" s="4">
        <v>7.0000000000000001E-3</v>
      </c>
      <c r="H628" s="5">
        <v>4.6000000000000002E-8</v>
      </c>
    </row>
    <row r="629" spans="1:8" x14ac:dyDescent="0.25">
      <c r="A629" s="4" t="s">
        <v>4</v>
      </c>
      <c r="B629" s="4" t="s">
        <v>826</v>
      </c>
      <c r="C629" s="4" t="s">
        <v>284</v>
      </c>
      <c r="D629" s="4" t="s">
        <v>287</v>
      </c>
      <c r="E629" s="4">
        <v>0.28000000000000003</v>
      </c>
      <c r="F629" s="4">
        <v>0.03</v>
      </c>
      <c r="G629" s="4">
        <v>6.0000000000000001E-3</v>
      </c>
      <c r="H629" s="5">
        <v>4.6000000000000002E-8</v>
      </c>
    </row>
    <row r="630" spans="1:8" x14ac:dyDescent="0.25">
      <c r="A630" s="4" t="s">
        <v>4</v>
      </c>
      <c r="B630" s="4" t="s">
        <v>827</v>
      </c>
      <c r="C630" s="4" t="s">
        <v>290</v>
      </c>
      <c r="D630" s="4" t="s">
        <v>284</v>
      </c>
      <c r="E630" s="4">
        <v>0.06</v>
      </c>
      <c r="F630" s="4">
        <v>0.06</v>
      </c>
      <c r="G630" s="4">
        <v>1.2E-2</v>
      </c>
      <c r="H630" s="5">
        <v>4.9999999999999998E-8</v>
      </c>
    </row>
    <row r="631" spans="1:8" x14ac:dyDescent="0.25">
      <c r="A631" s="4" t="s">
        <v>126</v>
      </c>
      <c r="B631" s="4" t="s">
        <v>828</v>
      </c>
      <c r="C631" s="4" t="s">
        <v>287</v>
      </c>
      <c r="D631" s="4" t="s">
        <v>284</v>
      </c>
      <c r="E631" s="4">
        <v>0.33</v>
      </c>
      <c r="F631" s="4">
        <v>0.27</v>
      </c>
      <c r="G631" s="4">
        <v>0.01</v>
      </c>
      <c r="H631" s="5">
        <v>2.8E-170</v>
      </c>
    </row>
    <row r="632" spans="1:8" x14ac:dyDescent="0.25">
      <c r="A632" s="4" t="s">
        <v>126</v>
      </c>
      <c r="B632" s="4" t="s">
        <v>330</v>
      </c>
      <c r="C632" s="4" t="s">
        <v>285</v>
      </c>
      <c r="D632" s="4" t="s">
        <v>287</v>
      </c>
      <c r="E632" s="4">
        <v>0.1</v>
      </c>
      <c r="F632" s="4">
        <v>0.41</v>
      </c>
      <c r="G632" s="4">
        <v>1.4999999999999999E-2</v>
      </c>
      <c r="H632" s="5">
        <v>2.6000000000000001E-169</v>
      </c>
    </row>
    <row r="633" spans="1:8" x14ac:dyDescent="0.25">
      <c r="A633" s="4" t="s">
        <v>126</v>
      </c>
      <c r="B633" s="4" t="s">
        <v>538</v>
      </c>
      <c r="C633" s="4" t="s">
        <v>290</v>
      </c>
      <c r="D633" s="4" t="s">
        <v>284</v>
      </c>
      <c r="E633" s="4">
        <v>0.48</v>
      </c>
      <c r="F633" s="4">
        <v>0.21</v>
      </c>
      <c r="G633" s="4">
        <v>8.9999999999999993E-3</v>
      </c>
      <c r="H633" s="5">
        <v>9.7E-113</v>
      </c>
    </row>
    <row r="634" spans="1:8" x14ac:dyDescent="0.25">
      <c r="A634" s="4" t="s">
        <v>126</v>
      </c>
      <c r="B634" s="4" t="s">
        <v>829</v>
      </c>
      <c r="C634" s="4" t="s">
        <v>285</v>
      </c>
      <c r="D634" s="4" t="s">
        <v>287</v>
      </c>
      <c r="E634" s="4">
        <v>0.33</v>
      </c>
      <c r="F634" s="4">
        <v>-0.2</v>
      </c>
      <c r="G634" s="4">
        <v>0.01</v>
      </c>
      <c r="H634" s="5">
        <v>8.2999999999999995E-91</v>
      </c>
    </row>
    <row r="635" spans="1:8" x14ac:dyDescent="0.25">
      <c r="A635" s="4" t="s">
        <v>126</v>
      </c>
      <c r="B635" s="4" t="s">
        <v>830</v>
      </c>
      <c r="C635" s="4" t="s">
        <v>285</v>
      </c>
      <c r="D635" s="4" t="s">
        <v>287</v>
      </c>
      <c r="E635" s="4">
        <v>0.45</v>
      </c>
      <c r="F635" s="4">
        <v>-0.18</v>
      </c>
      <c r="G635" s="4">
        <v>8.9999999999999993E-3</v>
      </c>
      <c r="H635" s="5">
        <v>4.9000000000000001E-85</v>
      </c>
    </row>
    <row r="636" spans="1:8" x14ac:dyDescent="0.25">
      <c r="A636" s="4" t="s">
        <v>126</v>
      </c>
      <c r="B636" s="4" t="s">
        <v>831</v>
      </c>
      <c r="C636" s="4" t="s">
        <v>285</v>
      </c>
      <c r="D636" s="4" t="s">
        <v>287</v>
      </c>
      <c r="E636" s="4">
        <v>0.43</v>
      </c>
      <c r="F636" s="4">
        <v>0.17</v>
      </c>
      <c r="G636" s="4">
        <v>8.9999999999999993E-3</v>
      </c>
      <c r="H636" s="5">
        <v>4.6000000000000001E-76</v>
      </c>
    </row>
    <row r="637" spans="1:8" x14ac:dyDescent="0.25">
      <c r="A637" s="4" t="s">
        <v>126</v>
      </c>
      <c r="B637" s="4" t="s">
        <v>832</v>
      </c>
      <c r="C637" s="4" t="s">
        <v>284</v>
      </c>
      <c r="D637" s="4" t="s">
        <v>290</v>
      </c>
      <c r="E637" s="4">
        <v>0.45</v>
      </c>
      <c r="F637" s="4">
        <v>0.14000000000000001</v>
      </c>
      <c r="G637" s="4">
        <v>8.9999999999999993E-3</v>
      </c>
      <c r="H637" s="5">
        <v>4.9000000000000002E-54</v>
      </c>
    </row>
    <row r="638" spans="1:8" x14ac:dyDescent="0.25">
      <c r="A638" s="4" t="s">
        <v>126</v>
      </c>
      <c r="B638" s="4" t="s">
        <v>833</v>
      </c>
      <c r="C638" s="4" t="s">
        <v>284</v>
      </c>
      <c r="D638" s="4" t="s">
        <v>290</v>
      </c>
      <c r="E638" s="4">
        <v>0.09</v>
      </c>
      <c r="F638" s="4">
        <v>0.22</v>
      </c>
      <c r="G638" s="4">
        <v>1.6E-2</v>
      </c>
      <c r="H638" s="5">
        <v>9.3999999999999996E-45</v>
      </c>
    </row>
    <row r="639" spans="1:8" x14ac:dyDescent="0.25">
      <c r="A639" s="4" t="s">
        <v>126</v>
      </c>
      <c r="B639" s="4" t="s">
        <v>834</v>
      </c>
      <c r="C639" s="4" t="s">
        <v>287</v>
      </c>
      <c r="D639" s="4" t="s">
        <v>284</v>
      </c>
      <c r="E639" s="4">
        <v>0.42</v>
      </c>
      <c r="F639" s="4">
        <v>-0.12</v>
      </c>
      <c r="G639" s="4">
        <v>8.9999999999999993E-3</v>
      </c>
      <c r="H639" s="5">
        <v>1.3E-39</v>
      </c>
    </row>
    <row r="640" spans="1:8" x14ac:dyDescent="0.25">
      <c r="A640" s="4" t="s">
        <v>126</v>
      </c>
      <c r="B640" s="4" t="s">
        <v>835</v>
      </c>
      <c r="C640" s="4" t="s">
        <v>290</v>
      </c>
      <c r="D640" s="4" t="s">
        <v>284</v>
      </c>
      <c r="E640" s="4">
        <v>0.22</v>
      </c>
      <c r="F640" s="4">
        <v>0.14000000000000001</v>
      </c>
      <c r="G640" s="4">
        <v>1.0999999999999999E-2</v>
      </c>
      <c r="H640" s="5">
        <v>3.2999999999999998E-39</v>
      </c>
    </row>
    <row r="641" spans="1:8" x14ac:dyDescent="0.25">
      <c r="A641" s="4" t="s">
        <v>126</v>
      </c>
      <c r="B641" s="4" t="s">
        <v>836</v>
      </c>
      <c r="C641" s="4" t="s">
        <v>284</v>
      </c>
      <c r="D641" s="4" t="s">
        <v>290</v>
      </c>
      <c r="E641" s="4">
        <v>0.28999999999999998</v>
      </c>
      <c r="F641" s="4">
        <v>0.12</v>
      </c>
      <c r="G641" s="4">
        <v>0.01</v>
      </c>
      <c r="H641" s="5">
        <v>6.2000000000000002E-35</v>
      </c>
    </row>
    <row r="642" spans="1:8" x14ac:dyDescent="0.25">
      <c r="A642" s="4" t="s">
        <v>126</v>
      </c>
      <c r="B642" s="4" t="s">
        <v>837</v>
      </c>
      <c r="C642" s="4" t="s">
        <v>285</v>
      </c>
      <c r="D642" s="4" t="s">
        <v>287</v>
      </c>
      <c r="E642" s="4">
        <v>0.33</v>
      </c>
      <c r="F642" s="4">
        <v>-0.12</v>
      </c>
      <c r="G642" s="4">
        <v>0.01</v>
      </c>
      <c r="H642" s="5">
        <v>2.9E-33</v>
      </c>
    </row>
    <row r="643" spans="1:8" x14ac:dyDescent="0.25">
      <c r="A643" s="4" t="s">
        <v>126</v>
      </c>
      <c r="B643" s="4" t="s">
        <v>838</v>
      </c>
      <c r="C643" s="4" t="s">
        <v>284</v>
      </c>
      <c r="D643" s="4" t="s">
        <v>290</v>
      </c>
      <c r="E643" s="4">
        <v>0.17</v>
      </c>
      <c r="F643" s="4">
        <v>0.14000000000000001</v>
      </c>
      <c r="G643" s="4">
        <v>1.2E-2</v>
      </c>
      <c r="H643" s="5">
        <v>1.6000000000000001E-32</v>
      </c>
    </row>
    <row r="644" spans="1:8" x14ac:dyDescent="0.25">
      <c r="A644" s="4" t="s">
        <v>126</v>
      </c>
      <c r="B644" s="4" t="s">
        <v>839</v>
      </c>
      <c r="C644" s="4" t="s">
        <v>290</v>
      </c>
      <c r="D644" s="4" t="s">
        <v>284</v>
      </c>
      <c r="E644" s="4">
        <v>0.19</v>
      </c>
      <c r="F644" s="4">
        <v>0.14000000000000001</v>
      </c>
      <c r="G644" s="4">
        <v>1.2E-2</v>
      </c>
      <c r="H644" s="5">
        <v>1.6000000000000001E-32</v>
      </c>
    </row>
    <row r="645" spans="1:8" x14ac:dyDescent="0.25">
      <c r="A645" s="4" t="s">
        <v>126</v>
      </c>
      <c r="B645" s="4" t="s">
        <v>840</v>
      </c>
      <c r="C645" s="4" t="s">
        <v>290</v>
      </c>
      <c r="D645" s="4" t="s">
        <v>284</v>
      </c>
      <c r="E645" s="4">
        <v>0.21</v>
      </c>
      <c r="F645" s="4">
        <v>-0.13</v>
      </c>
      <c r="G645" s="4">
        <v>1.0999999999999999E-2</v>
      </c>
      <c r="H645" s="5">
        <v>2.3000000000000001E-32</v>
      </c>
    </row>
    <row r="646" spans="1:8" x14ac:dyDescent="0.25">
      <c r="A646" s="4" t="s">
        <v>126</v>
      </c>
      <c r="B646" s="4" t="s">
        <v>841</v>
      </c>
      <c r="C646" s="4" t="s">
        <v>290</v>
      </c>
      <c r="D646" s="4" t="s">
        <v>284</v>
      </c>
      <c r="E646" s="4">
        <v>0.33</v>
      </c>
      <c r="F646" s="4">
        <v>0.11</v>
      </c>
      <c r="G646" s="4">
        <v>0.01</v>
      </c>
      <c r="H646" s="5">
        <v>1.2E-27</v>
      </c>
    </row>
    <row r="647" spans="1:8" x14ac:dyDescent="0.25">
      <c r="A647" s="4" t="s">
        <v>126</v>
      </c>
      <c r="B647" s="4" t="s">
        <v>842</v>
      </c>
      <c r="C647" s="4" t="s">
        <v>284</v>
      </c>
      <c r="D647" s="4" t="s">
        <v>285</v>
      </c>
      <c r="E647" s="4">
        <v>0.43</v>
      </c>
      <c r="F647" s="4">
        <v>0.1</v>
      </c>
      <c r="G647" s="4">
        <v>8.9999999999999993E-3</v>
      </c>
      <c r="H647" s="5">
        <v>1.4E-27</v>
      </c>
    </row>
    <row r="648" spans="1:8" x14ac:dyDescent="0.25">
      <c r="A648" s="4" t="s">
        <v>126</v>
      </c>
      <c r="B648" s="4" t="s">
        <v>843</v>
      </c>
      <c r="C648" s="4" t="s">
        <v>284</v>
      </c>
      <c r="D648" s="4" t="s">
        <v>290</v>
      </c>
      <c r="E648" s="4">
        <v>0.01</v>
      </c>
      <c r="F648" s="4">
        <v>0.47</v>
      </c>
      <c r="G648" s="4">
        <v>4.3999999999999997E-2</v>
      </c>
      <c r="H648" s="5">
        <v>1.6000000000000001E-26</v>
      </c>
    </row>
    <row r="649" spans="1:8" x14ac:dyDescent="0.25">
      <c r="A649" s="4" t="s">
        <v>126</v>
      </c>
      <c r="B649" s="4" t="s">
        <v>844</v>
      </c>
      <c r="C649" s="4" t="s">
        <v>290</v>
      </c>
      <c r="D649" s="4" t="s">
        <v>284</v>
      </c>
      <c r="E649" s="4">
        <v>0.42</v>
      </c>
      <c r="F649" s="4">
        <v>0.1</v>
      </c>
      <c r="G649" s="4">
        <v>8.9999999999999993E-3</v>
      </c>
      <c r="H649" s="5">
        <v>5.5E-25</v>
      </c>
    </row>
    <row r="650" spans="1:8" x14ac:dyDescent="0.25">
      <c r="A650" s="4" t="s">
        <v>126</v>
      </c>
      <c r="B650" s="4" t="s">
        <v>845</v>
      </c>
      <c r="C650" s="4" t="s">
        <v>284</v>
      </c>
      <c r="D650" s="4" t="s">
        <v>287</v>
      </c>
      <c r="E650" s="4">
        <v>0.45</v>
      </c>
      <c r="F650" s="4">
        <v>-0.09</v>
      </c>
      <c r="G650" s="4">
        <v>8.9999999999999993E-3</v>
      </c>
      <c r="H650" s="5">
        <v>3.9999999999999997E-24</v>
      </c>
    </row>
    <row r="651" spans="1:8" x14ac:dyDescent="0.25">
      <c r="A651" s="4" t="s">
        <v>126</v>
      </c>
      <c r="B651" s="4" t="s">
        <v>846</v>
      </c>
      <c r="C651" s="4" t="s">
        <v>284</v>
      </c>
      <c r="D651" s="4" t="s">
        <v>285</v>
      </c>
      <c r="E651" s="4">
        <v>0.4</v>
      </c>
      <c r="F651" s="4">
        <v>-0.09</v>
      </c>
      <c r="G651" s="4">
        <v>8.9999999999999993E-3</v>
      </c>
      <c r="H651" s="5">
        <v>6.5E-24</v>
      </c>
    </row>
    <row r="652" spans="1:8" x14ac:dyDescent="0.25">
      <c r="A652" s="4" t="s">
        <v>126</v>
      </c>
      <c r="B652" s="4" t="s">
        <v>847</v>
      </c>
      <c r="C652" s="4" t="s">
        <v>290</v>
      </c>
      <c r="D652" s="4" t="s">
        <v>287</v>
      </c>
      <c r="E652" s="4">
        <v>0.32</v>
      </c>
      <c r="F652" s="4">
        <v>0.09</v>
      </c>
      <c r="G652" s="4">
        <v>0.01</v>
      </c>
      <c r="H652" s="5">
        <v>8.7999999999999996E-20</v>
      </c>
    </row>
    <row r="653" spans="1:8" x14ac:dyDescent="0.25">
      <c r="A653" s="4" t="s">
        <v>126</v>
      </c>
      <c r="B653" s="4" t="s">
        <v>848</v>
      </c>
      <c r="C653" s="4" t="s">
        <v>284</v>
      </c>
      <c r="D653" s="4" t="s">
        <v>290</v>
      </c>
      <c r="E653" s="4">
        <v>0.39</v>
      </c>
      <c r="F653" s="4">
        <v>0.08</v>
      </c>
      <c r="G653" s="4">
        <v>8.9999999999999993E-3</v>
      </c>
      <c r="H653" s="5">
        <v>7.7999999999999999E-19</v>
      </c>
    </row>
    <row r="654" spans="1:8" x14ac:dyDescent="0.25">
      <c r="A654" s="4" t="s">
        <v>126</v>
      </c>
      <c r="B654" s="4" t="s">
        <v>849</v>
      </c>
      <c r="C654" s="4" t="s">
        <v>290</v>
      </c>
      <c r="D654" s="4" t="s">
        <v>284</v>
      </c>
      <c r="E654" s="4">
        <v>0.39</v>
      </c>
      <c r="F654" s="4">
        <v>-0.08</v>
      </c>
      <c r="G654" s="4">
        <v>8.9999999999999993E-3</v>
      </c>
      <c r="H654" s="5">
        <v>1.8000000000000001E-18</v>
      </c>
    </row>
    <row r="655" spans="1:8" x14ac:dyDescent="0.25">
      <c r="A655" s="4" t="s">
        <v>126</v>
      </c>
      <c r="B655" s="4" t="s">
        <v>850</v>
      </c>
      <c r="C655" s="4" t="s">
        <v>290</v>
      </c>
      <c r="D655" s="4" t="s">
        <v>287</v>
      </c>
      <c r="E655" s="4">
        <v>0.23</v>
      </c>
      <c r="F655" s="4">
        <v>0.09</v>
      </c>
      <c r="G655" s="4">
        <v>1.0999999999999999E-2</v>
      </c>
      <c r="H655" s="5">
        <v>2.3000000000000001E-18</v>
      </c>
    </row>
    <row r="656" spans="1:8" x14ac:dyDescent="0.25">
      <c r="A656" s="4" t="s">
        <v>126</v>
      </c>
      <c r="B656" s="4" t="s">
        <v>851</v>
      </c>
      <c r="C656" s="4" t="s">
        <v>290</v>
      </c>
      <c r="D656" s="4" t="s">
        <v>284</v>
      </c>
      <c r="E656" s="4">
        <v>0.3</v>
      </c>
      <c r="F656" s="4">
        <v>-0.09</v>
      </c>
      <c r="G656" s="4">
        <v>0.01</v>
      </c>
      <c r="H656" s="5">
        <v>2.9E-18</v>
      </c>
    </row>
    <row r="657" spans="1:8" x14ac:dyDescent="0.25">
      <c r="A657" s="4" t="s">
        <v>126</v>
      </c>
      <c r="B657" s="4" t="s">
        <v>852</v>
      </c>
      <c r="C657" s="4" t="s">
        <v>290</v>
      </c>
      <c r="D657" s="4" t="s">
        <v>284</v>
      </c>
      <c r="E657" s="4">
        <v>0.41</v>
      </c>
      <c r="F657" s="4">
        <v>0.08</v>
      </c>
      <c r="G657" s="4">
        <v>8.9999999999999993E-3</v>
      </c>
      <c r="H657" s="5">
        <v>2.0000000000000001E-17</v>
      </c>
    </row>
    <row r="658" spans="1:8" x14ac:dyDescent="0.25">
      <c r="A658" s="4" t="s">
        <v>126</v>
      </c>
      <c r="B658" s="4" t="s">
        <v>853</v>
      </c>
      <c r="C658" s="4" t="s">
        <v>290</v>
      </c>
      <c r="D658" s="4" t="s">
        <v>287</v>
      </c>
      <c r="E658" s="4">
        <v>0.21</v>
      </c>
      <c r="F658" s="4">
        <v>0.09</v>
      </c>
      <c r="G658" s="4">
        <v>1.0999999999999999E-2</v>
      </c>
      <c r="H658" s="5">
        <v>4.4999999999999998E-17</v>
      </c>
    </row>
    <row r="659" spans="1:8" x14ac:dyDescent="0.25">
      <c r="A659" s="4" t="s">
        <v>126</v>
      </c>
      <c r="B659" s="4" t="s">
        <v>854</v>
      </c>
      <c r="C659" s="4" t="s">
        <v>284</v>
      </c>
      <c r="D659" s="4" t="s">
        <v>285</v>
      </c>
      <c r="E659" s="4">
        <v>0.34</v>
      </c>
      <c r="F659" s="4">
        <v>0.08</v>
      </c>
      <c r="G659" s="4">
        <v>0.01</v>
      </c>
      <c r="H659" s="5">
        <v>1.7E-16</v>
      </c>
    </row>
    <row r="660" spans="1:8" x14ac:dyDescent="0.25">
      <c r="A660" s="4" t="s">
        <v>126</v>
      </c>
      <c r="B660" s="4" t="s">
        <v>855</v>
      </c>
      <c r="C660" s="4" t="s">
        <v>287</v>
      </c>
      <c r="D660" s="4" t="s">
        <v>285</v>
      </c>
      <c r="E660" s="4">
        <v>0.3</v>
      </c>
      <c r="F660" s="4">
        <v>0.08</v>
      </c>
      <c r="G660" s="4">
        <v>0.01</v>
      </c>
      <c r="H660" s="5">
        <v>2E-16</v>
      </c>
    </row>
    <row r="661" spans="1:8" x14ac:dyDescent="0.25">
      <c r="A661" s="4" t="s">
        <v>126</v>
      </c>
      <c r="B661" s="4" t="s">
        <v>856</v>
      </c>
      <c r="C661" s="4" t="s">
        <v>287</v>
      </c>
      <c r="D661" s="4" t="s">
        <v>285</v>
      </c>
      <c r="E661" s="4">
        <v>0.12</v>
      </c>
      <c r="F661" s="4">
        <v>0.11</v>
      </c>
      <c r="G661" s="4">
        <v>1.4E-2</v>
      </c>
      <c r="H661" s="5">
        <v>5.9999999999999999E-16</v>
      </c>
    </row>
    <row r="662" spans="1:8" x14ac:dyDescent="0.25">
      <c r="A662" s="4" t="s">
        <v>126</v>
      </c>
      <c r="B662" s="4" t="s">
        <v>857</v>
      </c>
      <c r="C662" s="4" t="s">
        <v>285</v>
      </c>
      <c r="D662" s="4" t="s">
        <v>287</v>
      </c>
      <c r="E662" s="4">
        <v>0.23</v>
      </c>
      <c r="F662" s="4">
        <v>0.09</v>
      </c>
      <c r="G662" s="4">
        <v>1.0999999999999999E-2</v>
      </c>
      <c r="H662" s="5">
        <v>5.9999999999999999E-16</v>
      </c>
    </row>
    <row r="663" spans="1:8" x14ac:dyDescent="0.25">
      <c r="A663" s="4" t="s">
        <v>126</v>
      </c>
      <c r="B663" s="4" t="s">
        <v>858</v>
      </c>
      <c r="C663" s="4" t="s">
        <v>285</v>
      </c>
      <c r="D663" s="4" t="s">
        <v>287</v>
      </c>
      <c r="E663" s="4">
        <v>0.47</v>
      </c>
      <c r="F663" s="4">
        <v>-7.0000000000000007E-2</v>
      </c>
      <c r="G663" s="4">
        <v>8.9999999999999993E-3</v>
      </c>
      <c r="H663" s="5">
        <v>7.1E-16</v>
      </c>
    </row>
    <row r="664" spans="1:8" x14ac:dyDescent="0.25">
      <c r="A664" s="4" t="s">
        <v>126</v>
      </c>
      <c r="B664" s="4" t="s">
        <v>859</v>
      </c>
      <c r="C664" s="4" t="s">
        <v>290</v>
      </c>
      <c r="D664" s="4" t="s">
        <v>284</v>
      </c>
      <c r="E664" s="4">
        <v>0.47</v>
      </c>
      <c r="F664" s="4">
        <v>7.0000000000000007E-2</v>
      </c>
      <c r="G664" s="4">
        <v>8.9999999999999993E-3</v>
      </c>
      <c r="H664" s="5">
        <v>8.2999999999999998E-16</v>
      </c>
    </row>
    <row r="665" spans="1:8" x14ac:dyDescent="0.25">
      <c r="A665" s="4" t="s">
        <v>126</v>
      </c>
      <c r="B665" s="4" t="s">
        <v>860</v>
      </c>
      <c r="C665" s="4" t="s">
        <v>290</v>
      </c>
      <c r="D665" s="4" t="s">
        <v>284</v>
      </c>
      <c r="E665" s="4">
        <v>0.28999999999999998</v>
      </c>
      <c r="F665" s="4">
        <v>-0.08</v>
      </c>
      <c r="G665" s="4">
        <v>0.01</v>
      </c>
      <c r="H665" s="5">
        <v>1.3E-15</v>
      </c>
    </row>
    <row r="666" spans="1:8" x14ac:dyDescent="0.25">
      <c r="A666" s="4" t="s">
        <v>126</v>
      </c>
      <c r="B666" s="4" t="s">
        <v>861</v>
      </c>
      <c r="C666" s="4" t="s">
        <v>285</v>
      </c>
      <c r="D666" s="4" t="s">
        <v>287</v>
      </c>
      <c r="E666" s="4">
        <v>0.45</v>
      </c>
      <c r="F666" s="4">
        <v>7.0000000000000007E-2</v>
      </c>
      <c r="G666" s="4">
        <v>8.9999999999999993E-3</v>
      </c>
      <c r="H666" s="5">
        <v>2.7000000000000001E-15</v>
      </c>
    </row>
    <row r="667" spans="1:8" x14ac:dyDescent="0.25">
      <c r="A667" s="4" t="s">
        <v>126</v>
      </c>
      <c r="B667" s="4" t="s">
        <v>862</v>
      </c>
      <c r="C667" s="4" t="s">
        <v>287</v>
      </c>
      <c r="D667" s="4" t="s">
        <v>284</v>
      </c>
      <c r="E667" s="4">
        <v>0.34</v>
      </c>
      <c r="F667" s="4">
        <v>0.08</v>
      </c>
      <c r="G667" s="4">
        <v>0.01</v>
      </c>
      <c r="H667" s="5">
        <v>2.9999999999999998E-15</v>
      </c>
    </row>
    <row r="668" spans="1:8" x14ac:dyDescent="0.25">
      <c r="A668" s="4" t="s">
        <v>126</v>
      </c>
      <c r="B668" s="4" t="s">
        <v>863</v>
      </c>
      <c r="C668" s="4" t="s">
        <v>285</v>
      </c>
      <c r="D668" s="4" t="s">
        <v>287</v>
      </c>
      <c r="E668" s="4">
        <v>0.26</v>
      </c>
      <c r="F668" s="4">
        <v>-0.08</v>
      </c>
      <c r="G668" s="4">
        <v>0.01</v>
      </c>
      <c r="H668" s="5">
        <v>4.1999999999999996E-15</v>
      </c>
    </row>
    <row r="669" spans="1:8" x14ac:dyDescent="0.25">
      <c r="A669" s="4" t="s">
        <v>126</v>
      </c>
      <c r="B669" s="4" t="s">
        <v>864</v>
      </c>
      <c r="C669" s="4" t="s">
        <v>290</v>
      </c>
      <c r="D669" s="4" t="s">
        <v>284</v>
      </c>
      <c r="E669" s="4">
        <v>0.37</v>
      </c>
      <c r="F669" s="4">
        <v>-7.0000000000000007E-2</v>
      </c>
      <c r="G669" s="4">
        <v>8.9999999999999993E-3</v>
      </c>
      <c r="H669" s="5">
        <v>9.1000000000000004E-15</v>
      </c>
    </row>
    <row r="670" spans="1:8" x14ac:dyDescent="0.25">
      <c r="A670" s="4" t="s">
        <v>126</v>
      </c>
      <c r="B670" s="4" t="s">
        <v>865</v>
      </c>
      <c r="C670" s="4" t="s">
        <v>285</v>
      </c>
      <c r="D670" s="4" t="s">
        <v>287</v>
      </c>
      <c r="E670" s="4">
        <v>0.34</v>
      </c>
      <c r="F670" s="4">
        <v>7.0000000000000007E-2</v>
      </c>
      <c r="G670" s="4">
        <v>0.01</v>
      </c>
      <c r="H670" s="5">
        <v>1E-14</v>
      </c>
    </row>
    <row r="671" spans="1:8" x14ac:dyDescent="0.25">
      <c r="A671" s="4" t="s">
        <v>126</v>
      </c>
      <c r="B671" s="4" t="s">
        <v>866</v>
      </c>
      <c r="C671" s="4" t="s">
        <v>284</v>
      </c>
      <c r="D671" s="4" t="s">
        <v>290</v>
      </c>
      <c r="E671" s="4">
        <v>0.17</v>
      </c>
      <c r="F671" s="4">
        <v>0.09</v>
      </c>
      <c r="G671" s="4">
        <v>1.2E-2</v>
      </c>
      <c r="H671" s="5">
        <v>1.6000000000000001E-14</v>
      </c>
    </row>
    <row r="672" spans="1:8" x14ac:dyDescent="0.25">
      <c r="A672" s="4" t="s">
        <v>126</v>
      </c>
      <c r="B672" s="4" t="s">
        <v>867</v>
      </c>
      <c r="C672" s="4" t="s">
        <v>287</v>
      </c>
      <c r="D672" s="4" t="s">
        <v>285</v>
      </c>
      <c r="E672" s="4">
        <v>0.44</v>
      </c>
      <c r="F672" s="4">
        <v>-7.0000000000000007E-2</v>
      </c>
      <c r="G672" s="4">
        <v>8.9999999999999993E-3</v>
      </c>
      <c r="H672" s="5">
        <v>2.6E-14</v>
      </c>
    </row>
    <row r="673" spans="1:8" x14ac:dyDescent="0.25">
      <c r="A673" s="4" t="s">
        <v>126</v>
      </c>
      <c r="B673" s="4" t="s">
        <v>868</v>
      </c>
      <c r="C673" s="4" t="s">
        <v>290</v>
      </c>
      <c r="D673" s="4" t="s">
        <v>284</v>
      </c>
      <c r="E673" s="4">
        <v>0.18</v>
      </c>
      <c r="F673" s="4">
        <v>0.09</v>
      </c>
      <c r="G673" s="4">
        <v>1.2E-2</v>
      </c>
      <c r="H673" s="5">
        <v>2.6999999999999999E-14</v>
      </c>
    </row>
    <row r="674" spans="1:8" x14ac:dyDescent="0.25">
      <c r="A674" s="4" t="s">
        <v>126</v>
      </c>
      <c r="B674" s="4" t="s">
        <v>869</v>
      </c>
      <c r="C674" s="4" t="s">
        <v>287</v>
      </c>
      <c r="D674" s="4" t="s">
        <v>290</v>
      </c>
      <c r="E674" s="4">
        <v>0.49</v>
      </c>
      <c r="F674" s="4">
        <v>7.0000000000000007E-2</v>
      </c>
      <c r="G674" s="4">
        <v>8.9999999999999993E-3</v>
      </c>
      <c r="H674" s="5">
        <v>3.2999999999999998E-14</v>
      </c>
    </row>
    <row r="675" spans="1:8" x14ac:dyDescent="0.25">
      <c r="A675" s="4" t="s">
        <v>126</v>
      </c>
      <c r="B675" s="4" t="s">
        <v>870</v>
      </c>
      <c r="C675" s="4" t="s">
        <v>287</v>
      </c>
      <c r="D675" s="4" t="s">
        <v>285</v>
      </c>
      <c r="E675" s="4">
        <v>0.37</v>
      </c>
      <c r="F675" s="4">
        <v>-7.0000000000000007E-2</v>
      </c>
      <c r="G675" s="4">
        <v>8.9999999999999993E-3</v>
      </c>
      <c r="H675" s="5">
        <v>1.1E-13</v>
      </c>
    </row>
    <row r="676" spans="1:8" x14ac:dyDescent="0.25">
      <c r="A676" s="4" t="s">
        <v>126</v>
      </c>
      <c r="B676" s="4" t="s">
        <v>871</v>
      </c>
      <c r="C676" s="4" t="s">
        <v>287</v>
      </c>
      <c r="D676" s="4" t="s">
        <v>285</v>
      </c>
      <c r="E676" s="4">
        <v>0.38</v>
      </c>
      <c r="F676" s="4">
        <v>7.0000000000000007E-2</v>
      </c>
      <c r="G676" s="4">
        <v>8.9999999999999993E-3</v>
      </c>
      <c r="H676" s="5">
        <v>1.4000000000000001E-13</v>
      </c>
    </row>
    <row r="677" spans="1:8" x14ac:dyDescent="0.25">
      <c r="A677" s="4" t="s">
        <v>126</v>
      </c>
      <c r="B677" s="4" t="s">
        <v>872</v>
      </c>
      <c r="C677" s="4" t="s">
        <v>287</v>
      </c>
      <c r="D677" s="4" t="s">
        <v>290</v>
      </c>
      <c r="E677" s="4">
        <v>0.46</v>
      </c>
      <c r="F677" s="4">
        <v>-7.0000000000000007E-2</v>
      </c>
      <c r="G677" s="4">
        <v>8.9999999999999993E-3</v>
      </c>
      <c r="H677" s="5">
        <v>1.4000000000000001E-13</v>
      </c>
    </row>
    <row r="678" spans="1:8" x14ac:dyDescent="0.25">
      <c r="A678" s="4" t="s">
        <v>126</v>
      </c>
      <c r="B678" s="4" t="s">
        <v>873</v>
      </c>
      <c r="C678" s="4" t="s">
        <v>285</v>
      </c>
      <c r="D678" s="4" t="s">
        <v>287</v>
      </c>
      <c r="E678" s="4">
        <v>0.39</v>
      </c>
      <c r="F678" s="4">
        <v>-7.0000000000000007E-2</v>
      </c>
      <c r="G678" s="4">
        <v>8.9999999999999993E-3</v>
      </c>
      <c r="H678" s="5">
        <v>2.2E-13</v>
      </c>
    </row>
    <row r="679" spans="1:8" x14ac:dyDescent="0.25">
      <c r="A679" s="4" t="s">
        <v>126</v>
      </c>
      <c r="B679" s="4" t="s">
        <v>874</v>
      </c>
      <c r="C679" s="4" t="s">
        <v>284</v>
      </c>
      <c r="D679" s="4" t="s">
        <v>287</v>
      </c>
      <c r="E679" s="4">
        <v>0.12</v>
      </c>
      <c r="F679" s="4">
        <v>0.1</v>
      </c>
      <c r="G679" s="4">
        <v>1.4E-2</v>
      </c>
      <c r="H679" s="5">
        <v>2.3999999999999999E-13</v>
      </c>
    </row>
    <row r="680" spans="1:8" x14ac:dyDescent="0.25">
      <c r="A680" s="4" t="s">
        <v>126</v>
      </c>
      <c r="B680" s="4" t="s">
        <v>875</v>
      </c>
      <c r="C680" s="4" t="s">
        <v>287</v>
      </c>
      <c r="D680" s="4" t="s">
        <v>285</v>
      </c>
      <c r="E680" s="4">
        <v>0.48</v>
      </c>
      <c r="F680" s="4">
        <v>-7.0000000000000007E-2</v>
      </c>
      <c r="G680" s="4">
        <v>8.9999999999999993E-3</v>
      </c>
      <c r="H680" s="5">
        <v>4.9000000000000003E-13</v>
      </c>
    </row>
    <row r="681" spans="1:8" x14ac:dyDescent="0.25">
      <c r="A681" s="4" t="s">
        <v>126</v>
      </c>
      <c r="B681" s="4" t="s">
        <v>876</v>
      </c>
      <c r="C681" s="4" t="s">
        <v>285</v>
      </c>
      <c r="D681" s="4" t="s">
        <v>287</v>
      </c>
      <c r="E681" s="4">
        <v>0.19</v>
      </c>
      <c r="F681" s="4">
        <v>0.08</v>
      </c>
      <c r="G681" s="4">
        <v>1.2E-2</v>
      </c>
      <c r="H681" s="5">
        <v>5.6000000000000004E-13</v>
      </c>
    </row>
    <row r="682" spans="1:8" x14ac:dyDescent="0.25">
      <c r="A682" s="4" t="s">
        <v>126</v>
      </c>
      <c r="B682" s="4" t="s">
        <v>877</v>
      </c>
      <c r="C682" s="4" t="s">
        <v>284</v>
      </c>
      <c r="D682" s="4" t="s">
        <v>290</v>
      </c>
      <c r="E682" s="4">
        <v>0.32</v>
      </c>
      <c r="F682" s="4">
        <v>7.0000000000000007E-2</v>
      </c>
      <c r="G682" s="4">
        <v>0.01</v>
      </c>
      <c r="H682" s="5">
        <v>8.7999999999999999E-13</v>
      </c>
    </row>
    <row r="683" spans="1:8" x14ac:dyDescent="0.25">
      <c r="A683" s="4" t="s">
        <v>126</v>
      </c>
      <c r="B683" s="4" t="s">
        <v>878</v>
      </c>
      <c r="C683" s="4" t="s">
        <v>285</v>
      </c>
      <c r="D683" s="4" t="s">
        <v>287</v>
      </c>
      <c r="E683" s="4">
        <v>0.31</v>
      </c>
      <c r="F683" s="4">
        <v>7.0000000000000007E-2</v>
      </c>
      <c r="G683" s="4">
        <v>0.01</v>
      </c>
      <c r="H683" s="5">
        <v>1.8E-12</v>
      </c>
    </row>
    <row r="684" spans="1:8" x14ac:dyDescent="0.25">
      <c r="A684" s="4" t="s">
        <v>126</v>
      </c>
      <c r="B684" s="4" t="s">
        <v>879</v>
      </c>
      <c r="C684" s="4" t="s">
        <v>290</v>
      </c>
      <c r="D684" s="4" t="s">
        <v>287</v>
      </c>
      <c r="E684" s="4">
        <v>0.33</v>
      </c>
      <c r="F684" s="4">
        <v>-7.0000000000000007E-2</v>
      </c>
      <c r="G684" s="4">
        <v>0.01</v>
      </c>
      <c r="H684" s="5">
        <v>4.6999999999999998E-12</v>
      </c>
    </row>
    <row r="685" spans="1:8" x14ac:dyDescent="0.25">
      <c r="A685" s="4" t="s">
        <v>126</v>
      </c>
      <c r="B685" s="4" t="s">
        <v>880</v>
      </c>
      <c r="C685" s="4" t="s">
        <v>284</v>
      </c>
      <c r="D685" s="4" t="s">
        <v>287</v>
      </c>
      <c r="E685" s="4">
        <v>0.18</v>
      </c>
      <c r="F685" s="4">
        <v>-0.08</v>
      </c>
      <c r="G685" s="4">
        <v>1.2E-2</v>
      </c>
      <c r="H685" s="5">
        <v>5.0999999999999997E-12</v>
      </c>
    </row>
    <row r="686" spans="1:8" x14ac:dyDescent="0.25">
      <c r="A686" s="4" t="s">
        <v>126</v>
      </c>
      <c r="B686" s="4" t="s">
        <v>881</v>
      </c>
      <c r="C686" s="4" t="s">
        <v>290</v>
      </c>
      <c r="D686" s="4" t="s">
        <v>284</v>
      </c>
      <c r="E686" s="4">
        <v>0.38</v>
      </c>
      <c r="F686" s="4">
        <v>0.06</v>
      </c>
      <c r="G686" s="4">
        <v>8.9999999999999993E-3</v>
      </c>
      <c r="H686" s="5">
        <v>5.5000000000000004E-12</v>
      </c>
    </row>
    <row r="687" spans="1:8" x14ac:dyDescent="0.25">
      <c r="A687" s="4" t="s">
        <v>126</v>
      </c>
      <c r="B687" s="4" t="s">
        <v>882</v>
      </c>
      <c r="C687" s="4" t="s">
        <v>290</v>
      </c>
      <c r="D687" s="4" t="s">
        <v>284</v>
      </c>
      <c r="E687" s="4">
        <v>0.31</v>
      </c>
      <c r="F687" s="4">
        <v>-7.0000000000000007E-2</v>
      </c>
      <c r="G687" s="4">
        <v>0.01</v>
      </c>
      <c r="H687" s="5">
        <v>1.4E-11</v>
      </c>
    </row>
    <row r="688" spans="1:8" x14ac:dyDescent="0.25">
      <c r="A688" s="4" t="s">
        <v>126</v>
      </c>
      <c r="B688" s="4" t="s">
        <v>883</v>
      </c>
      <c r="C688" s="4" t="s">
        <v>285</v>
      </c>
      <c r="D688" s="4" t="s">
        <v>287</v>
      </c>
      <c r="E688" s="4">
        <v>0.41</v>
      </c>
      <c r="F688" s="4">
        <v>-0.06</v>
      </c>
      <c r="G688" s="4">
        <v>8.9999999999999993E-3</v>
      </c>
      <c r="H688" s="5">
        <v>2.6000000000000001E-11</v>
      </c>
    </row>
    <row r="689" spans="1:8" x14ac:dyDescent="0.25">
      <c r="A689" s="4" t="s">
        <v>126</v>
      </c>
      <c r="B689" s="4" t="s">
        <v>884</v>
      </c>
      <c r="C689" s="4" t="s">
        <v>287</v>
      </c>
      <c r="D689" s="4" t="s">
        <v>285</v>
      </c>
      <c r="E689" s="4">
        <v>0.04</v>
      </c>
      <c r="F689" s="4">
        <v>0.15</v>
      </c>
      <c r="G689" s="4">
        <v>2.1999999999999999E-2</v>
      </c>
      <c r="H689" s="5">
        <v>2.6000000000000001E-11</v>
      </c>
    </row>
    <row r="690" spans="1:8" x14ac:dyDescent="0.25">
      <c r="A690" s="4" t="s">
        <v>126</v>
      </c>
      <c r="B690" s="4" t="s">
        <v>885</v>
      </c>
      <c r="C690" s="4" t="s">
        <v>284</v>
      </c>
      <c r="D690" s="4" t="s">
        <v>287</v>
      </c>
      <c r="E690" s="4">
        <v>0.37</v>
      </c>
      <c r="F690" s="4">
        <v>-0.06</v>
      </c>
      <c r="G690" s="4">
        <v>8.9999999999999993E-3</v>
      </c>
      <c r="H690" s="5">
        <v>3.3000000000000002E-11</v>
      </c>
    </row>
    <row r="691" spans="1:8" x14ac:dyDescent="0.25">
      <c r="A691" s="4" t="s">
        <v>126</v>
      </c>
      <c r="B691" s="4" t="s">
        <v>886</v>
      </c>
      <c r="C691" s="4" t="s">
        <v>285</v>
      </c>
      <c r="D691" s="4" t="s">
        <v>287</v>
      </c>
      <c r="E691" s="4">
        <v>0.26</v>
      </c>
      <c r="F691" s="4">
        <v>7.0000000000000007E-2</v>
      </c>
      <c r="G691" s="4">
        <v>1.0999999999999999E-2</v>
      </c>
      <c r="H691" s="5">
        <v>3.7999999999999998E-11</v>
      </c>
    </row>
    <row r="692" spans="1:8" x14ac:dyDescent="0.25">
      <c r="A692" s="4" t="s">
        <v>126</v>
      </c>
      <c r="B692" s="4" t="s">
        <v>887</v>
      </c>
      <c r="C692" s="4" t="s">
        <v>287</v>
      </c>
      <c r="D692" s="4" t="s">
        <v>285</v>
      </c>
      <c r="E692" s="4">
        <v>0.13</v>
      </c>
      <c r="F692" s="4">
        <v>0.09</v>
      </c>
      <c r="G692" s="4">
        <v>1.4E-2</v>
      </c>
      <c r="H692" s="5">
        <v>3.9000000000000001E-11</v>
      </c>
    </row>
    <row r="693" spans="1:8" x14ac:dyDescent="0.25">
      <c r="A693" s="4" t="s">
        <v>126</v>
      </c>
      <c r="B693" s="4" t="s">
        <v>888</v>
      </c>
      <c r="C693" s="4" t="s">
        <v>285</v>
      </c>
      <c r="D693" s="4" t="s">
        <v>287</v>
      </c>
      <c r="E693" s="4">
        <v>0.06</v>
      </c>
      <c r="F693" s="4">
        <v>0.12</v>
      </c>
      <c r="G693" s="4">
        <v>1.9E-2</v>
      </c>
      <c r="H693" s="5">
        <v>4.3E-11</v>
      </c>
    </row>
    <row r="694" spans="1:8" x14ac:dyDescent="0.25">
      <c r="A694" s="4" t="s">
        <v>126</v>
      </c>
      <c r="B694" s="4" t="s">
        <v>889</v>
      </c>
      <c r="C694" s="4" t="s">
        <v>287</v>
      </c>
      <c r="D694" s="4" t="s">
        <v>285</v>
      </c>
      <c r="E694" s="4">
        <v>0.39</v>
      </c>
      <c r="F694" s="4">
        <v>-0.06</v>
      </c>
      <c r="G694" s="4">
        <v>8.9999999999999993E-3</v>
      </c>
      <c r="H694" s="5">
        <v>5.0000000000000002E-11</v>
      </c>
    </row>
    <row r="695" spans="1:8" x14ac:dyDescent="0.25">
      <c r="A695" s="4" t="s">
        <v>126</v>
      </c>
      <c r="B695" s="4" t="s">
        <v>890</v>
      </c>
      <c r="C695" s="4" t="s">
        <v>290</v>
      </c>
      <c r="D695" s="4" t="s">
        <v>284</v>
      </c>
      <c r="E695" s="4">
        <v>7.0000000000000007E-2</v>
      </c>
      <c r="F695" s="4">
        <v>-0.12</v>
      </c>
      <c r="G695" s="4">
        <v>1.7999999999999999E-2</v>
      </c>
      <c r="H695" s="5">
        <v>5.0000000000000002E-11</v>
      </c>
    </row>
    <row r="696" spans="1:8" x14ac:dyDescent="0.25">
      <c r="A696" s="4" t="s">
        <v>126</v>
      </c>
      <c r="B696" s="4" t="s">
        <v>891</v>
      </c>
      <c r="C696" s="4" t="s">
        <v>285</v>
      </c>
      <c r="D696" s="4" t="s">
        <v>290</v>
      </c>
      <c r="E696" s="4">
        <v>0.31</v>
      </c>
      <c r="F696" s="4">
        <v>-0.06</v>
      </c>
      <c r="G696" s="4">
        <v>0.01</v>
      </c>
      <c r="H696" s="5">
        <v>9.0999999999999996E-11</v>
      </c>
    </row>
    <row r="697" spans="1:8" x14ac:dyDescent="0.25">
      <c r="A697" s="4" t="s">
        <v>126</v>
      </c>
      <c r="B697" s="4" t="s">
        <v>892</v>
      </c>
      <c r="C697" s="4" t="s">
        <v>285</v>
      </c>
      <c r="D697" s="4" t="s">
        <v>287</v>
      </c>
      <c r="E697" s="4">
        <v>0.28000000000000003</v>
      </c>
      <c r="F697" s="4">
        <v>-0.06</v>
      </c>
      <c r="G697" s="4">
        <v>0.01</v>
      </c>
      <c r="H697" s="5">
        <v>1.5E-10</v>
      </c>
    </row>
    <row r="698" spans="1:8" x14ac:dyDescent="0.25">
      <c r="A698" s="4" t="s">
        <v>126</v>
      </c>
      <c r="B698" s="4" t="s">
        <v>893</v>
      </c>
      <c r="C698" s="4" t="s">
        <v>284</v>
      </c>
      <c r="D698" s="4" t="s">
        <v>290</v>
      </c>
      <c r="E698" s="4">
        <v>0.31</v>
      </c>
      <c r="F698" s="4">
        <v>-0.06</v>
      </c>
      <c r="G698" s="4">
        <v>0.01</v>
      </c>
      <c r="H698" s="5">
        <v>1.5999999999999999E-10</v>
      </c>
    </row>
    <row r="699" spans="1:8" x14ac:dyDescent="0.25">
      <c r="A699" s="4" t="s">
        <v>126</v>
      </c>
      <c r="B699" s="4" t="s">
        <v>894</v>
      </c>
      <c r="C699" s="4" t="s">
        <v>285</v>
      </c>
      <c r="D699" s="4" t="s">
        <v>287</v>
      </c>
      <c r="E699" s="4">
        <v>0.22</v>
      </c>
      <c r="F699" s="4">
        <v>7.0000000000000007E-2</v>
      </c>
      <c r="G699" s="4">
        <v>1.0999999999999999E-2</v>
      </c>
      <c r="H699" s="5">
        <v>1.8E-10</v>
      </c>
    </row>
    <row r="700" spans="1:8" x14ac:dyDescent="0.25">
      <c r="A700" s="4" t="s">
        <v>126</v>
      </c>
      <c r="B700" s="4" t="s">
        <v>895</v>
      </c>
      <c r="C700" s="4" t="s">
        <v>285</v>
      </c>
      <c r="D700" s="4" t="s">
        <v>287</v>
      </c>
      <c r="E700" s="4">
        <v>0.13</v>
      </c>
      <c r="F700" s="4">
        <v>-0.09</v>
      </c>
      <c r="G700" s="4">
        <v>1.4E-2</v>
      </c>
      <c r="H700" s="5">
        <v>2.3000000000000001E-10</v>
      </c>
    </row>
    <row r="701" spans="1:8" x14ac:dyDescent="0.25">
      <c r="A701" s="4" t="s">
        <v>126</v>
      </c>
      <c r="B701" s="4" t="s">
        <v>896</v>
      </c>
      <c r="C701" s="4" t="s">
        <v>290</v>
      </c>
      <c r="D701" s="4" t="s">
        <v>284</v>
      </c>
      <c r="E701" s="4">
        <v>0.4</v>
      </c>
      <c r="F701" s="4">
        <v>-0.06</v>
      </c>
      <c r="G701" s="4">
        <v>8.9999999999999993E-3</v>
      </c>
      <c r="H701" s="5">
        <v>2.5000000000000002E-10</v>
      </c>
    </row>
    <row r="702" spans="1:8" x14ac:dyDescent="0.25">
      <c r="A702" s="4" t="s">
        <v>126</v>
      </c>
      <c r="B702" s="4" t="s">
        <v>897</v>
      </c>
      <c r="C702" s="4" t="s">
        <v>285</v>
      </c>
      <c r="D702" s="4" t="s">
        <v>287</v>
      </c>
      <c r="E702" s="4">
        <v>0.34</v>
      </c>
      <c r="F702" s="4">
        <v>-0.06</v>
      </c>
      <c r="G702" s="4">
        <v>0.01</v>
      </c>
      <c r="H702" s="5">
        <v>2.7E-10</v>
      </c>
    </row>
    <row r="703" spans="1:8" x14ac:dyDescent="0.25">
      <c r="A703" s="4" t="s">
        <v>126</v>
      </c>
      <c r="B703" s="4" t="s">
        <v>898</v>
      </c>
      <c r="C703" s="4" t="s">
        <v>287</v>
      </c>
      <c r="D703" s="4" t="s">
        <v>285</v>
      </c>
      <c r="E703" s="4">
        <v>0.12</v>
      </c>
      <c r="F703" s="4">
        <v>0.09</v>
      </c>
      <c r="G703" s="4">
        <v>1.4E-2</v>
      </c>
      <c r="H703" s="5">
        <v>4.0000000000000001E-10</v>
      </c>
    </row>
    <row r="704" spans="1:8" x14ac:dyDescent="0.25">
      <c r="A704" s="4" t="s">
        <v>126</v>
      </c>
      <c r="B704" s="4" t="s">
        <v>899</v>
      </c>
      <c r="C704" s="4" t="s">
        <v>290</v>
      </c>
      <c r="D704" s="4" t="s">
        <v>284</v>
      </c>
      <c r="E704" s="4">
        <v>0.41</v>
      </c>
      <c r="F704" s="4">
        <v>-0.06</v>
      </c>
      <c r="G704" s="4">
        <v>8.9999999999999993E-3</v>
      </c>
      <c r="H704" s="5">
        <v>4.0999999999999998E-10</v>
      </c>
    </row>
    <row r="705" spans="1:8" x14ac:dyDescent="0.25">
      <c r="A705" s="4" t="s">
        <v>126</v>
      </c>
      <c r="B705" s="4" t="s">
        <v>900</v>
      </c>
      <c r="C705" s="4" t="s">
        <v>285</v>
      </c>
      <c r="D705" s="4" t="s">
        <v>287</v>
      </c>
      <c r="E705" s="4">
        <v>0.13</v>
      </c>
      <c r="F705" s="4">
        <v>0.08</v>
      </c>
      <c r="G705" s="4">
        <v>1.2999999999999999E-2</v>
      </c>
      <c r="H705" s="5">
        <v>4.2E-10</v>
      </c>
    </row>
    <row r="706" spans="1:8" x14ac:dyDescent="0.25">
      <c r="A706" s="4" t="s">
        <v>126</v>
      </c>
      <c r="B706" s="4" t="s">
        <v>901</v>
      </c>
      <c r="C706" s="4" t="s">
        <v>284</v>
      </c>
      <c r="D706" s="4" t="s">
        <v>285</v>
      </c>
      <c r="E706" s="4">
        <v>0.23</v>
      </c>
      <c r="F706" s="4">
        <v>7.0000000000000007E-2</v>
      </c>
      <c r="G706" s="4">
        <v>1.0999999999999999E-2</v>
      </c>
      <c r="H706" s="5">
        <v>4.2E-10</v>
      </c>
    </row>
    <row r="707" spans="1:8" x14ac:dyDescent="0.25">
      <c r="A707" s="4" t="s">
        <v>126</v>
      </c>
      <c r="B707" s="4" t="s">
        <v>902</v>
      </c>
      <c r="C707" s="4" t="s">
        <v>285</v>
      </c>
      <c r="D707" s="4" t="s">
        <v>284</v>
      </c>
      <c r="E707" s="4">
        <v>0.36</v>
      </c>
      <c r="F707" s="4">
        <v>-0.06</v>
      </c>
      <c r="G707" s="4">
        <v>0.01</v>
      </c>
      <c r="H707" s="5">
        <v>4.3999999999999998E-10</v>
      </c>
    </row>
    <row r="708" spans="1:8" x14ac:dyDescent="0.25">
      <c r="A708" s="4" t="s">
        <v>126</v>
      </c>
      <c r="B708" s="4" t="s">
        <v>903</v>
      </c>
      <c r="C708" s="4" t="s">
        <v>285</v>
      </c>
      <c r="D708" s="4" t="s">
        <v>287</v>
      </c>
      <c r="E708" s="4">
        <v>0.22</v>
      </c>
      <c r="F708" s="4">
        <v>7.0000000000000007E-2</v>
      </c>
      <c r="G708" s="4">
        <v>1.0999999999999999E-2</v>
      </c>
      <c r="H708" s="5">
        <v>4.7000000000000003E-10</v>
      </c>
    </row>
    <row r="709" spans="1:8" x14ac:dyDescent="0.25">
      <c r="A709" s="4" t="s">
        <v>126</v>
      </c>
      <c r="B709" s="4" t="s">
        <v>904</v>
      </c>
      <c r="C709" s="4" t="s">
        <v>284</v>
      </c>
      <c r="D709" s="4" t="s">
        <v>290</v>
      </c>
      <c r="E709" s="4">
        <v>0.33</v>
      </c>
      <c r="F709" s="4">
        <v>0.06</v>
      </c>
      <c r="G709" s="4">
        <v>0.01</v>
      </c>
      <c r="H709" s="5">
        <v>4.8E-10</v>
      </c>
    </row>
    <row r="710" spans="1:8" x14ac:dyDescent="0.25">
      <c r="A710" s="4" t="s">
        <v>126</v>
      </c>
      <c r="B710" s="4" t="s">
        <v>905</v>
      </c>
      <c r="C710" s="4" t="s">
        <v>290</v>
      </c>
      <c r="D710" s="4" t="s">
        <v>287</v>
      </c>
      <c r="E710" s="4">
        <v>0.33</v>
      </c>
      <c r="F710" s="4">
        <v>-0.06</v>
      </c>
      <c r="G710" s="4">
        <v>0.01</v>
      </c>
      <c r="H710" s="5">
        <v>5.0000000000000003E-10</v>
      </c>
    </row>
    <row r="711" spans="1:8" x14ac:dyDescent="0.25">
      <c r="A711" s="4" t="s">
        <v>126</v>
      </c>
      <c r="B711" s="4" t="s">
        <v>906</v>
      </c>
      <c r="C711" s="4" t="s">
        <v>285</v>
      </c>
      <c r="D711" s="4" t="s">
        <v>287</v>
      </c>
      <c r="E711" s="4">
        <v>0.18</v>
      </c>
      <c r="F711" s="4">
        <v>-7.0000000000000007E-2</v>
      </c>
      <c r="G711" s="4">
        <v>1.2E-2</v>
      </c>
      <c r="H711" s="5">
        <v>5.0000000000000003E-10</v>
      </c>
    </row>
    <row r="712" spans="1:8" x14ac:dyDescent="0.25">
      <c r="A712" s="4" t="s">
        <v>126</v>
      </c>
      <c r="B712" s="4" t="s">
        <v>907</v>
      </c>
      <c r="C712" s="4" t="s">
        <v>287</v>
      </c>
      <c r="D712" s="4" t="s">
        <v>285</v>
      </c>
      <c r="E712" s="4">
        <v>0.25</v>
      </c>
      <c r="F712" s="4">
        <v>-7.0000000000000007E-2</v>
      </c>
      <c r="G712" s="4">
        <v>1.0999999999999999E-2</v>
      </c>
      <c r="H712" s="5">
        <v>5.3000000000000003E-10</v>
      </c>
    </row>
    <row r="713" spans="1:8" x14ac:dyDescent="0.25">
      <c r="A713" s="4" t="s">
        <v>126</v>
      </c>
      <c r="B713" s="4" t="s">
        <v>908</v>
      </c>
      <c r="C713" s="4" t="s">
        <v>287</v>
      </c>
      <c r="D713" s="4" t="s">
        <v>285</v>
      </c>
      <c r="E713" s="4">
        <v>0.27</v>
      </c>
      <c r="F713" s="4">
        <v>0.06</v>
      </c>
      <c r="G713" s="4">
        <v>0.01</v>
      </c>
      <c r="H713" s="5">
        <v>5.4999999999999996E-10</v>
      </c>
    </row>
    <row r="714" spans="1:8" x14ac:dyDescent="0.25">
      <c r="A714" s="4" t="s">
        <v>126</v>
      </c>
      <c r="B714" s="4" t="s">
        <v>909</v>
      </c>
      <c r="C714" s="4" t="s">
        <v>284</v>
      </c>
      <c r="D714" s="4" t="s">
        <v>285</v>
      </c>
      <c r="E714" s="4">
        <v>0.35</v>
      </c>
      <c r="F714" s="4">
        <v>-0.06</v>
      </c>
      <c r="G714" s="4">
        <v>0.01</v>
      </c>
      <c r="H714" s="5">
        <v>5.7999999999999996E-10</v>
      </c>
    </row>
    <row r="715" spans="1:8" x14ac:dyDescent="0.25">
      <c r="A715" s="4" t="s">
        <v>126</v>
      </c>
      <c r="B715" s="4" t="s">
        <v>910</v>
      </c>
      <c r="C715" s="4" t="s">
        <v>284</v>
      </c>
      <c r="D715" s="4" t="s">
        <v>290</v>
      </c>
      <c r="E715" s="4">
        <v>0.01</v>
      </c>
      <c r="F715" s="4">
        <v>0.26</v>
      </c>
      <c r="G715" s="4">
        <v>4.1000000000000002E-2</v>
      </c>
      <c r="H715" s="5">
        <v>6.3E-10</v>
      </c>
    </row>
    <row r="716" spans="1:8" x14ac:dyDescent="0.25">
      <c r="A716" s="4" t="s">
        <v>126</v>
      </c>
      <c r="B716" s="4" t="s">
        <v>911</v>
      </c>
      <c r="C716" s="4" t="s">
        <v>290</v>
      </c>
      <c r="D716" s="4" t="s">
        <v>287</v>
      </c>
      <c r="E716" s="4">
        <v>0.37</v>
      </c>
      <c r="F716" s="4">
        <v>0.06</v>
      </c>
      <c r="G716" s="4">
        <v>0.01</v>
      </c>
      <c r="H716" s="5">
        <v>6.9999999999999996E-10</v>
      </c>
    </row>
    <row r="717" spans="1:8" x14ac:dyDescent="0.25">
      <c r="A717" s="4" t="s">
        <v>126</v>
      </c>
      <c r="B717" s="4" t="s">
        <v>912</v>
      </c>
      <c r="C717" s="4" t="s">
        <v>287</v>
      </c>
      <c r="D717" s="4" t="s">
        <v>284</v>
      </c>
      <c r="E717" s="4">
        <v>0.16</v>
      </c>
      <c r="F717" s="4">
        <v>0.08</v>
      </c>
      <c r="G717" s="4">
        <v>1.2E-2</v>
      </c>
      <c r="H717" s="5">
        <v>8.0999999999999999E-10</v>
      </c>
    </row>
    <row r="718" spans="1:8" x14ac:dyDescent="0.25">
      <c r="A718" s="4" t="s">
        <v>126</v>
      </c>
      <c r="B718" s="4" t="s">
        <v>913</v>
      </c>
      <c r="C718" s="4" t="s">
        <v>287</v>
      </c>
      <c r="D718" s="4" t="s">
        <v>285</v>
      </c>
      <c r="E718" s="4">
        <v>0.35</v>
      </c>
      <c r="F718" s="4">
        <v>-0.06</v>
      </c>
      <c r="G718" s="4">
        <v>0.01</v>
      </c>
      <c r="H718" s="5">
        <v>8.1999999999999996E-10</v>
      </c>
    </row>
    <row r="719" spans="1:8" x14ac:dyDescent="0.25">
      <c r="A719" s="4" t="s">
        <v>126</v>
      </c>
      <c r="B719" s="4" t="s">
        <v>914</v>
      </c>
      <c r="C719" s="4" t="s">
        <v>284</v>
      </c>
      <c r="D719" s="4" t="s">
        <v>290</v>
      </c>
      <c r="E719" s="4">
        <v>0.3</v>
      </c>
      <c r="F719" s="4">
        <v>0.06</v>
      </c>
      <c r="G719" s="4">
        <v>0.01</v>
      </c>
      <c r="H719" s="5">
        <v>8.4999999999999996E-10</v>
      </c>
    </row>
    <row r="720" spans="1:8" x14ac:dyDescent="0.25">
      <c r="A720" s="4" t="s">
        <v>126</v>
      </c>
      <c r="B720" s="4" t="s">
        <v>915</v>
      </c>
      <c r="C720" s="4" t="s">
        <v>285</v>
      </c>
      <c r="D720" s="4" t="s">
        <v>287</v>
      </c>
      <c r="E720" s="4">
        <v>0.13</v>
      </c>
      <c r="F720" s="4">
        <v>0.08</v>
      </c>
      <c r="G720" s="4">
        <v>1.2999999999999999E-2</v>
      </c>
      <c r="H720" s="5">
        <v>9.2999999999999999E-10</v>
      </c>
    </row>
    <row r="721" spans="1:8" x14ac:dyDescent="0.25">
      <c r="A721" s="4" t="s">
        <v>126</v>
      </c>
      <c r="B721" s="4" t="s">
        <v>916</v>
      </c>
      <c r="C721" s="4" t="s">
        <v>284</v>
      </c>
      <c r="D721" s="4" t="s">
        <v>290</v>
      </c>
      <c r="E721" s="4">
        <v>0.42</v>
      </c>
      <c r="F721" s="4">
        <v>-0.06</v>
      </c>
      <c r="G721" s="4">
        <v>8.9999999999999993E-3</v>
      </c>
      <c r="H721" s="5">
        <v>9.2999999999999999E-10</v>
      </c>
    </row>
    <row r="722" spans="1:8" x14ac:dyDescent="0.25">
      <c r="A722" s="4" t="s">
        <v>126</v>
      </c>
      <c r="B722" s="4" t="s">
        <v>917</v>
      </c>
      <c r="C722" s="4" t="s">
        <v>285</v>
      </c>
      <c r="D722" s="4" t="s">
        <v>287</v>
      </c>
      <c r="E722" s="4">
        <v>0.11</v>
      </c>
      <c r="F722" s="4">
        <v>-0.09</v>
      </c>
      <c r="G722" s="4">
        <v>1.4999999999999999E-2</v>
      </c>
      <c r="H722" s="5">
        <v>1.0999999999999999E-9</v>
      </c>
    </row>
    <row r="723" spans="1:8" x14ac:dyDescent="0.25">
      <c r="A723" s="4" t="s">
        <v>126</v>
      </c>
      <c r="B723" s="4" t="s">
        <v>918</v>
      </c>
      <c r="C723" s="4" t="s">
        <v>284</v>
      </c>
      <c r="D723" s="4" t="s">
        <v>290</v>
      </c>
      <c r="E723" s="4">
        <v>0.32</v>
      </c>
      <c r="F723" s="4">
        <v>0.06</v>
      </c>
      <c r="G723" s="4">
        <v>0.01</v>
      </c>
      <c r="H723" s="5">
        <v>1.2E-9</v>
      </c>
    </row>
    <row r="724" spans="1:8" x14ac:dyDescent="0.25">
      <c r="A724" s="4" t="s">
        <v>126</v>
      </c>
      <c r="B724" s="4" t="s">
        <v>919</v>
      </c>
      <c r="C724" s="4" t="s">
        <v>285</v>
      </c>
      <c r="D724" s="4" t="s">
        <v>287</v>
      </c>
      <c r="E724" s="4">
        <v>0.36</v>
      </c>
      <c r="F724" s="4">
        <v>0.06</v>
      </c>
      <c r="G724" s="4">
        <v>8.9999999999999993E-3</v>
      </c>
      <c r="H724" s="5">
        <v>1.9000000000000001E-9</v>
      </c>
    </row>
    <row r="725" spans="1:8" x14ac:dyDescent="0.25">
      <c r="A725" s="4" t="s">
        <v>126</v>
      </c>
      <c r="B725" s="4" t="s">
        <v>920</v>
      </c>
      <c r="C725" s="4" t="s">
        <v>284</v>
      </c>
      <c r="D725" s="4" t="s">
        <v>290</v>
      </c>
      <c r="E725" s="4">
        <v>0.26</v>
      </c>
      <c r="F725" s="4">
        <v>-0.06</v>
      </c>
      <c r="G725" s="4">
        <v>0.01</v>
      </c>
      <c r="H725" s="5">
        <v>2.1000000000000002E-9</v>
      </c>
    </row>
    <row r="726" spans="1:8" x14ac:dyDescent="0.25">
      <c r="A726" s="4" t="s">
        <v>126</v>
      </c>
      <c r="B726" s="4" t="s">
        <v>921</v>
      </c>
      <c r="C726" s="4" t="s">
        <v>284</v>
      </c>
      <c r="D726" s="4" t="s">
        <v>290</v>
      </c>
      <c r="E726" s="4">
        <v>0.34</v>
      </c>
      <c r="F726" s="4">
        <v>-0.06</v>
      </c>
      <c r="G726" s="4">
        <v>0.01</v>
      </c>
      <c r="H726" s="5">
        <v>2.1999999999999998E-9</v>
      </c>
    </row>
    <row r="727" spans="1:8" x14ac:dyDescent="0.25">
      <c r="A727" s="4" t="s">
        <v>126</v>
      </c>
      <c r="B727" s="4" t="s">
        <v>922</v>
      </c>
      <c r="C727" s="4" t="s">
        <v>290</v>
      </c>
      <c r="D727" s="4" t="s">
        <v>284</v>
      </c>
      <c r="E727" s="4">
        <v>0.02</v>
      </c>
      <c r="F727" s="4">
        <v>0.21</v>
      </c>
      <c r="G727" s="4">
        <v>3.5999999999999997E-2</v>
      </c>
      <c r="H727" s="5">
        <v>2.5000000000000001E-9</v>
      </c>
    </row>
    <row r="728" spans="1:8" x14ac:dyDescent="0.25">
      <c r="A728" s="4" t="s">
        <v>126</v>
      </c>
      <c r="B728" s="4" t="s">
        <v>923</v>
      </c>
      <c r="C728" s="4" t="s">
        <v>287</v>
      </c>
      <c r="D728" s="4" t="s">
        <v>290</v>
      </c>
      <c r="E728" s="4">
        <v>7.0000000000000007E-2</v>
      </c>
      <c r="F728" s="4">
        <v>0.1</v>
      </c>
      <c r="G728" s="4">
        <v>1.7999999999999999E-2</v>
      </c>
      <c r="H728" s="5">
        <v>2.7000000000000002E-9</v>
      </c>
    </row>
    <row r="729" spans="1:8" x14ac:dyDescent="0.25">
      <c r="A729" s="4" t="s">
        <v>126</v>
      </c>
      <c r="B729" s="4" t="s">
        <v>924</v>
      </c>
      <c r="C729" s="4" t="s">
        <v>284</v>
      </c>
      <c r="D729" s="4" t="s">
        <v>290</v>
      </c>
      <c r="E729" s="4">
        <v>0.48</v>
      </c>
      <c r="F729" s="4">
        <v>0.05</v>
      </c>
      <c r="G729" s="4">
        <v>8.9999999999999993E-3</v>
      </c>
      <c r="H729" s="5">
        <v>2.7999999999999998E-9</v>
      </c>
    </row>
    <row r="730" spans="1:8" x14ac:dyDescent="0.25">
      <c r="A730" s="4" t="s">
        <v>126</v>
      </c>
      <c r="B730" s="4" t="s">
        <v>925</v>
      </c>
      <c r="C730" s="4" t="s">
        <v>285</v>
      </c>
      <c r="D730" s="4" t="s">
        <v>287</v>
      </c>
      <c r="E730" s="4">
        <v>0.47</v>
      </c>
      <c r="F730" s="4">
        <v>0.05</v>
      </c>
      <c r="G730" s="4">
        <v>8.9999999999999993E-3</v>
      </c>
      <c r="H730" s="5">
        <v>2.7999999999999998E-9</v>
      </c>
    </row>
    <row r="731" spans="1:8" x14ac:dyDescent="0.25">
      <c r="A731" s="4" t="s">
        <v>126</v>
      </c>
      <c r="B731" s="4" t="s">
        <v>926</v>
      </c>
      <c r="C731" s="4" t="s">
        <v>287</v>
      </c>
      <c r="D731" s="4" t="s">
        <v>285</v>
      </c>
      <c r="E731" s="4">
        <v>0.26</v>
      </c>
      <c r="F731" s="4">
        <v>0.06</v>
      </c>
      <c r="G731" s="4">
        <v>0.01</v>
      </c>
      <c r="H731" s="5">
        <v>3.7E-9</v>
      </c>
    </row>
    <row r="732" spans="1:8" x14ac:dyDescent="0.25">
      <c r="A732" s="4" t="s">
        <v>126</v>
      </c>
      <c r="B732" s="4" t="s">
        <v>927</v>
      </c>
      <c r="C732" s="4" t="s">
        <v>287</v>
      </c>
      <c r="D732" s="4" t="s">
        <v>285</v>
      </c>
      <c r="E732" s="4">
        <v>0.14000000000000001</v>
      </c>
      <c r="F732" s="4">
        <v>0.08</v>
      </c>
      <c r="G732" s="4">
        <v>1.2999999999999999E-2</v>
      </c>
      <c r="H732" s="5">
        <v>4.4999999999999998E-9</v>
      </c>
    </row>
    <row r="733" spans="1:8" x14ac:dyDescent="0.25">
      <c r="A733" s="4" t="s">
        <v>126</v>
      </c>
      <c r="B733" s="4" t="s">
        <v>928</v>
      </c>
      <c r="C733" s="4" t="s">
        <v>284</v>
      </c>
      <c r="D733" s="4" t="s">
        <v>290</v>
      </c>
      <c r="E733" s="4">
        <v>0.47</v>
      </c>
      <c r="F733" s="4">
        <v>0.05</v>
      </c>
      <c r="G733" s="4">
        <v>8.9999999999999993E-3</v>
      </c>
      <c r="H733" s="5">
        <v>4.5999999999999998E-9</v>
      </c>
    </row>
    <row r="734" spans="1:8" x14ac:dyDescent="0.25">
      <c r="A734" s="4" t="s">
        <v>126</v>
      </c>
      <c r="B734" s="4" t="s">
        <v>929</v>
      </c>
      <c r="C734" s="4" t="s">
        <v>285</v>
      </c>
      <c r="D734" s="4" t="s">
        <v>287</v>
      </c>
      <c r="E734" s="4">
        <v>0.15</v>
      </c>
      <c r="F734" s="4">
        <v>-0.08</v>
      </c>
      <c r="G734" s="4">
        <v>1.2999999999999999E-2</v>
      </c>
      <c r="H734" s="5">
        <v>4.5999999999999998E-9</v>
      </c>
    </row>
    <row r="735" spans="1:8" x14ac:dyDescent="0.25">
      <c r="A735" s="4" t="s">
        <v>126</v>
      </c>
      <c r="B735" s="4" t="s">
        <v>930</v>
      </c>
      <c r="C735" s="4" t="s">
        <v>290</v>
      </c>
      <c r="D735" s="4" t="s">
        <v>284</v>
      </c>
      <c r="E735" s="4">
        <v>0.46</v>
      </c>
      <c r="F735" s="4">
        <v>0.05</v>
      </c>
      <c r="G735" s="4">
        <v>8.9999999999999993E-3</v>
      </c>
      <c r="H735" s="5">
        <v>5.0000000000000001E-9</v>
      </c>
    </row>
    <row r="736" spans="1:8" x14ac:dyDescent="0.25">
      <c r="A736" s="4" t="s">
        <v>126</v>
      </c>
      <c r="B736" s="4" t="s">
        <v>931</v>
      </c>
      <c r="C736" s="4" t="s">
        <v>290</v>
      </c>
      <c r="D736" s="4" t="s">
        <v>284</v>
      </c>
      <c r="E736" s="4">
        <v>0.23</v>
      </c>
      <c r="F736" s="4">
        <v>0.06</v>
      </c>
      <c r="G736" s="4">
        <v>1.0999999999999999E-2</v>
      </c>
      <c r="H736" s="5">
        <v>5.2000000000000002E-9</v>
      </c>
    </row>
    <row r="737" spans="1:8" x14ac:dyDescent="0.25">
      <c r="A737" s="4" t="s">
        <v>126</v>
      </c>
      <c r="B737" s="4" t="s">
        <v>932</v>
      </c>
      <c r="C737" s="4" t="s">
        <v>290</v>
      </c>
      <c r="D737" s="4" t="s">
        <v>284</v>
      </c>
      <c r="E737" s="4">
        <v>0.06</v>
      </c>
      <c r="F737" s="4">
        <v>0.11</v>
      </c>
      <c r="G737" s="4">
        <v>1.9E-2</v>
      </c>
      <c r="H737" s="5">
        <v>6.5000000000000003E-9</v>
      </c>
    </row>
    <row r="738" spans="1:8" x14ac:dyDescent="0.25">
      <c r="A738" s="4" t="s">
        <v>126</v>
      </c>
      <c r="B738" s="4" t="s">
        <v>933</v>
      </c>
      <c r="C738" s="4" t="s">
        <v>285</v>
      </c>
      <c r="D738" s="4" t="s">
        <v>287</v>
      </c>
      <c r="E738" s="4">
        <v>0.06</v>
      </c>
      <c r="F738" s="4">
        <v>0.11</v>
      </c>
      <c r="G738" s="4">
        <v>1.9E-2</v>
      </c>
      <c r="H738" s="5">
        <v>6.6000000000000004E-9</v>
      </c>
    </row>
    <row r="739" spans="1:8" x14ac:dyDescent="0.25">
      <c r="A739" s="4" t="s">
        <v>126</v>
      </c>
      <c r="B739" s="4" t="s">
        <v>934</v>
      </c>
      <c r="C739" s="4" t="s">
        <v>284</v>
      </c>
      <c r="D739" s="4" t="s">
        <v>285</v>
      </c>
      <c r="E739" s="4">
        <v>0.43</v>
      </c>
      <c r="F739" s="4">
        <v>0.05</v>
      </c>
      <c r="G739" s="4">
        <v>8.9999999999999993E-3</v>
      </c>
      <c r="H739" s="5">
        <v>7.2E-9</v>
      </c>
    </row>
    <row r="740" spans="1:8" x14ac:dyDescent="0.25">
      <c r="A740" s="4" t="s">
        <v>126</v>
      </c>
      <c r="B740" s="4" t="s">
        <v>935</v>
      </c>
      <c r="C740" s="4" t="s">
        <v>284</v>
      </c>
      <c r="D740" s="4" t="s">
        <v>290</v>
      </c>
      <c r="E740" s="4">
        <v>0.4</v>
      </c>
      <c r="F740" s="4">
        <v>-0.05</v>
      </c>
      <c r="G740" s="4">
        <v>8.9999999999999993E-3</v>
      </c>
      <c r="H740" s="5">
        <v>7.6000000000000002E-9</v>
      </c>
    </row>
    <row r="741" spans="1:8" x14ac:dyDescent="0.25">
      <c r="A741" s="4" t="s">
        <v>126</v>
      </c>
      <c r="B741" s="4" t="s">
        <v>936</v>
      </c>
      <c r="C741" s="4" t="s">
        <v>290</v>
      </c>
      <c r="D741" s="4" t="s">
        <v>287</v>
      </c>
      <c r="E741" s="4">
        <v>0.23</v>
      </c>
      <c r="F741" s="4">
        <v>-0.06</v>
      </c>
      <c r="G741" s="4">
        <v>1.0999999999999999E-2</v>
      </c>
      <c r="H741" s="5">
        <v>8.5999999999999993E-9</v>
      </c>
    </row>
    <row r="742" spans="1:8" x14ac:dyDescent="0.25">
      <c r="A742" s="4" t="s">
        <v>126</v>
      </c>
      <c r="B742" s="4" t="s">
        <v>937</v>
      </c>
      <c r="C742" s="4" t="s">
        <v>290</v>
      </c>
      <c r="D742" s="4" t="s">
        <v>284</v>
      </c>
      <c r="E742" s="4">
        <v>0.34</v>
      </c>
      <c r="F742" s="4">
        <v>0.06</v>
      </c>
      <c r="G742" s="4">
        <v>0.01</v>
      </c>
      <c r="H742" s="5">
        <v>9.3000000000000006E-9</v>
      </c>
    </row>
    <row r="743" spans="1:8" x14ac:dyDescent="0.25">
      <c r="A743" s="4" t="s">
        <v>126</v>
      </c>
      <c r="B743" s="4" t="s">
        <v>938</v>
      </c>
      <c r="C743" s="4" t="s">
        <v>290</v>
      </c>
      <c r="D743" s="4" t="s">
        <v>284</v>
      </c>
      <c r="E743" s="4">
        <v>0.14000000000000001</v>
      </c>
      <c r="F743" s="4">
        <v>0.08</v>
      </c>
      <c r="G743" s="4">
        <v>1.2999999999999999E-2</v>
      </c>
      <c r="H743" s="5">
        <v>9.5999999999999999E-9</v>
      </c>
    </row>
    <row r="744" spans="1:8" x14ac:dyDescent="0.25">
      <c r="A744" s="4" t="s">
        <v>126</v>
      </c>
      <c r="B744" s="4" t="s">
        <v>939</v>
      </c>
      <c r="C744" s="4" t="s">
        <v>287</v>
      </c>
      <c r="D744" s="4" t="s">
        <v>285</v>
      </c>
      <c r="E744" s="4">
        <v>0.02</v>
      </c>
      <c r="F744" s="4">
        <v>-0.18</v>
      </c>
      <c r="G744" s="4">
        <v>3.1E-2</v>
      </c>
      <c r="H744" s="5">
        <v>9.8999999999999993E-9</v>
      </c>
    </row>
    <row r="745" spans="1:8" x14ac:dyDescent="0.25">
      <c r="A745" s="4" t="s">
        <v>126</v>
      </c>
      <c r="B745" s="4" t="s">
        <v>940</v>
      </c>
      <c r="C745" s="4" t="s">
        <v>290</v>
      </c>
      <c r="D745" s="4" t="s">
        <v>284</v>
      </c>
      <c r="E745" s="4">
        <v>0.46</v>
      </c>
      <c r="F745" s="4">
        <v>-0.05</v>
      </c>
      <c r="G745" s="4">
        <v>8.9999999999999993E-3</v>
      </c>
      <c r="H745" s="5">
        <v>1.2E-8</v>
      </c>
    </row>
    <row r="746" spans="1:8" x14ac:dyDescent="0.25">
      <c r="A746" s="4" t="s">
        <v>126</v>
      </c>
      <c r="B746" s="4" t="s">
        <v>941</v>
      </c>
      <c r="C746" s="4" t="s">
        <v>290</v>
      </c>
      <c r="D746" s="4" t="s">
        <v>285</v>
      </c>
      <c r="E746" s="4">
        <v>0.18</v>
      </c>
      <c r="F746" s="4">
        <v>7.0000000000000007E-2</v>
      </c>
      <c r="G746" s="4">
        <v>1.2E-2</v>
      </c>
      <c r="H746" s="5">
        <v>1.3000000000000001E-8</v>
      </c>
    </row>
    <row r="747" spans="1:8" x14ac:dyDescent="0.25">
      <c r="A747" s="4" t="s">
        <v>126</v>
      </c>
      <c r="B747" s="4" t="s">
        <v>942</v>
      </c>
      <c r="C747" s="4" t="s">
        <v>284</v>
      </c>
      <c r="D747" s="4" t="s">
        <v>290</v>
      </c>
      <c r="E747" s="4">
        <v>0.21</v>
      </c>
      <c r="F747" s="4">
        <v>-0.06</v>
      </c>
      <c r="G747" s="4">
        <v>1.0999999999999999E-2</v>
      </c>
      <c r="H747" s="5">
        <v>1.3000000000000001E-8</v>
      </c>
    </row>
    <row r="748" spans="1:8" x14ac:dyDescent="0.25">
      <c r="A748" s="4" t="s">
        <v>126</v>
      </c>
      <c r="B748" s="4" t="s">
        <v>943</v>
      </c>
      <c r="C748" s="4" t="s">
        <v>284</v>
      </c>
      <c r="D748" s="4" t="s">
        <v>287</v>
      </c>
      <c r="E748" s="4">
        <v>0.11</v>
      </c>
      <c r="F748" s="4">
        <v>-0.08</v>
      </c>
      <c r="G748" s="4">
        <v>1.4E-2</v>
      </c>
      <c r="H748" s="5">
        <v>1.4E-8</v>
      </c>
    </row>
    <row r="749" spans="1:8" x14ac:dyDescent="0.25">
      <c r="A749" s="4" t="s">
        <v>126</v>
      </c>
      <c r="B749" s="4" t="s">
        <v>944</v>
      </c>
      <c r="C749" s="4" t="s">
        <v>284</v>
      </c>
      <c r="D749" s="4" t="s">
        <v>287</v>
      </c>
      <c r="E749" s="4">
        <v>0.45</v>
      </c>
      <c r="F749" s="4">
        <v>0.05</v>
      </c>
      <c r="G749" s="4">
        <v>8.9999999999999993E-3</v>
      </c>
      <c r="H749" s="5">
        <v>1.4E-8</v>
      </c>
    </row>
    <row r="750" spans="1:8" x14ac:dyDescent="0.25">
      <c r="A750" s="4" t="s">
        <v>126</v>
      </c>
      <c r="B750" s="4" t="s">
        <v>945</v>
      </c>
      <c r="C750" s="4" t="s">
        <v>287</v>
      </c>
      <c r="D750" s="4" t="s">
        <v>285</v>
      </c>
      <c r="E750" s="4">
        <v>0.28999999999999998</v>
      </c>
      <c r="F750" s="4">
        <v>-0.06</v>
      </c>
      <c r="G750" s="4">
        <v>0.01</v>
      </c>
      <c r="H750" s="5">
        <v>1.4999999999999999E-8</v>
      </c>
    </row>
    <row r="751" spans="1:8" x14ac:dyDescent="0.25">
      <c r="A751" s="4" t="s">
        <v>126</v>
      </c>
      <c r="B751" s="4" t="s">
        <v>946</v>
      </c>
      <c r="C751" s="4" t="s">
        <v>284</v>
      </c>
      <c r="D751" s="4" t="s">
        <v>290</v>
      </c>
      <c r="E751" s="4">
        <v>0.24</v>
      </c>
      <c r="F751" s="4">
        <v>-0.06</v>
      </c>
      <c r="G751" s="4">
        <v>1.0999999999999999E-2</v>
      </c>
      <c r="H751" s="5">
        <v>1.6000000000000001E-8</v>
      </c>
    </row>
    <row r="752" spans="1:8" x14ac:dyDescent="0.25">
      <c r="A752" s="4" t="s">
        <v>126</v>
      </c>
      <c r="B752" s="4" t="s">
        <v>947</v>
      </c>
      <c r="C752" s="4" t="s">
        <v>287</v>
      </c>
      <c r="D752" s="4" t="s">
        <v>285</v>
      </c>
      <c r="E752" s="4">
        <v>0.01</v>
      </c>
      <c r="F752" s="4">
        <v>0.24</v>
      </c>
      <c r="G752" s="4">
        <v>4.2000000000000003E-2</v>
      </c>
      <c r="H752" s="5">
        <v>1.7E-8</v>
      </c>
    </row>
    <row r="753" spans="1:8" x14ac:dyDescent="0.25">
      <c r="A753" s="4" t="s">
        <v>126</v>
      </c>
      <c r="B753" s="4" t="s">
        <v>948</v>
      </c>
      <c r="C753" s="4" t="s">
        <v>287</v>
      </c>
      <c r="D753" s="4" t="s">
        <v>285</v>
      </c>
      <c r="E753" s="4">
        <v>0.13</v>
      </c>
      <c r="F753" s="4">
        <v>0.08</v>
      </c>
      <c r="G753" s="4">
        <v>1.4E-2</v>
      </c>
      <c r="H753" s="5">
        <v>2E-8</v>
      </c>
    </row>
    <row r="754" spans="1:8" x14ac:dyDescent="0.25">
      <c r="A754" s="4" t="s">
        <v>126</v>
      </c>
      <c r="B754" s="4" t="s">
        <v>949</v>
      </c>
      <c r="C754" s="4" t="s">
        <v>285</v>
      </c>
      <c r="D754" s="4" t="s">
        <v>287</v>
      </c>
      <c r="E754" s="4">
        <v>0.39</v>
      </c>
      <c r="F754" s="4">
        <v>0.05</v>
      </c>
      <c r="G754" s="4">
        <v>8.9999999999999993E-3</v>
      </c>
      <c r="H754" s="5">
        <v>2.3000000000000001E-8</v>
      </c>
    </row>
    <row r="755" spans="1:8" x14ac:dyDescent="0.25">
      <c r="A755" s="4" t="s">
        <v>126</v>
      </c>
      <c r="B755" s="4" t="s">
        <v>950</v>
      </c>
      <c r="C755" s="4" t="s">
        <v>290</v>
      </c>
      <c r="D755" s="4" t="s">
        <v>285</v>
      </c>
      <c r="E755" s="4">
        <v>0.3</v>
      </c>
      <c r="F755" s="4">
        <v>0.06</v>
      </c>
      <c r="G755" s="4">
        <v>0.01</v>
      </c>
      <c r="H755" s="5">
        <v>2.6000000000000001E-8</v>
      </c>
    </row>
    <row r="756" spans="1:8" x14ac:dyDescent="0.25">
      <c r="A756" s="4" t="s">
        <v>126</v>
      </c>
      <c r="B756" s="4" t="s">
        <v>951</v>
      </c>
      <c r="C756" s="4" t="s">
        <v>284</v>
      </c>
      <c r="D756" s="4" t="s">
        <v>290</v>
      </c>
      <c r="E756" s="4">
        <v>0.05</v>
      </c>
      <c r="F756" s="4">
        <v>0.11</v>
      </c>
      <c r="G756" s="4">
        <v>0.02</v>
      </c>
      <c r="H756" s="5">
        <v>2.9999999999999997E-8</v>
      </c>
    </row>
    <row r="757" spans="1:8" x14ac:dyDescent="0.25">
      <c r="A757" s="4" t="s">
        <v>126</v>
      </c>
      <c r="B757" s="4" t="s">
        <v>952</v>
      </c>
      <c r="C757" s="4" t="s">
        <v>284</v>
      </c>
      <c r="D757" s="4" t="s">
        <v>287</v>
      </c>
      <c r="E757" s="4">
        <v>0.11</v>
      </c>
      <c r="F757" s="4">
        <v>0.08</v>
      </c>
      <c r="G757" s="4">
        <v>1.4999999999999999E-2</v>
      </c>
      <c r="H757" s="5">
        <v>3.2000000000000002E-8</v>
      </c>
    </row>
    <row r="758" spans="1:8" x14ac:dyDescent="0.25">
      <c r="A758" s="4" t="s">
        <v>126</v>
      </c>
      <c r="B758" s="4" t="s">
        <v>953</v>
      </c>
      <c r="C758" s="4" t="s">
        <v>284</v>
      </c>
      <c r="D758" s="4" t="s">
        <v>287</v>
      </c>
      <c r="E758" s="4">
        <v>0.15</v>
      </c>
      <c r="F758" s="4">
        <v>-7.0000000000000007E-2</v>
      </c>
      <c r="G758" s="4">
        <v>1.2999999999999999E-2</v>
      </c>
      <c r="H758" s="5">
        <v>3.2999999999999998E-8</v>
      </c>
    </row>
    <row r="759" spans="1:8" x14ac:dyDescent="0.25">
      <c r="A759" s="4" t="s">
        <v>126</v>
      </c>
      <c r="B759" s="4" t="s">
        <v>954</v>
      </c>
      <c r="C759" s="4" t="s">
        <v>290</v>
      </c>
      <c r="D759" s="4" t="s">
        <v>284</v>
      </c>
      <c r="E759" s="4">
        <v>0.01</v>
      </c>
      <c r="F759" s="4">
        <v>-0.25</v>
      </c>
      <c r="G759" s="4">
        <v>4.5999999999999999E-2</v>
      </c>
      <c r="H759" s="5">
        <v>3.2999999999999998E-8</v>
      </c>
    </row>
    <row r="760" spans="1:8" x14ac:dyDescent="0.25">
      <c r="A760" s="4" t="s">
        <v>126</v>
      </c>
      <c r="B760" s="4" t="s">
        <v>955</v>
      </c>
      <c r="C760" s="4" t="s">
        <v>290</v>
      </c>
      <c r="D760" s="4" t="s">
        <v>284</v>
      </c>
      <c r="E760" s="4">
        <v>0.08</v>
      </c>
      <c r="F760" s="4">
        <v>-0.09</v>
      </c>
      <c r="G760" s="4">
        <v>1.7000000000000001E-2</v>
      </c>
      <c r="H760" s="5">
        <v>4.3999999999999997E-8</v>
      </c>
    </row>
    <row r="761" spans="1:8" x14ac:dyDescent="0.25">
      <c r="A761" s="4" t="s">
        <v>126</v>
      </c>
      <c r="B761" s="4" t="s">
        <v>956</v>
      </c>
      <c r="C761" s="4" t="s">
        <v>285</v>
      </c>
      <c r="D761" s="4" t="s">
        <v>287</v>
      </c>
      <c r="E761" s="4">
        <v>0.28000000000000003</v>
      </c>
      <c r="F761" s="4">
        <v>0.06</v>
      </c>
      <c r="G761" s="4">
        <v>0.01</v>
      </c>
      <c r="H761" s="5">
        <v>4.6000000000000002E-8</v>
      </c>
    </row>
    <row r="762" spans="1:8" x14ac:dyDescent="0.25">
      <c r="A762" s="4" t="s">
        <v>126</v>
      </c>
      <c r="B762" s="4" t="s">
        <v>957</v>
      </c>
      <c r="C762" s="4" t="s">
        <v>290</v>
      </c>
      <c r="D762" s="4" t="s">
        <v>284</v>
      </c>
      <c r="E762" s="4">
        <v>0.28999999999999998</v>
      </c>
      <c r="F762" s="4">
        <v>-0.05</v>
      </c>
      <c r="G762" s="4">
        <v>0.01</v>
      </c>
      <c r="H762" s="5">
        <v>4.6999999999999997E-8</v>
      </c>
    </row>
    <row r="763" spans="1:8" x14ac:dyDescent="0.25">
      <c r="A763" s="4" t="s">
        <v>130</v>
      </c>
      <c r="B763" s="4" t="s">
        <v>958</v>
      </c>
      <c r="C763" s="4" t="s">
        <v>290</v>
      </c>
      <c r="D763" s="4" t="s">
        <v>284</v>
      </c>
      <c r="E763" s="4">
        <v>0.19</v>
      </c>
      <c r="F763" s="4">
        <v>0.56000000000000005</v>
      </c>
      <c r="G763" s="4">
        <v>2.9000000000000001E-2</v>
      </c>
      <c r="H763" s="5">
        <v>2.1E-84</v>
      </c>
    </row>
    <row r="764" spans="1:8" x14ac:dyDescent="0.25">
      <c r="A764" s="4" t="s">
        <v>130</v>
      </c>
      <c r="B764" s="4" t="s">
        <v>959</v>
      </c>
      <c r="C764" s="4" t="s">
        <v>285</v>
      </c>
      <c r="D764" s="4" t="s">
        <v>284</v>
      </c>
      <c r="E764" s="4">
        <v>0.1</v>
      </c>
      <c r="F764" s="4">
        <v>0.33</v>
      </c>
      <c r="G764" s="4">
        <v>3.6999999999999998E-2</v>
      </c>
      <c r="H764" s="5">
        <v>2.9E-19</v>
      </c>
    </row>
    <row r="765" spans="1:8" x14ac:dyDescent="0.25">
      <c r="A765" s="4" t="s">
        <v>115</v>
      </c>
      <c r="B765" s="4" t="s">
        <v>960</v>
      </c>
      <c r="C765" s="4" t="s">
        <v>284</v>
      </c>
      <c r="D765" s="4" t="s">
        <v>290</v>
      </c>
      <c r="E765" s="4">
        <v>0.45</v>
      </c>
      <c r="F765" s="4">
        <v>-0.06</v>
      </c>
      <c r="G765" s="4">
        <v>7.0000000000000001E-3</v>
      </c>
      <c r="H765" s="5">
        <v>1.0000000000000001E-15</v>
      </c>
    </row>
    <row r="766" spans="1:8" x14ac:dyDescent="0.25">
      <c r="A766" s="4" t="s">
        <v>115</v>
      </c>
      <c r="B766" s="4" t="s">
        <v>961</v>
      </c>
      <c r="C766" s="4" t="s">
        <v>287</v>
      </c>
      <c r="D766" s="4" t="s">
        <v>285</v>
      </c>
      <c r="E766" s="4">
        <v>0.23</v>
      </c>
      <c r="F766" s="4">
        <v>-0.05</v>
      </c>
      <c r="G766" s="4">
        <v>8.0000000000000002E-3</v>
      </c>
      <c r="H766" s="5">
        <v>7.1000000000000003E-10</v>
      </c>
    </row>
    <row r="767" spans="1:8" x14ac:dyDescent="0.25">
      <c r="A767" s="4" t="s">
        <v>115</v>
      </c>
      <c r="B767" s="4" t="s">
        <v>962</v>
      </c>
      <c r="C767" s="4" t="s">
        <v>287</v>
      </c>
      <c r="D767" s="4" t="s">
        <v>285</v>
      </c>
      <c r="E767" s="4">
        <v>0.28999999999999998</v>
      </c>
      <c r="F767" s="4">
        <v>0.05</v>
      </c>
      <c r="G767" s="4">
        <v>8.0000000000000002E-3</v>
      </c>
      <c r="H767" s="5">
        <v>3E-9</v>
      </c>
    </row>
    <row r="768" spans="1:8" x14ac:dyDescent="0.25">
      <c r="A768" s="4" t="s">
        <v>115</v>
      </c>
      <c r="B768" s="4" t="s">
        <v>963</v>
      </c>
      <c r="C768" s="4" t="s">
        <v>284</v>
      </c>
      <c r="D768" s="4" t="s">
        <v>287</v>
      </c>
      <c r="E768" s="4">
        <v>0.37</v>
      </c>
      <c r="F768" s="4">
        <v>-0.04</v>
      </c>
      <c r="G768" s="4">
        <v>7.0000000000000001E-3</v>
      </c>
      <c r="H768" s="5">
        <v>1.2E-8</v>
      </c>
    </row>
    <row r="769" spans="1:8" x14ac:dyDescent="0.25">
      <c r="A769" s="4" t="s">
        <v>115</v>
      </c>
      <c r="B769" s="4" t="s">
        <v>964</v>
      </c>
      <c r="C769" s="4" t="s">
        <v>284</v>
      </c>
      <c r="D769" s="4" t="s">
        <v>290</v>
      </c>
      <c r="E769" s="4">
        <v>0.33</v>
      </c>
      <c r="F769" s="4">
        <v>-0.04</v>
      </c>
      <c r="G769" s="4">
        <v>7.0000000000000001E-3</v>
      </c>
      <c r="H769" s="5">
        <v>4.3999999999999997E-8</v>
      </c>
    </row>
    <row r="770" spans="1:8" x14ac:dyDescent="0.25">
      <c r="A770" s="4" t="s">
        <v>115</v>
      </c>
      <c r="B770" s="4" t="s">
        <v>965</v>
      </c>
      <c r="C770" s="4" t="s">
        <v>287</v>
      </c>
      <c r="D770" s="4" t="s">
        <v>285</v>
      </c>
      <c r="E770" s="4">
        <v>0.43</v>
      </c>
      <c r="F770" s="4">
        <v>-0.04</v>
      </c>
      <c r="G770" s="4">
        <v>7.0000000000000001E-3</v>
      </c>
      <c r="H770" s="5">
        <v>4.9000000000000002E-8</v>
      </c>
    </row>
    <row r="771" spans="1:8" x14ac:dyDescent="0.25">
      <c r="A771" s="4" t="s">
        <v>109</v>
      </c>
      <c r="B771" s="4" t="s">
        <v>966</v>
      </c>
      <c r="C771" s="4" t="s">
        <v>290</v>
      </c>
      <c r="D771" s="4" t="s">
        <v>284</v>
      </c>
      <c r="E771" s="4">
        <v>0.49</v>
      </c>
      <c r="F771" s="4">
        <v>0.13</v>
      </c>
      <c r="G771" s="4">
        <v>1.6E-2</v>
      </c>
      <c r="H771" s="5">
        <v>3.0999999999999999E-15</v>
      </c>
    </row>
    <row r="772" spans="1:8" x14ac:dyDescent="0.25">
      <c r="A772" s="4" t="s">
        <v>109</v>
      </c>
      <c r="B772" s="4" t="s">
        <v>967</v>
      </c>
      <c r="C772" s="4" t="s">
        <v>287</v>
      </c>
      <c r="D772" s="4" t="s">
        <v>285</v>
      </c>
      <c r="E772" s="4">
        <v>0.26</v>
      </c>
      <c r="F772" s="4">
        <v>-0.11</v>
      </c>
      <c r="G772" s="4">
        <v>1.7999999999999999E-2</v>
      </c>
      <c r="H772" s="5">
        <v>4.7000000000000003E-10</v>
      </c>
    </row>
    <row r="773" spans="1:8" x14ac:dyDescent="0.25">
      <c r="A773" s="4" t="s">
        <v>109</v>
      </c>
      <c r="B773" s="4" t="s">
        <v>968</v>
      </c>
      <c r="C773" s="4" t="s">
        <v>285</v>
      </c>
      <c r="D773" s="4" t="s">
        <v>287</v>
      </c>
      <c r="E773" s="4">
        <v>0.22</v>
      </c>
      <c r="F773" s="4">
        <v>-0.12</v>
      </c>
      <c r="G773" s="4">
        <v>1.9E-2</v>
      </c>
      <c r="H773" s="5">
        <v>6.9E-10</v>
      </c>
    </row>
    <row r="774" spans="1:8" x14ac:dyDescent="0.25">
      <c r="A774" s="4" t="s">
        <v>109</v>
      </c>
      <c r="B774" s="4" t="s">
        <v>969</v>
      </c>
      <c r="C774" s="4" t="s">
        <v>290</v>
      </c>
      <c r="D774" s="4" t="s">
        <v>287</v>
      </c>
      <c r="E774" s="4">
        <v>0.44</v>
      </c>
      <c r="F774" s="4">
        <v>0.1</v>
      </c>
      <c r="G774" s="4">
        <v>1.6E-2</v>
      </c>
      <c r="H774" s="5">
        <v>1.2E-9</v>
      </c>
    </row>
    <row r="775" spans="1:8" x14ac:dyDescent="0.25">
      <c r="A775" s="4" t="s">
        <v>109</v>
      </c>
      <c r="B775" s="4" t="s">
        <v>970</v>
      </c>
      <c r="C775" s="4" t="s">
        <v>290</v>
      </c>
      <c r="D775" s="4" t="s">
        <v>284</v>
      </c>
      <c r="E775" s="4">
        <v>0.28000000000000003</v>
      </c>
      <c r="F775" s="4">
        <v>0.11</v>
      </c>
      <c r="G775" s="4">
        <v>1.7999999999999999E-2</v>
      </c>
      <c r="H775" s="5">
        <v>1.3999999999999999E-9</v>
      </c>
    </row>
    <row r="776" spans="1:8" x14ac:dyDescent="0.25">
      <c r="A776" s="4" t="s">
        <v>109</v>
      </c>
      <c r="B776" s="4" t="s">
        <v>971</v>
      </c>
      <c r="C776" s="4" t="s">
        <v>287</v>
      </c>
      <c r="D776" s="4" t="s">
        <v>285</v>
      </c>
      <c r="E776" s="4">
        <v>0.25</v>
      </c>
      <c r="F776" s="4">
        <v>-0.11</v>
      </c>
      <c r="G776" s="4">
        <v>1.7999999999999999E-2</v>
      </c>
      <c r="H776" s="5">
        <v>2.4E-9</v>
      </c>
    </row>
    <row r="777" spans="1:8" x14ac:dyDescent="0.25">
      <c r="A777" s="4" t="s">
        <v>109</v>
      </c>
      <c r="B777" s="4" t="s">
        <v>972</v>
      </c>
      <c r="C777" s="4" t="s">
        <v>290</v>
      </c>
      <c r="D777" s="4" t="s">
        <v>285</v>
      </c>
      <c r="E777" s="4">
        <v>0.34</v>
      </c>
      <c r="F777" s="4">
        <v>-0.1</v>
      </c>
      <c r="G777" s="4">
        <v>1.7000000000000001E-2</v>
      </c>
      <c r="H777" s="5">
        <v>1.0999999999999999E-8</v>
      </c>
    </row>
    <row r="778" spans="1:8" x14ac:dyDescent="0.25">
      <c r="A778" s="4" t="s">
        <v>109</v>
      </c>
      <c r="B778" s="4" t="s">
        <v>973</v>
      </c>
      <c r="C778" s="4" t="s">
        <v>290</v>
      </c>
      <c r="D778" s="4" t="s">
        <v>284</v>
      </c>
      <c r="E778" s="4">
        <v>0.18</v>
      </c>
      <c r="F778" s="4">
        <v>-0.12</v>
      </c>
      <c r="G778" s="4">
        <v>2.1000000000000001E-2</v>
      </c>
      <c r="H778" s="5">
        <v>1.7E-8</v>
      </c>
    </row>
    <row r="779" spans="1:8" x14ac:dyDescent="0.25">
      <c r="A779" s="4" t="s">
        <v>109</v>
      </c>
      <c r="B779" s="4" t="s">
        <v>974</v>
      </c>
      <c r="C779" s="4" t="s">
        <v>287</v>
      </c>
      <c r="D779" s="4" t="s">
        <v>284</v>
      </c>
      <c r="E779" s="4">
        <v>0.18</v>
      </c>
      <c r="F779" s="4">
        <v>-0.12</v>
      </c>
      <c r="G779" s="4">
        <v>2.1000000000000001E-2</v>
      </c>
      <c r="H779" s="5">
        <v>1.7E-8</v>
      </c>
    </row>
    <row r="780" spans="1:8" x14ac:dyDescent="0.25">
      <c r="A780" s="4" t="s">
        <v>109</v>
      </c>
      <c r="B780" s="4" t="s">
        <v>975</v>
      </c>
      <c r="C780" s="4" t="s">
        <v>290</v>
      </c>
      <c r="D780" s="4" t="s">
        <v>284</v>
      </c>
      <c r="E780" s="4">
        <v>0.05</v>
      </c>
      <c r="F780" s="4">
        <v>0.2</v>
      </c>
      <c r="G780" s="4">
        <v>3.5999999999999997E-2</v>
      </c>
      <c r="H780" s="5">
        <v>2.3000000000000001E-8</v>
      </c>
    </row>
    <row r="781" spans="1:8" x14ac:dyDescent="0.25">
      <c r="A781" s="4" t="s">
        <v>109</v>
      </c>
      <c r="B781" s="4" t="s">
        <v>976</v>
      </c>
      <c r="C781" s="4" t="s">
        <v>284</v>
      </c>
      <c r="D781" s="4" t="s">
        <v>290</v>
      </c>
      <c r="E781" s="4">
        <v>0.03</v>
      </c>
      <c r="F781" s="4">
        <v>-0.25</v>
      </c>
      <c r="G781" s="4">
        <v>4.5999999999999999E-2</v>
      </c>
      <c r="H781" s="5">
        <v>4.9999999999999998E-8</v>
      </c>
    </row>
    <row r="782" spans="1:8" x14ac:dyDescent="0.25">
      <c r="A782" s="4" t="s">
        <v>113</v>
      </c>
      <c r="B782" s="4" t="s">
        <v>977</v>
      </c>
      <c r="C782" s="4" t="s">
        <v>285</v>
      </c>
      <c r="D782" s="4" t="s">
        <v>287</v>
      </c>
      <c r="E782" s="4">
        <v>0.31</v>
      </c>
      <c r="F782" s="4">
        <v>-7.0000000000000007E-2</v>
      </c>
      <c r="G782" s="4">
        <v>1.2E-2</v>
      </c>
      <c r="H782" s="5">
        <v>8.1999999999999996E-10</v>
      </c>
    </row>
    <row r="783" spans="1:8" x14ac:dyDescent="0.25">
      <c r="A783" s="4" t="s">
        <v>113</v>
      </c>
      <c r="B783" s="4" t="s">
        <v>978</v>
      </c>
      <c r="C783" s="4" t="s">
        <v>290</v>
      </c>
      <c r="D783" s="4" t="s">
        <v>284</v>
      </c>
      <c r="E783" s="4">
        <v>0.48</v>
      </c>
      <c r="F783" s="4">
        <v>-7.0000000000000007E-2</v>
      </c>
      <c r="G783" s="4">
        <v>1.0999999999999999E-2</v>
      </c>
      <c r="H783" s="5">
        <v>1.2E-9</v>
      </c>
    </row>
    <row r="784" spans="1:8" x14ac:dyDescent="0.25">
      <c r="A784" s="4" t="s">
        <v>113</v>
      </c>
      <c r="B784" s="4" t="s">
        <v>979</v>
      </c>
      <c r="C784" s="4" t="s">
        <v>290</v>
      </c>
      <c r="D784" s="4" t="s">
        <v>285</v>
      </c>
      <c r="E784" s="4">
        <v>0.38</v>
      </c>
      <c r="F784" s="4">
        <v>0.06</v>
      </c>
      <c r="G784" s="4">
        <v>1.0999999999999999E-2</v>
      </c>
      <c r="H784" s="5">
        <v>3.2000000000000002E-8</v>
      </c>
    </row>
    <row r="785" spans="1:8" x14ac:dyDescent="0.25">
      <c r="A785" s="4" t="s">
        <v>36</v>
      </c>
      <c r="B785" s="4" t="s">
        <v>980</v>
      </c>
      <c r="C785" s="4" t="s">
        <v>287</v>
      </c>
      <c r="D785" s="4" t="s">
        <v>290</v>
      </c>
      <c r="E785" s="4">
        <v>0.22</v>
      </c>
      <c r="F785" s="4">
        <v>-0.08</v>
      </c>
      <c r="G785" s="4">
        <v>8.9999999999999993E-3</v>
      </c>
      <c r="H785" s="5">
        <v>1.7E-16</v>
      </c>
    </row>
    <row r="786" spans="1:8" x14ac:dyDescent="0.25">
      <c r="A786" s="4" t="s">
        <v>36</v>
      </c>
      <c r="B786" s="4" t="s">
        <v>353</v>
      </c>
      <c r="C786" s="4" t="s">
        <v>285</v>
      </c>
      <c r="D786" s="4" t="s">
        <v>287</v>
      </c>
      <c r="E786" s="4">
        <v>0.12</v>
      </c>
      <c r="F786" s="4">
        <v>-0.1</v>
      </c>
      <c r="G786" s="4">
        <v>1.2E-2</v>
      </c>
      <c r="H786" s="5">
        <v>6.3999999999999999E-15</v>
      </c>
    </row>
    <row r="787" spans="1:8" x14ac:dyDescent="0.25">
      <c r="A787" s="4" t="s">
        <v>36</v>
      </c>
      <c r="B787" s="4" t="s">
        <v>354</v>
      </c>
      <c r="C787" s="4" t="s">
        <v>290</v>
      </c>
      <c r="D787" s="4" t="s">
        <v>284</v>
      </c>
      <c r="E787" s="4">
        <v>0.08</v>
      </c>
      <c r="F787" s="4">
        <v>-0.11</v>
      </c>
      <c r="G787" s="4">
        <v>1.4999999999999999E-2</v>
      </c>
      <c r="H787" s="5">
        <v>4.8999999999999999E-14</v>
      </c>
    </row>
    <row r="788" spans="1:8" x14ac:dyDescent="0.25">
      <c r="A788" s="4" t="s">
        <v>36</v>
      </c>
      <c r="B788" s="4" t="s">
        <v>356</v>
      </c>
      <c r="C788" s="4" t="s">
        <v>287</v>
      </c>
      <c r="D788" s="4" t="s">
        <v>284</v>
      </c>
      <c r="E788" s="4">
        <v>0.42</v>
      </c>
      <c r="F788" s="4">
        <v>-0.06</v>
      </c>
      <c r="G788" s="4">
        <v>8.0000000000000002E-3</v>
      </c>
      <c r="H788" s="5">
        <v>1.3E-13</v>
      </c>
    </row>
    <row r="789" spans="1:8" x14ac:dyDescent="0.25">
      <c r="A789" s="4" t="s">
        <v>36</v>
      </c>
      <c r="B789" s="4" t="s">
        <v>349</v>
      </c>
      <c r="C789" s="4" t="s">
        <v>290</v>
      </c>
      <c r="D789" s="4" t="s">
        <v>285</v>
      </c>
      <c r="E789" s="4">
        <v>0.08</v>
      </c>
      <c r="F789" s="4">
        <v>0.11</v>
      </c>
      <c r="G789" s="4">
        <v>1.4E-2</v>
      </c>
      <c r="H789" s="5">
        <v>2.7000000000000001E-13</v>
      </c>
    </row>
    <row r="790" spans="1:8" x14ac:dyDescent="0.25">
      <c r="A790" s="4" t="s">
        <v>36</v>
      </c>
      <c r="B790" s="4" t="s">
        <v>351</v>
      </c>
      <c r="C790" s="4" t="s">
        <v>284</v>
      </c>
      <c r="D790" s="4" t="s">
        <v>290</v>
      </c>
      <c r="E790" s="4">
        <v>0.02</v>
      </c>
      <c r="F790" s="4">
        <v>0.22</v>
      </c>
      <c r="G790" s="4">
        <v>3.2000000000000001E-2</v>
      </c>
      <c r="H790" s="5">
        <v>1.7E-12</v>
      </c>
    </row>
    <row r="791" spans="1:8" x14ac:dyDescent="0.25">
      <c r="A791" s="4" t="s">
        <v>36</v>
      </c>
      <c r="B791" s="4" t="s">
        <v>981</v>
      </c>
      <c r="C791" s="4" t="s">
        <v>290</v>
      </c>
      <c r="D791" s="4" t="s">
        <v>284</v>
      </c>
      <c r="E791" s="4">
        <v>0.18</v>
      </c>
      <c r="F791" s="4">
        <v>7.0000000000000007E-2</v>
      </c>
      <c r="G791" s="4">
        <v>0.01</v>
      </c>
      <c r="H791" s="5">
        <v>7.4000000000000003E-11</v>
      </c>
    </row>
    <row r="792" spans="1:8" x14ac:dyDescent="0.25">
      <c r="A792" s="4" t="s">
        <v>36</v>
      </c>
      <c r="B792" s="4" t="s">
        <v>352</v>
      </c>
      <c r="C792" s="4" t="s">
        <v>284</v>
      </c>
      <c r="D792" s="4" t="s">
        <v>290</v>
      </c>
      <c r="E792" s="4">
        <v>0.48</v>
      </c>
      <c r="F792" s="4">
        <v>0.05</v>
      </c>
      <c r="G792" s="4">
        <v>8.0000000000000002E-3</v>
      </c>
      <c r="H792" s="5">
        <v>9.3999999999999998E-9</v>
      </c>
    </row>
    <row r="793" spans="1:8" x14ac:dyDescent="0.25">
      <c r="A793" s="4" t="s">
        <v>36</v>
      </c>
      <c r="B793" s="4" t="s">
        <v>982</v>
      </c>
      <c r="C793" s="4" t="s">
        <v>290</v>
      </c>
      <c r="D793" s="4" t="s">
        <v>287</v>
      </c>
      <c r="E793" s="4">
        <v>0.5</v>
      </c>
      <c r="F793" s="4">
        <v>0.04</v>
      </c>
      <c r="G793" s="4">
        <v>8.0000000000000002E-3</v>
      </c>
      <c r="H793" s="5">
        <v>2.0999999999999999E-8</v>
      </c>
    </row>
    <row r="794" spans="1:8" x14ac:dyDescent="0.25">
      <c r="A794" s="4" t="s">
        <v>36</v>
      </c>
      <c r="B794" s="4" t="s">
        <v>357</v>
      </c>
      <c r="C794" s="4" t="s">
        <v>287</v>
      </c>
      <c r="D794" s="4" t="s">
        <v>284</v>
      </c>
      <c r="E794" s="4">
        <v>0.13</v>
      </c>
      <c r="F794" s="4">
        <v>0.06</v>
      </c>
      <c r="G794" s="4">
        <v>1.2E-2</v>
      </c>
      <c r="H794" s="5">
        <v>4.9000000000000002E-8</v>
      </c>
    </row>
    <row r="795" spans="1:8" x14ac:dyDescent="0.25">
      <c r="A795" s="4" t="s">
        <v>128</v>
      </c>
      <c r="B795" s="4" t="s">
        <v>983</v>
      </c>
      <c r="C795" s="4" t="s">
        <v>284</v>
      </c>
      <c r="D795" s="4" t="s">
        <v>290</v>
      </c>
      <c r="E795" s="4">
        <v>0.41</v>
      </c>
      <c r="F795" s="4">
        <v>-0.05</v>
      </c>
      <c r="G795" s="4">
        <v>7.0000000000000001E-3</v>
      </c>
      <c r="H795" s="5">
        <v>8.9000000000000007E-16</v>
      </c>
    </row>
    <row r="796" spans="1:8" x14ac:dyDescent="0.25">
      <c r="A796" s="4" t="s">
        <v>128</v>
      </c>
      <c r="B796" s="4" t="s">
        <v>984</v>
      </c>
      <c r="C796" s="4" t="s">
        <v>290</v>
      </c>
      <c r="D796" s="4" t="s">
        <v>284</v>
      </c>
      <c r="E796" s="4">
        <v>0.27</v>
      </c>
      <c r="F796" s="4">
        <v>-0.05</v>
      </c>
      <c r="G796" s="4">
        <v>7.0000000000000001E-3</v>
      </c>
      <c r="H796" s="5">
        <v>1E-13</v>
      </c>
    </row>
    <row r="797" spans="1:8" x14ac:dyDescent="0.25">
      <c r="A797" s="4" t="s">
        <v>128</v>
      </c>
      <c r="B797" s="4" t="s">
        <v>985</v>
      </c>
      <c r="C797" s="4" t="s">
        <v>285</v>
      </c>
      <c r="D797" s="4" t="s">
        <v>287</v>
      </c>
      <c r="E797" s="4">
        <v>0.23</v>
      </c>
      <c r="F797" s="4">
        <v>0.06</v>
      </c>
      <c r="G797" s="4">
        <v>8.0000000000000002E-3</v>
      </c>
      <c r="H797" s="5">
        <v>8.0999999999999998E-13</v>
      </c>
    </row>
    <row r="798" spans="1:8" x14ac:dyDescent="0.25">
      <c r="A798" s="4" t="s">
        <v>128</v>
      </c>
      <c r="B798" s="4" t="s">
        <v>986</v>
      </c>
      <c r="C798" s="4" t="s">
        <v>287</v>
      </c>
      <c r="D798" s="4" t="s">
        <v>285</v>
      </c>
      <c r="E798" s="4">
        <v>0.19</v>
      </c>
      <c r="F798" s="4">
        <v>-0.06</v>
      </c>
      <c r="G798" s="4">
        <v>8.0000000000000002E-3</v>
      </c>
      <c r="H798" s="5">
        <v>1.6999999999999999E-11</v>
      </c>
    </row>
    <row r="799" spans="1:8" x14ac:dyDescent="0.25">
      <c r="A799" s="4" t="s">
        <v>128</v>
      </c>
      <c r="B799" s="4" t="s">
        <v>987</v>
      </c>
      <c r="C799" s="4" t="s">
        <v>285</v>
      </c>
      <c r="D799" s="4" t="s">
        <v>287</v>
      </c>
      <c r="E799" s="4">
        <v>0.39</v>
      </c>
      <c r="F799" s="4">
        <v>-0.04</v>
      </c>
      <c r="G799" s="4">
        <v>7.0000000000000001E-3</v>
      </c>
      <c r="H799" s="5">
        <v>1.2E-9</v>
      </c>
    </row>
    <row r="800" spans="1:8" x14ac:dyDescent="0.25">
      <c r="A800" s="4" t="s">
        <v>128</v>
      </c>
      <c r="B800" s="4" t="s">
        <v>988</v>
      </c>
      <c r="C800" s="4" t="s">
        <v>290</v>
      </c>
      <c r="D800" s="4" t="s">
        <v>284</v>
      </c>
      <c r="E800" s="4">
        <v>0.45</v>
      </c>
      <c r="F800" s="4">
        <v>-0.04</v>
      </c>
      <c r="G800" s="4">
        <v>7.0000000000000001E-3</v>
      </c>
      <c r="H800" s="5">
        <v>4.8E-9</v>
      </c>
    </row>
    <row r="801" spans="1:8" x14ac:dyDescent="0.25">
      <c r="A801" s="4" t="s">
        <v>128</v>
      </c>
      <c r="B801" s="4" t="s">
        <v>989</v>
      </c>
      <c r="C801" s="4" t="s">
        <v>290</v>
      </c>
      <c r="D801" s="4" t="s">
        <v>284</v>
      </c>
      <c r="E801" s="4">
        <v>0.1</v>
      </c>
      <c r="F801" s="4">
        <v>0.06</v>
      </c>
      <c r="G801" s="4">
        <v>1.0999999999999999E-2</v>
      </c>
      <c r="H801" s="5">
        <v>2E-8</v>
      </c>
    </row>
    <row r="802" spans="1:8" x14ac:dyDescent="0.25">
      <c r="A802" s="4" t="s">
        <v>111</v>
      </c>
      <c r="B802" s="4" t="s">
        <v>990</v>
      </c>
      <c r="C802" s="4" t="s">
        <v>287</v>
      </c>
      <c r="D802" s="4" t="s">
        <v>285</v>
      </c>
      <c r="E802" s="4">
        <v>0.4</v>
      </c>
      <c r="F802" s="4">
        <v>-0.18</v>
      </c>
      <c r="G802" s="4">
        <v>0.02</v>
      </c>
      <c r="H802" s="5">
        <v>4.7000000000000001E-20</v>
      </c>
    </row>
    <row r="803" spans="1:8" x14ac:dyDescent="0.25">
      <c r="A803" s="4" t="s">
        <v>111</v>
      </c>
      <c r="B803" s="4" t="s">
        <v>986</v>
      </c>
      <c r="C803" s="4" t="s">
        <v>287</v>
      </c>
      <c r="D803" s="4" t="s">
        <v>285</v>
      </c>
      <c r="E803" s="4">
        <v>0.19</v>
      </c>
      <c r="F803" s="4">
        <v>-0.19</v>
      </c>
      <c r="G803" s="4">
        <v>2.4E-2</v>
      </c>
      <c r="H803" s="5">
        <v>9.3000000000000004E-15</v>
      </c>
    </row>
    <row r="804" spans="1:8" x14ac:dyDescent="0.25">
      <c r="A804" s="4" t="s">
        <v>111</v>
      </c>
      <c r="B804" s="4" t="s">
        <v>991</v>
      </c>
      <c r="C804" s="4" t="s">
        <v>290</v>
      </c>
      <c r="D804" s="4" t="s">
        <v>284</v>
      </c>
      <c r="E804" s="4">
        <v>0.35</v>
      </c>
      <c r="F804" s="4">
        <v>0.15</v>
      </c>
      <c r="G804" s="4">
        <v>0.02</v>
      </c>
      <c r="H804" s="5">
        <v>1.1E-13</v>
      </c>
    </row>
    <row r="805" spans="1:8" x14ac:dyDescent="0.25">
      <c r="A805" s="4" t="s">
        <v>111</v>
      </c>
      <c r="B805" s="4" t="s">
        <v>983</v>
      </c>
      <c r="C805" s="4" t="s">
        <v>284</v>
      </c>
      <c r="D805" s="4" t="s">
        <v>290</v>
      </c>
      <c r="E805" s="4">
        <v>0.41</v>
      </c>
      <c r="F805" s="4">
        <v>-0.14000000000000001</v>
      </c>
      <c r="G805" s="4">
        <v>0.02</v>
      </c>
      <c r="H805" s="5">
        <v>2.6E-13</v>
      </c>
    </row>
    <row r="806" spans="1:8" x14ac:dyDescent="0.25">
      <c r="A806" s="4" t="s">
        <v>111</v>
      </c>
      <c r="B806" s="4" t="s">
        <v>992</v>
      </c>
      <c r="C806" s="4" t="s">
        <v>287</v>
      </c>
      <c r="D806" s="4" t="s">
        <v>284</v>
      </c>
      <c r="E806" s="4">
        <v>0.37</v>
      </c>
      <c r="F806" s="4">
        <v>-0.14000000000000001</v>
      </c>
      <c r="G806" s="4">
        <v>0.02</v>
      </c>
      <c r="H806" s="5">
        <v>1.1E-12</v>
      </c>
    </row>
    <row r="807" spans="1:8" x14ac:dyDescent="0.25">
      <c r="A807" s="4" t="s">
        <v>111</v>
      </c>
      <c r="B807" s="4" t="s">
        <v>993</v>
      </c>
      <c r="C807" s="4" t="s">
        <v>290</v>
      </c>
      <c r="D807" s="4" t="s">
        <v>284</v>
      </c>
      <c r="E807" s="4">
        <v>0.22</v>
      </c>
      <c r="F807" s="4">
        <v>0.15</v>
      </c>
      <c r="G807" s="4">
        <v>2.3E-2</v>
      </c>
      <c r="H807" s="5">
        <v>8.3999999999999994E-11</v>
      </c>
    </row>
    <row r="808" spans="1:8" x14ac:dyDescent="0.25">
      <c r="A808" s="4" t="s">
        <v>111</v>
      </c>
      <c r="B808" s="4" t="s">
        <v>994</v>
      </c>
      <c r="C808" s="4" t="s">
        <v>284</v>
      </c>
      <c r="D808" s="4" t="s">
        <v>290</v>
      </c>
      <c r="E808" s="4">
        <v>0.49</v>
      </c>
      <c r="F808" s="4">
        <v>0.12</v>
      </c>
      <c r="G808" s="4">
        <v>1.9E-2</v>
      </c>
      <c r="H808" s="5">
        <v>8.3000000000000003E-10</v>
      </c>
    </row>
    <row r="809" spans="1:8" x14ac:dyDescent="0.25">
      <c r="A809" s="4" t="s">
        <v>111</v>
      </c>
      <c r="B809" s="4" t="s">
        <v>995</v>
      </c>
      <c r="C809" s="4" t="s">
        <v>290</v>
      </c>
      <c r="D809" s="4" t="s">
        <v>284</v>
      </c>
      <c r="E809" s="4">
        <v>0.21</v>
      </c>
      <c r="F809" s="4">
        <v>0.15</v>
      </c>
      <c r="G809" s="4">
        <v>2.4E-2</v>
      </c>
      <c r="H809" s="5">
        <v>1.3999999999999999E-9</v>
      </c>
    </row>
    <row r="810" spans="1:8" x14ac:dyDescent="0.25">
      <c r="A810" s="4" t="s">
        <v>111</v>
      </c>
      <c r="B810" s="4" t="s">
        <v>996</v>
      </c>
      <c r="C810" s="4" t="s">
        <v>284</v>
      </c>
      <c r="D810" s="4" t="s">
        <v>285</v>
      </c>
      <c r="E810" s="4">
        <v>0.35</v>
      </c>
      <c r="F810" s="4">
        <v>0.12</v>
      </c>
      <c r="G810" s="4">
        <v>0.02</v>
      </c>
      <c r="H810" s="5">
        <v>1.6999999999999999E-9</v>
      </c>
    </row>
    <row r="811" spans="1:8" x14ac:dyDescent="0.25">
      <c r="A811" s="4" t="s">
        <v>111</v>
      </c>
      <c r="B811" s="4" t="s">
        <v>997</v>
      </c>
      <c r="C811" s="4" t="s">
        <v>287</v>
      </c>
      <c r="D811" s="4" t="s">
        <v>285</v>
      </c>
      <c r="E811" s="4">
        <v>0.15</v>
      </c>
      <c r="F811" s="4">
        <v>0.16</v>
      </c>
      <c r="G811" s="4">
        <v>2.7E-2</v>
      </c>
      <c r="H811" s="5">
        <v>3.4999999999999999E-9</v>
      </c>
    </row>
    <row r="812" spans="1:8" x14ac:dyDescent="0.25">
      <c r="A812" s="4" t="s">
        <v>111</v>
      </c>
      <c r="B812" s="4" t="s">
        <v>998</v>
      </c>
      <c r="C812" s="4" t="s">
        <v>287</v>
      </c>
      <c r="D812" s="4" t="s">
        <v>284</v>
      </c>
      <c r="E812" s="4">
        <v>0.28999999999999998</v>
      </c>
      <c r="F812" s="4">
        <v>0.12</v>
      </c>
      <c r="G812" s="4">
        <v>2.1000000000000001E-2</v>
      </c>
      <c r="H812" s="5">
        <v>1.4999999999999999E-8</v>
      </c>
    </row>
    <row r="813" spans="1:8" x14ac:dyDescent="0.25">
      <c r="A813" s="4" t="s">
        <v>111</v>
      </c>
      <c r="B813" s="4" t="s">
        <v>999</v>
      </c>
      <c r="C813" s="4" t="s">
        <v>284</v>
      </c>
      <c r="D813" s="4" t="s">
        <v>290</v>
      </c>
      <c r="E813" s="4">
        <v>0.11</v>
      </c>
      <c r="F813" s="4">
        <v>0.18</v>
      </c>
      <c r="G813" s="4">
        <v>3.1E-2</v>
      </c>
      <c r="H813" s="5">
        <v>1.6000000000000001E-8</v>
      </c>
    </row>
    <row r="814" spans="1:8" x14ac:dyDescent="0.25">
      <c r="A814" s="4" t="s">
        <v>111</v>
      </c>
      <c r="B814" s="4" t="s">
        <v>1000</v>
      </c>
      <c r="C814" s="4" t="s">
        <v>284</v>
      </c>
      <c r="D814" s="4" t="s">
        <v>290</v>
      </c>
      <c r="E814" s="4">
        <v>0.26</v>
      </c>
      <c r="F814" s="4">
        <v>-0.12</v>
      </c>
      <c r="G814" s="4">
        <v>2.1999999999999999E-2</v>
      </c>
      <c r="H814" s="5">
        <v>3.4E-8</v>
      </c>
    </row>
    <row r="815" spans="1:8" x14ac:dyDescent="0.25">
      <c r="A815" s="4" t="s">
        <v>121</v>
      </c>
      <c r="B815" s="4" t="s">
        <v>1001</v>
      </c>
      <c r="C815" s="4" t="s">
        <v>287</v>
      </c>
      <c r="D815" s="4" t="s">
        <v>285</v>
      </c>
      <c r="E815" s="4">
        <v>0.39</v>
      </c>
      <c r="F815" s="4">
        <v>0.05</v>
      </c>
      <c r="G815" s="4">
        <v>8.0000000000000002E-3</v>
      </c>
      <c r="H815" s="5">
        <v>4.6999999999999999E-9</v>
      </c>
    </row>
    <row r="816" spans="1:8" x14ac:dyDescent="0.25">
      <c r="A816" s="4" t="s">
        <v>117</v>
      </c>
      <c r="B816" s="4" t="s">
        <v>1002</v>
      </c>
      <c r="C816" s="4" t="s">
        <v>285</v>
      </c>
      <c r="D816" s="4" t="s">
        <v>287</v>
      </c>
      <c r="E816" s="4">
        <v>0.39</v>
      </c>
      <c r="F816" s="4">
        <v>-0.17</v>
      </c>
      <c r="G816" s="4">
        <v>8.9999999999999993E-3</v>
      </c>
      <c r="H816" s="5">
        <v>3.1000000000000002E-74</v>
      </c>
    </row>
    <row r="817" spans="1:8" x14ac:dyDescent="0.25">
      <c r="A817" s="4" t="s">
        <v>117</v>
      </c>
      <c r="B817" s="4" t="s">
        <v>1003</v>
      </c>
      <c r="C817" s="4" t="s">
        <v>285</v>
      </c>
      <c r="D817" s="4" t="s">
        <v>287</v>
      </c>
      <c r="E817" s="4">
        <v>0.25</v>
      </c>
      <c r="F817" s="4">
        <v>0.14000000000000001</v>
      </c>
      <c r="G817" s="4">
        <v>0.01</v>
      </c>
      <c r="H817" s="5">
        <v>4.1999999999999999E-39</v>
      </c>
    </row>
    <row r="818" spans="1:8" x14ac:dyDescent="0.25">
      <c r="A818" s="4" t="s">
        <v>117</v>
      </c>
      <c r="B818" s="4" t="s">
        <v>1004</v>
      </c>
      <c r="C818" s="4" t="s">
        <v>287</v>
      </c>
      <c r="D818" s="4" t="s">
        <v>285</v>
      </c>
      <c r="E818" s="4">
        <v>0.14000000000000001</v>
      </c>
      <c r="F818" s="4">
        <v>-0.16</v>
      </c>
      <c r="G818" s="4">
        <v>1.2999999999999999E-2</v>
      </c>
      <c r="H818" s="5">
        <v>5.5999999999999999E-34</v>
      </c>
    </row>
    <row r="819" spans="1:8" x14ac:dyDescent="0.25">
      <c r="A819" s="4" t="s">
        <v>117</v>
      </c>
      <c r="B819" s="4" t="s">
        <v>1005</v>
      </c>
      <c r="C819" s="4" t="s">
        <v>290</v>
      </c>
      <c r="D819" s="4" t="s">
        <v>284</v>
      </c>
      <c r="E819" s="4">
        <v>0.42</v>
      </c>
      <c r="F819" s="4">
        <v>-0.11</v>
      </c>
      <c r="G819" s="4">
        <v>8.9999999999999993E-3</v>
      </c>
      <c r="H819" s="5">
        <v>4.7000000000000002E-33</v>
      </c>
    </row>
    <row r="820" spans="1:8" x14ac:dyDescent="0.25">
      <c r="A820" s="4" t="s">
        <v>117</v>
      </c>
      <c r="B820" s="4" t="s">
        <v>1006</v>
      </c>
      <c r="C820" s="4" t="s">
        <v>290</v>
      </c>
      <c r="D820" s="4" t="s">
        <v>287</v>
      </c>
      <c r="E820" s="4">
        <v>0.48</v>
      </c>
      <c r="F820" s="4">
        <v>0.1</v>
      </c>
      <c r="G820" s="4">
        <v>8.9999999999999993E-3</v>
      </c>
      <c r="H820" s="5">
        <v>1.1E-28</v>
      </c>
    </row>
    <row r="821" spans="1:8" x14ac:dyDescent="0.25">
      <c r="A821" s="4" t="s">
        <v>117</v>
      </c>
      <c r="B821" s="4" t="s">
        <v>1007</v>
      </c>
      <c r="C821" s="4" t="s">
        <v>285</v>
      </c>
      <c r="D821" s="4" t="s">
        <v>287</v>
      </c>
      <c r="E821" s="4">
        <v>0.25</v>
      </c>
      <c r="F821" s="4">
        <v>-0.11</v>
      </c>
      <c r="G821" s="4">
        <v>0.01</v>
      </c>
      <c r="H821" s="5">
        <v>5.3999999999999998E-28</v>
      </c>
    </row>
    <row r="822" spans="1:8" x14ac:dyDescent="0.25">
      <c r="A822" s="4" t="s">
        <v>117</v>
      </c>
      <c r="B822" s="4" t="s">
        <v>1008</v>
      </c>
      <c r="C822" s="4" t="s">
        <v>285</v>
      </c>
      <c r="D822" s="4" t="s">
        <v>284</v>
      </c>
      <c r="E822" s="4">
        <v>0.24</v>
      </c>
      <c r="F822" s="4">
        <v>0.11</v>
      </c>
      <c r="G822" s="4">
        <v>1.0999999999999999E-2</v>
      </c>
      <c r="H822" s="5">
        <v>2.0000000000000001E-25</v>
      </c>
    </row>
    <row r="823" spans="1:8" x14ac:dyDescent="0.25">
      <c r="A823" s="4" t="s">
        <v>117</v>
      </c>
      <c r="B823" s="4" t="s">
        <v>1009</v>
      </c>
      <c r="C823" s="4" t="s">
        <v>290</v>
      </c>
      <c r="D823" s="4" t="s">
        <v>284</v>
      </c>
      <c r="E823" s="4">
        <v>0.26</v>
      </c>
      <c r="F823" s="4">
        <v>-0.1</v>
      </c>
      <c r="G823" s="4">
        <v>0.01</v>
      </c>
      <c r="H823" s="5">
        <v>3.9999999999999998E-23</v>
      </c>
    </row>
    <row r="824" spans="1:8" x14ac:dyDescent="0.25">
      <c r="A824" s="4" t="s">
        <v>117</v>
      </c>
      <c r="B824" s="4" t="s">
        <v>1010</v>
      </c>
      <c r="C824" s="4" t="s">
        <v>287</v>
      </c>
      <c r="D824" s="4" t="s">
        <v>290</v>
      </c>
      <c r="E824" s="4">
        <v>0.37</v>
      </c>
      <c r="F824" s="4">
        <v>0.09</v>
      </c>
      <c r="G824" s="4">
        <v>8.9999999999999993E-3</v>
      </c>
      <c r="H824" s="5">
        <v>4.1999999999999998E-20</v>
      </c>
    </row>
    <row r="825" spans="1:8" x14ac:dyDescent="0.25">
      <c r="A825" s="4" t="s">
        <v>117</v>
      </c>
      <c r="B825" s="4" t="s">
        <v>1011</v>
      </c>
      <c r="C825" s="4" t="s">
        <v>284</v>
      </c>
      <c r="D825" s="4" t="s">
        <v>290</v>
      </c>
      <c r="E825" s="4">
        <v>0.49</v>
      </c>
      <c r="F825" s="4">
        <v>0.08</v>
      </c>
      <c r="G825" s="4">
        <v>8.9999999999999993E-3</v>
      </c>
      <c r="H825" s="5">
        <v>6.6999999999999997E-20</v>
      </c>
    </row>
    <row r="826" spans="1:8" x14ac:dyDescent="0.25">
      <c r="A826" s="4" t="s">
        <v>117</v>
      </c>
      <c r="B826" s="4" t="s">
        <v>1012</v>
      </c>
      <c r="C826" s="4" t="s">
        <v>285</v>
      </c>
      <c r="D826" s="4" t="s">
        <v>287</v>
      </c>
      <c r="E826" s="4">
        <v>0.35</v>
      </c>
      <c r="F826" s="4">
        <v>-0.08</v>
      </c>
      <c r="G826" s="4">
        <v>8.9999999999999993E-3</v>
      </c>
      <c r="H826" s="5">
        <v>1.0999999999999999E-18</v>
      </c>
    </row>
    <row r="827" spans="1:8" x14ac:dyDescent="0.25">
      <c r="A827" s="4" t="s">
        <v>117</v>
      </c>
      <c r="B827" s="4" t="s">
        <v>1013</v>
      </c>
      <c r="C827" s="4" t="s">
        <v>285</v>
      </c>
      <c r="D827" s="4" t="s">
        <v>284</v>
      </c>
      <c r="E827" s="4">
        <v>0.06</v>
      </c>
      <c r="F827" s="4">
        <v>-0.16</v>
      </c>
      <c r="G827" s="4">
        <v>1.9E-2</v>
      </c>
      <c r="H827" s="5">
        <v>6.3000000000000004E-18</v>
      </c>
    </row>
    <row r="828" spans="1:8" x14ac:dyDescent="0.25">
      <c r="A828" s="4" t="s">
        <v>117</v>
      </c>
      <c r="B828" s="4" t="s">
        <v>1014</v>
      </c>
      <c r="C828" s="4" t="s">
        <v>290</v>
      </c>
      <c r="D828" s="4" t="s">
        <v>284</v>
      </c>
      <c r="E828" s="4">
        <v>0.16</v>
      </c>
      <c r="F828" s="4">
        <v>0.11</v>
      </c>
      <c r="G828" s="4">
        <v>1.2E-2</v>
      </c>
      <c r="H828" s="5">
        <v>1.0000000000000001E-17</v>
      </c>
    </row>
    <row r="829" spans="1:8" x14ac:dyDescent="0.25">
      <c r="A829" s="4" t="s">
        <v>117</v>
      </c>
      <c r="B829" s="4" t="s">
        <v>1015</v>
      </c>
      <c r="C829" s="4" t="s">
        <v>290</v>
      </c>
      <c r="D829" s="4" t="s">
        <v>284</v>
      </c>
      <c r="E829" s="4">
        <v>0.34</v>
      </c>
      <c r="F829" s="4">
        <v>0.08</v>
      </c>
      <c r="G829" s="4">
        <v>0.01</v>
      </c>
      <c r="H829" s="5">
        <v>4.7999999999999997E-17</v>
      </c>
    </row>
    <row r="830" spans="1:8" x14ac:dyDescent="0.25">
      <c r="A830" s="4" t="s">
        <v>117</v>
      </c>
      <c r="B830" s="4" t="s">
        <v>1016</v>
      </c>
      <c r="C830" s="4" t="s">
        <v>284</v>
      </c>
      <c r="D830" s="4" t="s">
        <v>290</v>
      </c>
      <c r="E830" s="4">
        <v>0.11</v>
      </c>
      <c r="F830" s="4">
        <v>-0.12</v>
      </c>
      <c r="G830" s="4">
        <v>1.4999999999999999E-2</v>
      </c>
      <c r="H830" s="5">
        <v>6.1999999999999997E-17</v>
      </c>
    </row>
    <row r="831" spans="1:8" x14ac:dyDescent="0.25">
      <c r="A831" s="4" t="s">
        <v>117</v>
      </c>
      <c r="B831" s="4" t="s">
        <v>1017</v>
      </c>
      <c r="C831" s="4" t="s">
        <v>285</v>
      </c>
      <c r="D831" s="4" t="s">
        <v>287</v>
      </c>
      <c r="E831" s="4">
        <v>0.44</v>
      </c>
      <c r="F831" s="4">
        <v>-7.0000000000000007E-2</v>
      </c>
      <c r="G831" s="4">
        <v>8.9999999999999993E-3</v>
      </c>
      <c r="H831" s="5">
        <v>8.8E-16</v>
      </c>
    </row>
    <row r="832" spans="1:8" x14ac:dyDescent="0.25">
      <c r="A832" s="4" t="s">
        <v>117</v>
      </c>
      <c r="B832" s="4" t="s">
        <v>1018</v>
      </c>
      <c r="C832" s="4" t="s">
        <v>285</v>
      </c>
      <c r="D832" s="4" t="s">
        <v>290</v>
      </c>
      <c r="E832" s="4">
        <v>0.24</v>
      </c>
      <c r="F832" s="4">
        <v>-0.08</v>
      </c>
      <c r="G832" s="4">
        <v>1.0999999999999999E-2</v>
      </c>
      <c r="H832" s="5">
        <v>9.1E-16</v>
      </c>
    </row>
    <row r="833" spans="1:8" x14ac:dyDescent="0.25">
      <c r="A833" s="4" t="s">
        <v>117</v>
      </c>
      <c r="B833" s="4" t="s">
        <v>1019</v>
      </c>
      <c r="C833" s="4" t="s">
        <v>285</v>
      </c>
      <c r="D833" s="4" t="s">
        <v>287</v>
      </c>
      <c r="E833" s="4">
        <v>0.27</v>
      </c>
      <c r="F833" s="4">
        <v>0.08</v>
      </c>
      <c r="G833" s="4">
        <v>0.01</v>
      </c>
      <c r="H833" s="5">
        <v>2.0999999999999998E-15</v>
      </c>
    </row>
    <row r="834" spans="1:8" x14ac:dyDescent="0.25">
      <c r="A834" s="4" t="s">
        <v>117</v>
      </c>
      <c r="B834" s="4" t="s">
        <v>1020</v>
      </c>
      <c r="C834" s="4" t="s">
        <v>290</v>
      </c>
      <c r="D834" s="4" t="s">
        <v>284</v>
      </c>
      <c r="E834" s="4">
        <v>0.05</v>
      </c>
      <c r="F834" s="4">
        <v>0.16</v>
      </c>
      <c r="G834" s="4">
        <v>2.1000000000000001E-2</v>
      </c>
      <c r="H834" s="5">
        <v>6.6E-15</v>
      </c>
    </row>
    <row r="835" spans="1:8" x14ac:dyDescent="0.25">
      <c r="A835" s="4" t="s">
        <v>117</v>
      </c>
      <c r="B835" s="4" t="s">
        <v>1021</v>
      </c>
      <c r="C835" s="4" t="s">
        <v>285</v>
      </c>
      <c r="D835" s="4" t="s">
        <v>287</v>
      </c>
      <c r="E835" s="4">
        <v>0.31</v>
      </c>
      <c r="F835" s="4">
        <v>-0.08</v>
      </c>
      <c r="G835" s="4">
        <v>0.01</v>
      </c>
      <c r="H835" s="5">
        <v>6.9000000000000001E-15</v>
      </c>
    </row>
    <row r="836" spans="1:8" x14ac:dyDescent="0.25">
      <c r="A836" s="4" t="s">
        <v>117</v>
      </c>
      <c r="B836" s="4" t="s">
        <v>1022</v>
      </c>
      <c r="C836" s="4" t="s">
        <v>285</v>
      </c>
      <c r="D836" s="4" t="s">
        <v>284</v>
      </c>
      <c r="E836" s="4">
        <v>7.0000000000000007E-2</v>
      </c>
      <c r="F836" s="4">
        <v>0.13</v>
      </c>
      <c r="G836" s="4">
        <v>1.7000000000000001E-2</v>
      </c>
      <c r="H836" s="5">
        <v>2E-14</v>
      </c>
    </row>
    <row r="837" spans="1:8" x14ac:dyDescent="0.25">
      <c r="A837" s="4" t="s">
        <v>117</v>
      </c>
      <c r="B837" s="4" t="s">
        <v>1023</v>
      </c>
      <c r="C837" s="4" t="s">
        <v>290</v>
      </c>
      <c r="D837" s="4" t="s">
        <v>284</v>
      </c>
      <c r="E837" s="4">
        <v>0.4</v>
      </c>
      <c r="F837" s="4">
        <v>-7.0000000000000007E-2</v>
      </c>
      <c r="G837" s="4">
        <v>8.9999999999999993E-3</v>
      </c>
      <c r="H837" s="5">
        <v>3.8000000000000002E-14</v>
      </c>
    </row>
    <row r="838" spans="1:8" x14ac:dyDescent="0.25">
      <c r="A838" s="4" t="s">
        <v>117</v>
      </c>
      <c r="B838" s="4" t="s">
        <v>1024</v>
      </c>
      <c r="C838" s="4" t="s">
        <v>284</v>
      </c>
      <c r="D838" s="4" t="s">
        <v>285</v>
      </c>
      <c r="E838" s="4">
        <v>0.46</v>
      </c>
      <c r="F838" s="4">
        <v>7.0000000000000007E-2</v>
      </c>
      <c r="G838" s="4">
        <v>8.9999999999999993E-3</v>
      </c>
      <c r="H838" s="5">
        <v>1.1999999999999999E-13</v>
      </c>
    </row>
    <row r="839" spans="1:8" x14ac:dyDescent="0.25">
      <c r="A839" s="4" t="s">
        <v>117</v>
      </c>
      <c r="B839" s="4" t="s">
        <v>1025</v>
      </c>
      <c r="C839" s="4" t="s">
        <v>290</v>
      </c>
      <c r="D839" s="4" t="s">
        <v>284</v>
      </c>
      <c r="E839" s="4">
        <v>0.13</v>
      </c>
      <c r="F839" s="4">
        <v>-0.09</v>
      </c>
      <c r="G839" s="4">
        <v>1.2999999999999999E-2</v>
      </c>
      <c r="H839" s="5">
        <v>2E-12</v>
      </c>
    </row>
    <row r="840" spans="1:8" x14ac:dyDescent="0.25">
      <c r="A840" s="4" t="s">
        <v>117</v>
      </c>
      <c r="B840" s="4" t="s">
        <v>1026</v>
      </c>
      <c r="C840" s="4" t="s">
        <v>287</v>
      </c>
      <c r="D840" s="4" t="s">
        <v>284</v>
      </c>
      <c r="E840" s="4">
        <v>0.38</v>
      </c>
      <c r="F840" s="4">
        <v>-0.06</v>
      </c>
      <c r="G840" s="4">
        <v>8.9999999999999993E-3</v>
      </c>
      <c r="H840" s="5">
        <v>3.9999999999999999E-12</v>
      </c>
    </row>
    <row r="841" spans="1:8" x14ac:dyDescent="0.25">
      <c r="A841" s="4" t="s">
        <v>117</v>
      </c>
      <c r="B841" s="4" t="s">
        <v>1027</v>
      </c>
      <c r="C841" s="4" t="s">
        <v>290</v>
      </c>
      <c r="D841" s="4" t="s">
        <v>287</v>
      </c>
      <c r="E841" s="4">
        <v>0.28999999999999998</v>
      </c>
      <c r="F841" s="4">
        <v>-7.0000000000000007E-2</v>
      </c>
      <c r="G841" s="4">
        <v>0.01</v>
      </c>
      <c r="H841" s="5">
        <v>4.6999999999999998E-12</v>
      </c>
    </row>
    <row r="842" spans="1:8" x14ac:dyDescent="0.25">
      <c r="A842" s="4" t="s">
        <v>117</v>
      </c>
      <c r="B842" s="4" t="s">
        <v>1028</v>
      </c>
      <c r="C842" s="4" t="s">
        <v>290</v>
      </c>
      <c r="D842" s="4" t="s">
        <v>284</v>
      </c>
      <c r="E842" s="4">
        <v>0.27</v>
      </c>
      <c r="F842" s="4">
        <v>-7.0000000000000007E-2</v>
      </c>
      <c r="G842" s="4">
        <v>0.01</v>
      </c>
      <c r="H842" s="5">
        <v>6.7000000000000001E-12</v>
      </c>
    </row>
    <row r="843" spans="1:8" x14ac:dyDescent="0.25">
      <c r="A843" s="4" t="s">
        <v>117</v>
      </c>
      <c r="B843" s="4" t="s">
        <v>1029</v>
      </c>
      <c r="C843" s="4" t="s">
        <v>287</v>
      </c>
      <c r="D843" s="4" t="s">
        <v>285</v>
      </c>
      <c r="E843" s="4">
        <v>0.3</v>
      </c>
      <c r="F843" s="4">
        <v>-7.0000000000000007E-2</v>
      </c>
      <c r="G843" s="4">
        <v>0.01</v>
      </c>
      <c r="H843" s="5">
        <v>6.7000000000000001E-12</v>
      </c>
    </row>
    <row r="844" spans="1:8" x14ac:dyDescent="0.25">
      <c r="A844" s="4" t="s">
        <v>117</v>
      </c>
      <c r="B844" s="4" t="s">
        <v>1030</v>
      </c>
      <c r="C844" s="4" t="s">
        <v>287</v>
      </c>
      <c r="D844" s="4" t="s">
        <v>285</v>
      </c>
      <c r="E844" s="4">
        <v>0.43</v>
      </c>
      <c r="F844" s="4">
        <v>0.06</v>
      </c>
      <c r="G844" s="4">
        <v>8.9999999999999993E-3</v>
      </c>
      <c r="H844" s="5">
        <v>3.7999999999999998E-11</v>
      </c>
    </row>
    <row r="845" spans="1:8" x14ac:dyDescent="0.25">
      <c r="A845" s="4" t="s">
        <v>117</v>
      </c>
      <c r="B845" s="4" t="s">
        <v>1031</v>
      </c>
      <c r="C845" s="4" t="s">
        <v>285</v>
      </c>
      <c r="D845" s="4" t="s">
        <v>287</v>
      </c>
      <c r="E845" s="4">
        <v>0.36</v>
      </c>
      <c r="F845" s="4">
        <v>0.06</v>
      </c>
      <c r="G845" s="4">
        <v>8.9999999999999993E-3</v>
      </c>
      <c r="H845" s="5">
        <v>6.3999999999999999E-11</v>
      </c>
    </row>
    <row r="846" spans="1:8" x14ac:dyDescent="0.25">
      <c r="A846" s="4" t="s">
        <v>117</v>
      </c>
      <c r="B846" s="4" t="s">
        <v>1032</v>
      </c>
      <c r="C846" s="4" t="s">
        <v>284</v>
      </c>
      <c r="D846" s="4" t="s">
        <v>290</v>
      </c>
      <c r="E846" s="4">
        <v>0.24</v>
      </c>
      <c r="F846" s="4">
        <v>-7.0000000000000007E-2</v>
      </c>
      <c r="G846" s="4">
        <v>1.0999999999999999E-2</v>
      </c>
      <c r="H846" s="5">
        <v>9.2000000000000005E-11</v>
      </c>
    </row>
    <row r="847" spans="1:8" x14ac:dyDescent="0.25">
      <c r="A847" s="4" t="s">
        <v>117</v>
      </c>
      <c r="B847" s="4" t="s">
        <v>1033</v>
      </c>
      <c r="C847" s="4" t="s">
        <v>290</v>
      </c>
      <c r="D847" s="4" t="s">
        <v>285</v>
      </c>
      <c r="E847" s="4">
        <v>0.05</v>
      </c>
      <c r="F847" s="4">
        <v>0.13</v>
      </c>
      <c r="G847" s="4">
        <v>0.02</v>
      </c>
      <c r="H847" s="5">
        <v>1.2E-10</v>
      </c>
    </row>
    <row r="848" spans="1:8" x14ac:dyDescent="0.25">
      <c r="A848" s="4" t="s">
        <v>117</v>
      </c>
      <c r="B848" s="4" t="s">
        <v>1034</v>
      </c>
      <c r="C848" s="4" t="s">
        <v>290</v>
      </c>
      <c r="D848" s="4" t="s">
        <v>284</v>
      </c>
      <c r="E848" s="4">
        <v>0.13</v>
      </c>
      <c r="F848" s="4">
        <v>0.08</v>
      </c>
      <c r="G848" s="4">
        <v>1.2999999999999999E-2</v>
      </c>
      <c r="H848" s="5">
        <v>1.5E-10</v>
      </c>
    </row>
    <row r="849" spans="1:8" x14ac:dyDescent="0.25">
      <c r="A849" s="4" t="s">
        <v>117</v>
      </c>
      <c r="B849" s="4" t="s">
        <v>1035</v>
      </c>
      <c r="C849" s="4" t="s">
        <v>285</v>
      </c>
      <c r="D849" s="4" t="s">
        <v>287</v>
      </c>
      <c r="E849" s="4">
        <v>0.31</v>
      </c>
      <c r="F849" s="4">
        <v>-0.06</v>
      </c>
      <c r="G849" s="4">
        <v>0.01</v>
      </c>
      <c r="H849" s="5">
        <v>2.8000000000000002E-10</v>
      </c>
    </row>
    <row r="850" spans="1:8" x14ac:dyDescent="0.25">
      <c r="A850" s="4" t="s">
        <v>117</v>
      </c>
      <c r="B850" s="4" t="s">
        <v>1036</v>
      </c>
      <c r="C850" s="4" t="s">
        <v>285</v>
      </c>
      <c r="D850" s="4" t="s">
        <v>290</v>
      </c>
      <c r="E850" s="4">
        <v>7.0000000000000007E-2</v>
      </c>
      <c r="F850" s="4">
        <v>0.11</v>
      </c>
      <c r="G850" s="4">
        <v>1.7999999999999999E-2</v>
      </c>
      <c r="H850" s="5">
        <v>2.8999999999999998E-10</v>
      </c>
    </row>
    <row r="851" spans="1:8" x14ac:dyDescent="0.25">
      <c r="A851" s="4" t="s">
        <v>117</v>
      </c>
      <c r="B851" s="4" t="s">
        <v>1037</v>
      </c>
      <c r="C851" s="4" t="s">
        <v>285</v>
      </c>
      <c r="D851" s="4" t="s">
        <v>287</v>
      </c>
      <c r="E851" s="4">
        <v>0.44</v>
      </c>
      <c r="F851" s="4">
        <v>-0.06</v>
      </c>
      <c r="G851" s="4">
        <v>8.9999999999999993E-3</v>
      </c>
      <c r="H851" s="5">
        <v>4.3999999999999998E-10</v>
      </c>
    </row>
    <row r="852" spans="1:8" x14ac:dyDescent="0.25">
      <c r="A852" s="4" t="s">
        <v>117</v>
      </c>
      <c r="B852" s="4" t="s">
        <v>1038</v>
      </c>
      <c r="C852" s="4" t="s">
        <v>290</v>
      </c>
      <c r="D852" s="4" t="s">
        <v>287</v>
      </c>
      <c r="E852" s="4">
        <v>0.34</v>
      </c>
      <c r="F852" s="4">
        <v>-0.06</v>
      </c>
      <c r="G852" s="4">
        <v>0.01</v>
      </c>
      <c r="H852" s="5">
        <v>8.6999999999999999E-10</v>
      </c>
    </row>
    <row r="853" spans="1:8" x14ac:dyDescent="0.25">
      <c r="A853" s="4" t="s">
        <v>117</v>
      </c>
      <c r="B853" s="4" t="s">
        <v>1039</v>
      </c>
      <c r="C853" s="4" t="s">
        <v>290</v>
      </c>
      <c r="D853" s="4" t="s">
        <v>287</v>
      </c>
      <c r="E853" s="4">
        <v>7.0000000000000007E-2</v>
      </c>
      <c r="F853" s="4">
        <v>-0.11</v>
      </c>
      <c r="G853" s="4">
        <v>1.7999999999999999E-2</v>
      </c>
      <c r="H853" s="5">
        <v>1.8E-9</v>
      </c>
    </row>
    <row r="854" spans="1:8" x14ac:dyDescent="0.25">
      <c r="A854" s="4" t="s">
        <v>117</v>
      </c>
      <c r="B854" s="4" t="s">
        <v>978</v>
      </c>
      <c r="C854" s="4" t="s">
        <v>290</v>
      </c>
      <c r="D854" s="4" t="s">
        <v>284</v>
      </c>
      <c r="E854" s="4">
        <v>0.49</v>
      </c>
      <c r="F854" s="4">
        <v>-0.05</v>
      </c>
      <c r="G854" s="4">
        <v>8.9999999999999993E-3</v>
      </c>
      <c r="H854" s="5">
        <v>2.4E-9</v>
      </c>
    </row>
    <row r="855" spans="1:8" x14ac:dyDescent="0.25">
      <c r="A855" s="4" t="s">
        <v>117</v>
      </c>
      <c r="B855" s="4" t="s">
        <v>1040</v>
      </c>
      <c r="C855" s="4" t="s">
        <v>290</v>
      </c>
      <c r="D855" s="4" t="s">
        <v>287</v>
      </c>
      <c r="E855" s="4">
        <v>0.4</v>
      </c>
      <c r="F855" s="4">
        <v>0.06</v>
      </c>
      <c r="G855" s="4">
        <v>8.9999999999999993E-3</v>
      </c>
      <c r="H855" s="5">
        <v>3.1E-9</v>
      </c>
    </row>
    <row r="856" spans="1:8" x14ac:dyDescent="0.25">
      <c r="A856" s="4" t="s">
        <v>117</v>
      </c>
      <c r="B856" s="4" t="s">
        <v>1041</v>
      </c>
      <c r="C856" s="4" t="s">
        <v>290</v>
      </c>
      <c r="D856" s="4" t="s">
        <v>284</v>
      </c>
      <c r="E856" s="4">
        <v>0.21</v>
      </c>
      <c r="F856" s="4">
        <v>7.0000000000000007E-2</v>
      </c>
      <c r="G856" s="4">
        <v>1.0999999999999999E-2</v>
      </c>
      <c r="H856" s="5">
        <v>3.2000000000000001E-9</v>
      </c>
    </row>
    <row r="857" spans="1:8" x14ac:dyDescent="0.25">
      <c r="A857" s="4" t="s">
        <v>117</v>
      </c>
      <c r="B857" s="4" t="s">
        <v>1042</v>
      </c>
      <c r="C857" s="4" t="s">
        <v>287</v>
      </c>
      <c r="D857" s="4" t="s">
        <v>285</v>
      </c>
      <c r="E857" s="4">
        <v>0.13</v>
      </c>
      <c r="F857" s="4">
        <v>-0.08</v>
      </c>
      <c r="G857" s="4">
        <v>1.2999999999999999E-2</v>
      </c>
      <c r="H857" s="5">
        <v>3.3000000000000002E-9</v>
      </c>
    </row>
    <row r="858" spans="1:8" x14ac:dyDescent="0.25">
      <c r="A858" s="4" t="s">
        <v>117</v>
      </c>
      <c r="B858" s="4" t="s">
        <v>1043</v>
      </c>
      <c r="C858" s="4" t="s">
        <v>290</v>
      </c>
      <c r="D858" s="4" t="s">
        <v>284</v>
      </c>
      <c r="E858" s="4">
        <v>0.46</v>
      </c>
      <c r="F858" s="4">
        <v>0.05</v>
      </c>
      <c r="G858" s="4">
        <v>8.9999999999999993E-3</v>
      </c>
      <c r="H858" s="5">
        <v>5.6999999999999998E-9</v>
      </c>
    </row>
    <row r="859" spans="1:8" x14ac:dyDescent="0.25">
      <c r="A859" s="4" t="s">
        <v>117</v>
      </c>
      <c r="B859" s="4" t="s">
        <v>1044</v>
      </c>
      <c r="C859" s="4" t="s">
        <v>285</v>
      </c>
      <c r="D859" s="4" t="s">
        <v>287</v>
      </c>
      <c r="E859" s="4">
        <v>0.28999999999999998</v>
      </c>
      <c r="F859" s="4">
        <v>0.06</v>
      </c>
      <c r="G859" s="4">
        <v>0.01</v>
      </c>
      <c r="H859" s="5">
        <v>5.8999999999999999E-9</v>
      </c>
    </row>
    <row r="860" spans="1:8" x14ac:dyDescent="0.25">
      <c r="A860" s="4" t="s">
        <v>117</v>
      </c>
      <c r="B860" s="4" t="s">
        <v>1045</v>
      </c>
      <c r="C860" s="4" t="s">
        <v>284</v>
      </c>
      <c r="D860" s="4" t="s">
        <v>290</v>
      </c>
      <c r="E860" s="4">
        <v>0.45</v>
      </c>
      <c r="F860" s="4">
        <v>-0.05</v>
      </c>
      <c r="G860" s="4">
        <v>8.9999999999999993E-3</v>
      </c>
      <c r="H860" s="5">
        <v>6E-9</v>
      </c>
    </row>
    <row r="861" spans="1:8" x14ac:dyDescent="0.25">
      <c r="A861" s="4" t="s">
        <v>117</v>
      </c>
      <c r="B861" s="4" t="s">
        <v>1046</v>
      </c>
      <c r="C861" s="4" t="s">
        <v>290</v>
      </c>
      <c r="D861" s="4" t="s">
        <v>284</v>
      </c>
      <c r="E861" s="4">
        <v>0.45</v>
      </c>
      <c r="F861" s="4">
        <v>-0.05</v>
      </c>
      <c r="G861" s="4">
        <v>8.9999999999999993E-3</v>
      </c>
      <c r="H861" s="5">
        <v>6.4000000000000002E-9</v>
      </c>
    </row>
    <row r="862" spans="1:8" x14ac:dyDescent="0.25">
      <c r="A862" s="4" t="s">
        <v>117</v>
      </c>
      <c r="B862" s="4" t="s">
        <v>1047</v>
      </c>
      <c r="C862" s="4" t="s">
        <v>287</v>
      </c>
      <c r="D862" s="4" t="s">
        <v>290</v>
      </c>
      <c r="E862" s="4">
        <v>0.09</v>
      </c>
      <c r="F862" s="4">
        <v>0.09</v>
      </c>
      <c r="G862" s="4">
        <v>1.6E-2</v>
      </c>
      <c r="H862" s="5">
        <v>6.9999999999999998E-9</v>
      </c>
    </row>
    <row r="863" spans="1:8" x14ac:dyDescent="0.25">
      <c r="A863" s="4" t="s">
        <v>117</v>
      </c>
      <c r="B863" s="4" t="s">
        <v>1048</v>
      </c>
      <c r="C863" s="4" t="s">
        <v>285</v>
      </c>
      <c r="D863" s="4" t="s">
        <v>287</v>
      </c>
      <c r="E863" s="4">
        <v>0.44</v>
      </c>
      <c r="F863" s="4">
        <v>-0.05</v>
      </c>
      <c r="G863" s="4">
        <v>8.9999999999999993E-3</v>
      </c>
      <c r="H863" s="5">
        <v>7.2E-9</v>
      </c>
    </row>
    <row r="864" spans="1:8" x14ac:dyDescent="0.25">
      <c r="A864" s="4" t="s">
        <v>117</v>
      </c>
      <c r="B864" s="4" t="s">
        <v>1049</v>
      </c>
      <c r="C864" s="4" t="s">
        <v>290</v>
      </c>
      <c r="D864" s="4" t="s">
        <v>285</v>
      </c>
      <c r="E864" s="4">
        <v>0.39</v>
      </c>
      <c r="F864" s="4">
        <v>-0.05</v>
      </c>
      <c r="G864" s="4">
        <v>8.9999999999999993E-3</v>
      </c>
      <c r="H864" s="5">
        <v>1.2E-8</v>
      </c>
    </row>
    <row r="865" spans="1:8" x14ac:dyDescent="0.25">
      <c r="A865" s="4" t="s">
        <v>117</v>
      </c>
      <c r="B865" s="4" t="s">
        <v>1050</v>
      </c>
      <c r="C865" s="4" t="s">
        <v>285</v>
      </c>
      <c r="D865" s="4" t="s">
        <v>287</v>
      </c>
      <c r="E865" s="4">
        <v>0.28000000000000003</v>
      </c>
      <c r="F865" s="4">
        <v>-0.06</v>
      </c>
      <c r="G865" s="4">
        <v>0.01</v>
      </c>
      <c r="H865" s="5">
        <v>1.3000000000000001E-8</v>
      </c>
    </row>
    <row r="866" spans="1:8" x14ac:dyDescent="0.25">
      <c r="A866" s="4" t="s">
        <v>117</v>
      </c>
      <c r="B866" s="4" t="s">
        <v>1051</v>
      </c>
      <c r="C866" s="4" t="s">
        <v>285</v>
      </c>
      <c r="D866" s="4" t="s">
        <v>284</v>
      </c>
      <c r="E866" s="4">
        <v>0.15</v>
      </c>
      <c r="F866" s="4">
        <v>7.0000000000000007E-2</v>
      </c>
      <c r="G866" s="4">
        <v>1.2999999999999999E-2</v>
      </c>
      <c r="H866" s="5">
        <v>1.6000000000000001E-8</v>
      </c>
    </row>
    <row r="867" spans="1:8" x14ac:dyDescent="0.25">
      <c r="A867" s="4" t="s">
        <v>117</v>
      </c>
      <c r="B867" s="4" t="s">
        <v>1052</v>
      </c>
      <c r="C867" s="4" t="s">
        <v>284</v>
      </c>
      <c r="D867" s="4" t="s">
        <v>290</v>
      </c>
      <c r="E867" s="4">
        <v>0.38</v>
      </c>
      <c r="F867" s="4">
        <v>-0.05</v>
      </c>
      <c r="G867" s="4">
        <v>8.9999999999999993E-3</v>
      </c>
      <c r="H867" s="5">
        <v>1.7999999999999999E-8</v>
      </c>
    </row>
    <row r="868" spans="1:8" x14ac:dyDescent="0.25">
      <c r="A868" s="4" t="s">
        <v>117</v>
      </c>
      <c r="B868" s="4" t="s">
        <v>1053</v>
      </c>
      <c r="C868" s="4" t="s">
        <v>287</v>
      </c>
      <c r="D868" s="4" t="s">
        <v>290</v>
      </c>
      <c r="E868" s="4">
        <v>0.41</v>
      </c>
      <c r="F868" s="4">
        <v>0.05</v>
      </c>
      <c r="G868" s="4">
        <v>8.9999999999999993E-3</v>
      </c>
      <c r="H868" s="5">
        <v>2.0999999999999999E-8</v>
      </c>
    </row>
    <row r="869" spans="1:8" x14ac:dyDescent="0.25">
      <c r="A869" s="4" t="s">
        <v>117</v>
      </c>
      <c r="B869" s="4" t="s">
        <v>1054</v>
      </c>
      <c r="C869" s="4" t="s">
        <v>285</v>
      </c>
      <c r="D869" s="4" t="s">
        <v>287</v>
      </c>
      <c r="E869" s="4">
        <v>0.02</v>
      </c>
      <c r="F869" s="4">
        <v>-0.2</v>
      </c>
      <c r="G869" s="4">
        <v>3.6999999999999998E-2</v>
      </c>
      <c r="H869" s="5">
        <v>2.4999999999999999E-8</v>
      </c>
    </row>
    <row r="870" spans="1:8" x14ac:dyDescent="0.25">
      <c r="A870" s="4" t="s">
        <v>117</v>
      </c>
      <c r="B870" s="4" t="s">
        <v>1055</v>
      </c>
      <c r="C870" s="4" t="s">
        <v>290</v>
      </c>
      <c r="D870" s="4" t="s">
        <v>284</v>
      </c>
      <c r="E870" s="4">
        <v>0.31</v>
      </c>
      <c r="F870" s="4">
        <v>-0.05</v>
      </c>
      <c r="G870" s="4">
        <v>0.01</v>
      </c>
      <c r="H870" s="5">
        <v>3.4E-8</v>
      </c>
    </row>
    <row r="871" spans="1:8" x14ac:dyDescent="0.25">
      <c r="A871" s="4" t="s">
        <v>117</v>
      </c>
      <c r="B871" s="4" t="s">
        <v>1056</v>
      </c>
      <c r="C871" s="4" t="s">
        <v>284</v>
      </c>
      <c r="D871" s="4" t="s">
        <v>290</v>
      </c>
      <c r="E871" s="4">
        <v>0.23</v>
      </c>
      <c r="F871" s="4">
        <v>-0.06</v>
      </c>
      <c r="G871" s="4">
        <v>1.0999999999999999E-2</v>
      </c>
      <c r="H871" s="5">
        <v>4.3999999999999997E-8</v>
      </c>
    </row>
    <row r="872" spans="1:8" x14ac:dyDescent="0.25">
      <c r="A872" s="4" t="s">
        <v>124</v>
      </c>
      <c r="B872" s="4" t="s">
        <v>1057</v>
      </c>
      <c r="C872" s="4" t="s">
        <v>290</v>
      </c>
      <c r="D872" s="4" t="s">
        <v>285</v>
      </c>
      <c r="E872" s="4">
        <v>0.2</v>
      </c>
      <c r="F872" s="4">
        <v>0.2</v>
      </c>
      <c r="G872" s="4">
        <v>1.4E-2</v>
      </c>
      <c r="H872" s="5">
        <v>1.7000000000000001E-48</v>
      </c>
    </row>
    <row r="873" spans="1:8" x14ac:dyDescent="0.25">
      <c r="A873" s="4" t="s">
        <v>124</v>
      </c>
      <c r="B873" s="4" t="s">
        <v>1003</v>
      </c>
      <c r="C873" s="4" t="s">
        <v>285</v>
      </c>
      <c r="D873" s="4" t="s">
        <v>287</v>
      </c>
      <c r="E873" s="4">
        <v>0.25</v>
      </c>
      <c r="F873" s="4">
        <v>0.14000000000000001</v>
      </c>
      <c r="G873" s="4">
        <v>1.2999999999999999E-2</v>
      </c>
      <c r="H873" s="5">
        <v>2.1000000000000002E-27</v>
      </c>
    </row>
    <row r="874" spans="1:8" x14ac:dyDescent="0.25">
      <c r="A874" s="4" t="s">
        <v>124</v>
      </c>
      <c r="B874" s="4" t="s">
        <v>1005</v>
      </c>
      <c r="C874" s="4" t="s">
        <v>290</v>
      </c>
      <c r="D874" s="4" t="s">
        <v>284</v>
      </c>
      <c r="E874" s="4">
        <v>0.42</v>
      </c>
      <c r="F874" s="4">
        <v>-0.12</v>
      </c>
      <c r="G874" s="4">
        <v>1.0999999999999999E-2</v>
      </c>
      <c r="H874" s="5">
        <v>1.7E-25</v>
      </c>
    </row>
    <row r="875" spans="1:8" x14ac:dyDescent="0.25">
      <c r="A875" s="4" t="s">
        <v>124</v>
      </c>
      <c r="B875" s="4" t="s">
        <v>1007</v>
      </c>
      <c r="C875" s="4" t="s">
        <v>285</v>
      </c>
      <c r="D875" s="4" t="s">
        <v>287</v>
      </c>
      <c r="E875" s="4">
        <v>0.26</v>
      </c>
      <c r="F875" s="4">
        <v>-0.13</v>
      </c>
      <c r="G875" s="4">
        <v>1.2999999999999999E-2</v>
      </c>
      <c r="H875" s="5">
        <v>2.1999999999999999E-23</v>
      </c>
    </row>
    <row r="876" spans="1:8" x14ac:dyDescent="0.25">
      <c r="A876" s="4" t="s">
        <v>124</v>
      </c>
      <c r="B876" s="4" t="s">
        <v>1006</v>
      </c>
      <c r="C876" s="4" t="s">
        <v>290</v>
      </c>
      <c r="D876" s="4" t="s">
        <v>287</v>
      </c>
      <c r="E876" s="4">
        <v>0.48</v>
      </c>
      <c r="F876" s="4">
        <v>0.1</v>
      </c>
      <c r="G876" s="4">
        <v>1.0999999999999999E-2</v>
      </c>
      <c r="H876" s="5">
        <v>1.0999999999999999E-18</v>
      </c>
    </row>
    <row r="877" spans="1:8" x14ac:dyDescent="0.25">
      <c r="A877" s="4" t="s">
        <v>124</v>
      </c>
      <c r="B877" s="4" t="s">
        <v>1058</v>
      </c>
      <c r="C877" s="4" t="s">
        <v>290</v>
      </c>
      <c r="D877" s="4" t="s">
        <v>284</v>
      </c>
      <c r="E877" s="4">
        <v>0.4</v>
      </c>
      <c r="F877" s="4">
        <v>0.1</v>
      </c>
      <c r="G877" s="4">
        <v>1.0999999999999999E-2</v>
      </c>
      <c r="H877" s="5">
        <v>4.4E-17</v>
      </c>
    </row>
    <row r="878" spans="1:8" x14ac:dyDescent="0.25">
      <c r="A878" s="4" t="s">
        <v>124</v>
      </c>
      <c r="B878" s="4" t="s">
        <v>1059</v>
      </c>
      <c r="C878" s="4" t="s">
        <v>290</v>
      </c>
      <c r="D878" s="4" t="s">
        <v>284</v>
      </c>
      <c r="E878" s="4">
        <v>0.35</v>
      </c>
      <c r="F878" s="4">
        <v>0.1</v>
      </c>
      <c r="G878" s="4">
        <v>1.2E-2</v>
      </c>
      <c r="H878" s="5">
        <v>7.7999999999999998E-17</v>
      </c>
    </row>
    <row r="879" spans="1:8" x14ac:dyDescent="0.25">
      <c r="A879" s="4" t="s">
        <v>124</v>
      </c>
      <c r="B879" s="4" t="s">
        <v>1008</v>
      </c>
      <c r="C879" s="4" t="s">
        <v>285</v>
      </c>
      <c r="D879" s="4" t="s">
        <v>284</v>
      </c>
      <c r="E879" s="4">
        <v>0.24</v>
      </c>
      <c r="F879" s="4">
        <v>0.1</v>
      </c>
      <c r="G879" s="4">
        <v>1.2999999999999999E-2</v>
      </c>
      <c r="H879" s="5">
        <v>5.0000000000000002E-14</v>
      </c>
    </row>
    <row r="880" spans="1:8" x14ac:dyDescent="0.25">
      <c r="A880" s="4" t="s">
        <v>124</v>
      </c>
      <c r="B880" s="4" t="s">
        <v>1012</v>
      </c>
      <c r="C880" s="4" t="s">
        <v>285</v>
      </c>
      <c r="D880" s="4" t="s">
        <v>287</v>
      </c>
      <c r="E880" s="4">
        <v>0.35</v>
      </c>
      <c r="F880" s="4">
        <v>-0.09</v>
      </c>
      <c r="G880" s="4">
        <v>1.2E-2</v>
      </c>
      <c r="H880" s="5">
        <v>1.1E-13</v>
      </c>
    </row>
    <row r="881" spans="1:8" x14ac:dyDescent="0.25">
      <c r="A881" s="4" t="s">
        <v>124</v>
      </c>
      <c r="B881" s="4" t="s">
        <v>1060</v>
      </c>
      <c r="C881" s="4" t="s">
        <v>284</v>
      </c>
      <c r="D881" s="4" t="s">
        <v>287</v>
      </c>
      <c r="E881" s="4">
        <v>0.34</v>
      </c>
      <c r="F881" s="4">
        <v>0.08</v>
      </c>
      <c r="G881" s="4">
        <v>1.2E-2</v>
      </c>
      <c r="H881" s="5">
        <v>1.1000000000000001E-11</v>
      </c>
    </row>
    <row r="882" spans="1:8" x14ac:dyDescent="0.25">
      <c r="A882" s="4" t="s">
        <v>124</v>
      </c>
      <c r="B882" s="4" t="s">
        <v>1061</v>
      </c>
      <c r="C882" s="4" t="s">
        <v>287</v>
      </c>
      <c r="D882" s="4" t="s">
        <v>285</v>
      </c>
      <c r="E882" s="4">
        <v>0.36</v>
      </c>
      <c r="F882" s="4">
        <v>0.08</v>
      </c>
      <c r="G882" s="4">
        <v>1.2E-2</v>
      </c>
      <c r="H882" s="5">
        <v>1.5E-11</v>
      </c>
    </row>
    <row r="883" spans="1:8" x14ac:dyDescent="0.25">
      <c r="A883" s="4" t="s">
        <v>124</v>
      </c>
      <c r="B883" s="4" t="s">
        <v>1062</v>
      </c>
      <c r="C883" s="4" t="s">
        <v>285</v>
      </c>
      <c r="D883" s="4" t="s">
        <v>284</v>
      </c>
      <c r="E883" s="4">
        <v>0.18</v>
      </c>
      <c r="F883" s="4">
        <v>-0.1</v>
      </c>
      <c r="G883" s="4">
        <v>1.4999999999999999E-2</v>
      </c>
      <c r="H883" s="5">
        <v>2.0999999999999999E-11</v>
      </c>
    </row>
    <row r="884" spans="1:8" x14ac:dyDescent="0.25">
      <c r="A884" s="4" t="s">
        <v>124</v>
      </c>
      <c r="B884" s="4" t="s">
        <v>1011</v>
      </c>
      <c r="C884" s="4" t="s">
        <v>284</v>
      </c>
      <c r="D884" s="4" t="s">
        <v>290</v>
      </c>
      <c r="E884" s="4">
        <v>0.48</v>
      </c>
      <c r="F884" s="4">
        <v>7.0000000000000007E-2</v>
      </c>
      <c r="G884" s="4">
        <v>1.0999999999999999E-2</v>
      </c>
      <c r="H884" s="5">
        <v>3.3999999999999999E-11</v>
      </c>
    </row>
    <row r="885" spans="1:8" x14ac:dyDescent="0.25">
      <c r="A885" s="4" t="s">
        <v>124</v>
      </c>
      <c r="B885" s="4" t="s">
        <v>1023</v>
      </c>
      <c r="C885" s="4" t="s">
        <v>290</v>
      </c>
      <c r="D885" s="4" t="s">
        <v>284</v>
      </c>
      <c r="E885" s="4">
        <v>0.4</v>
      </c>
      <c r="F885" s="4">
        <v>-7.0000000000000007E-2</v>
      </c>
      <c r="G885" s="4">
        <v>1.0999999999999999E-2</v>
      </c>
      <c r="H885" s="5">
        <v>7.8999999999999999E-11</v>
      </c>
    </row>
    <row r="886" spans="1:8" x14ac:dyDescent="0.25">
      <c r="A886" s="4" t="s">
        <v>124</v>
      </c>
      <c r="B886" s="4" t="s">
        <v>1021</v>
      </c>
      <c r="C886" s="4" t="s">
        <v>285</v>
      </c>
      <c r="D886" s="4" t="s">
        <v>287</v>
      </c>
      <c r="E886" s="4">
        <v>0.31</v>
      </c>
      <c r="F886" s="4">
        <v>-0.08</v>
      </c>
      <c r="G886" s="4">
        <v>1.2E-2</v>
      </c>
      <c r="H886" s="5">
        <v>1E-10</v>
      </c>
    </row>
    <row r="887" spans="1:8" x14ac:dyDescent="0.25">
      <c r="A887" s="4" t="s">
        <v>124</v>
      </c>
      <c r="B887" s="4" t="s">
        <v>1063</v>
      </c>
      <c r="C887" s="4" t="s">
        <v>284</v>
      </c>
      <c r="D887" s="4" t="s">
        <v>290</v>
      </c>
      <c r="E887" s="4">
        <v>0.49</v>
      </c>
      <c r="F887" s="4">
        <v>-7.0000000000000007E-2</v>
      </c>
      <c r="G887" s="4">
        <v>1.0999999999999999E-2</v>
      </c>
      <c r="H887" s="5">
        <v>1.3999999999999999E-9</v>
      </c>
    </row>
    <row r="888" spans="1:8" x14ac:dyDescent="0.25">
      <c r="A888" s="4" t="s">
        <v>124</v>
      </c>
      <c r="B888" s="4" t="s">
        <v>1013</v>
      </c>
      <c r="C888" s="4" t="s">
        <v>285</v>
      </c>
      <c r="D888" s="4" t="s">
        <v>284</v>
      </c>
      <c r="E888" s="4">
        <v>0.06</v>
      </c>
      <c r="F888" s="4">
        <v>-0.14000000000000001</v>
      </c>
      <c r="G888" s="4">
        <v>2.3E-2</v>
      </c>
      <c r="H888" s="5">
        <v>1.5E-9</v>
      </c>
    </row>
    <row r="889" spans="1:8" x14ac:dyDescent="0.25">
      <c r="A889" s="4" t="s">
        <v>124</v>
      </c>
      <c r="B889" s="4" t="s">
        <v>1018</v>
      </c>
      <c r="C889" s="4" t="s">
        <v>285</v>
      </c>
      <c r="D889" s="4" t="s">
        <v>290</v>
      </c>
      <c r="E889" s="4">
        <v>0.25</v>
      </c>
      <c r="F889" s="4">
        <v>-0.08</v>
      </c>
      <c r="G889" s="4">
        <v>1.2999999999999999E-2</v>
      </c>
      <c r="H889" s="5">
        <v>3.6E-9</v>
      </c>
    </row>
    <row r="890" spans="1:8" x14ac:dyDescent="0.25">
      <c r="A890" s="4" t="s">
        <v>124</v>
      </c>
      <c r="B890" s="4" t="s">
        <v>1020</v>
      </c>
      <c r="C890" s="4" t="s">
        <v>290</v>
      </c>
      <c r="D890" s="4" t="s">
        <v>284</v>
      </c>
      <c r="E890" s="4">
        <v>0.05</v>
      </c>
      <c r="F890" s="4">
        <v>0.15</v>
      </c>
      <c r="G890" s="4">
        <v>2.5999999999999999E-2</v>
      </c>
      <c r="H890" s="5">
        <v>5.8999999999999999E-9</v>
      </c>
    </row>
    <row r="891" spans="1:8" x14ac:dyDescent="0.25">
      <c r="A891" s="4" t="s">
        <v>132</v>
      </c>
      <c r="B891" s="4" t="s">
        <v>1064</v>
      </c>
      <c r="C891" s="4" t="s">
        <v>285</v>
      </c>
      <c r="D891" s="4" t="s">
        <v>284</v>
      </c>
      <c r="E891" s="4">
        <v>0.45</v>
      </c>
      <c r="F891" s="4">
        <v>0.09</v>
      </c>
      <c r="G891" s="4">
        <v>1.2999999999999999E-2</v>
      </c>
      <c r="H891" s="5">
        <v>1E-13</v>
      </c>
    </row>
    <row r="892" spans="1:8" x14ac:dyDescent="0.25">
      <c r="A892" s="4" t="s">
        <v>132</v>
      </c>
      <c r="B892" s="4" t="s">
        <v>1065</v>
      </c>
      <c r="C892" s="4" t="s">
        <v>290</v>
      </c>
      <c r="D892" s="4" t="s">
        <v>284</v>
      </c>
      <c r="E892" s="4">
        <v>0.24</v>
      </c>
      <c r="F892" s="4">
        <v>-0.09</v>
      </c>
      <c r="G892" s="4">
        <v>1.4999999999999999E-2</v>
      </c>
      <c r="H892" s="5">
        <v>9.7999999999999998E-11</v>
      </c>
    </row>
    <row r="893" spans="1:8" x14ac:dyDescent="0.25">
      <c r="A893" s="4" t="s">
        <v>132</v>
      </c>
      <c r="B893" s="4" t="s">
        <v>1066</v>
      </c>
      <c r="C893" s="4" t="s">
        <v>285</v>
      </c>
      <c r="D893" s="4" t="s">
        <v>287</v>
      </c>
      <c r="E893" s="4">
        <v>0.06</v>
      </c>
      <c r="F893" s="4">
        <v>-0.17</v>
      </c>
      <c r="G893" s="4">
        <v>2.7E-2</v>
      </c>
      <c r="H893" s="5">
        <v>8.3999999999999999E-10</v>
      </c>
    </row>
    <row r="894" spans="1:8" x14ac:dyDescent="0.25">
      <c r="A894" s="4" t="s">
        <v>132</v>
      </c>
      <c r="B894" s="4" t="s">
        <v>1067</v>
      </c>
      <c r="C894" s="4" t="s">
        <v>290</v>
      </c>
      <c r="D894" s="4" t="s">
        <v>284</v>
      </c>
      <c r="E894" s="4">
        <v>0.26</v>
      </c>
      <c r="F894" s="4">
        <v>0.09</v>
      </c>
      <c r="G894" s="4">
        <v>1.4E-2</v>
      </c>
      <c r="H894" s="5">
        <v>2.6000000000000001E-9</v>
      </c>
    </row>
    <row r="895" spans="1:8" x14ac:dyDescent="0.25">
      <c r="A895" s="4" t="s">
        <v>132</v>
      </c>
      <c r="B895" s="4" t="s">
        <v>1068</v>
      </c>
      <c r="C895" s="4" t="s">
        <v>285</v>
      </c>
      <c r="D895" s="4" t="s">
        <v>284</v>
      </c>
      <c r="E895" s="4">
        <v>0.48</v>
      </c>
      <c r="F895" s="4">
        <v>-7.0000000000000007E-2</v>
      </c>
      <c r="G895" s="4">
        <v>1.2999999999999999E-2</v>
      </c>
      <c r="H895" s="5">
        <v>2.6000000000000001E-9</v>
      </c>
    </row>
    <row r="896" spans="1:8" x14ac:dyDescent="0.25">
      <c r="A896" s="4" t="s">
        <v>132</v>
      </c>
      <c r="B896" s="4" t="s">
        <v>1007</v>
      </c>
      <c r="C896" s="4" t="s">
        <v>285</v>
      </c>
      <c r="D896" s="4" t="s">
        <v>287</v>
      </c>
      <c r="E896" s="4">
        <v>0.26</v>
      </c>
      <c r="F896" s="4">
        <v>-0.08</v>
      </c>
      <c r="G896" s="4">
        <v>1.4E-2</v>
      </c>
      <c r="H896" s="5">
        <v>6.3000000000000002E-9</v>
      </c>
    </row>
    <row r="897" spans="1:8" x14ac:dyDescent="0.25">
      <c r="A897" s="4" t="s">
        <v>132</v>
      </c>
      <c r="B897" s="4" t="s">
        <v>1016</v>
      </c>
      <c r="C897" s="4" t="s">
        <v>284</v>
      </c>
      <c r="D897" s="4" t="s">
        <v>290</v>
      </c>
      <c r="E897" s="4">
        <v>0.11</v>
      </c>
      <c r="F897" s="4">
        <v>-0.12</v>
      </c>
      <c r="G897" s="4">
        <v>0.02</v>
      </c>
      <c r="H897" s="5">
        <v>6.7999999999999997E-9</v>
      </c>
    </row>
    <row r="898" spans="1:8" x14ac:dyDescent="0.25">
      <c r="A898" s="4" t="s">
        <v>132</v>
      </c>
      <c r="B898" s="4" t="s">
        <v>1069</v>
      </c>
      <c r="C898" s="4" t="s">
        <v>285</v>
      </c>
      <c r="D898" s="4" t="s">
        <v>287</v>
      </c>
      <c r="E898" s="4">
        <v>0.16</v>
      </c>
      <c r="F898" s="4">
        <v>0.1</v>
      </c>
      <c r="G898" s="4">
        <v>1.7000000000000001E-2</v>
      </c>
      <c r="H898" s="5">
        <v>1.6000000000000001E-8</v>
      </c>
    </row>
    <row r="899" spans="1:8" x14ac:dyDescent="0.25">
      <c r="A899" s="4" t="s">
        <v>119</v>
      </c>
      <c r="B899" s="4" t="s">
        <v>1070</v>
      </c>
      <c r="C899" s="4" t="s">
        <v>284</v>
      </c>
      <c r="D899" s="4" t="s">
        <v>290</v>
      </c>
      <c r="E899" s="4">
        <v>0.12</v>
      </c>
      <c r="F899" s="4">
        <v>0.4</v>
      </c>
      <c r="G899" s="4">
        <v>0.03</v>
      </c>
      <c r="H899" s="5">
        <v>1.2000000000000001E-39</v>
      </c>
    </row>
    <row r="900" spans="1:8" x14ac:dyDescent="0.25">
      <c r="A900" s="4" t="s">
        <v>119</v>
      </c>
      <c r="B900" s="4" t="s">
        <v>1071</v>
      </c>
      <c r="C900" s="4" t="s">
        <v>287</v>
      </c>
      <c r="D900" s="4" t="s">
        <v>285</v>
      </c>
      <c r="E900" s="4">
        <v>0.45</v>
      </c>
      <c r="F900" s="4">
        <v>0.17</v>
      </c>
      <c r="G900" s="4">
        <v>0.02</v>
      </c>
      <c r="H900" s="5">
        <v>8.0999999999999997E-17</v>
      </c>
    </row>
    <row r="901" spans="1:8" x14ac:dyDescent="0.25">
      <c r="A901" s="4" t="s">
        <v>119</v>
      </c>
      <c r="B901" s="4" t="s">
        <v>1072</v>
      </c>
      <c r="C901" s="4" t="s">
        <v>287</v>
      </c>
      <c r="D901" s="4" t="s">
        <v>285</v>
      </c>
      <c r="E901" s="4">
        <v>0.37</v>
      </c>
      <c r="F901" s="4">
        <v>-0.17</v>
      </c>
      <c r="G901" s="4">
        <v>2.1000000000000001E-2</v>
      </c>
      <c r="H901" s="5">
        <v>1.2E-16</v>
      </c>
    </row>
    <row r="902" spans="1:8" x14ac:dyDescent="0.25">
      <c r="A902" s="4" t="s">
        <v>119</v>
      </c>
      <c r="B902" s="4" t="s">
        <v>1073</v>
      </c>
      <c r="C902" s="4" t="s">
        <v>284</v>
      </c>
      <c r="D902" s="4" t="s">
        <v>290</v>
      </c>
      <c r="E902" s="4">
        <v>0.43</v>
      </c>
      <c r="F902" s="4">
        <v>-0.15</v>
      </c>
      <c r="G902" s="4">
        <v>0.02</v>
      </c>
      <c r="H902" s="5">
        <v>1.9E-13</v>
      </c>
    </row>
    <row r="903" spans="1:8" x14ac:dyDescent="0.25">
      <c r="A903" s="4" t="s">
        <v>119</v>
      </c>
      <c r="B903" s="4" t="s">
        <v>1074</v>
      </c>
      <c r="C903" s="4" t="s">
        <v>284</v>
      </c>
      <c r="D903" s="4" t="s">
        <v>285</v>
      </c>
      <c r="E903" s="4">
        <v>0.39</v>
      </c>
      <c r="F903" s="4">
        <v>0.15</v>
      </c>
      <c r="G903" s="4">
        <v>0.02</v>
      </c>
      <c r="H903" s="5">
        <v>1.1E-12</v>
      </c>
    </row>
    <row r="904" spans="1:8" x14ac:dyDescent="0.25">
      <c r="A904" s="4" t="s">
        <v>119</v>
      </c>
      <c r="B904" s="4" t="s">
        <v>1075</v>
      </c>
      <c r="C904" s="4" t="s">
        <v>290</v>
      </c>
      <c r="D904" s="4" t="s">
        <v>284</v>
      </c>
      <c r="E904" s="4">
        <v>0.24</v>
      </c>
      <c r="F904" s="4">
        <v>0.16</v>
      </c>
      <c r="G904" s="4">
        <v>2.3E-2</v>
      </c>
      <c r="H904" s="5">
        <v>2.8000000000000002E-12</v>
      </c>
    </row>
    <row r="905" spans="1:8" x14ac:dyDescent="0.25">
      <c r="A905" s="4" t="s">
        <v>119</v>
      </c>
      <c r="B905" s="4" t="s">
        <v>1076</v>
      </c>
      <c r="C905" s="4" t="s">
        <v>284</v>
      </c>
      <c r="D905" s="4" t="s">
        <v>290</v>
      </c>
      <c r="E905" s="4">
        <v>0.41</v>
      </c>
      <c r="F905" s="4">
        <v>0.13</v>
      </c>
      <c r="G905" s="4">
        <v>0.02</v>
      </c>
      <c r="H905" s="5">
        <v>1.0999999999999999E-10</v>
      </c>
    </row>
    <row r="906" spans="1:8" x14ac:dyDescent="0.25">
      <c r="A906" s="4" t="s">
        <v>119</v>
      </c>
      <c r="B906" s="4" t="s">
        <v>1077</v>
      </c>
      <c r="C906" s="4" t="s">
        <v>290</v>
      </c>
      <c r="D906" s="4" t="s">
        <v>284</v>
      </c>
      <c r="E906" s="4">
        <v>0.14000000000000001</v>
      </c>
      <c r="F906" s="4">
        <v>0.18</v>
      </c>
      <c r="G906" s="4">
        <v>2.9000000000000001E-2</v>
      </c>
      <c r="H906" s="5">
        <v>7.7999999999999999E-10</v>
      </c>
    </row>
    <row r="907" spans="1:8" x14ac:dyDescent="0.25">
      <c r="A907" s="4" t="s">
        <v>119</v>
      </c>
      <c r="B907" s="4" t="s">
        <v>1078</v>
      </c>
      <c r="C907" s="4" t="s">
        <v>290</v>
      </c>
      <c r="D907" s="4" t="s">
        <v>284</v>
      </c>
      <c r="E907" s="4">
        <v>0.14000000000000001</v>
      </c>
      <c r="F907" s="4">
        <v>-0.17</v>
      </c>
      <c r="G907" s="4">
        <v>2.9000000000000001E-2</v>
      </c>
      <c r="H907" s="5">
        <v>2.4E-9</v>
      </c>
    </row>
    <row r="908" spans="1:8" x14ac:dyDescent="0.25">
      <c r="A908" s="4" t="s">
        <v>119</v>
      </c>
      <c r="B908" s="4" t="s">
        <v>1079</v>
      </c>
      <c r="C908" s="4" t="s">
        <v>290</v>
      </c>
      <c r="D908" s="4" t="s">
        <v>284</v>
      </c>
      <c r="E908" s="4">
        <v>0.23</v>
      </c>
      <c r="F908" s="4">
        <v>0.14000000000000001</v>
      </c>
      <c r="G908" s="4">
        <v>2.4E-2</v>
      </c>
      <c r="H908" s="5">
        <v>4.3999999999999997E-9</v>
      </c>
    </row>
    <row r="909" spans="1:8" x14ac:dyDescent="0.25">
      <c r="A909" s="4" t="s">
        <v>119</v>
      </c>
      <c r="B909" s="4" t="s">
        <v>1080</v>
      </c>
      <c r="C909" s="4" t="s">
        <v>284</v>
      </c>
      <c r="D909" s="4" t="s">
        <v>290</v>
      </c>
      <c r="E909" s="4">
        <v>0.42</v>
      </c>
      <c r="F909" s="4">
        <v>0.12</v>
      </c>
      <c r="G909" s="4">
        <v>0.02</v>
      </c>
      <c r="H909" s="5">
        <v>7.4000000000000001E-9</v>
      </c>
    </row>
    <row r="910" spans="1:8" x14ac:dyDescent="0.25">
      <c r="A910" s="4" t="s">
        <v>119</v>
      </c>
      <c r="B910" s="4" t="s">
        <v>1081</v>
      </c>
      <c r="C910" s="4" t="s">
        <v>290</v>
      </c>
      <c r="D910" s="4" t="s">
        <v>284</v>
      </c>
      <c r="E910" s="4">
        <v>0.13</v>
      </c>
      <c r="F910" s="4">
        <v>0.17</v>
      </c>
      <c r="G910" s="4">
        <v>0.03</v>
      </c>
      <c r="H910" s="5">
        <v>1.2E-8</v>
      </c>
    </row>
    <row r="911" spans="1:8" x14ac:dyDescent="0.25">
      <c r="A911" s="4" t="s">
        <v>119</v>
      </c>
      <c r="B911" s="4" t="s">
        <v>1082</v>
      </c>
      <c r="C911" s="4" t="s">
        <v>284</v>
      </c>
      <c r="D911" s="4" t="s">
        <v>290</v>
      </c>
      <c r="E911" s="4">
        <v>0.16</v>
      </c>
      <c r="F911" s="4">
        <v>-0.15</v>
      </c>
      <c r="G911" s="4">
        <v>2.7E-2</v>
      </c>
      <c r="H911" s="5">
        <v>4.1999999999999999E-8</v>
      </c>
    </row>
    <row r="912" spans="1:8" x14ac:dyDescent="0.25">
      <c r="A912" s="4" t="s">
        <v>119</v>
      </c>
      <c r="B912" s="4" t="s">
        <v>1083</v>
      </c>
      <c r="C912" s="4" t="s">
        <v>285</v>
      </c>
      <c r="D912" s="4" t="s">
        <v>287</v>
      </c>
      <c r="E912" s="4">
        <v>0.09</v>
      </c>
      <c r="F912" s="4">
        <v>0.19</v>
      </c>
      <c r="G912" s="4">
        <v>3.4000000000000002E-2</v>
      </c>
      <c r="H912" s="5">
        <v>4.8E-8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7"/>
  <sheetViews>
    <sheetView workbookViewId="0">
      <selection activeCell="D9" sqref="D9"/>
    </sheetView>
  </sheetViews>
  <sheetFormatPr defaultColWidth="8.7265625" defaultRowHeight="14" x14ac:dyDescent="0.25"/>
  <cols>
    <col min="1" max="2" width="8.7265625" style="1"/>
    <col min="3" max="3" width="20.08984375" style="1" customWidth="1"/>
    <col min="4" max="4" width="16.36328125" style="1" customWidth="1"/>
    <col min="5" max="5" width="8.90625" style="1" bestFit="1" customWidth="1"/>
    <col min="6" max="6" width="15.90625" style="1" customWidth="1"/>
    <col min="7" max="8" width="8.90625" style="1" bestFit="1" customWidth="1"/>
    <col min="9" max="9" width="9.08984375" style="1" bestFit="1" customWidth="1"/>
    <col min="10" max="10" width="18.36328125" style="1" customWidth="1"/>
    <col min="11" max="11" width="15.08984375" style="1" customWidth="1"/>
    <col min="12" max="12" width="16.26953125" style="1" customWidth="1"/>
    <col min="13" max="13" width="13" style="1" customWidth="1"/>
    <col min="14" max="15" width="8.90625" style="1" bestFit="1" customWidth="1"/>
    <col min="16" max="16384" width="8.7265625" style="1"/>
  </cols>
  <sheetData>
    <row r="1" spans="1:15" s="7" customFormat="1" x14ac:dyDescent="0.25">
      <c r="A1" s="6" t="s">
        <v>1089</v>
      </c>
    </row>
    <row r="2" spans="1:15" s="4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9</v>
      </c>
      <c r="F2" s="4" t="s">
        <v>10</v>
      </c>
      <c r="G2" s="4" t="s">
        <v>16</v>
      </c>
      <c r="H2" s="4" t="s">
        <v>17</v>
      </c>
      <c r="I2" s="4" t="s">
        <v>18</v>
      </c>
      <c r="J2" s="4" t="s">
        <v>62</v>
      </c>
      <c r="K2" s="4" t="s">
        <v>63</v>
      </c>
      <c r="L2" s="4" t="s">
        <v>64</v>
      </c>
      <c r="M2" s="4" t="s">
        <v>65</v>
      </c>
      <c r="N2" s="4" t="s">
        <v>91</v>
      </c>
      <c r="O2" s="4" t="s">
        <v>92</v>
      </c>
    </row>
    <row r="3" spans="1:15" s="4" customFormat="1" x14ac:dyDescent="0.25">
      <c r="A3" s="4" t="s">
        <v>33</v>
      </c>
      <c r="B3" s="4" t="s">
        <v>37</v>
      </c>
      <c r="C3" s="4" t="s">
        <v>39</v>
      </c>
      <c r="D3" s="4" t="s">
        <v>38</v>
      </c>
      <c r="E3" s="4">
        <v>50</v>
      </c>
      <c r="F3" s="4" t="s">
        <v>11</v>
      </c>
      <c r="G3" s="4">
        <v>0.31594759735998701</v>
      </c>
      <c r="H3" s="4">
        <v>0.25758394220125103</v>
      </c>
      <c r="I3" s="4">
        <v>0.22596301457484799</v>
      </c>
      <c r="J3" s="4">
        <v>2.56703494059261E-3</v>
      </c>
      <c r="K3" s="4">
        <v>0.87381063311285101</v>
      </c>
      <c r="L3" s="5"/>
      <c r="M3" s="4">
        <v>1.37155838046277</v>
      </c>
      <c r="N3" s="4">
        <f>EXP(G3-1.96*H3)</f>
        <v>0.82785527431045547</v>
      </c>
      <c r="O3" s="4">
        <f>EXP(G3+1.96*H3)</f>
        <v>2.2723445140631986</v>
      </c>
    </row>
    <row r="4" spans="1:15" s="4" customFormat="1" x14ac:dyDescent="0.25">
      <c r="A4" s="4" t="s">
        <v>33</v>
      </c>
      <c r="B4" s="4" t="s">
        <v>37</v>
      </c>
      <c r="C4" s="4" t="s">
        <v>39</v>
      </c>
      <c r="D4" s="4" t="s">
        <v>38</v>
      </c>
      <c r="E4" s="4">
        <v>50</v>
      </c>
      <c r="F4" s="4" t="s">
        <v>12</v>
      </c>
      <c r="G4" s="4">
        <v>0.39743311650081298</v>
      </c>
      <c r="H4" s="4">
        <v>7.0424902082382598E-2</v>
      </c>
      <c r="I4" s="5">
        <v>1.66762573121021E-8</v>
      </c>
      <c r="M4" s="4">
        <v>1.48800026797381</v>
      </c>
      <c r="N4" s="4">
        <f t="shared" ref="N4:N27" si="0">EXP(G4-1.96*H4)</f>
        <v>1.2961525617729655</v>
      </c>
      <c r="O4" s="4">
        <f t="shared" ref="O4:O27" si="1">EXP(G4+1.96*H4)</f>
        <v>1.7082439697233527</v>
      </c>
    </row>
    <row r="5" spans="1:15" s="4" customFormat="1" x14ac:dyDescent="0.25">
      <c r="A5" s="4" t="s">
        <v>33</v>
      </c>
      <c r="B5" s="4" t="s">
        <v>37</v>
      </c>
      <c r="C5" s="4" t="s">
        <v>39</v>
      </c>
      <c r="D5" s="4" t="s">
        <v>38</v>
      </c>
      <c r="E5" s="4">
        <v>50</v>
      </c>
      <c r="F5" s="4" t="s">
        <v>13</v>
      </c>
      <c r="G5" s="4">
        <v>0.35588788097221702</v>
      </c>
      <c r="H5" s="4">
        <v>6.0855402046822701E-2</v>
      </c>
      <c r="I5" s="5">
        <v>4.9724887801716702E-9</v>
      </c>
      <c r="L5" s="4">
        <v>1.37304932920826E-4</v>
      </c>
      <c r="M5" s="4">
        <v>1.42744749526614</v>
      </c>
      <c r="N5" s="4">
        <f t="shared" si="0"/>
        <v>1.2669485502290208</v>
      </c>
      <c r="O5" s="4">
        <f t="shared" si="1"/>
        <v>1.6082786876967059</v>
      </c>
    </row>
    <row r="6" spans="1:15" s="4" customFormat="1" x14ac:dyDescent="0.25">
      <c r="A6" s="4" t="s">
        <v>33</v>
      </c>
      <c r="B6" s="4" t="s">
        <v>37</v>
      </c>
      <c r="C6" s="4" t="s">
        <v>39</v>
      </c>
      <c r="D6" s="4" t="s">
        <v>38</v>
      </c>
      <c r="E6" s="4">
        <v>50</v>
      </c>
      <c r="F6" s="4" t="s">
        <v>14</v>
      </c>
      <c r="G6" s="4">
        <v>0.49961362422907102</v>
      </c>
      <c r="H6" s="4">
        <v>0.15776444555638</v>
      </c>
      <c r="I6" s="4">
        <v>2.6516369226908302E-3</v>
      </c>
      <c r="M6" s="4">
        <v>1.64808436779796</v>
      </c>
      <c r="N6" s="4">
        <f t="shared" si="0"/>
        <v>1.2097277217482774</v>
      </c>
      <c r="O6" s="4">
        <f t="shared" si="1"/>
        <v>2.2452838225899558</v>
      </c>
    </row>
    <row r="7" spans="1:15" s="4" customFormat="1" x14ac:dyDescent="0.25">
      <c r="A7" s="4" t="s">
        <v>33</v>
      </c>
      <c r="B7" s="4" t="s">
        <v>37</v>
      </c>
      <c r="C7" s="4" t="s">
        <v>39</v>
      </c>
      <c r="D7" s="4" t="s">
        <v>38</v>
      </c>
      <c r="E7" s="4">
        <v>50</v>
      </c>
      <c r="F7" s="4" t="s">
        <v>15</v>
      </c>
      <c r="G7" s="4">
        <v>0.46790615568733102</v>
      </c>
      <c r="H7" s="4">
        <v>0.129315675290023</v>
      </c>
      <c r="I7" s="4">
        <v>7.00542030007604E-4</v>
      </c>
      <c r="M7" s="4">
        <v>1.59664755936341</v>
      </c>
      <c r="N7" s="4">
        <f t="shared" si="0"/>
        <v>1.2391769783542215</v>
      </c>
      <c r="O7" s="4">
        <f t="shared" si="1"/>
        <v>2.0572391783834512</v>
      </c>
    </row>
    <row r="8" spans="1:15" s="4" customFormat="1" x14ac:dyDescent="0.25">
      <c r="A8" s="4" t="s">
        <v>40</v>
      </c>
      <c r="B8" s="4" t="s">
        <v>37</v>
      </c>
      <c r="C8" s="4" t="s">
        <v>41</v>
      </c>
      <c r="D8" s="4" t="s">
        <v>38</v>
      </c>
      <c r="E8" s="4">
        <v>47</v>
      </c>
      <c r="F8" s="4" t="s">
        <v>11</v>
      </c>
      <c r="G8" s="4">
        <v>0.116770871519622</v>
      </c>
      <c r="H8" s="4">
        <v>7.7092655175349606E-2</v>
      </c>
      <c r="I8" s="4">
        <v>0.13684597505528001</v>
      </c>
      <c r="J8" s="4">
        <v>3.9527493477964802E-3</v>
      </c>
      <c r="K8" s="4">
        <v>0.622156338131301</v>
      </c>
      <c r="M8" s="4">
        <v>1.1238618914196501</v>
      </c>
      <c r="N8" s="4">
        <f t="shared" si="0"/>
        <v>0.96625188076536761</v>
      </c>
      <c r="O8" s="4">
        <f t="shared" si="1"/>
        <v>1.3071804320679645</v>
      </c>
    </row>
    <row r="9" spans="1:15" s="4" customFormat="1" x14ac:dyDescent="0.25">
      <c r="A9" s="4" t="s">
        <v>31</v>
      </c>
      <c r="B9" s="4" t="s">
        <v>37</v>
      </c>
      <c r="C9" s="4" t="s">
        <v>41</v>
      </c>
      <c r="D9" s="4" t="s">
        <v>38</v>
      </c>
      <c r="E9" s="4">
        <v>47</v>
      </c>
      <c r="F9" s="4" t="s">
        <v>12</v>
      </c>
      <c r="G9" s="4">
        <v>0.14726458334791701</v>
      </c>
      <c r="H9" s="4">
        <v>4.3523720960133301E-2</v>
      </c>
      <c r="I9" s="4">
        <v>7.15557920781366E-4</v>
      </c>
      <c r="M9" s="4">
        <v>1.15866048474795</v>
      </c>
      <c r="N9" s="4">
        <f t="shared" si="0"/>
        <v>1.0639177552836119</v>
      </c>
      <c r="O9" s="4">
        <f t="shared" si="1"/>
        <v>1.2618401302631528</v>
      </c>
    </row>
    <row r="10" spans="1:15" s="4" customFormat="1" x14ac:dyDescent="0.25">
      <c r="A10" s="4" t="s">
        <v>31</v>
      </c>
      <c r="B10" s="4" t="s">
        <v>37</v>
      </c>
      <c r="C10" s="4" t="s">
        <v>41</v>
      </c>
      <c r="D10" s="4" t="s">
        <v>38</v>
      </c>
      <c r="E10" s="4">
        <v>47</v>
      </c>
      <c r="F10" s="4" t="s">
        <v>13</v>
      </c>
      <c r="G10" s="4">
        <v>0.15229265674988299</v>
      </c>
      <c r="H10" s="4">
        <v>2.8380032425721301E-2</v>
      </c>
      <c r="I10" s="5">
        <v>8.0417063724342397E-8</v>
      </c>
      <c r="L10" s="4">
        <v>0.45715317010798801</v>
      </c>
      <c r="M10" s="4">
        <v>1.1645009856421</v>
      </c>
      <c r="N10" s="4">
        <f t="shared" si="0"/>
        <v>1.1014943889019237</v>
      </c>
      <c r="O10" s="4">
        <f t="shared" si="1"/>
        <v>1.2311116236490924</v>
      </c>
    </row>
    <row r="11" spans="1:15" s="4" customFormat="1" x14ac:dyDescent="0.25">
      <c r="A11" s="4" t="s">
        <v>31</v>
      </c>
      <c r="B11" s="4" t="s">
        <v>37</v>
      </c>
      <c r="C11" s="4" t="s">
        <v>41</v>
      </c>
      <c r="D11" s="4" t="s">
        <v>38</v>
      </c>
      <c r="E11" s="4">
        <v>47</v>
      </c>
      <c r="F11" s="4" t="s">
        <v>14</v>
      </c>
      <c r="G11" s="4">
        <v>0.136970070460643</v>
      </c>
      <c r="H11" s="4">
        <v>8.2560257130842904E-2</v>
      </c>
      <c r="I11" s="4">
        <v>0.10391343734344299</v>
      </c>
      <c r="M11" s="4">
        <v>1.14679382499584</v>
      </c>
      <c r="N11" s="4">
        <f t="shared" si="0"/>
        <v>0.97545813770904266</v>
      </c>
      <c r="O11" s="4">
        <f t="shared" si="1"/>
        <v>1.3482240049145597</v>
      </c>
    </row>
    <row r="12" spans="1:15" s="4" customFormat="1" x14ac:dyDescent="0.25">
      <c r="A12" s="4" t="s">
        <v>31</v>
      </c>
      <c r="B12" s="4" t="s">
        <v>37</v>
      </c>
      <c r="C12" s="4" t="s">
        <v>41</v>
      </c>
      <c r="D12" s="4" t="s">
        <v>38</v>
      </c>
      <c r="E12" s="4">
        <v>47</v>
      </c>
      <c r="F12" s="4" t="s">
        <v>15</v>
      </c>
      <c r="G12" s="4">
        <v>0.156544405299643</v>
      </c>
      <c r="H12" s="4">
        <v>5.0413305993513E-2</v>
      </c>
      <c r="I12" s="4">
        <v>3.2511781353208101E-3</v>
      </c>
      <c r="M12" s="4">
        <v>1.1694626915073101</v>
      </c>
      <c r="N12" s="4">
        <f t="shared" si="0"/>
        <v>1.0594334939097172</v>
      </c>
      <c r="O12" s="4">
        <f t="shared" si="1"/>
        <v>1.2909191513101825</v>
      </c>
    </row>
    <row r="13" spans="1:15" s="4" customFormat="1" x14ac:dyDescent="0.25">
      <c r="A13" s="4" t="s">
        <v>29</v>
      </c>
      <c r="B13" s="4" t="s">
        <v>37</v>
      </c>
      <c r="C13" s="4" t="s">
        <v>42</v>
      </c>
      <c r="D13" s="4" t="s">
        <v>38</v>
      </c>
      <c r="E13" s="4">
        <v>157</v>
      </c>
      <c r="F13" s="4" t="s">
        <v>11</v>
      </c>
      <c r="G13" s="4">
        <v>0.33946227601142098</v>
      </c>
      <c r="H13" s="4">
        <v>0.130492804496815</v>
      </c>
      <c r="I13" s="4">
        <v>1.0184167027187999E-2</v>
      </c>
      <c r="J13" s="4">
        <v>6.6702846020201599E-4</v>
      </c>
      <c r="K13" s="4">
        <v>0.91961668896960003</v>
      </c>
      <c r="L13" s="5"/>
      <c r="M13" s="4">
        <v>1.4041923196232999</v>
      </c>
      <c r="N13" s="4">
        <f t="shared" si="0"/>
        <v>1.0872987171782269</v>
      </c>
      <c r="O13" s="4">
        <f t="shared" si="1"/>
        <v>1.813444676552362</v>
      </c>
    </row>
    <row r="14" spans="1:15" s="4" customFormat="1" x14ac:dyDescent="0.25">
      <c r="A14" s="4" t="s">
        <v>29</v>
      </c>
      <c r="B14" s="4" t="s">
        <v>37</v>
      </c>
      <c r="C14" s="4" t="s">
        <v>42</v>
      </c>
      <c r="D14" s="4" t="s">
        <v>38</v>
      </c>
      <c r="E14" s="4">
        <v>157</v>
      </c>
      <c r="F14" s="4" t="s">
        <v>12</v>
      </c>
      <c r="G14" s="4">
        <v>0.33596434515173501</v>
      </c>
      <c r="H14" s="4">
        <v>5.1817741154140902E-2</v>
      </c>
      <c r="I14" s="5">
        <v>8.9572781616076705E-11</v>
      </c>
      <c r="M14" s="4">
        <v>1.39928913247979</v>
      </c>
      <c r="N14" s="4">
        <f t="shared" si="0"/>
        <v>1.2641520389740954</v>
      </c>
      <c r="O14" s="4">
        <f t="shared" si="1"/>
        <v>1.5488723000953499</v>
      </c>
    </row>
    <row r="15" spans="1:15" s="4" customFormat="1" x14ac:dyDescent="0.25">
      <c r="A15" s="4" t="s">
        <v>29</v>
      </c>
      <c r="B15" s="4" t="s">
        <v>37</v>
      </c>
      <c r="C15" s="4" t="s">
        <v>42</v>
      </c>
      <c r="D15" s="4" t="s">
        <v>38</v>
      </c>
      <c r="E15" s="4">
        <v>157</v>
      </c>
      <c r="F15" s="4" t="s">
        <v>13</v>
      </c>
      <c r="G15" s="4">
        <v>0.35205911291521202</v>
      </c>
      <c r="H15" s="4">
        <v>3.8580592145538099E-2</v>
      </c>
      <c r="I15" s="5">
        <v>7.1544089232170495E-20</v>
      </c>
      <c r="L15" s="5">
        <v>4.1244867611996902E-5</v>
      </c>
      <c r="M15" s="4">
        <v>1.42199257936094</v>
      </c>
      <c r="N15" s="4">
        <f t="shared" si="0"/>
        <v>1.3184293639122693</v>
      </c>
      <c r="O15" s="4">
        <f t="shared" si="1"/>
        <v>1.5336907316425152</v>
      </c>
    </row>
    <row r="16" spans="1:15" s="4" customFormat="1" x14ac:dyDescent="0.25">
      <c r="A16" s="4" t="s">
        <v>29</v>
      </c>
      <c r="B16" s="4" t="s">
        <v>37</v>
      </c>
      <c r="C16" s="4" t="s">
        <v>42</v>
      </c>
      <c r="D16" s="4" t="s">
        <v>38</v>
      </c>
      <c r="E16" s="4">
        <v>157</v>
      </c>
      <c r="F16" s="4" t="s">
        <v>14</v>
      </c>
      <c r="G16" s="4">
        <v>0.36031899939314499</v>
      </c>
      <c r="H16" s="4">
        <v>0.128189429859869</v>
      </c>
      <c r="I16" s="4">
        <v>5.5754094613309699E-3</v>
      </c>
      <c r="M16" s="4">
        <v>1.4337867187097599</v>
      </c>
      <c r="N16" s="4">
        <f t="shared" si="0"/>
        <v>1.115237868199791</v>
      </c>
      <c r="O16" s="4">
        <f t="shared" si="1"/>
        <v>1.8433236651718614</v>
      </c>
    </row>
    <row r="17" spans="1:15" s="4" customFormat="1" x14ac:dyDescent="0.25">
      <c r="A17" s="4" t="s">
        <v>29</v>
      </c>
      <c r="B17" s="4" t="s">
        <v>37</v>
      </c>
      <c r="C17" s="4" t="s">
        <v>42</v>
      </c>
      <c r="D17" s="4" t="s">
        <v>38</v>
      </c>
      <c r="E17" s="4">
        <v>157</v>
      </c>
      <c r="F17" s="4" t="s">
        <v>15</v>
      </c>
      <c r="G17" s="4">
        <v>0.37622628812020698</v>
      </c>
      <c r="H17" s="4">
        <v>0.116307216411142</v>
      </c>
      <c r="I17" s="4">
        <v>1.48633731011518E-3</v>
      </c>
      <c r="M17" s="4">
        <v>1.4567767477476199</v>
      </c>
      <c r="N17" s="4">
        <f t="shared" si="0"/>
        <v>1.159819215138906</v>
      </c>
      <c r="O17" s="4">
        <f t="shared" si="1"/>
        <v>1.8297666266237724</v>
      </c>
    </row>
    <row r="18" spans="1:15" s="4" customFormat="1" x14ac:dyDescent="0.25">
      <c r="A18" s="4" t="s">
        <v>22</v>
      </c>
      <c r="B18" s="4" t="s">
        <v>37</v>
      </c>
      <c r="C18" s="4" t="s">
        <v>43</v>
      </c>
      <c r="D18" s="4" t="s">
        <v>38</v>
      </c>
      <c r="E18" s="4">
        <v>82</v>
      </c>
      <c r="F18" s="4" t="s">
        <v>11</v>
      </c>
      <c r="G18" s="4">
        <v>0.39660140861541399</v>
      </c>
      <c r="H18" s="4">
        <v>0.14669917560541501</v>
      </c>
      <c r="I18" s="4">
        <v>8.3780726647552806E-3</v>
      </c>
      <c r="J18" s="4">
        <v>-7.3084072012916104E-3</v>
      </c>
      <c r="K18" s="4">
        <v>0.45478717986519201</v>
      </c>
      <c r="L18" s="5"/>
      <c r="M18" s="4">
        <v>1.4867632009279801</v>
      </c>
      <c r="N18" s="4">
        <f t="shared" si="0"/>
        <v>1.1152415569231686</v>
      </c>
      <c r="O18" s="4">
        <f t="shared" si="1"/>
        <v>1.9820502580015569</v>
      </c>
    </row>
    <row r="19" spans="1:15" s="4" customFormat="1" x14ac:dyDescent="0.25">
      <c r="A19" s="4" t="s">
        <v>22</v>
      </c>
      <c r="B19" s="4" t="s">
        <v>37</v>
      </c>
      <c r="C19" s="4" t="s">
        <v>43</v>
      </c>
      <c r="D19" s="4" t="s">
        <v>38</v>
      </c>
      <c r="E19" s="4">
        <v>82</v>
      </c>
      <c r="F19" s="4" t="s">
        <v>12</v>
      </c>
      <c r="G19" s="4">
        <v>0.32061909629530999</v>
      </c>
      <c r="H19" s="4">
        <v>5.3977281559542803E-2</v>
      </c>
      <c r="I19" s="5">
        <v>2.8521398864594699E-9</v>
      </c>
      <c r="M19" s="4">
        <v>1.37798060300041</v>
      </c>
      <c r="N19" s="4">
        <f t="shared" si="0"/>
        <v>1.2396432349118216</v>
      </c>
      <c r="O19" s="4">
        <f t="shared" si="1"/>
        <v>1.5317556606360663</v>
      </c>
    </row>
    <row r="20" spans="1:15" s="4" customFormat="1" x14ac:dyDescent="0.25">
      <c r="A20" s="4" t="s">
        <v>22</v>
      </c>
      <c r="B20" s="4" t="s">
        <v>37</v>
      </c>
      <c r="C20" s="4" t="s">
        <v>43</v>
      </c>
      <c r="D20" s="4" t="s">
        <v>38</v>
      </c>
      <c r="E20" s="4">
        <v>82</v>
      </c>
      <c r="F20" s="4" t="s">
        <v>13</v>
      </c>
      <c r="G20" s="4">
        <v>0.29121895945341397</v>
      </c>
      <c r="H20" s="4">
        <v>4.2735331650711E-2</v>
      </c>
      <c r="I20" s="5">
        <v>9.4606925917668997E-12</v>
      </c>
      <c r="L20" s="5">
        <v>8.2540063365008206E-5</v>
      </c>
      <c r="M20" s="4">
        <v>1.3380575322228601</v>
      </c>
      <c r="N20" s="4">
        <f t="shared" si="0"/>
        <v>1.2305456752469068</v>
      </c>
      <c r="O20" s="4">
        <f t="shared" si="1"/>
        <v>1.4549626198792576</v>
      </c>
    </row>
    <row r="21" spans="1:15" s="4" customFormat="1" x14ac:dyDescent="0.25">
      <c r="A21" s="4" t="s">
        <v>22</v>
      </c>
      <c r="B21" s="4" t="s">
        <v>37</v>
      </c>
      <c r="C21" s="4" t="s">
        <v>43</v>
      </c>
      <c r="D21" s="4" t="s">
        <v>38</v>
      </c>
      <c r="E21" s="4">
        <v>82</v>
      </c>
      <c r="F21" s="4" t="s">
        <v>14</v>
      </c>
      <c r="G21" s="4">
        <v>0.35851383787934499</v>
      </c>
      <c r="H21" s="4">
        <v>0.12053263641801901</v>
      </c>
      <c r="I21" s="4">
        <v>3.86690056585205E-3</v>
      </c>
      <c r="M21" s="4">
        <v>1.4312008367756199</v>
      </c>
      <c r="N21" s="4">
        <f t="shared" si="0"/>
        <v>1.1300590302284204</v>
      </c>
      <c r="O21" s="4">
        <f t="shared" si="1"/>
        <v>1.8125918915697619</v>
      </c>
    </row>
    <row r="22" spans="1:15" s="4" customFormat="1" x14ac:dyDescent="0.25">
      <c r="A22" s="4" t="s">
        <v>22</v>
      </c>
      <c r="B22" s="4" t="s">
        <v>37</v>
      </c>
      <c r="C22" s="4" t="s">
        <v>43</v>
      </c>
      <c r="D22" s="4" t="s">
        <v>38</v>
      </c>
      <c r="E22" s="4">
        <v>82</v>
      </c>
      <c r="F22" s="4" t="s">
        <v>15</v>
      </c>
      <c r="G22" s="4">
        <v>0.35129977959064002</v>
      </c>
      <c r="H22" s="4">
        <v>9.1398279497129906E-2</v>
      </c>
      <c r="I22" s="4">
        <v>2.40088567086904E-4</v>
      </c>
      <c r="M22" s="4">
        <v>1.42091322285568</v>
      </c>
      <c r="N22" s="4">
        <f t="shared" si="0"/>
        <v>1.1878668692930077</v>
      </c>
      <c r="O22" s="4">
        <f t="shared" si="1"/>
        <v>1.699680695773411</v>
      </c>
    </row>
    <row r="23" spans="1:15" s="4" customFormat="1" x14ac:dyDescent="0.25">
      <c r="A23" s="4" t="s">
        <v>27</v>
      </c>
      <c r="B23" s="4" t="s">
        <v>37</v>
      </c>
      <c r="C23" s="4" t="s">
        <v>44</v>
      </c>
      <c r="D23" s="4" t="s">
        <v>38</v>
      </c>
      <c r="E23" s="4">
        <v>88</v>
      </c>
      <c r="F23" s="4" t="s">
        <v>11</v>
      </c>
      <c r="G23" s="4">
        <v>0.47067408900000002</v>
      </c>
      <c r="H23" s="4">
        <v>0.140160174</v>
      </c>
      <c r="I23" s="4">
        <v>1.1709260000000001E-3</v>
      </c>
      <c r="J23" s="4">
        <v>-8.7209853999720699E-3</v>
      </c>
      <c r="K23" s="4">
        <v>0.35730942035630597</v>
      </c>
      <c r="M23" s="4">
        <v>1.6010730955608199</v>
      </c>
      <c r="N23" s="4">
        <f t="shared" si="0"/>
        <v>1.216478425221446</v>
      </c>
      <c r="O23" s="4">
        <f t="shared" si="1"/>
        <v>2.1072589561361261</v>
      </c>
    </row>
    <row r="24" spans="1:15" s="4" customFormat="1" x14ac:dyDescent="0.25">
      <c r="A24" s="4" t="s">
        <v>27</v>
      </c>
      <c r="B24" s="4" t="s">
        <v>37</v>
      </c>
      <c r="C24" s="4" t="s">
        <v>44</v>
      </c>
      <c r="D24" s="4" t="s">
        <v>38</v>
      </c>
      <c r="E24" s="4">
        <v>88</v>
      </c>
      <c r="F24" s="4" t="s">
        <v>12</v>
      </c>
      <c r="G24" s="4">
        <v>0.37359315599999998</v>
      </c>
      <c r="H24" s="4">
        <v>4.8230706999999998E-2</v>
      </c>
      <c r="I24" s="5">
        <v>9.4900000000000008E-15</v>
      </c>
      <c r="M24" s="4">
        <v>1.4529459081018801</v>
      </c>
      <c r="N24" s="4">
        <f t="shared" si="0"/>
        <v>1.3218879372902776</v>
      </c>
      <c r="O24" s="4">
        <f t="shared" si="1"/>
        <v>1.5969975605638012</v>
      </c>
    </row>
    <row r="25" spans="1:15" s="4" customFormat="1" x14ac:dyDescent="0.25">
      <c r="A25" s="4" t="s">
        <v>27</v>
      </c>
      <c r="B25" s="4" t="s">
        <v>37</v>
      </c>
      <c r="C25" s="4" t="s">
        <v>44</v>
      </c>
      <c r="D25" s="4" t="s">
        <v>38</v>
      </c>
      <c r="E25" s="4">
        <v>88</v>
      </c>
      <c r="F25" s="4" t="s">
        <v>13</v>
      </c>
      <c r="G25" s="4">
        <v>0.34637100900000001</v>
      </c>
      <c r="H25" s="4">
        <v>4.0028187999999999E-2</v>
      </c>
      <c r="I25" s="5">
        <v>5.0100000000000003E-18</v>
      </c>
      <c r="L25" s="4">
        <v>4.0132507095765101E-4</v>
      </c>
      <c r="M25" s="4">
        <v>1.4139270988297601</v>
      </c>
      <c r="N25" s="4">
        <f t="shared" si="0"/>
        <v>1.3072370144102086</v>
      </c>
      <c r="O25" s="4">
        <f t="shared" si="1"/>
        <v>1.529324687854424</v>
      </c>
    </row>
    <row r="26" spans="1:15" s="4" customFormat="1" x14ac:dyDescent="0.25">
      <c r="A26" s="4" t="s">
        <v>27</v>
      </c>
      <c r="B26" s="4" t="s">
        <v>37</v>
      </c>
      <c r="C26" s="4" t="s">
        <v>44</v>
      </c>
      <c r="D26" s="4" t="s">
        <v>38</v>
      </c>
      <c r="E26" s="4">
        <v>88</v>
      </c>
      <c r="F26" s="4" t="s">
        <v>14</v>
      </c>
      <c r="G26" s="4">
        <v>0.37740385700000001</v>
      </c>
      <c r="H26" s="4">
        <v>0.108406868</v>
      </c>
      <c r="I26" s="4">
        <v>7.8244899999999995E-4</v>
      </c>
      <c r="M26" s="4">
        <v>1.4584932134878501</v>
      </c>
      <c r="N26" s="4">
        <f t="shared" si="0"/>
        <v>1.1793063135247068</v>
      </c>
      <c r="O26" s="4">
        <f t="shared" si="1"/>
        <v>1.8037743276542595</v>
      </c>
    </row>
    <row r="27" spans="1:15" s="4" customFormat="1" x14ac:dyDescent="0.25">
      <c r="A27" s="4" t="s">
        <v>27</v>
      </c>
      <c r="B27" s="4" t="s">
        <v>37</v>
      </c>
      <c r="C27" s="4" t="s">
        <v>44</v>
      </c>
      <c r="D27" s="4" t="s">
        <v>38</v>
      </c>
      <c r="E27" s="4">
        <v>88</v>
      </c>
      <c r="F27" s="4" t="s">
        <v>15</v>
      </c>
      <c r="G27" s="4">
        <v>0.370823919</v>
      </c>
      <c r="H27" s="4">
        <v>9.3216134000000006E-2</v>
      </c>
      <c r="I27" s="4">
        <v>1.43349E-4</v>
      </c>
      <c r="M27" s="4">
        <v>1.44892792206383</v>
      </c>
      <c r="N27" s="4">
        <f t="shared" si="0"/>
        <v>1.2069787017611513</v>
      </c>
      <c r="O27" s="4">
        <f t="shared" si="1"/>
        <v>1.7393779366623139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05437-E3C1-46D8-A956-F544A0AEFDDE}">
  <dimension ref="A1:N101"/>
  <sheetViews>
    <sheetView workbookViewId="0">
      <selection activeCell="F9" sqref="F9"/>
    </sheetView>
  </sheetViews>
  <sheetFormatPr defaultRowHeight="14" x14ac:dyDescent="0.25"/>
  <cols>
    <col min="6" max="8" width="8.90625" bestFit="1" customWidth="1"/>
    <col min="9" max="9" width="9.08984375" bestFit="1" customWidth="1"/>
    <col min="10" max="14" width="8.90625" bestFit="1" customWidth="1"/>
  </cols>
  <sheetData>
    <row r="1" spans="1:14" s="7" customFormat="1" x14ac:dyDescent="0.25">
      <c r="A1" s="6" t="s">
        <v>161</v>
      </c>
    </row>
    <row r="2" spans="1:14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99</v>
      </c>
      <c r="G2" s="4" t="s">
        <v>100</v>
      </c>
      <c r="H2" s="4" t="s">
        <v>101</v>
      </c>
      <c r="I2" s="4" t="s">
        <v>63</v>
      </c>
      <c r="J2" s="4" t="s">
        <v>102</v>
      </c>
      <c r="K2" s="4" t="s">
        <v>103</v>
      </c>
      <c r="L2" s="4" t="s">
        <v>65</v>
      </c>
      <c r="M2" s="4" t="s">
        <v>104</v>
      </c>
      <c r="N2" s="4" t="s">
        <v>105</v>
      </c>
    </row>
    <row r="3" spans="1:14" s="4" customFormat="1" x14ac:dyDescent="0.25">
      <c r="A3" s="4" t="s">
        <v>142</v>
      </c>
      <c r="B3" s="4" t="s">
        <v>38</v>
      </c>
      <c r="C3" s="4" t="s">
        <v>143</v>
      </c>
      <c r="D3" s="4" t="s">
        <v>25</v>
      </c>
      <c r="E3" s="4" t="s">
        <v>11</v>
      </c>
      <c r="F3" s="4">
        <v>9</v>
      </c>
      <c r="G3" s="4">
        <v>2.8403471458509598E-3</v>
      </c>
      <c r="H3" s="4">
        <v>0.30211697255516001</v>
      </c>
      <c r="I3" s="4">
        <v>0.99276114182156905</v>
      </c>
      <c r="J3" s="4">
        <v>-0.58930891906226202</v>
      </c>
      <c r="K3" s="4">
        <v>0.59498961335396405</v>
      </c>
      <c r="L3" s="4">
        <v>1.0028443847536399</v>
      </c>
      <c r="M3" s="4">
        <v>0.55471050215613105</v>
      </c>
      <c r="N3" s="4">
        <v>1.8130121137472801</v>
      </c>
    </row>
    <row r="4" spans="1:14" s="4" customFormat="1" x14ac:dyDescent="0.25">
      <c r="A4" s="4" t="s">
        <v>142</v>
      </c>
      <c r="B4" s="4" t="s">
        <v>38</v>
      </c>
      <c r="C4" s="4" t="s">
        <v>143</v>
      </c>
      <c r="D4" s="4" t="s">
        <v>25</v>
      </c>
      <c r="E4" s="4" t="s">
        <v>12</v>
      </c>
      <c r="F4" s="4">
        <v>9</v>
      </c>
      <c r="G4" s="4">
        <v>0.21506195424438801</v>
      </c>
      <c r="H4" s="4">
        <v>0.145228798489211</v>
      </c>
      <c r="I4" s="4">
        <v>0.13864675484786801</v>
      </c>
      <c r="J4" s="4">
        <v>-6.9586490794465106E-2</v>
      </c>
      <c r="K4" s="4">
        <v>0.49971039928324201</v>
      </c>
      <c r="L4" s="4">
        <v>1.2399387140525799</v>
      </c>
      <c r="M4" s="4">
        <v>0.93277945305959797</v>
      </c>
      <c r="N4" s="4">
        <v>1.6482438689696799</v>
      </c>
    </row>
    <row r="5" spans="1:14" s="4" customFormat="1" x14ac:dyDescent="0.25">
      <c r="A5" s="4" t="s">
        <v>142</v>
      </c>
      <c r="B5" s="4" t="s">
        <v>38</v>
      </c>
      <c r="C5" s="4" t="s">
        <v>143</v>
      </c>
      <c r="D5" s="4" t="s">
        <v>25</v>
      </c>
      <c r="E5" s="4" t="s">
        <v>13</v>
      </c>
      <c r="F5" s="4">
        <v>9</v>
      </c>
      <c r="G5" s="4">
        <v>0.227098677074178</v>
      </c>
      <c r="H5" s="4">
        <v>0.111097941979436</v>
      </c>
      <c r="I5" s="4">
        <v>4.0940669769811401E-2</v>
      </c>
      <c r="J5" s="4">
        <v>9.3467107944832702E-3</v>
      </c>
      <c r="K5" s="4">
        <v>0.44485064335387298</v>
      </c>
      <c r="L5" s="4">
        <v>1.25495369698968</v>
      </c>
      <c r="M5" s="4">
        <v>1.00939052770409</v>
      </c>
      <c r="N5" s="4">
        <v>1.5602571436550801</v>
      </c>
    </row>
    <row r="6" spans="1:14" s="4" customFormat="1" x14ac:dyDescent="0.25">
      <c r="A6" s="4" t="s">
        <v>142</v>
      </c>
      <c r="B6" s="4" t="s">
        <v>38</v>
      </c>
      <c r="C6" s="4" t="s">
        <v>143</v>
      </c>
      <c r="D6" s="4" t="s">
        <v>25</v>
      </c>
      <c r="E6" s="4" t="s">
        <v>14</v>
      </c>
      <c r="F6" s="4">
        <v>9</v>
      </c>
      <c r="G6" s="4">
        <v>0.241448244435816</v>
      </c>
      <c r="H6" s="4">
        <v>0.22594323197177699</v>
      </c>
      <c r="I6" s="4">
        <v>0.31642067616029801</v>
      </c>
      <c r="J6" s="4">
        <v>-0.201400490228867</v>
      </c>
      <c r="K6" s="4">
        <v>0.68429697910050002</v>
      </c>
      <c r="L6" s="4">
        <v>1.27309156364029</v>
      </c>
      <c r="M6" s="4">
        <v>0.81758493120167597</v>
      </c>
      <c r="N6" s="4">
        <v>1.9823776925901699</v>
      </c>
    </row>
    <row r="7" spans="1:14" s="4" customFormat="1" x14ac:dyDescent="0.25">
      <c r="A7" s="4" t="s">
        <v>142</v>
      </c>
      <c r="B7" s="4" t="s">
        <v>38</v>
      </c>
      <c r="C7" s="4" t="s">
        <v>143</v>
      </c>
      <c r="D7" s="4" t="s">
        <v>25</v>
      </c>
      <c r="E7" s="4" t="s">
        <v>15</v>
      </c>
      <c r="F7" s="4">
        <v>9</v>
      </c>
      <c r="G7" s="4">
        <v>0.174027946040374</v>
      </c>
      <c r="H7" s="4">
        <v>0.220301095445081</v>
      </c>
      <c r="I7" s="4">
        <v>0.452331054931285</v>
      </c>
      <c r="J7" s="4">
        <v>-0.257762201031984</v>
      </c>
      <c r="K7" s="4">
        <v>0.60581809311273305</v>
      </c>
      <c r="L7" s="4">
        <v>1.1900888236259599</v>
      </c>
      <c r="M7" s="4">
        <v>0.77277897630204095</v>
      </c>
      <c r="N7" s="4">
        <v>1.8327509566795701</v>
      </c>
    </row>
    <row r="8" spans="1:14" s="4" customFormat="1" x14ac:dyDescent="0.25">
      <c r="A8" s="4" t="s">
        <v>39</v>
      </c>
      <c r="B8" s="4" t="s">
        <v>38</v>
      </c>
      <c r="C8" s="4" t="s">
        <v>143</v>
      </c>
      <c r="D8" s="4" t="s">
        <v>33</v>
      </c>
      <c r="E8" s="4" t="s">
        <v>11</v>
      </c>
      <c r="F8" s="4">
        <v>50</v>
      </c>
      <c r="G8" s="4">
        <v>0.31594759735998701</v>
      </c>
      <c r="H8" s="4">
        <v>0.25758394220125103</v>
      </c>
      <c r="I8" s="4">
        <v>0.22596301457484799</v>
      </c>
      <c r="J8" s="4">
        <v>-0.188916929354465</v>
      </c>
      <c r="K8" s="4">
        <v>0.82081212407443904</v>
      </c>
      <c r="L8" s="4">
        <v>1.37155838046277</v>
      </c>
      <c r="M8" s="4">
        <v>0.82785527431045602</v>
      </c>
      <c r="N8" s="4">
        <v>2.2723445140631999</v>
      </c>
    </row>
    <row r="9" spans="1:14" s="4" customFormat="1" x14ac:dyDescent="0.25">
      <c r="A9" s="4" t="s">
        <v>39</v>
      </c>
      <c r="B9" s="4" t="s">
        <v>38</v>
      </c>
      <c r="C9" s="4" t="s">
        <v>143</v>
      </c>
      <c r="D9" s="4" t="s">
        <v>33</v>
      </c>
      <c r="E9" s="4" t="s">
        <v>12</v>
      </c>
      <c r="F9" s="4">
        <v>50</v>
      </c>
      <c r="G9" s="4">
        <v>0.39743311650081298</v>
      </c>
      <c r="H9" s="4">
        <v>7.0424902082382598E-2</v>
      </c>
      <c r="I9" s="5">
        <v>1.66762573121021E-8</v>
      </c>
      <c r="J9" s="4">
        <v>0.25940030841934297</v>
      </c>
      <c r="K9" s="4">
        <v>0.53546592458228304</v>
      </c>
      <c r="L9" s="4">
        <v>1.48800026797381</v>
      </c>
      <c r="M9" s="4">
        <v>1.2961525617729699</v>
      </c>
      <c r="N9" s="4">
        <v>1.70824396972335</v>
      </c>
    </row>
    <row r="10" spans="1:14" s="4" customFormat="1" x14ac:dyDescent="0.25">
      <c r="A10" s="4" t="s">
        <v>39</v>
      </c>
      <c r="B10" s="4" t="s">
        <v>38</v>
      </c>
      <c r="C10" s="4" t="s">
        <v>143</v>
      </c>
      <c r="D10" s="4" t="s">
        <v>33</v>
      </c>
      <c r="E10" s="4" t="s">
        <v>13</v>
      </c>
      <c r="F10" s="4">
        <v>50</v>
      </c>
      <c r="G10" s="4">
        <v>0.35588788097221702</v>
      </c>
      <c r="H10" s="4">
        <v>6.0855402046822701E-2</v>
      </c>
      <c r="I10" s="5">
        <v>4.9724887801716702E-9</v>
      </c>
      <c r="J10" s="4">
        <v>0.236611292960444</v>
      </c>
      <c r="K10" s="4">
        <v>0.47516446898398901</v>
      </c>
      <c r="L10" s="4">
        <v>1.42744749526614</v>
      </c>
      <c r="M10" s="4">
        <v>1.2669485502290201</v>
      </c>
      <c r="N10" s="4">
        <v>1.6082786876967099</v>
      </c>
    </row>
    <row r="11" spans="1:14" s="4" customFormat="1" x14ac:dyDescent="0.25">
      <c r="A11" s="4" t="s">
        <v>39</v>
      </c>
      <c r="B11" s="4" t="s">
        <v>38</v>
      </c>
      <c r="C11" s="4" t="s">
        <v>143</v>
      </c>
      <c r="D11" s="4" t="s">
        <v>33</v>
      </c>
      <c r="E11" s="4" t="s">
        <v>14</v>
      </c>
      <c r="F11" s="4">
        <v>50</v>
      </c>
      <c r="G11" s="4">
        <v>0.49961362422907102</v>
      </c>
      <c r="H11" s="4">
        <v>0.15776444555638</v>
      </c>
      <c r="I11" s="4">
        <v>2.6516369226908302E-3</v>
      </c>
      <c r="J11" s="4">
        <v>0.19039531093856599</v>
      </c>
      <c r="K11" s="4">
        <v>0.80883193751957605</v>
      </c>
      <c r="L11" s="4">
        <v>1.64808436779796</v>
      </c>
      <c r="M11" s="4">
        <v>1.20972772174828</v>
      </c>
      <c r="N11" s="4">
        <v>2.2452838225899598</v>
      </c>
    </row>
    <row r="12" spans="1:14" s="4" customFormat="1" x14ac:dyDescent="0.25">
      <c r="A12" s="4" t="s">
        <v>39</v>
      </c>
      <c r="B12" s="4" t="s">
        <v>38</v>
      </c>
      <c r="C12" s="4" t="s">
        <v>143</v>
      </c>
      <c r="D12" s="4" t="s">
        <v>33</v>
      </c>
      <c r="E12" s="4" t="s">
        <v>15</v>
      </c>
      <c r="F12" s="4">
        <v>50</v>
      </c>
      <c r="G12" s="4">
        <v>0.46790615568733102</v>
      </c>
      <c r="H12" s="4">
        <v>0.129315675290023</v>
      </c>
      <c r="I12" s="4">
        <v>7.00542030007604E-4</v>
      </c>
      <c r="J12" s="4">
        <v>0.21444743211888501</v>
      </c>
      <c r="K12" s="4">
        <v>0.72136487925577697</v>
      </c>
      <c r="L12" s="4">
        <v>1.59664755936341</v>
      </c>
      <c r="M12" s="4">
        <v>1.2391769783542199</v>
      </c>
      <c r="N12" s="4">
        <v>2.0572391783834498</v>
      </c>
    </row>
    <row r="13" spans="1:14" s="4" customFormat="1" x14ac:dyDescent="0.25">
      <c r="A13" s="4" t="s">
        <v>144</v>
      </c>
      <c r="B13" s="4" t="s">
        <v>38</v>
      </c>
      <c r="C13" s="4" t="s">
        <v>143</v>
      </c>
      <c r="D13" s="4" t="s">
        <v>20</v>
      </c>
      <c r="E13" s="4" t="s">
        <v>11</v>
      </c>
      <c r="F13" s="4">
        <v>3</v>
      </c>
      <c r="G13" s="4">
        <v>9.1525582685904805</v>
      </c>
      <c r="H13" s="4">
        <v>2.64861116899371</v>
      </c>
      <c r="I13" s="4">
        <v>0.17932932547795799</v>
      </c>
      <c r="J13" s="4">
        <v>3.9612803773628</v>
      </c>
      <c r="K13" s="4">
        <v>14.343836159818199</v>
      </c>
      <c r="L13" s="4">
        <v>9438.5558796880305</v>
      </c>
      <c r="M13" s="4">
        <v>52.524534138497998</v>
      </c>
      <c r="N13" s="4">
        <v>1696089.99975304</v>
      </c>
    </row>
    <row r="14" spans="1:14" s="4" customFormat="1" x14ac:dyDescent="0.25">
      <c r="A14" s="4" t="s">
        <v>144</v>
      </c>
      <c r="B14" s="4" t="s">
        <v>38</v>
      </c>
      <c r="C14" s="4" t="s">
        <v>143</v>
      </c>
      <c r="D14" s="4" t="s">
        <v>20</v>
      </c>
      <c r="E14" s="4" t="s">
        <v>12</v>
      </c>
      <c r="F14" s="4">
        <v>3</v>
      </c>
      <c r="G14" s="4">
        <v>0.202219709302111</v>
      </c>
      <c r="H14" s="4">
        <v>0.14354834747711301</v>
      </c>
      <c r="I14" s="4">
        <v>0.158917399086133</v>
      </c>
      <c r="J14" s="4">
        <v>-7.9135051753030705E-2</v>
      </c>
      <c r="K14" s="4">
        <v>0.48357447035725198</v>
      </c>
      <c r="L14" s="4">
        <v>1.22411692844418</v>
      </c>
      <c r="M14" s="4">
        <v>0.92391513965981198</v>
      </c>
      <c r="N14" s="4">
        <v>1.6218613487114699</v>
      </c>
    </row>
    <row r="15" spans="1:14" s="4" customFormat="1" x14ac:dyDescent="0.25">
      <c r="A15" s="4" t="s">
        <v>144</v>
      </c>
      <c r="B15" s="4" t="s">
        <v>38</v>
      </c>
      <c r="C15" s="4" t="s">
        <v>143</v>
      </c>
      <c r="D15" s="4" t="s">
        <v>20</v>
      </c>
      <c r="E15" s="4" t="s">
        <v>13</v>
      </c>
      <c r="F15" s="4">
        <v>3</v>
      </c>
      <c r="G15" s="4">
        <v>6.02958862462201E-2</v>
      </c>
      <c r="H15" s="4">
        <v>0.28813146348488999</v>
      </c>
      <c r="I15" s="4">
        <v>0.834241222348855</v>
      </c>
      <c r="J15" s="4">
        <v>-0.50444178218416402</v>
      </c>
      <c r="K15" s="4">
        <v>0.62503355467660404</v>
      </c>
      <c r="L15" s="4">
        <v>1.06215077586099</v>
      </c>
      <c r="M15" s="4">
        <v>0.60384255703701895</v>
      </c>
      <c r="N15" s="4">
        <v>1.8683086468729</v>
      </c>
    </row>
    <row r="16" spans="1:14" s="4" customFormat="1" x14ac:dyDescent="0.25">
      <c r="A16" s="4" t="s">
        <v>144</v>
      </c>
      <c r="B16" s="4" t="s">
        <v>38</v>
      </c>
      <c r="C16" s="4" t="s">
        <v>143</v>
      </c>
      <c r="D16" s="4" t="s">
        <v>20</v>
      </c>
      <c r="E16" s="4" t="s">
        <v>14</v>
      </c>
      <c r="F16" s="4">
        <v>3</v>
      </c>
      <c r="G16" s="4">
        <v>0.27986783335090198</v>
      </c>
      <c r="H16" s="4">
        <v>0.15471144960415001</v>
      </c>
      <c r="I16" s="4">
        <v>0.21217817727716601</v>
      </c>
      <c r="J16" s="4">
        <v>-2.3366607873231901E-2</v>
      </c>
      <c r="K16" s="4">
        <v>0.58310227457503705</v>
      </c>
      <c r="L16" s="4">
        <v>1.3229549502595399</v>
      </c>
      <c r="M16" s="4">
        <v>0.97690427731717699</v>
      </c>
      <c r="N16" s="4">
        <v>1.7915878157712</v>
      </c>
    </row>
    <row r="17" spans="1:14" s="4" customFormat="1" x14ac:dyDescent="0.25">
      <c r="A17" s="4" t="s">
        <v>144</v>
      </c>
      <c r="B17" s="4" t="s">
        <v>38</v>
      </c>
      <c r="C17" s="4" t="s">
        <v>143</v>
      </c>
      <c r="D17" s="4" t="s">
        <v>20</v>
      </c>
      <c r="E17" s="4" t="s">
        <v>15</v>
      </c>
      <c r="F17" s="4">
        <v>3</v>
      </c>
      <c r="G17" s="4">
        <v>0.27986783335090198</v>
      </c>
      <c r="H17" s="4">
        <v>0.14418670704886499</v>
      </c>
      <c r="I17" s="4">
        <v>0.19177324800753801</v>
      </c>
      <c r="J17" s="4">
        <v>-2.7381124648727102E-3</v>
      </c>
      <c r="K17" s="4">
        <v>0.56247377916667696</v>
      </c>
      <c r="L17" s="4">
        <v>1.3229549502595399</v>
      </c>
      <c r="M17" s="4">
        <v>0.99726563274601299</v>
      </c>
      <c r="N17" s="4">
        <v>1.7550086385679899</v>
      </c>
    </row>
    <row r="18" spans="1:14" s="4" customFormat="1" x14ac:dyDescent="0.25">
      <c r="A18" s="4" t="s">
        <v>145</v>
      </c>
      <c r="B18" s="4" t="s">
        <v>38</v>
      </c>
      <c r="C18" s="4" t="s">
        <v>143</v>
      </c>
      <c r="D18" s="4" t="s">
        <v>111</v>
      </c>
      <c r="E18" s="4" t="s">
        <v>11</v>
      </c>
      <c r="F18" s="4">
        <v>12</v>
      </c>
      <c r="G18" s="4">
        <v>6.0908741689697399E-2</v>
      </c>
      <c r="H18" s="4">
        <v>0.31059650593525101</v>
      </c>
      <c r="I18" s="4">
        <v>0.84845770473777704</v>
      </c>
      <c r="J18" s="4">
        <v>-0.54786040994339502</v>
      </c>
      <c r="K18" s="4">
        <v>0.66967789332279004</v>
      </c>
      <c r="L18" s="4">
        <v>1.0628019202540799</v>
      </c>
      <c r="M18" s="4">
        <v>0.578185567993862</v>
      </c>
      <c r="N18" s="4">
        <v>1.95360794911394</v>
      </c>
    </row>
    <row r="19" spans="1:14" s="4" customFormat="1" x14ac:dyDescent="0.25">
      <c r="A19" s="4" t="s">
        <v>145</v>
      </c>
      <c r="B19" s="4" t="s">
        <v>38</v>
      </c>
      <c r="C19" s="4" t="s">
        <v>143</v>
      </c>
      <c r="D19" s="4" t="s">
        <v>111</v>
      </c>
      <c r="E19" s="4" t="s">
        <v>12</v>
      </c>
      <c r="F19" s="4">
        <v>12</v>
      </c>
      <c r="G19" s="4">
        <v>0.108201331970884</v>
      </c>
      <c r="H19" s="4">
        <v>5.7560528118352799E-2</v>
      </c>
      <c r="I19" s="4">
        <v>6.0137587811530203E-2</v>
      </c>
      <c r="J19" s="4">
        <v>-4.6173031410871703E-3</v>
      </c>
      <c r="K19" s="4">
        <v>0.22101996708285601</v>
      </c>
      <c r="L19" s="4">
        <v>1.1142720613949399</v>
      </c>
      <c r="M19" s="4">
        <v>0.99539334021555903</v>
      </c>
      <c r="N19" s="4">
        <v>1.247348336223</v>
      </c>
    </row>
    <row r="20" spans="1:14" s="4" customFormat="1" x14ac:dyDescent="0.25">
      <c r="A20" s="4" t="s">
        <v>145</v>
      </c>
      <c r="B20" s="4" t="s">
        <v>38</v>
      </c>
      <c r="C20" s="4" t="s">
        <v>143</v>
      </c>
      <c r="D20" s="4" t="s">
        <v>111</v>
      </c>
      <c r="E20" s="4" t="s">
        <v>13</v>
      </c>
      <c r="F20" s="4">
        <v>12</v>
      </c>
      <c r="G20" s="4">
        <v>4.0116141712082803E-2</v>
      </c>
      <c r="H20" s="4">
        <v>4.9782315280805498E-2</v>
      </c>
      <c r="I20" s="4">
        <v>0.42034019883763402</v>
      </c>
      <c r="J20" s="4">
        <v>-5.7457196238295899E-2</v>
      </c>
      <c r="K20" s="4">
        <v>0.13768947966246201</v>
      </c>
      <c r="L20" s="4">
        <v>1.0409316627576199</v>
      </c>
      <c r="M20" s="4">
        <v>0.94416230321974204</v>
      </c>
      <c r="N20" s="4">
        <v>1.1476191358586501</v>
      </c>
    </row>
    <row r="21" spans="1:14" s="4" customFormat="1" x14ac:dyDescent="0.25">
      <c r="A21" s="4" t="s">
        <v>145</v>
      </c>
      <c r="B21" s="4" t="s">
        <v>38</v>
      </c>
      <c r="C21" s="4" t="s">
        <v>143</v>
      </c>
      <c r="D21" s="4" t="s">
        <v>111</v>
      </c>
      <c r="E21" s="4" t="s">
        <v>14</v>
      </c>
      <c r="F21" s="4">
        <v>12</v>
      </c>
      <c r="G21" s="4">
        <v>0.14473044383226499</v>
      </c>
      <c r="H21" s="4">
        <v>0.10472328269084601</v>
      </c>
      <c r="I21" s="4">
        <v>0.194382958206748</v>
      </c>
      <c r="J21" s="4">
        <v>-6.0527190241792601E-2</v>
      </c>
      <c r="K21" s="4">
        <v>0.34998807790632203</v>
      </c>
      <c r="L21" s="4">
        <v>1.1557279946671599</v>
      </c>
      <c r="M21" s="4">
        <v>0.94126817536117902</v>
      </c>
      <c r="N21" s="4">
        <v>1.4190506304378601</v>
      </c>
    </row>
    <row r="22" spans="1:14" s="4" customFormat="1" x14ac:dyDescent="0.25">
      <c r="A22" s="4" t="s">
        <v>145</v>
      </c>
      <c r="B22" s="4" t="s">
        <v>38</v>
      </c>
      <c r="C22" s="4" t="s">
        <v>143</v>
      </c>
      <c r="D22" s="4" t="s">
        <v>111</v>
      </c>
      <c r="E22" s="4" t="s">
        <v>15</v>
      </c>
      <c r="F22" s="4">
        <v>12</v>
      </c>
      <c r="G22" s="4">
        <v>0.14811922425648699</v>
      </c>
      <c r="H22" s="4">
        <v>0.101671644343744</v>
      </c>
      <c r="I22" s="4">
        <v>0.17310673012121</v>
      </c>
      <c r="J22" s="4">
        <v>-5.11571986572514E-2</v>
      </c>
      <c r="K22" s="4">
        <v>0.34739564717022497</v>
      </c>
      <c r="L22" s="4">
        <v>1.15965114666716</v>
      </c>
      <c r="M22" s="4">
        <v>0.95012929974215599</v>
      </c>
      <c r="N22" s="4">
        <v>1.41537660435417</v>
      </c>
    </row>
    <row r="23" spans="1:14" s="4" customFormat="1" x14ac:dyDescent="0.25">
      <c r="A23" s="4" t="s">
        <v>41</v>
      </c>
      <c r="B23" s="4" t="s">
        <v>38</v>
      </c>
      <c r="C23" s="4" t="s">
        <v>143</v>
      </c>
      <c r="D23" s="4" t="s">
        <v>31</v>
      </c>
      <c r="E23" s="4" t="s">
        <v>11</v>
      </c>
      <c r="F23" s="4">
        <v>47</v>
      </c>
      <c r="G23" s="4">
        <v>0.116770871519622</v>
      </c>
      <c r="H23" s="4">
        <v>7.7092655175349606E-2</v>
      </c>
      <c r="I23" s="4">
        <v>0.13684597505528001</v>
      </c>
      <c r="J23" s="4">
        <v>-3.4330732624063102E-2</v>
      </c>
      <c r="K23" s="4">
        <v>0.26787247566330802</v>
      </c>
      <c r="L23" s="4">
        <v>1.1238618914196501</v>
      </c>
      <c r="M23" s="4">
        <v>0.96625188076536805</v>
      </c>
      <c r="N23" s="4">
        <v>1.3071804320679601</v>
      </c>
    </row>
    <row r="24" spans="1:14" s="4" customFormat="1" x14ac:dyDescent="0.25">
      <c r="A24" s="4" t="s">
        <v>41</v>
      </c>
      <c r="B24" s="4" t="s">
        <v>38</v>
      </c>
      <c r="C24" s="4" t="s">
        <v>143</v>
      </c>
      <c r="D24" s="4" t="s">
        <v>31</v>
      </c>
      <c r="E24" s="4" t="s">
        <v>12</v>
      </c>
      <c r="F24" s="4">
        <v>47</v>
      </c>
      <c r="G24" s="4">
        <v>0.14726458334791701</v>
      </c>
      <c r="H24" s="4">
        <v>4.3523720960133301E-2</v>
      </c>
      <c r="I24" s="4">
        <v>7.15557920781366E-4</v>
      </c>
      <c r="J24" s="4">
        <v>6.1958090266055997E-2</v>
      </c>
      <c r="K24" s="4">
        <v>0.23257107642977901</v>
      </c>
      <c r="L24" s="4">
        <v>1.15866048474795</v>
      </c>
      <c r="M24" s="4">
        <v>1.0639177552836101</v>
      </c>
      <c r="N24" s="4">
        <v>1.2618401302631499</v>
      </c>
    </row>
    <row r="25" spans="1:14" s="4" customFormat="1" x14ac:dyDescent="0.25">
      <c r="A25" s="4" t="s">
        <v>41</v>
      </c>
      <c r="B25" s="4" t="s">
        <v>38</v>
      </c>
      <c r="C25" s="4" t="s">
        <v>143</v>
      </c>
      <c r="D25" s="4" t="s">
        <v>31</v>
      </c>
      <c r="E25" s="4" t="s">
        <v>13</v>
      </c>
      <c r="F25" s="4">
        <v>47</v>
      </c>
      <c r="G25" s="4">
        <v>0.15229265674988299</v>
      </c>
      <c r="H25" s="4">
        <v>2.8380032425721301E-2</v>
      </c>
      <c r="I25" s="5">
        <v>8.0417063724342397E-8</v>
      </c>
      <c r="J25" s="4">
        <v>9.6667793195469295E-2</v>
      </c>
      <c r="K25" s="4">
        <v>0.207917520304297</v>
      </c>
      <c r="L25" s="4">
        <v>1.1645009856421</v>
      </c>
      <c r="M25" s="4">
        <v>1.10149438890192</v>
      </c>
      <c r="N25" s="4">
        <v>1.23111162364909</v>
      </c>
    </row>
    <row r="26" spans="1:14" s="4" customFormat="1" x14ac:dyDescent="0.25">
      <c r="A26" s="4" t="s">
        <v>41</v>
      </c>
      <c r="B26" s="4" t="s">
        <v>38</v>
      </c>
      <c r="C26" s="4" t="s">
        <v>143</v>
      </c>
      <c r="D26" s="4" t="s">
        <v>31</v>
      </c>
      <c r="E26" s="4" t="s">
        <v>14</v>
      </c>
      <c r="F26" s="4">
        <v>47</v>
      </c>
      <c r="G26" s="4">
        <v>0.136970070460643</v>
      </c>
      <c r="H26" s="4">
        <v>8.2560257130842904E-2</v>
      </c>
      <c r="I26" s="4">
        <v>0.10391343734344299</v>
      </c>
      <c r="J26" s="4">
        <v>-2.4848033515809401E-2</v>
      </c>
      <c r="K26" s="4">
        <v>0.29878817443709499</v>
      </c>
      <c r="L26" s="4">
        <v>1.14679382499584</v>
      </c>
      <c r="M26" s="4">
        <v>0.97545813770904199</v>
      </c>
      <c r="N26" s="4">
        <v>1.34822400491456</v>
      </c>
    </row>
    <row r="27" spans="1:14" s="4" customFormat="1" x14ac:dyDescent="0.25">
      <c r="A27" s="4" t="s">
        <v>41</v>
      </c>
      <c r="B27" s="4" t="s">
        <v>38</v>
      </c>
      <c r="C27" s="4" t="s">
        <v>143</v>
      </c>
      <c r="D27" s="4" t="s">
        <v>31</v>
      </c>
      <c r="E27" s="4" t="s">
        <v>15</v>
      </c>
      <c r="F27" s="4">
        <v>47</v>
      </c>
      <c r="G27" s="4">
        <v>0.156544405299643</v>
      </c>
      <c r="H27" s="4">
        <v>5.0413305993513E-2</v>
      </c>
      <c r="I27" s="4">
        <v>3.2511781353208101E-3</v>
      </c>
      <c r="J27" s="4">
        <v>5.77343255523576E-2</v>
      </c>
      <c r="K27" s="4">
        <v>0.25535448504692798</v>
      </c>
      <c r="L27" s="4">
        <v>1.1694626915073101</v>
      </c>
      <c r="M27" s="4">
        <v>1.0594334939097201</v>
      </c>
      <c r="N27" s="4">
        <v>1.2909191513101801</v>
      </c>
    </row>
    <row r="28" spans="1:14" s="4" customFormat="1" x14ac:dyDescent="0.25">
      <c r="A28" s="4" t="s">
        <v>146</v>
      </c>
      <c r="B28" s="4" t="s">
        <v>38</v>
      </c>
      <c r="C28" s="4" t="s">
        <v>143</v>
      </c>
      <c r="D28" s="4" t="s">
        <v>24</v>
      </c>
      <c r="E28" s="4" t="s">
        <v>11</v>
      </c>
      <c r="F28" s="4">
        <v>4</v>
      </c>
      <c r="G28" s="4">
        <v>0.89777119800595595</v>
      </c>
      <c r="H28" s="4">
        <v>2.0583794471151999</v>
      </c>
      <c r="I28" s="4">
        <v>0.70528970526858004</v>
      </c>
      <c r="J28" s="4">
        <v>-3.1366525183398299</v>
      </c>
      <c r="K28" s="4">
        <v>4.9321949143517401</v>
      </c>
      <c r="L28" s="4">
        <v>2.4541272474130702</v>
      </c>
      <c r="M28" s="4">
        <v>4.3427929050548798E-2</v>
      </c>
      <c r="N28" s="4">
        <v>138.68357709355499</v>
      </c>
    </row>
    <row r="29" spans="1:14" s="4" customFormat="1" x14ac:dyDescent="0.25">
      <c r="A29" s="4" t="s">
        <v>146</v>
      </c>
      <c r="B29" s="4" t="s">
        <v>38</v>
      </c>
      <c r="C29" s="4" t="s">
        <v>143</v>
      </c>
      <c r="D29" s="4" t="s">
        <v>24</v>
      </c>
      <c r="E29" s="4" t="s">
        <v>12</v>
      </c>
      <c r="F29" s="4">
        <v>4</v>
      </c>
      <c r="G29" s="4">
        <v>0.26948754907375899</v>
      </c>
      <c r="H29" s="4">
        <v>0.224763169245462</v>
      </c>
      <c r="I29" s="4">
        <v>0.23053398480281301</v>
      </c>
      <c r="J29" s="4">
        <v>-0.17104826264734699</v>
      </c>
      <c r="K29" s="4">
        <v>0.71002336079486605</v>
      </c>
      <c r="L29" s="4">
        <v>1.3092933302099801</v>
      </c>
      <c r="M29" s="4">
        <v>0.84278089765281206</v>
      </c>
      <c r="N29" s="4">
        <v>2.0340387748543098</v>
      </c>
    </row>
    <row r="30" spans="1:14" s="4" customFormat="1" x14ac:dyDescent="0.25">
      <c r="A30" s="4" t="s">
        <v>146</v>
      </c>
      <c r="B30" s="4" t="s">
        <v>38</v>
      </c>
      <c r="C30" s="4" t="s">
        <v>143</v>
      </c>
      <c r="D30" s="4" t="s">
        <v>24</v>
      </c>
      <c r="E30" s="4" t="s">
        <v>13</v>
      </c>
      <c r="F30" s="4">
        <v>4</v>
      </c>
      <c r="G30" s="4">
        <v>0.28896910439693302</v>
      </c>
      <c r="H30" s="4">
        <v>0.194215089518151</v>
      </c>
      <c r="I30" s="4">
        <v>0.136782058128263</v>
      </c>
      <c r="J30" s="4">
        <v>-9.1692471058641797E-2</v>
      </c>
      <c r="K30" s="4">
        <v>0.66963067985250802</v>
      </c>
      <c r="L30" s="4">
        <v>1.3350504807015999</v>
      </c>
      <c r="M30" s="4">
        <v>0.91238569141129799</v>
      </c>
      <c r="N30" s="4">
        <v>1.95351571468046</v>
      </c>
    </row>
    <row r="31" spans="1:14" s="4" customFormat="1" x14ac:dyDescent="0.25">
      <c r="A31" s="4" t="s">
        <v>146</v>
      </c>
      <c r="B31" s="4" t="s">
        <v>38</v>
      </c>
      <c r="C31" s="4" t="s">
        <v>143</v>
      </c>
      <c r="D31" s="4" t="s">
        <v>24</v>
      </c>
      <c r="E31" s="4" t="s">
        <v>14</v>
      </c>
      <c r="F31" s="4">
        <v>4</v>
      </c>
      <c r="G31" s="4">
        <v>0.197177172146385</v>
      </c>
      <c r="H31" s="4">
        <v>0.33004791803627798</v>
      </c>
      <c r="I31" s="4">
        <v>0.59231463350591596</v>
      </c>
      <c r="J31" s="4">
        <v>-0.44971674720471999</v>
      </c>
      <c r="K31" s="4">
        <v>0.84407109149748905</v>
      </c>
      <c r="L31" s="4">
        <v>1.21795981014495</v>
      </c>
      <c r="M31" s="4">
        <v>0.63780878715962197</v>
      </c>
      <c r="N31" s="4">
        <v>2.3258163402459902</v>
      </c>
    </row>
    <row r="32" spans="1:14" s="4" customFormat="1" x14ac:dyDescent="0.25">
      <c r="A32" s="4" t="s">
        <v>146</v>
      </c>
      <c r="B32" s="4" t="s">
        <v>38</v>
      </c>
      <c r="C32" s="4" t="s">
        <v>143</v>
      </c>
      <c r="D32" s="4" t="s">
        <v>24</v>
      </c>
      <c r="E32" s="4" t="s">
        <v>15</v>
      </c>
      <c r="F32" s="4">
        <v>4</v>
      </c>
      <c r="G32" s="4">
        <v>0.243906303287831</v>
      </c>
      <c r="H32" s="4">
        <v>0.30455572936992897</v>
      </c>
      <c r="I32" s="4">
        <v>0.48177001332948399</v>
      </c>
      <c r="J32" s="4">
        <v>-0.35302292627723098</v>
      </c>
      <c r="K32" s="4">
        <v>0.84083553285289203</v>
      </c>
      <c r="L32" s="4">
        <v>1.2762247468244801</v>
      </c>
      <c r="M32" s="4">
        <v>0.702561086082371</v>
      </c>
      <c r="N32" s="4">
        <v>2.3183031862602199</v>
      </c>
    </row>
    <row r="33" spans="1:14" s="4" customFormat="1" x14ac:dyDescent="0.25">
      <c r="A33" s="4" t="s">
        <v>42</v>
      </c>
      <c r="B33" s="4" t="s">
        <v>38</v>
      </c>
      <c r="C33" s="4" t="s">
        <v>143</v>
      </c>
      <c r="D33" s="4" t="s">
        <v>29</v>
      </c>
      <c r="E33" s="4" t="s">
        <v>11</v>
      </c>
      <c r="F33" s="4">
        <v>157</v>
      </c>
      <c r="G33" s="4">
        <v>0.33946227601142098</v>
      </c>
      <c r="H33" s="4">
        <v>0.130492804496815</v>
      </c>
      <c r="I33" s="4">
        <v>1.0184167027187999E-2</v>
      </c>
      <c r="J33" s="4">
        <v>8.3696379197663803E-2</v>
      </c>
      <c r="K33" s="4">
        <v>0.59522817282517904</v>
      </c>
      <c r="L33" s="4">
        <v>1.4041923196232999</v>
      </c>
      <c r="M33" s="4">
        <v>1.08729871717823</v>
      </c>
      <c r="N33" s="4">
        <v>1.81344467655236</v>
      </c>
    </row>
    <row r="34" spans="1:14" s="4" customFormat="1" x14ac:dyDescent="0.25">
      <c r="A34" s="4" t="s">
        <v>42</v>
      </c>
      <c r="B34" s="4" t="s">
        <v>38</v>
      </c>
      <c r="C34" s="4" t="s">
        <v>143</v>
      </c>
      <c r="D34" s="4" t="s">
        <v>29</v>
      </c>
      <c r="E34" s="4" t="s">
        <v>12</v>
      </c>
      <c r="F34" s="4">
        <v>157</v>
      </c>
      <c r="G34" s="4">
        <v>0.33596434515173501</v>
      </c>
      <c r="H34" s="4">
        <v>5.1817741154140902E-2</v>
      </c>
      <c r="I34" s="5">
        <v>8.9572781616076705E-11</v>
      </c>
      <c r="J34" s="4">
        <v>0.23440157248961799</v>
      </c>
      <c r="K34" s="4">
        <v>0.43752711781385101</v>
      </c>
      <c r="L34" s="4">
        <v>1.39928913247979</v>
      </c>
      <c r="M34" s="4">
        <v>1.2641520389740999</v>
      </c>
      <c r="N34" s="4">
        <v>1.5488723000953499</v>
      </c>
    </row>
    <row r="35" spans="1:14" s="4" customFormat="1" x14ac:dyDescent="0.25">
      <c r="A35" s="4" t="s">
        <v>42</v>
      </c>
      <c r="B35" s="4" t="s">
        <v>38</v>
      </c>
      <c r="C35" s="4" t="s">
        <v>143</v>
      </c>
      <c r="D35" s="4" t="s">
        <v>29</v>
      </c>
      <c r="E35" s="4" t="s">
        <v>13</v>
      </c>
      <c r="F35" s="4">
        <v>157</v>
      </c>
      <c r="G35" s="4">
        <v>0.35205911291521202</v>
      </c>
      <c r="H35" s="4">
        <v>3.8580592145538099E-2</v>
      </c>
      <c r="I35" s="5">
        <v>7.1544089232170495E-20</v>
      </c>
      <c r="J35" s="4">
        <v>0.27644115230995803</v>
      </c>
      <c r="K35" s="4">
        <v>0.42767707352046702</v>
      </c>
      <c r="L35" s="4">
        <v>1.42199257936094</v>
      </c>
      <c r="M35" s="4">
        <v>1.3184293639122699</v>
      </c>
      <c r="N35" s="4">
        <v>1.5336907316425199</v>
      </c>
    </row>
    <row r="36" spans="1:14" s="4" customFormat="1" x14ac:dyDescent="0.25">
      <c r="A36" s="4" t="s">
        <v>42</v>
      </c>
      <c r="B36" s="4" t="s">
        <v>38</v>
      </c>
      <c r="C36" s="4" t="s">
        <v>143</v>
      </c>
      <c r="D36" s="4" t="s">
        <v>29</v>
      </c>
      <c r="E36" s="4" t="s">
        <v>14</v>
      </c>
      <c r="F36" s="4">
        <v>157</v>
      </c>
      <c r="G36" s="4">
        <v>0.36031899939314499</v>
      </c>
      <c r="H36" s="4">
        <v>0.128189429859869</v>
      </c>
      <c r="I36" s="4">
        <v>5.5754094613309699E-3</v>
      </c>
      <c r="J36" s="4">
        <v>0.10906771686780201</v>
      </c>
      <c r="K36" s="4">
        <v>0.61157028191848894</v>
      </c>
      <c r="L36" s="4">
        <v>1.4337867187097599</v>
      </c>
      <c r="M36" s="4">
        <v>1.1152378681997901</v>
      </c>
      <c r="N36" s="4">
        <v>1.8433236651718601</v>
      </c>
    </row>
    <row r="37" spans="1:14" s="4" customFormat="1" x14ac:dyDescent="0.25">
      <c r="A37" s="4" t="s">
        <v>42</v>
      </c>
      <c r="B37" s="4" t="s">
        <v>38</v>
      </c>
      <c r="C37" s="4" t="s">
        <v>143</v>
      </c>
      <c r="D37" s="4" t="s">
        <v>29</v>
      </c>
      <c r="E37" s="4" t="s">
        <v>15</v>
      </c>
      <c r="F37" s="4">
        <v>157</v>
      </c>
      <c r="G37" s="4">
        <v>0.37622628812020698</v>
      </c>
      <c r="H37" s="4">
        <v>0.116307216411142</v>
      </c>
      <c r="I37" s="4">
        <v>1.48633731011518E-3</v>
      </c>
      <c r="J37" s="4">
        <v>0.14826414395436899</v>
      </c>
      <c r="K37" s="4">
        <v>0.60418843228604502</v>
      </c>
      <c r="L37" s="4">
        <v>1.4567767477476199</v>
      </c>
      <c r="M37" s="4">
        <v>1.15981921513891</v>
      </c>
      <c r="N37" s="4">
        <v>1.82976662662377</v>
      </c>
    </row>
    <row r="38" spans="1:14" s="4" customFormat="1" x14ac:dyDescent="0.25">
      <c r="A38" s="4" t="s">
        <v>147</v>
      </c>
      <c r="B38" s="4" t="s">
        <v>38</v>
      </c>
      <c r="C38" s="4" t="s">
        <v>143</v>
      </c>
      <c r="D38" s="4" t="s">
        <v>124</v>
      </c>
      <c r="E38" s="4" t="s">
        <v>11</v>
      </c>
      <c r="F38" s="4">
        <v>18</v>
      </c>
      <c r="G38" s="4">
        <v>0.17713752282022699</v>
      </c>
      <c r="H38" s="4">
        <v>0.17881791392199101</v>
      </c>
      <c r="I38" s="4">
        <v>0.33662493131891502</v>
      </c>
      <c r="J38" s="4">
        <v>-0.173345588466876</v>
      </c>
      <c r="K38" s="4">
        <v>0.52762063410732996</v>
      </c>
      <c r="L38" s="4">
        <v>1.19379525592918</v>
      </c>
      <c r="M38" s="4">
        <v>0.84084697760920801</v>
      </c>
      <c r="N38" s="4">
        <v>1.6948947323699299</v>
      </c>
    </row>
    <row r="39" spans="1:14" s="4" customFormat="1" x14ac:dyDescent="0.25">
      <c r="A39" s="4" t="s">
        <v>147</v>
      </c>
      <c r="B39" s="4" t="s">
        <v>38</v>
      </c>
      <c r="C39" s="4" t="s">
        <v>143</v>
      </c>
      <c r="D39" s="4" t="s">
        <v>124</v>
      </c>
      <c r="E39" s="4" t="s">
        <v>12</v>
      </c>
      <c r="F39" s="4">
        <v>18</v>
      </c>
      <c r="G39" s="4">
        <v>6.0915975769097602E-2</v>
      </c>
      <c r="H39" s="4">
        <v>6.3269588809055893E-2</v>
      </c>
      <c r="I39" s="4">
        <v>0.33564777647639799</v>
      </c>
      <c r="J39" s="4">
        <v>-6.3092418296652103E-2</v>
      </c>
      <c r="K39" s="4">
        <v>0.184924369834847</v>
      </c>
      <c r="L39" s="4">
        <v>1.06280960867537</v>
      </c>
      <c r="M39" s="4">
        <v>0.93885670214234296</v>
      </c>
      <c r="N39" s="4">
        <v>1.20312744395942</v>
      </c>
    </row>
    <row r="40" spans="1:14" s="4" customFormat="1" x14ac:dyDescent="0.25">
      <c r="A40" s="4" t="s">
        <v>147</v>
      </c>
      <c r="B40" s="4" t="s">
        <v>38</v>
      </c>
      <c r="C40" s="4" t="s">
        <v>143</v>
      </c>
      <c r="D40" s="4" t="s">
        <v>124</v>
      </c>
      <c r="E40" s="4" t="s">
        <v>13</v>
      </c>
      <c r="F40" s="4">
        <v>18</v>
      </c>
      <c r="G40" s="4">
        <v>2.94121972826039E-2</v>
      </c>
      <c r="H40" s="4">
        <v>4.8572707693256001E-2</v>
      </c>
      <c r="I40" s="4">
        <v>0.544827368071928</v>
      </c>
      <c r="J40" s="4">
        <v>-6.5790309796177796E-2</v>
      </c>
      <c r="K40" s="4">
        <v>0.124614704361386</v>
      </c>
      <c r="L40" s="4">
        <v>1.0298490079606499</v>
      </c>
      <c r="M40" s="4">
        <v>0.93632718234562295</v>
      </c>
      <c r="N40" s="4">
        <v>1.1327119400086501</v>
      </c>
    </row>
    <row r="41" spans="1:14" s="4" customFormat="1" x14ac:dyDescent="0.25">
      <c r="A41" s="4" t="s">
        <v>147</v>
      </c>
      <c r="B41" s="4" t="s">
        <v>38</v>
      </c>
      <c r="C41" s="4" t="s">
        <v>143</v>
      </c>
      <c r="D41" s="4" t="s">
        <v>124</v>
      </c>
      <c r="E41" s="4" t="s">
        <v>14</v>
      </c>
      <c r="F41" s="4">
        <v>18</v>
      </c>
      <c r="G41" s="4">
        <v>6.1565937702408799E-2</v>
      </c>
      <c r="H41" s="4">
        <v>0.103152279074994</v>
      </c>
      <c r="I41" s="4">
        <v>0.55847646505930504</v>
      </c>
      <c r="J41" s="4">
        <v>-0.14061252928457901</v>
      </c>
      <c r="K41" s="4">
        <v>0.26374440468939703</v>
      </c>
      <c r="L41" s="4">
        <v>1.06350061900424</v>
      </c>
      <c r="M41" s="4">
        <v>0.86882589107572195</v>
      </c>
      <c r="N41" s="4">
        <v>1.3017954209698299</v>
      </c>
    </row>
    <row r="42" spans="1:14" s="4" customFormat="1" x14ac:dyDescent="0.25">
      <c r="A42" s="4" t="s">
        <v>147</v>
      </c>
      <c r="B42" s="4" t="s">
        <v>38</v>
      </c>
      <c r="C42" s="4" t="s">
        <v>143</v>
      </c>
      <c r="D42" s="4" t="s">
        <v>124</v>
      </c>
      <c r="E42" s="4" t="s">
        <v>15</v>
      </c>
      <c r="F42" s="4">
        <v>18</v>
      </c>
      <c r="G42" s="4">
        <v>6.5988476233690196E-2</v>
      </c>
      <c r="H42" s="4">
        <v>9.3621448079293304E-2</v>
      </c>
      <c r="I42" s="4">
        <v>0.49045248280333797</v>
      </c>
      <c r="J42" s="4">
        <v>-0.11750956200172499</v>
      </c>
      <c r="K42" s="4">
        <v>0.249486514469105</v>
      </c>
      <c r="L42" s="4">
        <v>1.06821440724187</v>
      </c>
      <c r="M42" s="4">
        <v>0.88913200982398899</v>
      </c>
      <c r="N42" s="4">
        <v>1.28336625746382</v>
      </c>
    </row>
    <row r="43" spans="1:14" s="4" customFormat="1" x14ac:dyDescent="0.25">
      <c r="A43" s="4" t="s">
        <v>148</v>
      </c>
      <c r="B43" s="4" t="s">
        <v>38</v>
      </c>
      <c r="C43" s="4" t="s">
        <v>143</v>
      </c>
      <c r="D43" s="4" t="s">
        <v>119</v>
      </c>
      <c r="E43" s="4" t="s">
        <v>11</v>
      </c>
      <c r="F43" s="4">
        <v>14</v>
      </c>
      <c r="G43" s="4">
        <v>-0.15469114459377101</v>
      </c>
      <c r="H43" s="4">
        <v>0.128272716099712</v>
      </c>
      <c r="I43" s="4">
        <v>0.25107460595655501</v>
      </c>
      <c r="J43" s="4">
        <v>-0.40610566814920801</v>
      </c>
      <c r="K43" s="4">
        <v>9.6723378961665205E-2</v>
      </c>
      <c r="L43" s="4">
        <v>0.85667972679279503</v>
      </c>
      <c r="M43" s="4">
        <v>0.66623976338249402</v>
      </c>
      <c r="N43" s="4">
        <v>1.10155561801321</v>
      </c>
    </row>
    <row r="44" spans="1:14" s="4" customFormat="1" x14ac:dyDescent="0.25">
      <c r="A44" s="4" t="s">
        <v>148</v>
      </c>
      <c r="B44" s="4" t="s">
        <v>38</v>
      </c>
      <c r="C44" s="4" t="s">
        <v>143</v>
      </c>
      <c r="D44" s="4" t="s">
        <v>119</v>
      </c>
      <c r="E44" s="4" t="s">
        <v>12</v>
      </c>
      <c r="F44" s="4">
        <v>14</v>
      </c>
      <c r="G44" s="4">
        <v>-7.2298893860201802E-2</v>
      </c>
      <c r="H44" s="4">
        <v>4.4573009594056003E-2</v>
      </c>
      <c r="I44" s="4">
        <v>0.104796275793303</v>
      </c>
      <c r="J44" s="4">
        <v>-0.159661992664552</v>
      </c>
      <c r="K44" s="4">
        <v>1.5064204944148001E-2</v>
      </c>
      <c r="L44" s="4">
        <v>0.93025280740124905</v>
      </c>
      <c r="M44" s="4">
        <v>0.85243186850149399</v>
      </c>
      <c r="N44" s="4">
        <v>1.0151782419856701</v>
      </c>
    </row>
    <row r="45" spans="1:14" s="4" customFormat="1" x14ac:dyDescent="0.25">
      <c r="A45" s="4" t="s">
        <v>148</v>
      </c>
      <c r="B45" s="4" t="s">
        <v>38</v>
      </c>
      <c r="C45" s="4" t="s">
        <v>143</v>
      </c>
      <c r="D45" s="4" t="s">
        <v>119</v>
      </c>
      <c r="E45" s="4" t="s">
        <v>13</v>
      </c>
      <c r="F45" s="4">
        <v>14</v>
      </c>
      <c r="G45" s="4">
        <v>-4.6083558943082997E-2</v>
      </c>
      <c r="H45" s="4">
        <v>3.2927216498387903E-2</v>
      </c>
      <c r="I45" s="4">
        <v>0.16164563045966299</v>
      </c>
      <c r="J45" s="4">
        <v>-0.11062090327992299</v>
      </c>
      <c r="K45" s="4">
        <v>1.8453785393757201E-2</v>
      </c>
      <c r="L45" s="4">
        <v>0.95496216322775895</v>
      </c>
      <c r="M45" s="4">
        <v>0.895278081589305</v>
      </c>
      <c r="N45" s="4">
        <v>1.0186251087234699</v>
      </c>
    </row>
    <row r="46" spans="1:14" s="4" customFormat="1" x14ac:dyDescent="0.25">
      <c r="A46" s="4" t="s">
        <v>148</v>
      </c>
      <c r="B46" s="4" t="s">
        <v>38</v>
      </c>
      <c r="C46" s="4" t="s">
        <v>143</v>
      </c>
      <c r="D46" s="4" t="s">
        <v>119</v>
      </c>
      <c r="E46" s="4" t="s">
        <v>14</v>
      </c>
      <c r="F46" s="4">
        <v>14</v>
      </c>
      <c r="G46" s="4">
        <v>-7.3591124487788206E-2</v>
      </c>
      <c r="H46" s="4">
        <v>7.7235219444981296E-2</v>
      </c>
      <c r="I46" s="4">
        <v>0.35806338276572303</v>
      </c>
      <c r="J46" s="4">
        <v>-0.22497215459995101</v>
      </c>
      <c r="K46" s="4">
        <v>7.77899056243751E-2</v>
      </c>
      <c r="L46" s="4">
        <v>0.929051482593652</v>
      </c>
      <c r="M46" s="4">
        <v>0.79853845407250801</v>
      </c>
      <c r="N46" s="4">
        <v>1.0808955447386499</v>
      </c>
    </row>
    <row r="47" spans="1:14" s="4" customFormat="1" x14ac:dyDescent="0.25">
      <c r="A47" s="4" t="s">
        <v>148</v>
      </c>
      <c r="B47" s="4" t="s">
        <v>38</v>
      </c>
      <c r="C47" s="4" t="s">
        <v>143</v>
      </c>
      <c r="D47" s="4" t="s">
        <v>119</v>
      </c>
      <c r="E47" s="4" t="s">
        <v>15</v>
      </c>
      <c r="F47" s="4">
        <v>14</v>
      </c>
      <c r="G47" s="4">
        <v>-9.0117599634780804E-2</v>
      </c>
      <c r="H47" s="4">
        <v>7.0273592032725304E-2</v>
      </c>
      <c r="I47" s="4">
        <v>0.22210431794299801</v>
      </c>
      <c r="J47" s="4">
        <v>-0.227853840018922</v>
      </c>
      <c r="K47" s="4">
        <v>4.7618640749360702E-2</v>
      </c>
      <c r="L47" s="4">
        <v>0.91382371361706305</v>
      </c>
      <c r="M47" s="4">
        <v>0.79624062984631905</v>
      </c>
      <c r="N47" s="4">
        <v>1.04877062067287</v>
      </c>
    </row>
    <row r="48" spans="1:14" s="4" customFormat="1" x14ac:dyDescent="0.25">
      <c r="A48" s="4" t="s">
        <v>149</v>
      </c>
      <c r="B48" s="4" t="s">
        <v>38</v>
      </c>
      <c r="C48" s="4" t="s">
        <v>143</v>
      </c>
      <c r="D48" s="4" t="s">
        <v>36</v>
      </c>
      <c r="E48" s="4" t="s">
        <v>11</v>
      </c>
      <c r="F48" s="4">
        <v>8</v>
      </c>
      <c r="G48" s="4">
        <v>0.13132472583721799</v>
      </c>
      <c r="H48" s="4">
        <v>0.29093796222864599</v>
      </c>
      <c r="I48" s="4">
        <v>0.66756898217345095</v>
      </c>
      <c r="J48" s="4">
        <v>-0.43891368013092802</v>
      </c>
      <c r="K48" s="4">
        <v>0.701563131805365</v>
      </c>
      <c r="L48" s="4">
        <v>1.1403380184137</v>
      </c>
      <c r="M48" s="4">
        <v>0.64473643079215803</v>
      </c>
      <c r="N48" s="4">
        <v>2.01690292984062</v>
      </c>
    </row>
    <row r="49" spans="1:14" s="4" customFormat="1" x14ac:dyDescent="0.25">
      <c r="A49" s="4" t="s">
        <v>149</v>
      </c>
      <c r="B49" s="4" t="s">
        <v>38</v>
      </c>
      <c r="C49" s="4" t="s">
        <v>143</v>
      </c>
      <c r="D49" s="4" t="s">
        <v>36</v>
      </c>
      <c r="E49" s="4" t="s">
        <v>12</v>
      </c>
      <c r="F49" s="4">
        <v>8</v>
      </c>
      <c r="G49" s="4">
        <v>0.149781641295195</v>
      </c>
      <c r="H49" s="4">
        <v>0.14637928480911799</v>
      </c>
      <c r="I49" s="4">
        <v>0.30619276390077299</v>
      </c>
      <c r="J49" s="4">
        <v>-0.13712175693067599</v>
      </c>
      <c r="K49" s="4">
        <v>0.43668503952106502</v>
      </c>
      <c r="L49" s="4">
        <v>1.1615805738042599</v>
      </c>
      <c r="M49" s="4">
        <v>0.87186406417684303</v>
      </c>
      <c r="N49" s="4">
        <v>1.54756857734849</v>
      </c>
    </row>
    <row r="50" spans="1:14" s="4" customFormat="1" x14ac:dyDescent="0.25">
      <c r="A50" s="4" t="s">
        <v>149</v>
      </c>
      <c r="B50" s="4" t="s">
        <v>38</v>
      </c>
      <c r="C50" s="4" t="s">
        <v>143</v>
      </c>
      <c r="D50" s="4" t="s">
        <v>36</v>
      </c>
      <c r="E50" s="4" t="s">
        <v>13</v>
      </c>
      <c r="F50" s="4">
        <v>8</v>
      </c>
      <c r="G50" s="4">
        <v>0.167029669454724</v>
      </c>
      <c r="H50" s="4">
        <v>0.11432944179625699</v>
      </c>
      <c r="I50" s="4">
        <v>0.14402899198136701</v>
      </c>
      <c r="J50" s="4">
        <v>-5.7056036465940402E-2</v>
      </c>
      <c r="K50" s="4">
        <v>0.39111537537538799</v>
      </c>
      <c r="L50" s="4">
        <v>1.1817893278331699</v>
      </c>
      <c r="M50" s="4">
        <v>0.94454113913615301</v>
      </c>
      <c r="N50" s="4">
        <v>1.4786291009597401</v>
      </c>
    </row>
    <row r="51" spans="1:14" s="4" customFormat="1" x14ac:dyDescent="0.25">
      <c r="A51" s="4" t="s">
        <v>149</v>
      </c>
      <c r="B51" s="4" t="s">
        <v>38</v>
      </c>
      <c r="C51" s="4" t="s">
        <v>143</v>
      </c>
      <c r="D51" s="4" t="s">
        <v>36</v>
      </c>
      <c r="E51" s="4" t="s">
        <v>14</v>
      </c>
      <c r="F51" s="4">
        <v>8</v>
      </c>
      <c r="G51" s="4">
        <v>0.157191083250972</v>
      </c>
      <c r="H51" s="4">
        <v>0.21486842771124601</v>
      </c>
      <c r="I51" s="4">
        <v>0.48819333418059202</v>
      </c>
      <c r="J51" s="4">
        <v>-0.26395103506306899</v>
      </c>
      <c r="K51" s="4">
        <v>0.578333201565014</v>
      </c>
      <c r="L51" s="4">
        <v>1.17021920182771</v>
      </c>
      <c r="M51" s="4">
        <v>0.76801114435328799</v>
      </c>
      <c r="N51" s="4">
        <v>1.7830639443121901</v>
      </c>
    </row>
    <row r="52" spans="1:14" s="4" customFormat="1" x14ac:dyDescent="0.25">
      <c r="A52" s="4" t="s">
        <v>149</v>
      </c>
      <c r="B52" s="4" t="s">
        <v>38</v>
      </c>
      <c r="C52" s="4" t="s">
        <v>143</v>
      </c>
      <c r="D52" s="4" t="s">
        <v>36</v>
      </c>
      <c r="E52" s="4" t="s">
        <v>15</v>
      </c>
      <c r="F52" s="4">
        <v>8</v>
      </c>
      <c r="G52" s="4">
        <v>0.15371119727738999</v>
      </c>
      <c r="H52" s="4">
        <v>0.19655530708270399</v>
      </c>
      <c r="I52" s="4">
        <v>0.45982962989096499</v>
      </c>
      <c r="J52" s="4">
        <v>-0.23153720460471</v>
      </c>
      <c r="K52" s="4">
        <v>0.53895959915949099</v>
      </c>
      <c r="L52" s="4">
        <v>1.1661540496765199</v>
      </c>
      <c r="M52" s="4">
        <v>0.79331318005079798</v>
      </c>
      <c r="N52" s="4">
        <v>1.71422245561313</v>
      </c>
    </row>
    <row r="53" spans="1:14" s="4" customFormat="1" x14ac:dyDescent="0.25">
      <c r="A53" s="4" t="s">
        <v>150</v>
      </c>
      <c r="B53" s="4" t="s">
        <v>38</v>
      </c>
      <c r="C53" s="4" t="s">
        <v>143</v>
      </c>
      <c r="D53" s="4" t="s">
        <v>109</v>
      </c>
      <c r="E53" s="4" t="s">
        <v>11</v>
      </c>
      <c r="F53" s="4">
        <v>10</v>
      </c>
      <c r="G53" s="4">
        <v>0.45332865187764998</v>
      </c>
      <c r="H53" s="4">
        <v>0.31829243810883201</v>
      </c>
      <c r="I53" s="4">
        <v>0.19218934620954001</v>
      </c>
      <c r="J53" s="4">
        <v>-0.17052452681566099</v>
      </c>
      <c r="K53" s="4">
        <v>1.07718183057096</v>
      </c>
      <c r="L53" s="4">
        <v>1.5735412488287599</v>
      </c>
      <c r="M53" s="4">
        <v>0.84322240781442803</v>
      </c>
      <c r="N53" s="4">
        <v>2.9363926276381398</v>
      </c>
    </row>
    <row r="54" spans="1:14" s="4" customFormat="1" x14ac:dyDescent="0.25">
      <c r="A54" s="4" t="s">
        <v>150</v>
      </c>
      <c r="B54" s="4" t="s">
        <v>38</v>
      </c>
      <c r="C54" s="4" t="s">
        <v>143</v>
      </c>
      <c r="D54" s="4" t="s">
        <v>109</v>
      </c>
      <c r="E54" s="4" t="s">
        <v>12</v>
      </c>
      <c r="F54" s="4">
        <v>10</v>
      </c>
      <c r="G54" s="4">
        <v>5.6054220881445301E-2</v>
      </c>
      <c r="H54" s="4">
        <v>7.2334216430422593E-2</v>
      </c>
      <c r="I54" s="4">
        <v>0.438378846378561</v>
      </c>
      <c r="J54" s="4">
        <v>-8.5720843322182994E-2</v>
      </c>
      <c r="K54" s="4">
        <v>0.197829285085073</v>
      </c>
      <c r="L54" s="4">
        <v>1.0576550291698801</v>
      </c>
      <c r="M54" s="4">
        <v>0.91785041953399804</v>
      </c>
      <c r="N54" s="4">
        <v>1.21875431652174</v>
      </c>
    </row>
    <row r="55" spans="1:14" s="4" customFormat="1" x14ac:dyDescent="0.25">
      <c r="A55" s="4" t="s">
        <v>150</v>
      </c>
      <c r="B55" s="4" t="s">
        <v>38</v>
      </c>
      <c r="C55" s="4" t="s">
        <v>143</v>
      </c>
      <c r="D55" s="4" t="s">
        <v>109</v>
      </c>
      <c r="E55" s="4" t="s">
        <v>13</v>
      </c>
      <c r="F55" s="4">
        <v>10</v>
      </c>
      <c r="G55" s="4">
        <v>7.9472010159671605E-2</v>
      </c>
      <c r="H55" s="4">
        <v>7.0506044917464095E-2</v>
      </c>
      <c r="I55" s="4">
        <v>0.25967234150345397</v>
      </c>
      <c r="J55" s="4">
        <v>-5.8719837878558098E-2</v>
      </c>
      <c r="K55" s="4">
        <v>0.21766385819790099</v>
      </c>
      <c r="L55" s="4">
        <v>1.0827152540782401</v>
      </c>
      <c r="M55" s="4">
        <v>0.94297091688581103</v>
      </c>
      <c r="N55" s="4">
        <v>1.2431691162704801</v>
      </c>
    </row>
    <row r="56" spans="1:14" s="4" customFormat="1" x14ac:dyDescent="0.25">
      <c r="A56" s="4" t="s">
        <v>150</v>
      </c>
      <c r="B56" s="4" t="s">
        <v>38</v>
      </c>
      <c r="C56" s="4" t="s">
        <v>143</v>
      </c>
      <c r="D56" s="4" t="s">
        <v>109</v>
      </c>
      <c r="E56" s="4" t="s">
        <v>14</v>
      </c>
      <c r="F56" s="4">
        <v>10</v>
      </c>
      <c r="G56" s="4">
        <v>8.6289651128611894E-2</v>
      </c>
      <c r="H56" s="4">
        <v>0.13904524896613199</v>
      </c>
      <c r="I56" s="4">
        <v>0.55026146070853699</v>
      </c>
      <c r="J56" s="4">
        <v>-0.18623903684500601</v>
      </c>
      <c r="K56" s="4">
        <v>0.35881833910222999</v>
      </c>
      <c r="L56" s="4">
        <v>1.09012203765867</v>
      </c>
      <c r="M56" s="4">
        <v>0.83007515271974697</v>
      </c>
      <c r="N56" s="4">
        <v>1.43163670553853</v>
      </c>
    </row>
    <row r="57" spans="1:14" s="4" customFormat="1" x14ac:dyDescent="0.25">
      <c r="A57" s="4" t="s">
        <v>150</v>
      </c>
      <c r="B57" s="4" t="s">
        <v>38</v>
      </c>
      <c r="C57" s="4" t="s">
        <v>143</v>
      </c>
      <c r="D57" s="4" t="s">
        <v>109</v>
      </c>
      <c r="E57" s="4" t="s">
        <v>15</v>
      </c>
      <c r="F57" s="4">
        <v>10</v>
      </c>
      <c r="G57" s="4">
        <v>0.13888806649214799</v>
      </c>
      <c r="H57" s="4">
        <v>0.13938700664192699</v>
      </c>
      <c r="I57" s="4">
        <v>0.34507969394737598</v>
      </c>
      <c r="J57" s="4">
        <v>-0.13431046652602999</v>
      </c>
      <c r="K57" s="4">
        <v>0.412086599510325</v>
      </c>
      <c r="L57" s="4">
        <v>1.14899548171062</v>
      </c>
      <c r="M57" s="4">
        <v>0.87431857581054795</v>
      </c>
      <c r="N57" s="4">
        <v>1.50996519291325</v>
      </c>
    </row>
    <row r="58" spans="1:14" s="4" customFormat="1" x14ac:dyDescent="0.25">
      <c r="A58" s="4" t="s">
        <v>43</v>
      </c>
      <c r="B58" s="4" t="s">
        <v>38</v>
      </c>
      <c r="C58" s="4" t="s">
        <v>143</v>
      </c>
      <c r="D58" s="4" t="s">
        <v>22</v>
      </c>
      <c r="E58" s="4" t="s">
        <v>11</v>
      </c>
      <c r="F58" s="4">
        <v>82</v>
      </c>
      <c r="G58" s="4">
        <v>0.39660140861541399</v>
      </c>
      <c r="H58" s="4">
        <v>0.14669917560541501</v>
      </c>
      <c r="I58" s="4">
        <v>8.3780726647552806E-3</v>
      </c>
      <c r="J58" s="4">
        <v>0.109071024428801</v>
      </c>
      <c r="K58" s="4">
        <v>0.68413179280202796</v>
      </c>
      <c r="L58" s="4">
        <v>1.4867632009279801</v>
      </c>
      <c r="M58" s="4">
        <v>1.11524155692317</v>
      </c>
      <c r="N58" s="4">
        <v>1.98205025800156</v>
      </c>
    </row>
    <row r="59" spans="1:14" s="4" customFormat="1" x14ac:dyDescent="0.25">
      <c r="A59" s="4" t="s">
        <v>43</v>
      </c>
      <c r="B59" s="4" t="s">
        <v>38</v>
      </c>
      <c r="C59" s="4" t="s">
        <v>143</v>
      </c>
      <c r="D59" s="4" t="s">
        <v>22</v>
      </c>
      <c r="E59" s="4" t="s">
        <v>12</v>
      </c>
      <c r="F59" s="4">
        <v>82</v>
      </c>
      <c r="G59" s="4">
        <v>0.32061909629530999</v>
      </c>
      <c r="H59" s="4">
        <v>5.3977281559542803E-2</v>
      </c>
      <c r="I59" s="5">
        <v>2.8521398864594699E-9</v>
      </c>
      <c r="J59" s="4">
        <v>0.214823624438606</v>
      </c>
      <c r="K59" s="4">
        <v>0.42641456815201401</v>
      </c>
      <c r="L59" s="4">
        <v>1.37798060300041</v>
      </c>
      <c r="M59" s="4">
        <v>1.23964323491182</v>
      </c>
      <c r="N59" s="4">
        <v>1.53175566063607</v>
      </c>
    </row>
    <row r="60" spans="1:14" s="4" customFormat="1" x14ac:dyDescent="0.25">
      <c r="A60" s="4" t="s">
        <v>43</v>
      </c>
      <c r="B60" s="4" t="s">
        <v>38</v>
      </c>
      <c r="C60" s="4" t="s">
        <v>143</v>
      </c>
      <c r="D60" s="4" t="s">
        <v>22</v>
      </c>
      <c r="E60" s="4" t="s">
        <v>13</v>
      </c>
      <c r="F60" s="4">
        <v>82</v>
      </c>
      <c r="G60" s="4">
        <v>0.29121895945341397</v>
      </c>
      <c r="H60" s="4">
        <v>4.2735331650711E-2</v>
      </c>
      <c r="I60" s="5">
        <v>9.4606925917668997E-12</v>
      </c>
      <c r="J60" s="4">
        <v>0.207457709418021</v>
      </c>
      <c r="K60" s="4">
        <v>0.374980209488808</v>
      </c>
      <c r="L60" s="4">
        <v>1.3380575322228601</v>
      </c>
      <c r="M60" s="4">
        <v>1.2305456752469099</v>
      </c>
      <c r="N60" s="4">
        <v>1.45496261987926</v>
      </c>
    </row>
    <row r="61" spans="1:14" s="4" customFormat="1" x14ac:dyDescent="0.25">
      <c r="A61" s="4" t="s">
        <v>43</v>
      </c>
      <c r="B61" s="4" t="s">
        <v>38</v>
      </c>
      <c r="C61" s="4" t="s">
        <v>143</v>
      </c>
      <c r="D61" s="4" t="s">
        <v>22</v>
      </c>
      <c r="E61" s="4" t="s">
        <v>14</v>
      </c>
      <c r="F61" s="4">
        <v>82</v>
      </c>
      <c r="G61" s="4">
        <v>0.35851383787934499</v>
      </c>
      <c r="H61" s="4">
        <v>0.12053263641801901</v>
      </c>
      <c r="I61" s="4">
        <v>3.86690056585205E-3</v>
      </c>
      <c r="J61" s="4">
        <v>0.12226987050002799</v>
      </c>
      <c r="K61" s="4">
        <v>0.59475780525866195</v>
      </c>
      <c r="L61" s="4">
        <v>1.4312008367756199</v>
      </c>
      <c r="M61" s="4">
        <v>1.1300590302284199</v>
      </c>
      <c r="N61" s="4">
        <v>1.8125918915697601</v>
      </c>
    </row>
    <row r="62" spans="1:14" s="4" customFormat="1" x14ac:dyDescent="0.25">
      <c r="A62" s="4" t="s">
        <v>43</v>
      </c>
      <c r="B62" s="4" t="s">
        <v>38</v>
      </c>
      <c r="C62" s="4" t="s">
        <v>143</v>
      </c>
      <c r="D62" s="4" t="s">
        <v>22</v>
      </c>
      <c r="E62" s="4" t="s">
        <v>15</v>
      </c>
      <c r="F62" s="4">
        <v>82</v>
      </c>
      <c r="G62" s="4">
        <v>0.35129977959064002</v>
      </c>
      <c r="H62" s="4">
        <v>9.1398279497129906E-2</v>
      </c>
      <c r="I62" s="4">
        <v>2.40088567086904E-4</v>
      </c>
      <c r="J62" s="4">
        <v>0.17215915177626601</v>
      </c>
      <c r="K62" s="4">
        <v>0.53044040740501497</v>
      </c>
      <c r="L62" s="4">
        <v>1.42091322285568</v>
      </c>
      <c r="M62" s="4">
        <v>1.1878668692930101</v>
      </c>
      <c r="N62" s="4">
        <v>1.6996806957734101</v>
      </c>
    </row>
    <row r="63" spans="1:14" s="4" customFormat="1" x14ac:dyDescent="0.25">
      <c r="A63" s="4" t="s">
        <v>151</v>
      </c>
      <c r="B63" s="4" t="s">
        <v>38</v>
      </c>
      <c r="C63" s="4" t="s">
        <v>143</v>
      </c>
      <c r="D63" s="4" t="s">
        <v>121</v>
      </c>
      <c r="E63" s="4" t="s">
        <v>122</v>
      </c>
      <c r="F63" s="4">
        <v>1</v>
      </c>
      <c r="G63" s="4">
        <v>7.1999999999999995E-2</v>
      </c>
      <c r="H63" s="4">
        <v>0.41399999999999998</v>
      </c>
      <c r="I63" s="4">
        <v>0.86193380162975697</v>
      </c>
      <c r="J63" s="4">
        <v>-0.73943999999999999</v>
      </c>
      <c r="K63" s="4">
        <v>0.88344</v>
      </c>
      <c r="L63" s="4">
        <v>1.07465534406381</v>
      </c>
      <c r="M63" s="4">
        <v>0.47738117413915498</v>
      </c>
      <c r="N63" s="4">
        <v>2.4192074825897301</v>
      </c>
    </row>
    <row r="64" spans="1:14" s="4" customFormat="1" x14ac:dyDescent="0.25">
      <c r="A64" s="4" t="s">
        <v>152</v>
      </c>
      <c r="B64" s="4" t="s">
        <v>38</v>
      </c>
      <c r="C64" s="4" t="s">
        <v>143</v>
      </c>
      <c r="D64" s="4" t="s">
        <v>130</v>
      </c>
      <c r="E64" s="4" t="s">
        <v>122</v>
      </c>
      <c r="F64" s="4">
        <v>1</v>
      </c>
      <c r="G64" s="4">
        <v>4.8571428571428599E-2</v>
      </c>
      <c r="H64" s="4">
        <v>4.57142857142857E-2</v>
      </c>
      <c r="I64" s="4">
        <v>0.28800875800394199</v>
      </c>
      <c r="J64" s="4">
        <v>-4.10285714285714E-2</v>
      </c>
      <c r="K64" s="4">
        <v>0.138171428571429</v>
      </c>
      <c r="L64" s="4">
        <v>1.0497703527390301</v>
      </c>
      <c r="M64" s="4">
        <v>0.95980170665013498</v>
      </c>
      <c r="N64" s="4">
        <v>1.14817236295197</v>
      </c>
    </row>
    <row r="65" spans="1:14" s="4" customFormat="1" x14ac:dyDescent="0.25">
      <c r="A65" s="4" t="s">
        <v>153</v>
      </c>
      <c r="B65" s="4" t="s">
        <v>38</v>
      </c>
      <c r="C65" s="4" t="s">
        <v>143</v>
      </c>
      <c r="D65" s="4" t="s">
        <v>117</v>
      </c>
      <c r="E65" s="4" t="s">
        <v>11</v>
      </c>
      <c r="F65" s="4">
        <v>49</v>
      </c>
      <c r="G65" s="4">
        <v>-9.2117009163352706E-2</v>
      </c>
      <c r="H65" s="4">
        <v>0.116981251538838</v>
      </c>
      <c r="I65" s="4">
        <v>0.43497111924944398</v>
      </c>
      <c r="J65" s="4">
        <v>-0.32140026217947398</v>
      </c>
      <c r="K65" s="4">
        <v>0.13716624385276899</v>
      </c>
      <c r="L65" s="4">
        <v>0.91199843112829004</v>
      </c>
      <c r="M65" s="4">
        <v>0.72513294960086805</v>
      </c>
      <c r="N65" s="4">
        <v>1.14701881749861</v>
      </c>
    </row>
    <row r="66" spans="1:14" s="4" customFormat="1" x14ac:dyDescent="0.25">
      <c r="A66" s="4" t="s">
        <v>153</v>
      </c>
      <c r="B66" s="4" t="s">
        <v>38</v>
      </c>
      <c r="C66" s="4" t="s">
        <v>143</v>
      </c>
      <c r="D66" s="4" t="s">
        <v>117</v>
      </c>
      <c r="E66" s="4" t="s">
        <v>12</v>
      </c>
      <c r="F66" s="4">
        <v>49</v>
      </c>
      <c r="G66" s="4">
        <v>-6.5132216193335302E-3</v>
      </c>
      <c r="H66" s="4">
        <v>5.2155486271158701E-2</v>
      </c>
      <c r="I66" s="4">
        <v>0.90061787670939397</v>
      </c>
      <c r="J66" s="4">
        <v>-0.108737974710805</v>
      </c>
      <c r="K66" s="4">
        <v>9.5711531472137498E-2</v>
      </c>
      <c r="L66" s="4">
        <v>0.99350794343277604</v>
      </c>
      <c r="M66" s="4">
        <v>0.89696541433142296</v>
      </c>
      <c r="N66" s="4">
        <v>1.1004415754421899</v>
      </c>
    </row>
    <row r="67" spans="1:14" s="4" customFormat="1" x14ac:dyDescent="0.25">
      <c r="A67" s="4" t="s">
        <v>153</v>
      </c>
      <c r="B67" s="4" t="s">
        <v>38</v>
      </c>
      <c r="C67" s="4" t="s">
        <v>143</v>
      </c>
      <c r="D67" s="4" t="s">
        <v>117</v>
      </c>
      <c r="E67" s="4" t="s">
        <v>13</v>
      </c>
      <c r="F67" s="4">
        <v>49</v>
      </c>
      <c r="G67" s="4">
        <v>-2.23686556747856E-2</v>
      </c>
      <c r="H67" s="4">
        <v>3.6692691973026798E-2</v>
      </c>
      <c r="I67" s="4">
        <v>0.54211253432616702</v>
      </c>
      <c r="J67" s="4">
        <v>-9.4286331941918197E-2</v>
      </c>
      <c r="K67" s="4">
        <v>4.95490205923469E-2</v>
      </c>
      <c r="L67" s="4">
        <v>0.97787966770393797</v>
      </c>
      <c r="M67" s="4">
        <v>0.91002215652141105</v>
      </c>
      <c r="N67" s="4">
        <v>1.0507971016486599</v>
      </c>
    </row>
    <row r="68" spans="1:14" s="4" customFormat="1" x14ac:dyDescent="0.25">
      <c r="A68" s="4" t="s">
        <v>153</v>
      </c>
      <c r="B68" s="4" t="s">
        <v>38</v>
      </c>
      <c r="C68" s="4" t="s">
        <v>143</v>
      </c>
      <c r="D68" s="4" t="s">
        <v>117</v>
      </c>
      <c r="E68" s="4" t="s">
        <v>14</v>
      </c>
      <c r="F68" s="4">
        <v>49</v>
      </c>
      <c r="G68" s="4">
        <v>2.25246384929068E-3</v>
      </c>
      <c r="H68" s="4">
        <v>0.111640308708932</v>
      </c>
      <c r="I68" s="4">
        <v>0.98398654670547703</v>
      </c>
      <c r="J68" s="4">
        <v>-0.21656254122021601</v>
      </c>
      <c r="K68" s="4">
        <v>0.221067468918797</v>
      </c>
      <c r="L68" s="4">
        <v>1.00225500255174</v>
      </c>
      <c r="M68" s="4">
        <v>0.805282170018215</v>
      </c>
      <c r="N68" s="4">
        <v>1.2474075889663201</v>
      </c>
    </row>
    <row r="69" spans="1:14" s="4" customFormat="1" x14ac:dyDescent="0.25">
      <c r="A69" s="4" t="s">
        <v>153</v>
      </c>
      <c r="B69" s="4" t="s">
        <v>38</v>
      </c>
      <c r="C69" s="4" t="s">
        <v>143</v>
      </c>
      <c r="D69" s="4" t="s">
        <v>117</v>
      </c>
      <c r="E69" s="4" t="s">
        <v>15</v>
      </c>
      <c r="F69" s="4">
        <v>49</v>
      </c>
      <c r="G69" s="4">
        <v>5.5317799111465104E-3</v>
      </c>
      <c r="H69" s="4">
        <v>9.6799210737367705E-2</v>
      </c>
      <c r="I69" s="4">
        <v>0.95466536740646701</v>
      </c>
      <c r="J69" s="4">
        <v>-0.18419467313409399</v>
      </c>
      <c r="K69" s="4">
        <v>0.195258232956387</v>
      </c>
      <c r="L69" s="4">
        <v>1.00554710845732</v>
      </c>
      <c r="M69" s="4">
        <v>0.83177386403955</v>
      </c>
      <c r="N69" s="4">
        <v>1.21562486036325</v>
      </c>
    </row>
    <row r="70" spans="1:14" s="4" customFormat="1" x14ac:dyDescent="0.25">
      <c r="A70" s="4" t="s">
        <v>154</v>
      </c>
      <c r="B70" s="4" t="s">
        <v>38</v>
      </c>
      <c r="C70" s="4" t="s">
        <v>143</v>
      </c>
      <c r="D70" s="4" t="s">
        <v>115</v>
      </c>
      <c r="E70" s="4" t="s">
        <v>11</v>
      </c>
      <c r="F70" s="4">
        <v>6</v>
      </c>
      <c r="G70" s="4">
        <v>0.14993158138403401</v>
      </c>
      <c r="H70" s="4">
        <v>1.0288052294857399</v>
      </c>
      <c r="I70" s="4">
        <v>0.89118066745396396</v>
      </c>
      <c r="J70" s="4">
        <v>-1.86652666840801</v>
      </c>
      <c r="K70" s="4">
        <v>2.1663898311760801</v>
      </c>
      <c r="L70" s="4">
        <v>1.16175475435669</v>
      </c>
      <c r="M70" s="4">
        <v>0.15465991515250199</v>
      </c>
      <c r="N70" s="4">
        <v>8.7267221628792804</v>
      </c>
    </row>
    <row r="71" spans="1:14" s="4" customFormat="1" x14ac:dyDescent="0.25">
      <c r="A71" s="4" t="s">
        <v>154</v>
      </c>
      <c r="B71" s="4" t="s">
        <v>38</v>
      </c>
      <c r="C71" s="4" t="s">
        <v>143</v>
      </c>
      <c r="D71" s="4" t="s">
        <v>115</v>
      </c>
      <c r="E71" s="4" t="s">
        <v>12</v>
      </c>
      <c r="F71" s="4">
        <v>6</v>
      </c>
      <c r="G71" s="4">
        <v>-0.14941471013489899</v>
      </c>
      <c r="H71" s="4">
        <v>0.22690077045780099</v>
      </c>
      <c r="I71" s="4">
        <v>0.51021533207430103</v>
      </c>
      <c r="J71" s="4">
        <v>-0.59414022023218904</v>
      </c>
      <c r="K71" s="4">
        <v>0.29531079996239101</v>
      </c>
      <c r="L71" s="4">
        <v>0.86121188753311795</v>
      </c>
      <c r="M71" s="4">
        <v>0.552036992124468</v>
      </c>
      <c r="N71" s="4">
        <v>1.34354386718549</v>
      </c>
    </row>
    <row r="72" spans="1:14" s="4" customFormat="1" x14ac:dyDescent="0.25">
      <c r="A72" s="4" t="s">
        <v>154</v>
      </c>
      <c r="B72" s="4" t="s">
        <v>38</v>
      </c>
      <c r="C72" s="4" t="s">
        <v>143</v>
      </c>
      <c r="D72" s="4" t="s">
        <v>115</v>
      </c>
      <c r="E72" s="4" t="s">
        <v>13</v>
      </c>
      <c r="F72" s="4">
        <v>6</v>
      </c>
      <c r="G72" s="4">
        <v>-5.58816509554938E-2</v>
      </c>
      <c r="H72" s="4">
        <v>0.16566684778350299</v>
      </c>
      <c r="I72" s="4">
        <v>0.73588064445282997</v>
      </c>
      <c r="J72" s="4">
        <v>-0.38058867261115997</v>
      </c>
      <c r="K72" s="4">
        <v>0.26882537070017298</v>
      </c>
      <c r="L72" s="4">
        <v>0.945651046165779</v>
      </c>
      <c r="M72" s="4">
        <v>0.68345895719878402</v>
      </c>
      <c r="N72" s="4">
        <v>1.30842663146828</v>
      </c>
    </row>
    <row r="73" spans="1:14" s="4" customFormat="1" x14ac:dyDescent="0.25">
      <c r="A73" s="4" t="s">
        <v>154</v>
      </c>
      <c r="B73" s="4" t="s">
        <v>38</v>
      </c>
      <c r="C73" s="4" t="s">
        <v>143</v>
      </c>
      <c r="D73" s="4" t="s">
        <v>115</v>
      </c>
      <c r="E73" s="4" t="s">
        <v>14</v>
      </c>
      <c r="F73" s="4">
        <v>6</v>
      </c>
      <c r="G73" s="4">
        <v>-0.27532507278646101</v>
      </c>
      <c r="H73" s="4">
        <v>0.33544200131177299</v>
      </c>
      <c r="I73" s="4">
        <v>0.44911766891994997</v>
      </c>
      <c r="J73" s="4">
        <v>-0.93279139535753697</v>
      </c>
      <c r="K73" s="4">
        <v>0.382141249784615</v>
      </c>
      <c r="L73" s="4">
        <v>0.75932524712687799</v>
      </c>
      <c r="M73" s="4">
        <v>0.39345389070606401</v>
      </c>
      <c r="N73" s="4">
        <v>1.4654190606416799</v>
      </c>
    </row>
    <row r="74" spans="1:14" s="4" customFormat="1" x14ac:dyDescent="0.25">
      <c r="A74" s="4" t="s">
        <v>154</v>
      </c>
      <c r="B74" s="4" t="s">
        <v>38</v>
      </c>
      <c r="C74" s="4" t="s">
        <v>143</v>
      </c>
      <c r="D74" s="4" t="s">
        <v>115</v>
      </c>
      <c r="E74" s="4" t="s">
        <v>15</v>
      </c>
      <c r="F74" s="4">
        <v>6</v>
      </c>
      <c r="G74" s="4">
        <v>-0.23668232779002199</v>
      </c>
      <c r="H74" s="4">
        <v>0.28399234219066</v>
      </c>
      <c r="I74" s="4">
        <v>0.44259198681066397</v>
      </c>
      <c r="J74" s="4">
        <v>-0.79330731848371605</v>
      </c>
      <c r="K74" s="4">
        <v>0.31994266290367301</v>
      </c>
      <c r="L74" s="4">
        <v>0.78924196843872196</v>
      </c>
      <c r="M74" s="4">
        <v>0.45234626542588102</v>
      </c>
      <c r="N74" s="4">
        <v>1.3770488060923201</v>
      </c>
    </row>
    <row r="75" spans="1:14" s="4" customFormat="1" x14ac:dyDescent="0.25">
      <c r="A75" s="4" t="s">
        <v>155</v>
      </c>
      <c r="B75" s="4" t="s">
        <v>38</v>
      </c>
      <c r="C75" s="4" t="s">
        <v>143</v>
      </c>
      <c r="D75" s="4" t="s">
        <v>132</v>
      </c>
      <c r="E75" s="4" t="s">
        <v>11</v>
      </c>
      <c r="F75" s="4">
        <v>8</v>
      </c>
      <c r="G75" s="4">
        <v>-0.31111957568156101</v>
      </c>
      <c r="H75" s="4">
        <v>0.43014655206649799</v>
      </c>
      <c r="I75" s="4">
        <v>0.49671970746135902</v>
      </c>
      <c r="J75" s="4">
        <v>-1.1542068177319</v>
      </c>
      <c r="K75" s="4">
        <v>0.53196766636877502</v>
      </c>
      <c r="L75" s="4">
        <v>0.73262626634632499</v>
      </c>
      <c r="M75" s="4">
        <v>0.31530753408867701</v>
      </c>
      <c r="N75" s="4">
        <v>1.7022785316306499</v>
      </c>
    </row>
    <row r="76" spans="1:14" s="4" customFormat="1" x14ac:dyDescent="0.25">
      <c r="A76" s="4" t="s">
        <v>155</v>
      </c>
      <c r="B76" s="4" t="s">
        <v>38</v>
      </c>
      <c r="C76" s="4" t="s">
        <v>143</v>
      </c>
      <c r="D76" s="4" t="s">
        <v>132</v>
      </c>
      <c r="E76" s="4" t="s">
        <v>12</v>
      </c>
      <c r="F76" s="4">
        <v>8</v>
      </c>
      <c r="G76" s="4">
        <v>0.13338292664358301</v>
      </c>
      <c r="H76" s="4">
        <v>0.10960727938613</v>
      </c>
      <c r="I76" s="4">
        <v>0.22363591823097201</v>
      </c>
      <c r="J76" s="4">
        <v>-8.1447340953230696E-2</v>
      </c>
      <c r="K76" s="4">
        <v>0.34821319424039698</v>
      </c>
      <c r="L76" s="4">
        <v>1.14268748004524</v>
      </c>
      <c r="M76" s="4">
        <v>0.92178124869775802</v>
      </c>
      <c r="N76" s="4">
        <v>1.4165342144861599</v>
      </c>
    </row>
    <row r="77" spans="1:14" s="4" customFormat="1" x14ac:dyDescent="0.25">
      <c r="A77" s="4" t="s">
        <v>155</v>
      </c>
      <c r="B77" s="4" t="s">
        <v>38</v>
      </c>
      <c r="C77" s="4" t="s">
        <v>143</v>
      </c>
      <c r="D77" s="4" t="s">
        <v>132</v>
      </c>
      <c r="E77" s="4" t="s">
        <v>13</v>
      </c>
      <c r="F77" s="4">
        <v>8</v>
      </c>
      <c r="G77" s="4">
        <v>6.0491942697221898E-2</v>
      </c>
      <c r="H77" s="4">
        <v>0.10055296691889901</v>
      </c>
      <c r="I77" s="4">
        <v>0.54744521094158305</v>
      </c>
      <c r="J77" s="4">
        <v>-0.13659187246382001</v>
      </c>
      <c r="K77" s="4">
        <v>0.25757575785826298</v>
      </c>
      <c r="L77" s="4">
        <v>1.0623590377874099</v>
      </c>
      <c r="M77" s="4">
        <v>0.87232617382320998</v>
      </c>
      <c r="N77" s="4">
        <v>1.2937898220136701</v>
      </c>
    </row>
    <row r="78" spans="1:14" s="4" customFormat="1" x14ac:dyDescent="0.25">
      <c r="A78" s="4" t="s">
        <v>155</v>
      </c>
      <c r="B78" s="4" t="s">
        <v>38</v>
      </c>
      <c r="C78" s="4" t="s">
        <v>143</v>
      </c>
      <c r="D78" s="4" t="s">
        <v>132</v>
      </c>
      <c r="E78" s="4" t="s">
        <v>14</v>
      </c>
      <c r="F78" s="4">
        <v>8</v>
      </c>
      <c r="G78" s="4">
        <v>0.14077021081142099</v>
      </c>
      <c r="H78" s="4">
        <v>0.14203179292749701</v>
      </c>
      <c r="I78" s="4">
        <v>0.35464354721665298</v>
      </c>
      <c r="J78" s="4">
        <v>-0.137612103326473</v>
      </c>
      <c r="K78" s="4">
        <v>0.41915252494931599</v>
      </c>
      <c r="L78" s="4">
        <v>1.1511600934462201</v>
      </c>
      <c r="M78" s="4">
        <v>0.87143665357353695</v>
      </c>
      <c r="N78" s="4">
        <v>1.5206722775648001</v>
      </c>
    </row>
    <row r="79" spans="1:14" s="4" customFormat="1" x14ac:dyDescent="0.25">
      <c r="A79" s="4" t="s">
        <v>155</v>
      </c>
      <c r="B79" s="4" t="s">
        <v>38</v>
      </c>
      <c r="C79" s="4" t="s">
        <v>143</v>
      </c>
      <c r="D79" s="4" t="s">
        <v>132</v>
      </c>
      <c r="E79" s="4" t="s">
        <v>15</v>
      </c>
      <c r="F79" s="4">
        <v>8</v>
      </c>
      <c r="G79" s="4">
        <v>0.14866313128168401</v>
      </c>
      <c r="H79" s="4">
        <v>0.13135602542932501</v>
      </c>
      <c r="I79" s="4">
        <v>0.29501275975982699</v>
      </c>
      <c r="J79" s="4">
        <v>-0.108794678559793</v>
      </c>
      <c r="K79" s="4">
        <v>0.40612094112316099</v>
      </c>
      <c r="L79" s="4">
        <v>1.16028206063633</v>
      </c>
      <c r="M79" s="4">
        <v>0.89691455438201195</v>
      </c>
      <c r="N79" s="4">
        <v>1.5009840721807399</v>
      </c>
    </row>
    <row r="80" spans="1:14" s="4" customFormat="1" x14ac:dyDescent="0.25">
      <c r="A80" s="4" t="s">
        <v>156</v>
      </c>
      <c r="B80" s="4" t="s">
        <v>38</v>
      </c>
      <c r="C80" s="4" t="s">
        <v>143</v>
      </c>
      <c r="D80" s="4" t="s">
        <v>66</v>
      </c>
      <c r="E80" s="4" t="s">
        <v>122</v>
      </c>
      <c r="F80" s="4">
        <v>1</v>
      </c>
      <c r="G80" s="4">
        <v>9.1999999999999998E-3</v>
      </c>
      <c r="H80" s="4">
        <v>0.13020000000000001</v>
      </c>
      <c r="I80" s="4">
        <v>0.94366794092681305</v>
      </c>
      <c r="J80" s="4">
        <v>-0.24599199999999999</v>
      </c>
      <c r="K80" s="4">
        <v>0.26439200000000002</v>
      </c>
      <c r="L80" s="4">
        <v>1.00924245008038</v>
      </c>
      <c r="M80" s="4">
        <v>0.78192848032829798</v>
      </c>
      <c r="N80" s="4">
        <v>1.3026387306120299</v>
      </c>
    </row>
    <row r="81" spans="1:14" s="4" customFormat="1" x14ac:dyDescent="0.25">
      <c r="A81" s="4" t="s">
        <v>157</v>
      </c>
      <c r="B81" s="4" t="s">
        <v>38</v>
      </c>
      <c r="C81" s="4" t="s">
        <v>143</v>
      </c>
      <c r="D81" s="4" t="s">
        <v>128</v>
      </c>
      <c r="E81" s="4" t="s">
        <v>11</v>
      </c>
      <c r="F81" s="4">
        <v>6</v>
      </c>
      <c r="G81" s="4">
        <v>0.99141023479796897</v>
      </c>
      <c r="H81" s="4">
        <v>1.5586062726221199</v>
      </c>
      <c r="I81" s="4">
        <v>0.559294292641766</v>
      </c>
      <c r="J81" s="4">
        <v>-2.0634580595413898</v>
      </c>
      <c r="K81" s="4">
        <v>4.0462785291373304</v>
      </c>
      <c r="L81" s="4">
        <v>2.6950324222227602</v>
      </c>
      <c r="M81" s="4">
        <v>0.12701398765897101</v>
      </c>
      <c r="N81" s="4">
        <v>57.184251047478199</v>
      </c>
    </row>
    <row r="82" spans="1:14" s="4" customFormat="1" x14ac:dyDescent="0.25">
      <c r="A82" s="4" t="s">
        <v>157</v>
      </c>
      <c r="B82" s="4" t="s">
        <v>38</v>
      </c>
      <c r="C82" s="4" t="s">
        <v>143</v>
      </c>
      <c r="D82" s="4" t="s">
        <v>128</v>
      </c>
      <c r="E82" s="4" t="s">
        <v>12</v>
      </c>
      <c r="F82" s="4">
        <v>6</v>
      </c>
      <c r="G82" s="4">
        <v>-0.17929025113222699</v>
      </c>
      <c r="H82" s="4">
        <v>0.20683420012993101</v>
      </c>
      <c r="I82" s="4">
        <v>0.38603473433157398</v>
      </c>
      <c r="J82" s="4">
        <v>-0.58468528338689096</v>
      </c>
      <c r="K82" s="4">
        <v>0.22610478112243801</v>
      </c>
      <c r="L82" s="4">
        <v>0.83586325392883898</v>
      </c>
      <c r="M82" s="4">
        <v>0.55728121987474699</v>
      </c>
      <c r="N82" s="4">
        <v>1.2537070232252501</v>
      </c>
    </row>
    <row r="83" spans="1:14" s="4" customFormat="1" x14ac:dyDescent="0.25">
      <c r="A83" s="4" t="s">
        <v>157</v>
      </c>
      <c r="B83" s="4" t="s">
        <v>38</v>
      </c>
      <c r="C83" s="4" t="s">
        <v>143</v>
      </c>
      <c r="D83" s="4" t="s">
        <v>128</v>
      </c>
      <c r="E83" s="4" t="s">
        <v>13</v>
      </c>
      <c r="F83" s="4">
        <v>6</v>
      </c>
      <c r="G83" s="4">
        <v>-7.8728429014051596E-2</v>
      </c>
      <c r="H83" s="4">
        <v>0.241158857671469</v>
      </c>
      <c r="I83" s="4">
        <v>0.74407726319202405</v>
      </c>
      <c r="J83" s="4">
        <v>-0.55139979005013096</v>
      </c>
      <c r="K83" s="4">
        <v>0.39394293202202801</v>
      </c>
      <c r="L83" s="4">
        <v>0.92429090095585098</v>
      </c>
      <c r="M83" s="4">
        <v>0.57614276675408804</v>
      </c>
      <c r="N83" s="4">
        <v>1.4828159249535799</v>
      </c>
    </row>
    <row r="84" spans="1:14" s="4" customFormat="1" x14ac:dyDescent="0.25">
      <c r="A84" s="4" t="s">
        <v>157</v>
      </c>
      <c r="B84" s="4" t="s">
        <v>38</v>
      </c>
      <c r="C84" s="4" t="s">
        <v>143</v>
      </c>
      <c r="D84" s="4" t="s">
        <v>128</v>
      </c>
      <c r="E84" s="4" t="s">
        <v>14</v>
      </c>
      <c r="F84" s="4">
        <v>6</v>
      </c>
      <c r="G84" s="4">
        <v>-0.16651687045222699</v>
      </c>
      <c r="H84" s="4">
        <v>0.24083322914872099</v>
      </c>
      <c r="I84" s="4">
        <v>0.52008607251817796</v>
      </c>
      <c r="J84" s="4">
        <v>-0.63854999958372005</v>
      </c>
      <c r="K84" s="4">
        <v>0.30551625867926502</v>
      </c>
      <c r="L84" s="4">
        <v>0.84660853414613102</v>
      </c>
      <c r="M84" s="4">
        <v>0.52805755286190803</v>
      </c>
      <c r="N84" s="4">
        <v>1.3573255532555499</v>
      </c>
    </row>
    <row r="85" spans="1:14" s="4" customFormat="1" x14ac:dyDescent="0.25">
      <c r="A85" s="4" t="s">
        <v>157</v>
      </c>
      <c r="B85" s="4" t="s">
        <v>38</v>
      </c>
      <c r="C85" s="4" t="s">
        <v>143</v>
      </c>
      <c r="D85" s="4" t="s">
        <v>128</v>
      </c>
      <c r="E85" s="4" t="s">
        <v>15</v>
      </c>
      <c r="F85" s="4">
        <v>6</v>
      </c>
      <c r="G85" s="4">
        <v>-0.17490883211944799</v>
      </c>
      <c r="H85" s="4">
        <v>0.23186143579545401</v>
      </c>
      <c r="I85" s="4">
        <v>0.48462004296748301</v>
      </c>
      <c r="J85" s="4">
        <v>-0.62935724627853695</v>
      </c>
      <c r="K85" s="4">
        <v>0.27953958203964202</v>
      </c>
      <c r="L85" s="4">
        <v>0.83953355577531996</v>
      </c>
      <c r="M85" s="4">
        <v>0.53293423640804005</v>
      </c>
      <c r="N85" s="4">
        <v>1.3225207598280699</v>
      </c>
    </row>
    <row r="86" spans="1:14" s="4" customFormat="1" x14ac:dyDescent="0.25">
      <c r="A86" s="4" t="s">
        <v>158</v>
      </c>
      <c r="B86" s="4" t="s">
        <v>38</v>
      </c>
      <c r="C86" s="4" t="s">
        <v>143</v>
      </c>
      <c r="D86" s="4" t="s">
        <v>113</v>
      </c>
      <c r="E86" s="4" t="s">
        <v>13</v>
      </c>
      <c r="F86" s="4">
        <v>2</v>
      </c>
      <c r="G86" s="4">
        <v>0.12750239945250699</v>
      </c>
      <c r="H86" s="4">
        <v>0.186804518212945</v>
      </c>
      <c r="I86" s="4">
        <v>0.494894704325886</v>
      </c>
      <c r="J86" s="4">
        <v>-0.23863445624486601</v>
      </c>
      <c r="K86" s="4">
        <v>0.493639255149881</v>
      </c>
      <c r="L86" s="4">
        <v>1.1359875939861701</v>
      </c>
      <c r="M86" s="4">
        <v>0.78770276958011898</v>
      </c>
      <c r="N86" s="4">
        <v>1.6382674576330001</v>
      </c>
    </row>
    <row r="87" spans="1:14" s="4" customFormat="1" x14ac:dyDescent="0.25">
      <c r="A87" s="4" t="s">
        <v>159</v>
      </c>
      <c r="B87" s="4" t="s">
        <v>38</v>
      </c>
      <c r="C87" s="4" t="s">
        <v>143</v>
      </c>
      <c r="D87" s="4" t="s">
        <v>4</v>
      </c>
      <c r="E87" s="4" t="s">
        <v>11</v>
      </c>
      <c r="F87" s="4">
        <v>74</v>
      </c>
      <c r="G87" s="4">
        <v>1.42047705071544E-4</v>
      </c>
      <c r="H87" s="4">
        <v>8.9369423467927506E-2</v>
      </c>
      <c r="I87" s="4">
        <v>0.99873620328263202</v>
      </c>
      <c r="J87" s="4">
        <v>-0.17502202229206601</v>
      </c>
      <c r="K87" s="4">
        <v>0.175306117702209</v>
      </c>
      <c r="L87" s="4">
        <v>1.0001420577943201</v>
      </c>
      <c r="M87" s="4">
        <v>0.83943853420507797</v>
      </c>
      <c r="N87" s="4">
        <v>1.19161093398733</v>
      </c>
    </row>
    <row r="88" spans="1:14" s="4" customFormat="1" x14ac:dyDescent="0.25">
      <c r="A88" s="4" t="s">
        <v>159</v>
      </c>
      <c r="B88" s="4" t="s">
        <v>38</v>
      </c>
      <c r="C88" s="4" t="s">
        <v>143</v>
      </c>
      <c r="D88" s="4" t="s">
        <v>4</v>
      </c>
      <c r="E88" s="4" t="s">
        <v>12</v>
      </c>
      <c r="F88" s="4">
        <v>74</v>
      </c>
      <c r="G88" s="4">
        <v>0.118978198336224</v>
      </c>
      <c r="H88" s="4">
        <v>6.0339377399179002E-2</v>
      </c>
      <c r="I88" s="4">
        <v>4.8630523273099302E-2</v>
      </c>
      <c r="J88" s="4">
        <v>7.1301863383355102E-4</v>
      </c>
      <c r="K88" s="4">
        <v>0.237243378038615</v>
      </c>
      <c r="L88" s="4">
        <v>1.1263453618177901</v>
      </c>
      <c r="M88" s="4">
        <v>1.00071327289205</v>
      </c>
      <c r="N88" s="4">
        <v>1.2677496226487199</v>
      </c>
    </row>
    <row r="89" spans="1:14" s="4" customFormat="1" x14ac:dyDescent="0.25">
      <c r="A89" s="4" t="s">
        <v>159</v>
      </c>
      <c r="B89" s="4" t="s">
        <v>38</v>
      </c>
      <c r="C89" s="4" t="s">
        <v>143</v>
      </c>
      <c r="D89" s="4" t="s">
        <v>4</v>
      </c>
      <c r="E89" s="4" t="s">
        <v>13</v>
      </c>
      <c r="F89" s="4">
        <v>74</v>
      </c>
      <c r="G89" s="4">
        <v>0.16927239171275699</v>
      </c>
      <c r="H89" s="4">
        <v>4.88916017060659E-2</v>
      </c>
      <c r="I89" s="4">
        <v>5.3578340112025503E-4</v>
      </c>
      <c r="J89" s="4">
        <v>7.3444852368867997E-2</v>
      </c>
      <c r="K89" s="4">
        <v>0.26509993105664598</v>
      </c>
      <c r="L89" s="4">
        <v>1.1844427273699401</v>
      </c>
      <c r="M89" s="4">
        <v>1.07620918464821</v>
      </c>
      <c r="N89" s="4">
        <v>1.3035612355214301</v>
      </c>
    </row>
    <row r="90" spans="1:14" s="4" customFormat="1" x14ac:dyDescent="0.25">
      <c r="A90" s="4" t="s">
        <v>159</v>
      </c>
      <c r="B90" s="4" t="s">
        <v>38</v>
      </c>
      <c r="C90" s="4" t="s">
        <v>143</v>
      </c>
      <c r="D90" s="4" t="s">
        <v>4</v>
      </c>
      <c r="E90" s="4" t="s">
        <v>14</v>
      </c>
      <c r="F90" s="4">
        <v>74</v>
      </c>
      <c r="G90" s="4">
        <v>0.18416278832354299</v>
      </c>
      <c r="H90" s="4">
        <v>0.121721769212638</v>
      </c>
      <c r="I90" s="4">
        <v>0.134601895716011</v>
      </c>
      <c r="J90" s="4">
        <v>-5.4411879333226901E-2</v>
      </c>
      <c r="K90" s="4">
        <v>0.42273745598031298</v>
      </c>
      <c r="L90" s="4">
        <v>1.2022115131646101</v>
      </c>
      <c r="M90" s="4">
        <v>0.94704195914982603</v>
      </c>
      <c r="N90" s="4">
        <v>1.5261335661231199</v>
      </c>
    </row>
    <row r="91" spans="1:14" s="4" customFormat="1" x14ac:dyDescent="0.25">
      <c r="A91" s="4" t="s">
        <v>159</v>
      </c>
      <c r="B91" s="4" t="s">
        <v>38</v>
      </c>
      <c r="C91" s="4" t="s">
        <v>143</v>
      </c>
      <c r="D91" s="4" t="s">
        <v>4</v>
      </c>
      <c r="E91" s="4" t="s">
        <v>15</v>
      </c>
      <c r="F91" s="4">
        <v>74</v>
      </c>
      <c r="G91" s="4">
        <v>9.8605243874078305E-2</v>
      </c>
      <c r="H91" s="4">
        <v>6.1411213835198E-2</v>
      </c>
      <c r="I91" s="4">
        <v>0.11266725162949801</v>
      </c>
      <c r="J91" s="4">
        <v>-2.17607352429098E-2</v>
      </c>
      <c r="K91" s="4">
        <v>0.218971222991066</v>
      </c>
      <c r="L91" s="4">
        <v>1.1036305486370399</v>
      </c>
      <c r="M91" s="4">
        <v>0.97847432146662305</v>
      </c>
      <c r="N91" s="4">
        <v>1.24479545468219</v>
      </c>
    </row>
    <row r="92" spans="1:14" s="4" customFormat="1" x14ac:dyDescent="0.25">
      <c r="A92" s="4" t="s">
        <v>160</v>
      </c>
      <c r="B92" s="4" t="s">
        <v>38</v>
      </c>
      <c r="C92" s="4" t="s">
        <v>143</v>
      </c>
      <c r="D92" s="4" t="s">
        <v>126</v>
      </c>
      <c r="E92" s="4" t="s">
        <v>11</v>
      </c>
      <c r="F92" s="4">
        <v>117</v>
      </c>
      <c r="G92" s="4">
        <v>4.3466502186827398E-2</v>
      </c>
      <c r="H92" s="4">
        <v>6.6104215854625697E-2</v>
      </c>
      <c r="I92" s="4">
        <v>0.51214446505108802</v>
      </c>
      <c r="J92" s="4">
        <v>-8.6097760888239006E-2</v>
      </c>
      <c r="K92" s="4">
        <v>0.17303076526189401</v>
      </c>
      <c r="L92" s="4">
        <v>1.0444250077722601</v>
      </c>
      <c r="M92" s="4">
        <v>0.91750453077773297</v>
      </c>
      <c r="N92" s="4">
        <v>1.18890268142375</v>
      </c>
    </row>
    <row r="93" spans="1:14" s="4" customFormat="1" x14ac:dyDescent="0.25">
      <c r="A93" s="4" t="s">
        <v>160</v>
      </c>
      <c r="B93" s="4" t="s">
        <v>38</v>
      </c>
      <c r="C93" s="4" t="s">
        <v>143</v>
      </c>
      <c r="D93" s="4" t="s">
        <v>126</v>
      </c>
      <c r="E93" s="4" t="s">
        <v>12</v>
      </c>
      <c r="F93" s="4">
        <v>117</v>
      </c>
      <c r="G93" s="4">
        <v>3.0079878577778201E-2</v>
      </c>
      <c r="H93" s="4">
        <v>3.7637602127794503E-2</v>
      </c>
      <c r="I93" s="4">
        <v>0.42417588514847798</v>
      </c>
      <c r="J93" s="4">
        <v>-4.3689821592699102E-2</v>
      </c>
      <c r="K93" s="4">
        <v>0.103849578748255</v>
      </c>
      <c r="L93" s="4">
        <v>1.0305368484836901</v>
      </c>
      <c r="M93" s="4">
        <v>0.95725082996677402</v>
      </c>
      <c r="N93" s="4">
        <v>1.1094335599788101</v>
      </c>
    </row>
    <row r="94" spans="1:14" s="4" customFormat="1" x14ac:dyDescent="0.25">
      <c r="A94" s="4" t="s">
        <v>160</v>
      </c>
      <c r="B94" s="4" t="s">
        <v>38</v>
      </c>
      <c r="C94" s="4" t="s">
        <v>143</v>
      </c>
      <c r="D94" s="4" t="s">
        <v>126</v>
      </c>
      <c r="E94" s="4" t="s">
        <v>13</v>
      </c>
      <c r="F94" s="4">
        <v>117</v>
      </c>
      <c r="G94" s="4">
        <v>7.9643071730610096E-2</v>
      </c>
      <c r="H94" s="4">
        <v>2.60553946645137E-2</v>
      </c>
      <c r="I94" s="4">
        <v>2.2380111372315801E-3</v>
      </c>
      <c r="J94" s="4">
        <v>2.8574498188163301E-2</v>
      </c>
      <c r="K94" s="4">
        <v>0.13071164527305701</v>
      </c>
      <c r="L94" s="4">
        <v>1.0829004808926199</v>
      </c>
      <c r="M94" s="4">
        <v>1.0289866656214</v>
      </c>
      <c r="N94" s="4">
        <v>1.13963911360241</v>
      </c>
    </row>
    <row r="95" spans="1:14" s="4" customFormat="1" x14ac:dyDescent="0.25">
      <c r="A95" s="4" t="s">
        <v>160</v>
      </c>
      <c r="B95" s="4" t="s">
        <v>38</v>
      </c>
      <c r="C95" s="4" t="s">
        <v>143</v>
      </c>
      <c r="D95" s="4" t="s">
        <v>126</v>
      </c>
      <c r="E95" s="4" t="s">
        <v>14</v>
      </c>
      <c r="F95" s="4">
        <v>117</v>
      </c>
      <c r="G95" s="4">
        <v>2.5319956984226399E-2</v>
      </c>
      <c r="H95" s="4">
        <v>0.10003617657734799</v>
      </c>
      <c r="I95" s="4">
        <v>0.80063276460888599</v>
      </c>
      <c r="J95" s="4">
        <v>-0.17075094910737601</v>
      </c>
      <c r="K95" s="4">
        <v>0.221390863075828</v>
      </c>
      <c r="L95" s="4">
        <v>1.02564322974589</v>
      </c>
      <c r="M95" s="4">
        <v>0.84303150507755797</v>
      </c>
      <c r="N95" s="4">
        <v>1.2478110585283599</v>
      </c>
    </row>
    <row r="96" spans="1:14" s="4" customFormat="1" x14ac:dyDescent="0.25">
      <c r="A96" s="4" t="s">
        <v>160</v>
      </c>
      <c r="B96" s="4" t="s">
        <v>38</v>
      </c>
      <c r="C96" s="4" t="s">
        <v>143</v>
      </c>
      <c r="D96" s="4" t="s">
        <v>126</v>
      </c>
      <c r="E96" s="4" t="s">
        <v>15</v>
      </c>
      <c r="F96" s="4">
        <v>117</v>
      </c>
      <c r="G96" s="4">
        <v>-3.7433781562014302E-2</v>
      </c>
      <c r="H96" s="4">
        <v>5.5394475411639797E-2</v>
      </c>
      <c r="I96" s="4">
        <v>0.50053331727713501</v>
      </c>
      <c r="J96" s="4">
        <v>-0.14600695336882799</v>
      </c>
      <c r="K96" s="4">
        <v>7.1139390244799802E-2</v>
      </c>
      <c r="L96" s="4">
        <v>0.96325820106243298</v>
      </c>
      <c r="M96" s="4">
        <v>0.86415169439829698</v>
      </c>
      <c r="N96" s="4">
        <v>1.07373088304838</v>
      </c>
    </row>
    <row r="97" spans="1:14" s="4" customFormat="1" x14ac:dyDescent="0.25">
      <c r="A97" s="4" t="s">
        <v>44</v>
      </c>
      <c r="B97" s="4" t="s">
        <v>38</v>
      </c>
      <c r="C97" s="4" t="s">
        <v>143</v>
      </c>
      <c r="D97" s="4" t="s">
        <v>27</v>
      </c>
      <c r="E97" s="4" t="s">
        <v>11</v>
      </c>
      <c r="F97" s="4">
        <v>88</v>
      </c>
      <c r="G97" s="4">
        <v>0.47067408916276099</v>
      </c>
      <c r="H97" s="4">
        <v>0.140160173903811</v>
      </c>
      <c r="I97" s="4">
        <v>1.1709256840409801E-3</v>
      </c>
      <c r="J97" s="4">
        <v>0.19596014831129099</v>
      </c>
      <c r="K97" s="4">
        <v>0.74538803001423204</v>
      </c>
      <c r="L97" s="4">
        <v>1.6010730955608199</v>
      </c>
      <c r="M97" s="4">
        <v>1.2164784256487799</v>
      </c>
      <c r="N97" s="4">
        <v>2.10725895608183</v>
      </c>
    </row>
    <row r="98" spans="1:14" s="4" customFormat="1" x14ac:dyDescent="0.25">
      <c r="A98" s="4" t="s">
        <v>44</v>
      </c>
      <c r="B98" s="4" t="s">
        <v>38</v>
      </c>
      <c r="C98" s="4" t="s">
        <v>143</v>
      </c>
      <c r="D98" s="4" t="s">
        <v>27</v>
      </c>
      <c r="E98" s="4" t="s">
        <v>12</v>
      </c>
      <c r="F98" s="4">
        <v>88</v>
      </c>
      <c r="G98" s="4">
        <v>0.373593156160754</v>
      </c>
      <c r="H98" s="4">
        <v>4.8230707122280302E-2</v>
      </c>
      <c r="I98" s="5">
        <v>9.4861938819996895E-15</v>
      </c>
      <c r="J98" s="4">
        <v>0.279060970201085</v>
      </c>
      <c r="K98" s="4">
        <v>0.468125342120424</v>
      </c>
      <c r="L98" s="4">
        <v>1.4529459081018801</v>
      </c>
      <c r="M98" s="4">
        <v>1.32188793718596</v>
      </c>
      <c r="N98" s="4">
        <v>1.5969975612032801</v>
      </c>
    </row>
    <row r="99" spans="1:14" s="4" customFormat="1" x14ac:dyDescent="0.25">
      <c r="A99" s="4" t="s">
        <v>44</v>
      </c>
      <c r="B99" s="4" t="s">
        <v>38</v>
      </c>
      <c r="C99" s="4" t="s">
        <v>143</v>
      </c>
      <c r="D99" s="4" t="s">
        <v>27</v>
      </c>
      <c r="E99" s="4" t="s">
        <v>13</v>
      </c>
      <c r="F99" s="4">
        <v>88</v>
      </c>
      <c r="G99" s="4">
        <v>0.34637100944780402</v>
      </c>
      <c r="H99" s="4">
        <v>4.0028187559892001E-2</v>
      </c>
      <c r="I99" s="5">
        <v>5.0085063163205297E-18</v>
      </c>
      <c r="J99" s="4">
        <v>0.26791576183041599</v>
      </c>
      <c r="K99" s="4">
        <v>0.424826257065192</v>
      </c>
      <c r="L99" s="4">
        <v>1.4139270988297601</v>
      </c>
      <c r="M99" s="4">
        <v>1.3072370161232301</v>
      </c>
      <c r="N99" s="4">
        <v>1.5293246872200501</v>
      </c>
    </row>
    <row r="100" spans="1:14" s="4" customFormat="1" x14ac:dyDescent="0.25">
      <c r="A100" s="4" t="s">
        <v>44</v>
      </c>
      <c r="B100" s="4" t="s">
        <v>38</v>
      </c>
      <c r="C100" s="4" t="s">
        <v>143</v>
      </c>
      <c r="D100" s="4" t="s">
        <v>27</v>
      </c>
      <c r="E100" s="4" t="s">
        <v>14</v>
      </c>
      <c r="F100" s="4">
        <v>88</v>
      </c>
      <c r="G100" s="4">
        <v>0.37740385723826497</v>
      </c>
      <c r="H100" s="4">
        <v>0.108406867820489</v>
      </c>
      <c r="I100" s="4">
        <v>7.8244896877569003E-4</v>
      </c>
      <c r="J100" s="4">
        <v>0.164926396310106</v>
      </c>
      <c r="K100" s="4">
        <v>0.58988131816642397</v>
      </c>
      <c r="L100" s="4">
        <v>1.4584932134878501</v>
      </c>
      <c r="M100" s="4">
        <v>1.1793063142206199</v>
      </c>
      <c r="N100" s="4">
        <v>1.80377432744939</v>
      </c>
    </row>
    <row r="101" spans="1:14" s="4" customFormat="1" x14ac:dyDescent="0.25">
      <c r="A101" s="4" t="s">
        <v>44</v>
      </c>
      <c r="B101" s="4" t="s">
        <v>38</v>
      </c>
      <c r="C101" s="4" t="s">
        <v>143</v>
      </c>
      <c r="D101" s="4" t="s">
        <v>27</v>
      </c>
      <c r="E101" s="4" t="s">
        <v>15</v>
      </c>
      <c r="F101" s="4">
        <v>88</v>
      </c>
      <c r="G101" s="4">
        <v>0.37082391887413901</v>
      </c>
      <c r="H101" s="4">
        <v>9.3216133745794197E-2</v>
      </c>
      <c r="I101" s="4">
        <v>1.43349273265569E-4</v>
      </c>
      <c r="J101" s="4">
        <v>0.18812029673238301</v>
      </c>
      <c r="K101" s="4">
        <v>0.55352754101589596</v>
      </c>
      <c r="L101" s="4">
        <v>1.44892792206383</v>
      </c>
      <c r="M101" s="4">
        <v>1.20697870221061</v>
      </c>
      <c r="N101" s="4">
        <v>1.73937793557676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E2629-B7F7-46FC-8BAB-D0005C519BF7}">
  <dimension ref="A1:G24"/>
  <sheetViews>
    <sheetView topLeftCell="A13" workbookViewId="0">
      <selection activeCell="C24" sqref="C24"/>
    </sheetView>
  </sheetViews>
  <sheetFormatPr defaultRowHeight="14" x14ac:dyDescent="0.25"/>
  <cols>
    <col min="1" max="16384" width="8.7265625" style="4"/>
  </cols>
  <sheetData>
    <row r="1" spans="1:7" s="7" customFormat="1" x14ac:dyDescent="0.25">
      <c r="A1" s="6" t="s">
        <v>162</v>
      </c>
    </row>
    <row r="2" spans="1:7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134</v>
      </c>
      <c r="F2" s="4" t="s">
        <v>101</v>
      </c>
      <c r="G2" s="4" t="s">
        <v>63</v>
      </c>
    </row>
    <row r="3" spans="1:7" x14ac:dyDescent="0.25">
      <c r="A3" s="4" t="s">
        <v>142</v>
      </c>
      <c r="B3" s="4" t="s">
        <v>38</v>
      </c>
      <c r="C3" s="4" t="s">
        <v>143</v>
      </c>
      <c r="D3" s="4" t="s">
        <v>25</v>
      </c>
      <c r="E3" s="4">
        <v>1.7128105857262901E-2</v>
      </c>
      <c r="F3" s="4">
        <v>2.14578926060368E-2</v>
      </c>
      <c r="G3" s="4">
        <v>0.45096962576611699</v>
      </c>
    </row>
    <row r="4" spans="1:7" x14ac:dyDescent="0.25">
      <c r="A4" s="4" t="s">
        <v>39</v>
      </c>
      <c r="B4" s="4" t="s">
        <v>38</v>
      </c>
      <c r="C4" s="4" t="s">
        <v>143</v>
      </c>
      <c r="D4" s="4" t="s">
        <v>33</v>
      </c>
      <c r="E4" s="4">
        <v>2.56703494059261E-3</v>
      </c>
      <c r="F4" s="4">
        <v>1.6077075320151301E-2</v>
      </c>
      <c r="G4" s="4">
        <v>0.87381063311285101</v>
      </c>
    </row>
    <row r="5" spans="1:7" x14ac:dyDescent="0.25">
      <c r="A5" s="4" t="s">
        <v>144</v>
      </c>
      <c r="B5" s="4" t="s">
        <v>38</v>
      </c>
      <c r="C5" s="4" t="s">
        <v>143</v>
      </c>
      <c r="D5" s="4" t="s">
        <v>20</v>
      </c>
      <c r="E5" s="4">
        <v>-0.97425582685904799</v>
      </c>
      <c r="F5" s="4">
        <v>0.28354209934291702</v>
      </c>
      <c r="G5" s="4">
        <v>0.18029800571607499</v>
      </c>
    </row>
    <row r="6" spans="1:7" x14ac:dyDescent="0.25">
      <c r="A6" s="4" t="s">
        <v>145</v>
      </c>
      <c r="B6" s="4" t="s">
        <v>38</v>
      </c>
      <c r="C6" s="4" t="s">
        <v>143</v>
      </c>
      <c r="D6" s="4" t="s">
        <v>111</v>
      </c>
      <c r="E6" s="4">
        <v>-3.1346522784878898E-3</v>
      </c>
      <c r="F6" s="4">
        <v>4.6158896377633499E-2</v>
      </c>
      <c r="G6" s="4">
        <v>0.94719591489529198</v>
      </c>
    </row>
    <row r="7" spans="1:7" x14ac:dyDescent="0.25">
      <c r="A7" s="4" t="s">
        <v>41</v>
      </c>
      <c r="B7" s="4" t="s">
        <v>38</v>
      </c>
      <c r="C7" s="4" t="s">
        <v>143</v>
      </c>
      <c r="D7" s="4" t="s">
        <v>31</v>
      </c>
      <c r="E7" s="4">
        <v>3.9527493477964802E-3</v>
      </c>
      <c r="F7" s="4">
        <v>7.9657637134670396E-3</v>
      </c>
      <c r="G7" s="4">
        <v>0.622156338131301</v>
      </c>
    </row>
    <row r="8" spans="1:7" x14ac:dyDescent="0.25">
      <c r="A8" s="4" t="s">
        <v>146</v>
      </c>
      <c r="B8" s="4" t="s">
        <v>38</v>
      </c>
      <c r="C8" s="4" t="s">
        <v>143</v>
      </c>
      <c r="D8" s="4" t="s">
        <v>24</v>
      </c>
      <c r="E8" s="4">
        <v>-2.9010847920238201E-2</v>
      </c>
      <c r="F8" s="4">
        <v>9.7649022101043204E-2</v>
      </c>
      <c r="G8" s="4">
        <v>0.79441103855307604</v>
      </c>
    </row>
    <row r="9" spans="1:7" x14ac:dyDescent="0.25">
      <c r="A9" s="4" t="s">
        <v>42</v>
      </c>
      <c r="B9" s="4" t="s">
        <v>38</v>
      </c>
      <c r="C9" s="4" t="s">
        <v>143</v>
      </c>
      <c r="D9" s="4" t="s">
        <v>29</v>
      </c>
      <c r="E9" s="4">
        <v>6.6702846020201599E-4</v>
      </c>
      <c r="F9" s="4">
        <v>6.5989411977524799E-3</v>
      </c>
      <c r="G9" s="4">
        <v>0.91961668896960003</v>
      </c>
    </row>
    <row r="10" spans="1:7" x14ac:dyDescent="0.25">
      <c r="A10" s="4" t="s">
        <v>147</v>
      </c>
      <c r="B10" s="4" t="s">
        <v>38</v>
      </c>
      <c r="C10" s="4" t="s">
        <v>143</v>
      </c>
      <c r="D10" s="4" t="s">
        <v>124</v>
      </c>
      <c r="E10" s="4">
        <v>-1.5352995099944099E-2</v>
      </c>
      <c r="F10" s="4">
        <v>1.7885673723167E-2</v>
      </c>
      <c r="G10" s="4">
        <v>0.40335030219113599</v>
      </c>
    </row>
    <row r="11" spans="1:7" x14ac:dyDescent="0.25">
      <c r="A11" s="4" t="s">
        <v>148</v>
      </c>
      <c r="B11" s="4" t="s">
        <v>38</v>
      </c>
      <c r="C11" s="4" t="s">
        <v>143</v>
      </c>
      <c r="D11" s="4" t="s">
        <v>119</v>
      </c>
      <c r="E11" s="4">
        <v>1.88969734331178E-2</v>
      </c>
      <c r="F11" s="4">
        <v>2.1556917014657999E-2</v>
      </c>
      <c r="G11" s="4">
        <v>0.39790870082646601</v>
      </c>
    </row>
    <row r="12" spans="1:7" x14ac:dyDescent="0.25">
      <c r="A12" s="4" t="s">
        <v>149</v>
      </c>
      <c r="B12" s="4" t="s">
        <v>38</v>
      </c>
      <c r="C12" s="4" t="s">
        <v>143</v>
      </c>
      <c r="D12" s="4" t="s">
        <v>36</v>
      </c>
      <c r="E12" s="4">
        <v>2.7183915185958201E-3</v>
      </c>
      <c r="F12" s="4">
        <v>2.0368559604583399E-2</v>
      </c>
      <c r="G12" s="4">
        <v>0.89819323740760604</v>
      </c>
    </row>
    <row r="13" spans="1:7" x14ac:dyDescent="0.25">
      <c r="A13" s="4" t="s">
        <v>150</v>
      </c>
      <c r="B13" s="4" t="s">
        <v>38</v>
      </c>
      <c r="C13" s="4" t="s">
        <v>143</v>
      </c>
      <c r="D13" s="4" t="s">
        <v>109</v>
      </c>
      <c r="E13" s="4">
        <v>-4.5802244622791803E-2</v>
      </c>
      <c r="F13" s="4">
        <v>3.8072596655105401E-2</v>
      </c>
      <c r="G13" s="4">
        <v>0.26335855991181201</v>
      </c>
    </row>
    <row r="14" spans="1:7" x14ac:dyDescent="0.25">
      <c r="A14" s="4" t="s">
        <v>43</v>
      </c>
      <c r="B14" s="4" t="s">
        <v>38</v>
      </c>
      <c r="C14" s="4" t="s">
        <v>143</v>
      </c>
      <c r="D14" s="4" t="s">
        <v>22</v>
      </c>
      <c r="E14" s="4">
        <v>-7.3084072012916104E-3</v>
      </c>
      <c r="F14" s="4">
        <v>9.7300752692083704E-3</v>
      </c>
      <c r="G14" s="4">
        <v>0.45478717986519201</v>
      </c>
    </row>
    <row r="15" spans="1:7" x14ac:dyDescent="0.25">
      <c r="A15" s="4" t="s">
        <v>153</v>
      </c>
      <c r="B15" s="4" t="s">
        <v>38</v>
      </c>
      <c r="C15" s="4" t="s">
        <v>143</v>
      </c>
      <c r="D15" s="4" t="s">
        <v>117</v>
      </c>
      <c r="E15" s="4">
        <v>5.7546011340585202E-3</v>
      </c>
      <c r="F15" s="4">
        <v>9.1644882409555907E-3</v>
      </c>
      <c r="G15" s="4">
        <v>0.53309311655966896</v>
      </c>
    </row>
    <row r="16" spans="1:7" x14ac:dyDescent="0.25">
      <c r="A16" s="4" t="s">
        <v>154</v>
      </c>
      <c r="B16" s="4" t="s">
        <v>38</v>
      </c>
      <c r="C16" s="4" t="s">
        <v>143</v>
      </c>
      <c r="D16" s="4" t="s">
        <v>115</v>
      </c>
      <c r="E16" s="4">
        <v>-9.8631131556129598E-3</v>
      </c>
      <c r="F16" s="4">
        <v>4.8607823654780502E-2</v>
      </c>
      <c r="G16" s="4">
        <v>0.849107407277371</v>
      </c>
    </row>
    <row r="17" spans="1:7" x14ac:dyDescent="0.25">
      <c r="A17" s="4" t="s">
        <v>155</v>
      </c>
      <c r="B17" s="4" t="s">
        <v>38</v>
      </c>
      <c r="C17" s="4" t="s">
        <v>143</v>
      </c>
      <c r="D17" s="4" t="s">
        <v>132</v>
      </c>
      <c r="E17" s="4">
        <v>3.6605572199058703E-2</v>
      </c>
      <c r="F17" s="4">
        <v>4.1160906116604203E-2</v>
      </c>
      <c r="G17" s="4">
        <v>0.40806509737170699</v>
      </c>
    </row>
    <row r="18" spans="1:7" x14ac:dyDescent="0.25">
      <c r="A18" s="4" t="s">
        <v>157</v>
      </c>
      <c r="B18" s="4" t="s">
        <v>38</v>
      </c>
      <c r="C18" s="4" t="s">
        <v>143</v>
      </c>
      <c r="D18" s="4" t="s">
        <v>128</v>
      </c>
      <c r="E18" s="4">
        <v>-5.32820376219484E-2</v>
      </c>
      <c r="F18" s="4">
        <v>7.6560016462944497E-2</v>
      </c>
      <c r="G18" s="4">
        <v>0.524778423971348</v>
      </c>
    </row>
    <row r="19" spans="1:7" x14ac:dyDescent="0.25">
      <c r="A19" s="4" t="s">
        <v>158</v>
      </c>
      <c r="B19" s="4" t="s">
        <v>38</v>
      </c>
      <c r="C19" s="4" t="s">
        <v>143</v>
      </c>
      <c r="D19" s="4" t="s">
        <v>113</v>
      </c>
      <c r="E19" s="4" t="s">
        <v>1085</v>
      </c>
      <c r="F19" s="4" t="s">
        <v>1085</v>
      </c>
      <c r="G19" s="4" t="s">
        <v>1085</v>
      </c>
    </row>
    <row r="20" spans="1:7" x14ac:dyDescent="0.25">
      <c r="A20" s="4" t="s">
        <v>159</v>
      </c>
      <c r="B20" s="4" t="s">
        <v>38</v>
      </c>
      <c r="C20" s="4" t="s">
        <v>143</v>
      </c>
      <c r="D20" s="4" t="s">
        <v>4</v>
      </c>
      <c r="E20" s="4">
        <v>1.2267367338528399E-2</v>
      </c>
      <c r="F20" s="4">
        <v>5.4859775671987398E-3</v>
      </c>
      <c r="G20" s="4">
        <v>2.84427410009933E-2</v>
      </c>
    </row>
    <row r="21" spans="1:7" x14ac:dyDescent="0.25">
      <c r="A21" s="4" t="s">
        <v>160</v>
      </c>
      <c r="B21" s="4" t="s">
        <v>38</v>
      </c>
      <c r="C21" s="4" t="s">
        <v>143</v>
      </c>
      <c r="D21" s="4" t="s">
        <v>126</v>
      </c>
      <c r="E21" s="4">
        <v>3.4331191864725098E-3</v>
      </c>
      <c r="F21" s="4">
        <v>5.7623976388837296E-3</v>
      </c>
      <c r="G21" s="4">
        <v>0.55249321180682998</v>
      </c>
    </row>
    <row r="22" spans="1:7" x14ac:dyDescent="0.25">
      <c r="A22" s="4" t="s">
        <v>44</v>
      </c>
      <c r="B22" s="4" t="s">
        <v>38</v>
      </c>
      <c r="C22" s="4" t="s">
        <v>143</v>
      </c>
      <c r="D22" s="4" t="s">
        <v>27</v>
      </c>
      <c r="E22" s="4">
        <v>-8.7209853999720699E-3</v>
      </c>
      <c r="F22" s="4">
        <v>9.4232690909103103E-3</v>
      </c>
      <c r="G22" s="4">
        <v>0.35730942035630597</v>
      </c>
    </row>
    <row r="24" spans="1:7" x14ac:dyDescent="0.25">
      <c r="A24" s="4" t="s">
        <v>275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96AE6-5837-4CA4-A179-3700022A6B99}">
  <dimension ref="A1:H41"/>
  <sheetViews>
    <sheetView topLeftCell="A16" workbookViewId="0">
      <selection activeCell="D11" sqref="D11"/>
    </sheetView>
  </sheetViews>
  <sheetFormatPr defaultRowHeight="14" x14ac:dyDescent="0.25"/>
  <cols>
    <col min="6" max="7" width="8.90625" bestFit="1" customWidth="1"/>
    <col min="8" max="8" width="9.08984375" bestFit="1" customWidth="1"/>
  </cols>
  <sheetData>
    <row r="1" spans="1:8" s="7" customFormat="1" x14ac:dyDescent="0.25">
      <c r="A1" s="6" t="s">
        <v>163</v>
      </c>
    </row>
    <row r="2" spans="1:8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135</v>
      </c>
      <c r="G2" s="4" t="s">
        <v>136</v>
      </c>
      <c r="H2" s="4" t="s">
        <v>64</v>
      </c>
    </row>
    <row r="3" spans="1:8" s="4" customFormat="1" x14ac:dyDescent="0.25">
      <c r="A3" s="4" t="s">
        <v>142</v>
      </c>
      <c r="B3" s="4" t="s">
        <v>38</v>
      </c>
      <c r="C3" s="4" t="s">
        <v>143</v>
      </c>
      <c r="D3" s="4" t="s">
        <v>25</v>
      </c>
      <c r="E3" s="4" t="s">
        <v>11</v>
      </c>
      <c r="F3" s="4">
        <v>3.6024632919266502</v>
      </c>
      <c r="G3" s="4">
        <v>7</v>
      </c>
      <c r="H3" s="4">
        <v>0.82425654143619798</v>
      </c>
    </row>
    <row r="4" spans="1:8" s="4" customFormat="1" x14ac:dyDescent="0.25">
      <c r="A4" s="4" t="s">
        <v>142</v>
      </c>
      <c r="B4" s="4" t="s">
        <v>38</v>
      </c>
      <c r="C4" s="4" t="s">
        <v>143</v>
      </c>
      <c r="D4" s="4" t="s">
        <v>25</v>
      </c>
      <c r="E4" s="4" t="s">
        <v>13</v>
      </c>
      <c r="F4" s="4">
        <v>4.2396174798463999</v>
      </c>
      <c r="G4" s="4">
        <v>8</v>
      </c>
      <c r="H4" s="4">
        <v>0.83488299846658598</v>
      </c>
    </row>
    <row r="5" spans="1:8" s="4" customFormat="1" x14ac:dyDescent="0.25">
      <c r="A5" s="4" t="s">
        <v>39</v>
      </c>
      <c r="B5" s="4" t="s">
        <v>38</v>
      </c>
      <c r="C5" s="4" t="s">
        <v>143</v>
      </c>
      <c r="D5" s="4" t="s">
        <v>33</v>
      </c>
      <c r="E5" s="4" t="s">
        <v>11</v>
      </c>
      <c r="F5" s="4">
        <v>93.3240880273854</v>
      </c>
      <c r="G5" s="4">
        <v>48</v>
      </c>
      <c r="H5" s="5">
        <v>9.7327806433985194E-5</v>
      </c>
    </row>
    <row r="6" spans="1:8" s="4" customFormat="1" x14ac:dyDescent="0.25">
      <c r="A6" s="4" t="s">
        <v>39</v>
      </c>
      <c r="B6" s="4" t="s">
        <v>38</v>
      </c>
      <c r="C6" s="4" t="s">
        <v>143</v>
      </c>
      <c r="D6" s="4" t="s">
        <v>33</v>
      </c>
      <c r="E6" s="4" t="s">
        <v>13</v>
      </c>
      <c r="F6" s="4">
        <v>93.373656094540806</v>
      </c>
      <c r="G6" s="4">
        <v>49</v>
      </c>
      <c r="H6" s="4">
        <v>1.37304932920826E-4</v>
      </c>
    </row>
    <row r="7" spans="1:8" s="4" customFormat="1" x14ac:dyDescent="0.25">
      <c r="A7" s="4" t="s">
        <v>144</v>
      </c>
      <c r="B7" s="4" t="s">
        <v>38</v>
      </c>
      <c r="C7" s="4" t="s">
        <v>143</v>
      </c>
      <c r="D7" s="4" t="s">
        <v>20</v>
      </c>
      <c r="E7" s="4" t="s">
        <v>11</v>
      </c>
      <c r="F7" s="4">
        <v>1.32335984708349</v>
      </c>
      <c r="G7" s="4">
        <v>1</v>
      </c>
      <c r="H7" s="4">
        <v>0.24998995225072701</v>
      </c>
    </row>
    <row r="8" spans="1:8" s="4" customFormat="1" x14ac:dyDescent="0.25">
      <c r="A8" s="4" t="s">
        <v>144</v>
      </c>
      <c r="B8" s="4" t="s">
        <v>38</v>
      </c>
      <c r="C8" s="4" t="s">
        <v>143</v>
      </c>
      <c r="D8" s="4" t="s">
        <v>20</v>
      </c>
      <c r="E8" s="4" t="s">
        <v>13</v>
      </c>
      <c r="F8" s="4">
        <v>16.947239176457501</v>
      </c>
      <c r="G8" s="4">
        <v>2</v>
      </c>
      <c r="H8" s="4">
        <v>2.0890737454520801E-4</v>
      </c>
    </row>
    <row r="9" spans="1:8" s="4" customFormat="1" x14ac:dyDescent="0.25">
      <c r="A9" s="4" t="s">
        <v>145</v>
      </c>
      <c r="B9" s="4" t="s">
        <v>38</v>
      </c>
      <c r="C9" s="4" t="s">
        <v>143</v>
      </c>
      <c r="D9" s="4" t="s">
        <v>111</v>
      </c>
      <c r="E9" s="4" t="s">
        <v>11</v>
      </c>
      <c r="F9" s="4">
        <v>19.431890852382502</v>
      </c>
      <c r="G9" s="4">
        <v>10</v>
      </c>
      <c r="H9" s="4">
        <v>3.5107771839554297E-2</v>
      </c>
    </row>
    <row r="10" spans="1:8" s="4" customFormat="1" x14ac:dyDescent="0.25">
      <c r="A10" s="4" t="s">
        <v>145</v>
      </c>
      <c r="B10" s="4" t="s">
        <v>38</v>
      </c>
      <c r="C10" s="4" t="s">
        <v>143</v>
      </c>
      <c r="D10" s="4" t="s">
        <v>111</v>
      </c>
      <c r="E10" s="4" t="s">
        <v>13</v>
      </c>
      <c r="F10" s="4">
        <v>19.440852399112199</v>
      </c>
      <c r="G10" s="4">
        <v>11</v>
      </c>
      <c r="H10" s="4">
        <v>5.3624754298828702E-2</v>
      </c>
    </row>
    <row r="11" spans="1:8" s="4" customFormat="1" x14ac:dyDescent="0.25">
      <c r="A11" s="4" t="s">
        <v>41</v>
      </c>
      <c r="B11" s="4" t="s">
        <v>38</v>
      </c>
      <c r="C11" s="4" t="s">
        <v>143</v>
      </c>
      <c r="D11" s="4" t="s">
        <v>31</v>
      </c>
      <c r="E11" s="4" t="s">
        <v>11</v>
      </c>
      <c r="F11" s="4">
        <v>46.1138732679577</v>
      </c>
      <c r="G11" s="4">
        <v>45</v>
      </c>
      <c r="H11" s="4">
        <v>0.42596328249284099</v>
      </c>
    </row>
    <row r="12" spans="1:8" s="4" customFormat="1" x14ac:dyDescent="0.25">
      <c r="A12" s="4" t="s">
        <v>41</v>
      </c>
      <c r="B12" s="4" t="s">
        <v>38</v>
      </c>
      <c r="C12" s="4" t="s">
        <v>143</v>
      </c>
      <c r="D12" s="4" t="s">
        <v>31</v>
      </c>
      <c r="E12" s="4" t="s">
        <v>13</v>
      </c>
      <c r="F12" s="4">
        <v>46.366199730669898</v>
      </c>
      <c r="G12" s="4">
        <v>46</v>
      </c>
      <c r="H12" s="4">
        <v>0.45715317010798801</v>
      </c>
    </row>
    <row r="13" spans="1:8" s="4" customFormat="1" x14ac:dyDescent="0.25">
      <c r="A13" s="4" t="s">
        <v>146</v>
      </c>
      <c r="B13" s="4" t="s">
        <v>38</v>
      </c>
      <c r="C13" s="4" t="s">
        <v>143</v>
      </c>
      <c r="D13" s="4" t="s">
        <v>24</v>
      </c>
      <c r="E13" s="4" t="s">
        <v>11</v>
      </c>
      <c r="F13" s="4">
        <v>1.4783741667227299</v>
      </c>
      <c r="G13" s="4">
        <v>2</v>
      </c>
      <c r="H13" s="4">
        <v>0.47750192705063299</v>
      </c>
    </row>
    <row r="14" spans="1:8" s="4" customFormat="1" x14ac:dyDescent="0.25">
      <c r="A14" s="4" t="s">
        <v>146</v>
      </c>
      <c r="B14" s="4" t="s">
        <v>38</v>
      </c>
      <c r="C14" s="4" t="s">
        <v>143</v>
      </c>
      <c r="D14" s="4" t="s">
        <v>24</v>
      </c>
      <c r="E14" s="4" t="s">
        <v>13</v>
      </c>
      <c r="F14" s="4">
        <v>1.56663845994893</v>
      </c>
      <c r="G14" s="4">
        <v>3</v>
      </c>
      <c r="H14" s="4">
        <v>0.66697775578738605</v>
      </c>
    </row>
    <row r="15" spans="1:8" s="4" customFormat="1" x14ac:dyDescent="0.25">
      <c r="A15" s="4" t="s">
        <v>42</v>
      </c>
      <c r="B15" s="4" t="s">
        <v>38</v>
      </c>
      <c r="C15" s="4" t="s">
        <v>143</v>
      </c>
      <c r="D15" s="4" t="s">
        <v>29</v>
      </c>
      <c r="E15" s="4" t="s">
        <v>11</v>
      </c>
      <c r="F15" s="4">
        <v>235.37993648563099</v>
      </c>
      <c r="G15" s="4">
        <v>155</v>
      </c>
      <c r="H15" s="5">
        <v>3.3139433404568299E-5</v>
      </c>
    </row>
    <row r="16" spans="1:8" s="4" customFormat="1" x14ac:dyDescent="0.25">
      <c r="A16" s="4" t="s">
        <v>42</v>
      </c>
      <c r="B16" s="4" t="s">
        <v>38</v>
      </c>
      <c r="C16" s="4" t="s">
        <v>143</v>
      </c>
      <c r="D16" s="4" t="s">
        <v>29</v>
      </c>
      <c r="E16" s="4" t="s">
        <v>13</v>
      </c>
      <c r="F16" s="4">
        <v>235.39545242075801</v>
      </c>
      <c r="G16" s="4">
        <v>156</v>
      </c>
      <c r="H16" s="5">
        <v>4.1244867611996902E-5</v>
      </c>
    </row>
    <row r="17" spans="1:8" s="4" customFormat="1" x14ac:dyDescent="0.25">
      <c r="A17" s="4" t="s">
        <v>147</v>
      </c>
      <c r="B17" s="4" t="s">
        <v>38</v>
      </c>
      <c r="C17" s="4" t="s">
        <v>143</v>
      </c>
      <c r="D17" s="4" t="s">
        <v>124</v>
      </c>
      <c r="E17" s="4" t="s">
        <v>11</v>
      </c>
      <c r="F17" s="4">
        <v>8.3259959641991497</v>
      </c>
      <c r="G17" s="4">
        <v>16</v>
      </c>
      <c r="H17" s="4">
        <v>0.938563451962936</v>
      </c>
    </row>
    <row r="18" spans="1:8" s="4" customFormat="1" x14ac:dyDescent="0.25">
      <c r="A18" s="4" t="s">
        <v>147</v>
      </c>
      <c r="B18" s="4" t="s">
        <v>38</v>
      </c>
      <c r="C18" s="4" t="s">
        <v>143</v>
      </c>
      <c r="D18" s="4" t="s">
        <v>124</v>
      </c>
      <c r="E18" s="4" t="s">
        <v>13</v>
      </c>
      <c r="F18" s="4">
        <v>9.0628400715515802</v>
      </c>
      <c r="G18" s="4">
        <v>17</v>
      </c>
      <c r="H18" s="4">
        <v>0.93826969887724498</v>
      </c>
    </row>
    <row r="19" spans="1:8" s="4" customFormat="1" x14ac:dyDescent="0.25">
      <c r="A19" s="4" t="s">
        <v>148</v>
      </c>
      <c r="B19" s="4" t="s">
        <v>38</v>
      </c>
      <c r="C19" s="4" t="s">
        <v>143</v>
      </c>
      <c r="D19" s="4" t="s">
        <v>119</v>
      </c>
      <c r="E19" s="4" t="s">
        <v>11</v>
      </c>
      <c r="F19" s="4">
        <v>12.713756659016401</v>
      </c>
      <c r="G19" s="4">
        <v>12</v>
      </c>
      <c r="H19" s="4">
        <v>0.39018480452897802</v>
      </c>
    </row>
    <row r="20" spans="1:8" s="4" customFormat="1" x14ac:dyDescent="0.25">
      <c r="A20" s="4" t="s">
        <v>148</v>
      </c>
      <c r="B20" s="4" t="s">
        <v>38</v>
      </c>
      <c r="C20" s="4" t="s">
        <v>143</v>
      </c>
      <c r="D20" s="4" t="s">
        <v>119</v>
      </c>
      <c r="E20" s="4" t="s">
        <v>13</v>
      </c>
      <c r="F20" s="4">
        <v>13.5279055844619</v>
      </c>
      <c r="G20" s="4">
        <v>13</v>
      </c>
      <c r="H20" s="4">
        <v>0.40790997076376301</v>
      </c>
    </row>
    <row r="21" spans="1:8" s="4" customFormat="1" x14ac:dyDescent="0.25">
      <c r="A21" s="4" t="s">
        <v>149</v>
      </c>
      <c r="B21" s="4" t="s">
        <v>38</v>
      </c>
      <c r="C21" s="4" t="s">
        <v>143</v>
      </c>
      <c r="D21" s="4" t="s">
        <v>36</v>
      </c>
      <c r="E21" s="4" t="s">
        <v>11</v>
      </c>
      <c r="F21" s="4">
        <v>4.4703241709969603</v>
      </c>
      <c r="G21" s="4">
        <v>6</v>
      </c>
      <c r="H21" s="4">
        <v>0.61330110808871396</v>
      </c>
    </row>
    <row r="22" spans="1:8" s="4" customFormat="1" x14ac:dyDescent="0.25">
      <c r="A22" s="4" t="s">
        <v>149</v>
      </c>
      <c r="B22" s="4" t="s">
        <v>38</v>
      </c>
      <c r="C22" s="4" t="s">
        <v>143</v>
      </c>
      <c r="D22" s="4" t="s">
        <v>36</v>
      </c>
      <c r="E22" s="4" t="s">
        <v>13</v>
      </c>
      <c r="F22" s="4">
        <v>4.4881357891673801</v>
      </c>
      <c r="G22" s="4">
        <v>7</v>
      </c>
      <c r="H22" s="4">
        <v>0.72214545062597102</v>
      </c>
    </row>
    <row r="23" spans="1:8" s="4" customFormat="1" x14ac:dyDescent="0.25">
      <c r="A23" s="4" t="s">
        <v>150</v>
      </c>
      <c r="B23" s="4" t="s">
        <v>38</v>
      </c>
      <c r="C23" s="4" t="s">
        <v>143</v>
      </c>
      <c r="D23" s="4" t="s">
        <v>109</v>
      </c>
      <c r="E23" s="4" t="s">
        <v>11</v>
      </c>
      <c r="F23" s="4">
        <v>14.123815089159301</v>
      </c>
      <c r="G23" s="4">
        <v>8</v>
      </c>
      <c r="H23" s="4">
        <v>7.8594759582989504E-2</v>
      </c>
    </row>
    <row r="24" spans="1:8" s="4" customFormat="1" x14ac:dyDescent="0.25">
      <c r="A24" s="4" t="s">
        <v>150</v>
      </c>
      <c r="B24" s="4" t="s">
        <v>38</v>
      </c>
      <c r="C24" s="4" t="s">
        <v>143</v>
      </c>
      <c r="D24" s="4" t="s">
        <v>109</v>
      </c>
      <c r="E24" s="4" t="s">
        <v>13</v>
      </c>
      <c r="F24" s="4">
        <v>16.6789307517254</v>
      </c>
      <c r="G24" s="4">
        <v>9</v>
      </c>
      <c r="H24" s="4">
        <v>5.3987804397167799E-2</v>
      </c>
    </row>
    <row r="25" spans="1:8" s="4" customFormat="1" x14ac:dyDescent="0.25">
      <c r="A25" s="4" t="s">
        <v>43</v>
      </c>
      <c r="B25" s="4" t="s">
        <v>38</v>
      </c>
      <c r="C25" s="4" t="s">
        <v>143</v>
      </c>
      <c r="D25" s="4" t="s">
        <v>22</v>
      </c>
      <c r="E25" s="4" t="s">
        <v>11</v>
      </c>
      <c r="F25" s="4">
        <v>136.97559913680499</v>
      </c>
      <c r="G25" s="4">
        <v>80</v>
      </c>
      <c r="H25" s="5">
        <v>7.6674415666344299E-5</v>
      </c>
    </row>
    <row r="26" spans="1:8" s="4" customFormat="1" x14ac:dyDescent="0.25">
      <c r="A26" s="4" t="s">
        <v>43</v>
      </c>
      <c r="B26" s="4" t="s">
        <v>38</v>
      </c>
      <c r="C26" s="4" t="s">
        <v>143</v>
      </c>
      <c r="D26" s="4" t="s">
        <v>22</v>
      </c>
      <c r="E26" s="4" t="s">
        <v>13</v>
      </c>
      <c r="F26" s="4">
        <v>137.94157504647501</v>
      </c>
      <c r="G26" s="4">
        <v>81</v>
      </c>
      <c r="H26" s="5">
        <v>8.2540063365008206E-5</v>
      </c>
    </row>
    <row r="27" spans="1:8" s="4" customFormat="1" x14ac:dyDescent="0.25">
      <c r="A27" s="4" t="s">
        <v>153</v>
      </c>
      <c r="B27" s="4" t="s">
        <v>38</v>
      </c>
      <c r="C27" s="4" t="s">
        <v>143</v>
      </c>
      <c r="D27" s="4" t="s">
        <v>117</v>
      </c>
      <c r="E27" s="4" t="s">
        <v>11</v>
      </c>
      <c r="F27" s="4">
        <v>41.660960238229499</v>
      </c>
      <c r="G27" s="4">
        <v>47</v>
      </c>
      <c r="H27" s="4">
        <v>0.69270440956536805</v>
      </c>
    </row>
    <row r="28" spans="1:8" s="4" customFormat="1" x14ac:dyDescent="0.25">
      <c r="A28" s="4" t="s">
        <v>153</v>
      </c>
      <c r="B28" s="4" t="s">
        <v>38</v>
      </c>
      <c r="C28" s="4" t="s">
        <v>143</v>
      </c>
      <c r="D28" s="4" t="s">
        <v>117</v>
      </c>
      <c r="E28" s="4" t="s">
        <v>13</v>
      </c>
      <c r="F28" s="4">
        <v>42.055248653690697</v>
      </c>
      <c r="G28" s="4">
        <v>48</v>
      </c>
      <c r="H28" s="4">
        <v>0.71393848078276101</v>
      </c>
    </row>
    <row r="29" spans="1:8" s="4" customFormat="1" x14ac:dyDescent="0.25">
      <c r="A29" s="4" t="s">
        <v>154</v>
      </c>
      <c r="B29" s="4" t="s">
        <v>38</v>
      </c>
      <c r="C29" s="4" t="s">
        <v>143</v>
      </c>
      <c r="D29" s="4" t="s">
        <v>115</v>
      </c>
      <c r="E29" s="4" t="s">
        <v>11</v>
      </c>
      <c r="F29" s="4">
        <v>4.3198785133063904</v>
      </c>
      <c r="G29" s="4">
        <v>4</v>
      </c>
      <c r="H29" s="4">
        <v>0.36444251403213701</v>
      </c>
    </row>
    <row r="30" spans="1:8" s="4" customFormat="1" x14ac:dyDescent="0.25">
      <c r="A30" s="4" t="s">
        <v>154</v>
      </c>
      <c r="B30" s="4" t="s">
        <v>38</v>
      </c>
      <c r="C30" s="4" t="s">
        <v>143</v>
      </c>
      <c r="D30" s="4" t="s">
        <v>115</v>
      </c>
      <c r="E30" s="4" t="s">
        <v>13</v>
      </c>
      <c r="F30" s="4">
        <v>4.3643444269486302</v>
      </c>
      <c r="G30" s="4">
        <v>5</v>
      </c>
      <c r="H30" s="4">
        <v>0.49823616853420599</v>
      </c>
    </row>
    <row r="31" spans="1:8" s="4" customFormat="1" x14ac:dyDescent="0.25">
      <c r="A31" s="4" t="s">
        <v>155</v>
      </c>
      <c r="B31" s="4" t="s">
        <v>38</v>
      </c>
      <c r="C31" s="4" t="s">
        <v>143</v>
      </c>
      <c r="D31" s="4" t="s">
        <v>132</v>
      </c>
      <c r="E31" s="4" t="s">
        <v>11</v>
      </c>
      <c r="F31" s="4">
        <v>9.3717305372141109</v>
      </c>
      <c r="G31" s="4">
        <v>6</v>
      </c>
      <c r="H31" s="4">
        <v>0.153726128756802</v>
      </c>
    </row>
    <row r="32" spans="1:8" s="4" customFormat="1" x14ac:dyDescent="0.25">
      <c r="A32" s="4" t="s">
        <v>155</v>
      </c>
      <c r="B32" s="4" t="s">
        <v>38</v>
      </c>
      <c r="C32" s="4" t="s">
        <v>143</v>
      </c>
      <c r="D32" s="4" t="s">
        <v>132</v>
      </c>
      <c r="E32" s="4" t="s">
        <v>13</v>
      </c>
      <c r="F32" s="4">
        <v>10.6070892678595</v>
      </c>
      <c r="G32" s="4">
        <v>7</v>
      </c>
      <c r="H32" s="4">
        <v>0.15669950681240999</v>
      </c>
    </row>
    <row r="33" spans="1:8" s="4" customFormat="1" x14ac:dyDescent="0.25">
      <c r="A33" s="4" t="s">
        <v>157</v>
      </c>
      <c r="B33" s="4" t="s">
        <v>38</v>
      </c>
      <c r="C33" s="4" t="s">
        <v>143</v>
      </c>
      <c r="D33" s="4" t="s">
        <v>128</v>
      </c>
      <c r="E33" s="4" t="s">
        <v>11</v>
      </c>
      <c r="F33" s="4">
        <v>10.180594253718301</v>
      </c>
      <c r="G33" s="4">
        <v>4</v>
      </c>
      <c r="H33" s="4">
        <v>3.7493028984835503E-2</v>
      </c>
    </row>
    <row r="34" spans="1:8" s="4" customFormat="1" x14ac:dyDescent="0.25">
      <c r="A34" s="4" t="s">
        <v>157</v>
      </c>
      <c r="B34" s="4" t="s">
        <v>38</v>
      </c>
      <c r="C34" s="4" t="s">
        <v>143</v>
      </c>
      <c r="D34" s="4" t="s">
        <v>128</v>
      </c>
      <c r="E34" s="4" t="s">
        <v>13</v>
      </c>
      <c r="F34" s="4">
        <v>11.413332161438801</v>
      </c>
      <c r="G34" s="4">
        <v>5</v>
      </c>
      <c r="H34" s="4">
        <v>4.3773508300471199E-2</v>
      </c>
    </row>
    <row r="35" spans="1:8" s="4" customFormat="1" x14ac:dyDescent="0.25">
      <c r="A35" s="4" t="s">
        <v>158</v>
      </c>
      <c r="B35" s="4" t="s">
        <v>38</v>
      </c>
      <c r="C35" s="4" t="s">
        <v>143</v>
      </c>
      <c r="D35" s="4" t="s">
        <v>113</v>
      </c>
      <c r="E35" s="4" t="s">
        <v>13</v>
      </c>
      <c r="F35" s="4">
        <v>8.6595197756616102E-2</v>
      </c>
      <c r="G35" s="4">
        <v>1</v>
      </c>
      <c r="H35" s="4">
        <v>0.76855112113660495</v>
      </c>
    </row>
    <row r="36" spans="1:8" s="4" customFormat="1" x14ac:dyDescent="0.25">
      <c r="A36" s="4" t="s">
        <v>159</v>
      </c>
      <c r="B36" s="4" t="s">
        <v>38</v>
      </c>
      <c r="C36" s="4" t="s">
        <v>143</v>
      </c>
      <c r="D36" s="4" t="s">
        <v>4</v>
      </c>
      <c r="E36" s="4" t="s">
        <v>11</v>
      </c>
      <c r="F36" s="4">
        <v>109.39778907720201</v>
      </c>
      <c r="G36" s="4">
        <v>72</v>
      </c>
      <c r="H36" s="4">
        <v>2.9673798589092298E-3</v>
      </c>
    </row>
    <row r="37" spans="1:8" s="4" customFormat="1" x14ac:dyDescent="0.25">
      <c r="A37" s="4" t="s">
        <v>159</v>
      </c>
      <c r="B37" s="4" t="s">
        <v>38</v>
      </c>
      <c r="C37" s="4" t="s">
        <v>143</v>
      </c>
      <c r="D37" s="4" t="s">
        <v>4</v>
      </c>
      <c r="E37" s="4" t="s">
        <v>13</v>
      </c>
      <c r="F37" s="4">
        <v>116.995289520445</v>
      </c>
      <c r="G37" s="4">
        <v>73</v>
      </c>
      <c r="H37" s="4">
        <v>8.2964669778219104E-4</v>
      </c>
    </row>
    <row r="38" spans="1:8" s="4" customFormat="1" x14ac:dyDescent="0.25">
      <c r="A38" s="4" t="s">
        <v>160</v>
      </c>
      <c r="B38" s="4" t="s">
        <v>38</v>
      </c>
      <c r="C38" s="4" t="s">
        <v>143</v>
      </c>
      <c r="D38" s="4" t="s">
        <v>126</v>
      </c>
      <c r="E38" s="4" t="s">
        <v>11</v>
      </c>
      <c r="F38" s="4">
        <v>176.518003944828</v>
      </c>
      <c r="G38" s="4">
        <v>115</v>
      </c>
      <c r="H38" s="4">
        <v>1.9924665069803599E-4</v>
      </c>
    </row>
    <row r="39" spans="1:8" s="4" customFormat="1" x14ac:dyDescent="0.25">
      <c r="A39" s="4" t="s">
        <v>160</v>
      </c>
      <c r="B39" s="4" t="s">
        <v>38</v>
      </c>
      <c r="C39" s="4" t="s">
        <v>143</v>
      </c>
      <c r="D39" s="4" t="s">
        <v>126</v>
      </c>
      <c r="E39" s="4" t="s">
        <v>13</v>
      </c>
      <c r="F39" s="4">
        <v>177.06283578720101</v>
      </c>
      <c r="G39" s="4">
        <v>116</v>
      </c>
      <c r="H39" s="4">
        <v>2.26668599559107E-4</v>
      </c>
    </row>
    <row r="40" spans="1:8" s="4" customFormat="1" x14ac:dyDescent="0.25">
      <c r="A40" s="4" t="s">
        <v>44</v>
      </c>
      <c r="B40" s="4" t="s">
        <v>38</v>
      </c>
      <c r="C40" s="4" t="s">
        <v>143</v>
      </c>
      <c r="D40" s="4" t="s">
        <v>27</v>
      </c>
      <c r="E40" s="4" t="s">
        <v>11</v>
      </c>
      <c r="F40" s="4">
        <v>136.77211569822299</v>
      </c>
      <c r="G40" s="4">
        <v>86</v>
      </c>
      <c r="H40" s="4">
        <v>4.1020001578484901E-4</v>
      </c>
    </row>
    <row r="41" spans="1:8" s="4" customFormat="1" x14ac:dyDescent="0.25">
      <c r="A41" s="4" t="s">
        <v>44</v>
      </c>
      <c r="B41" s="4" t="s">
        <v>38</v>
      </c>
      <c r="C41" s="4" t="s">
        <v>143</v>
      </c>
      <c r="D41" s="4" t="s">
        <v>27</v>
      </c>
      <c r="E41" s="4" t="s">
        <v>13</v>
      </c>
      <c r="F41" s="4">
        <v>138.13427232195099</v>
      </c>
      <c r="G41" s="4">
        <v>87</v>
      </c>
      <c r="H41" s="4">
        <v>4.0132507095765101E-4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18A74-B6AA-4AA4-8087-350AEFA103D3}">
  <dimension ref="A1:O45"/>
  <sheetViews>
    <sheetView tabSelected="1" topLeftCell="B1" workbookViewId="0">
      <selection activeCell="A10" sqref="A10:XFD10"/>
    </sheetView>
  </sheetViews>
  <sheetFormatPr defaultColWidth="8.7265625" defaultRowHeight="14" x14ac:dyDescent="0.25"/>
  <cols>
    <col min="1" max="1" width="13.90625" style="4" customWidth="1"/>
    <col min="2" max="4" width="8.7265625" style="4"/>
    <col min="5" max="5" width="8.90625" style="4" bestFit="1" customWidth="1"/>
    <col min="6" max="6" width="8.7265625" style="4"/>
    <col min="7" max="8" width="8.90625" style="4" bestFit="1" customWidth="1"/>
    <col min="9" max="9" width="9.08984375" style="4" bestFit="1" customWidth="1"/>
    <col min="10" max="10" width="20.6328125" style="4" customWidth="1"/>
    <col min="11" max="11" width="12.6328125" style="4" customWidth="1"/>
    <col min="12" max="12" width="15.453125" style="4" customWidth="1"/>
    <col min="13" max="13" width="15.36328125" style="4" customWidth="1"/>
    <col min="14" max="15" width="8.90625" style="4" bestFit="1" customWidth="1"/>
    <col min="16" max="16384" width="8.7265625" style="4"/>
  </cols>
  <sheetData>
    <row r="1" spans="1:15" s="7" customFormat="1" x14ac:dyDescent="0.25">
      <c r="A1" s="6" t="s">
        <v>1090</v>
      </c>
    </row>
    <row r="2" spans="1:15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9</v>
      </c>
      <c r="F2" s="4" t="s">
        <v>10</v>
      </c>
      <c r="G2" s="4" t="s">
        <v>16</v>
      </c>
      <c r="H2" s="4" t="s">
        <v>17</v>
      </c>
      <c r="I2" s="4" t="s">
        <v>18</v>
      </c>
      <c r="J2" s="4" t="s">
        <v>62</v>
      </c>
      <c r="K2" s="4" t="s">
        <v>63</v>
      </c>
      <c r="L2" s="4" t="s">
        <v>64</v>
      </c>
      <c r="M2" s="4" t="s">
        <v>65</v>
      </c>
      <c r="N2" s="4" t="s">
        <v>91</v>
      </c>
      <c r="O2" s="4" t="s">
        <v>92</v>
      </c>
    </row>
    <row r="3" spans="1:15" x14ac:dyDescent="0.25">
      <c r="A3" s="4" t="s">
        <v>27</v>
      </c>
      <c r="B3" s="4" t="s">
        <v>48</v>
      </c>
      <c r="C3" s="4" t="s">
        <v>51</v>
      </c>
      <c r="D3" s="4" t="s">
        <v>50</v>
      </c>
      <c r="E3" s="4">
        <v>95</v>
      </c>
      <c r="F3" s="4" t="s">
        <v>11</v>
      </c>
      <c r="G3" s="4">
        <v>0.27839146829633998</v>
      </c>
      <c r="H3" s="4">
        <v>0.177929812206087</v>
      </c>
      <c r="I3" s="4">
        <v>0.121069988587737</v>
      </c>
      <c r="J3" s="4">
        <v>4.35186219454663E-4</v>
      </c>
      <c r="K3" s="4">
        <v>0.97113280024291604</v>
      </c>
      <c r="M3" s="4">
        <v>1.32100322688482</v>
      </c>
      <c r="N3" s="4">
        <f>EXP(G3-1.96*H3)</f>
        <v>0.93206664100587622</v>
      </c>
      <c r="O3" s="4">
        <f>EXP(G3+1.96*H3)</f>
        <v>1.8722368644766243</v>
      </c>
    </row>
    <row r="4" spans="1:15" x14ac:dyDescent="0.25">
      <c r="A4" s="4" t="s">
        <v>27</v>
      </c>
      <c r="B4" s="4" t="s">
        <v>48</v>
      </c>
      <c r="C4" s="4" t="s">
        <v>51</v>
      </c>
      <c r="D4" s="4" t="s">
        <v>49</v>
      </c>
      <c r="E4" s="4">
        <v>95</v>
      </c>
      <c r="F4" s="4" t="s">
        <v>12</v>
      </c>
      <c r="G4" s="4">
        <v>0.17714597415616701</v>
      </c>
      <c r="H4" s="4">
        <v>7.0960908208325499E-2</v>
      </c>
      <c r="I4" s="4">
        <v>1.25465210548908E-2</v>
      </c>
      <c r="M4" s="4">
        <v>1.19380534513657</v>
      </c>
      <c r="N4" s="4">
        <f t="shared" ref="N4:N43" si="0">EXP(G4-1.96*H4)</f>
        <v>1.0387962533266915</v>
      </c>
      <c r="O4" s="4">
        <f t="shared" ref="O4:O43" si="1">EXP(G4+1.96*H4)</f>
        <v>1.3719448809259793</v>
      </c>
    </row>
    <row r="5" spans="1:15" x14ac:dyDescent="0.25">
      <c r="A5" s="4" t="s">
        <v>27</v>
      </c>
      <c r="B5" s="4" t="s">
        <v>48</v>
      </c>
      <c r="C5" s="4" t="s">
        <v>51</v>
      </c>
      <c r="D5" s="4" t="s">
        <v>49</v>
      </c>
      <c r="E5" s="4">
        <v>95</v>
      </c>
      <c r="F5" s="4" t="s">
        <v>13</v>
      </c>
      <c r="G5" s="4">
        <v>0.28456843445028701</v>
      </c>
      <c r="H5" s="4">
        <v>5.14865144965976E-2</v>
      </c>
      <c r="I5" s="5">
        <v>3.2566397472842497E-8</v>
      </c>
      <c r="L5" s="4">
        <v>3.0593546303930901E-2</v>
      </c>
      <c r="M5" s="4">
        <v>1.32918827245631</v>
      </c>
      <c r="N5" s="4">
        <f t="shared" si="0"/>
        <v>1.2016010381939302</v>
      </c>
      <c r="O5" s="4">
        <f t="shared" si="1"/>
        <v>1.4703228504952925</v>
      </c>
    </row>
    <row r="6" spans="1:15" x14ac:dyDescent="0.25">
      <c r="A6" s="4" t="s">
        <v>27</v>
      </c>
      <c r="B6" s="4" t="s">
        <v>48</v>
      </c>
      <c r="C6" s="4" t="s">
        <v>51</v>
      </c>
      <c r="D6" s="4" t="s">
        <v>49</v>
      </c>
      <c r="E6" s="4">
        <v>95</v>
      </c>
      <c r="F6" s="4" t="s">
        <v>14</v>
      </c>
      <c r="G6" s="4">
        <v>0.108597829539289</v>
      </c>
      <c r="H6" s="4">
        <v>0.166608628284976</v>
      </c>
      <c r="I6" s="4">
        <v>0.51611176685564997</v>
      </c>
      <c r="M6" s="4">
        <v>1.1147139551569401</v>
      </c>
      <c r="N6" s="4">
        <f t="shared" si="0"/>
        <v>0.80416156226538105</v>
      </c>
      <c r="O6" s="4">
        <f t="shared" si="1"/>
        <v>1.5451959657474326</v>
      </c>
    </row>
    <row r="7" spans="1:15" x14ac:dyDescent="0.25">
      <c r="A7" s="4" t="s">
        <v>27</v>
      </c>
      <c r="B7" s="4" t="s">
        <v>48</v>
      </c>
      <c r="C7" s="4" t="s">
        <v>51</v>
      </c>
      <c r="D7" s="4" t="s">
        <v>49</v>
      </c>
      <c r="E7" s="4">
        <v>95</v>
      </c>
      <c r="F7" s="4" t="s">
        <v>15</v>
      </c>
      <c r="G7" s="4">
        <v>0.101558191297795</v>
      </c>
      <c r="H7" s="4">
        <v>0.15320464897491101</v>
      </c>
      <c r="I7" s="4">
        <v>0.50902174141272405</v>
      </c>
      <c r="M7" s="4">
        <v>1.10689432813535</v>
      </c>
      <c r="N7" s="4">
        <f t="shared" si="0"/>
        <v>0.8197770051119313</v>
      </c>
      <c r="O7" s="4">
        <f t="shared" si="1"/>
        <v>1.4945711407102953</v>
      </c>
    </row>
    <row r="8" spans="1:15" x14ac:dyDescent="0.25">
      <c r="A8" s="4" t="s">
        <v>4</v>
      </c>
      <c r="B8" s="4" t="s">
        <v>48</v>
      </c>
      <c r="C8" s="4" t="s">
        <v>52</v>
      </c>
      <c r="D8" s="4" t="s">
        <v>49</v>
      </c>
      <c r="E8" s="4">
        <v>91</v>
      </c>
      <c r="F8" s="4" t="s">
        <v>11</v>
      </c>
      <c r="G8" s="4">
        <v>0.41276793752544799</v>
      </c>
      <c r="H8" s="4">
        <v>0.117191460935393</v>
      </c>
      <c r="I8" s="4">
        <v>6.7767998403223898E-4</v>
      </c>
      <c r="J8" s="4">
        <v>2.5026272274043201E-3</v>
      </c>
      <c r="K8" s="4">
        <v>0.738336882505923</v>
      </c>
      <c r="M8" s="4">
        <v>1.5109943401594499</v>
      </c>
      <c r="N8" s="4">
        <f t="shared" si="0"/>
        <v>1.2009016793488336</v>
      </c>
      <c r="O8" s="4">
        <f t="shared" si="1"/>
        <v>1.9011580508671344</v>
      </c>
    </row>
    <row r="9" spans="1:15" x14ac:dyDescent="0.25">
      <c r="A9" s="4" t="s">
        <v>4</v>
      </c>
      <c r="B9" s="4" t="s">
        <v>48</v>
      </c>
      <c r="C9" s="4" t="s">
        <v>52</v>
      </c>
      <c r="D9" s="4" t="s">
        <v>49</v>
      </c>
      <c r="E9" s="4">
        <v>91</v>
      </c>
      <c r="F9" s="4" t="s">
        <v>12</v>
      </c>
      <c r="G9" s="4">
        <v>0.39867777679404898</v>
      </c>
      <c r="H9" s="4">
        <v>8.8666367626734896E-2</v>
      </c>
      <c r="I9" s="5">
        <v>6.9119812639833802E-6</v>
      </c>
      <c r="M9" s="4">
        <v>1.4898534758916</v>
      </c>
      <c r="N9" s="4">
        <f t="shared" si="0"/>
        <v>1.2521870922844629</v>
      </c>
      <c r="O9" s="4">
        <f t="shared" si="1"/>
        <v>1.7726291808173511</v>
      </c>
    </row>
    <row r="10" spans="1:15" x14ac:dyDescent="0.25">
      <c r="A10" s="4" t="s">
        <v>4</v>
      </c>
      <c r="B10" s="4" t="s">
        <v>48</v>
      </c>
      <c r="C10" s="4" t="s">
        <v>52</v>
      </c>
      <c r="D10" s="4" t="s">
        <v>49</v>
      </c>
      <c r="E10" s="4">
        <v>91</v>
      </c>
      <c r="F10" s="4" t="s">
        <v>13</v>
      </c>
      <c r="G10" s="4">
        <v>0.44550524866673502</v>
      </c>
      <c r="H10" s="4">
        <v>6.4408574900481505E-2</v>
      </c>
      <c r="I10" s="5">
        <v>4.61756258297156E-12</v>
      </c>
      <c r="L10" s="4">
        <v>9.1585979515738599E-4</v>
      </c>
      <c r="M10" s="4">
        <v>1.56127883063513</v>
      </c>
      <c r="N10" s="4">
        <f t="shared" si="0"/>
        <v>1.3761151792547996</v>
      </c>
      <c r="O10" s="4">
        <f t="shared" si="1"/>
        <v>1.7713572408302416</v>
      </c>
    </row>
    <row r="11" spans="1:15" x14ac:dyDescent="0.25">
      <c r="A11" s="4" t="s">
        <v>4</v>
      </c>
      <c r="B11" s="4" t="s">
        <v>48</v>
      </c>
      <c r="C11" s="4" t="s">
        <v>52</v>
      </c>
      <c r="D11" s="4" t="s">
        <v>49</v>
      </c>
      <c r="E11" s="4">
        <v>91</v>
      </c>
      <c r="F11" s="4" t="s">
        <v>14</v>
      </c>
      <c r="G11" s="4">
        <v>0.33500222791164602</v>
      </c>
      <c r="H11" s="4">
        <v>0.22009891156044301</v>
      </c>
      <c r="I11" s="4">
        <v>0.13150169140742701</v>
      </c>
      <c r="M11" s="4">
        <v>1.3979434997136</v>
      </c>
      <c r="N11" s="4">
        <f t="shared" si="0"/>
        <v>0.90810829602134335</v>
      </c>
      <c r="O11" s="4">
        <f t="shared" si="1"/>
        <v>2.1519966692888577</v>
      </c>
    </row>
    <row r="12" spans="1:15" x14ac:dyDescent="0.25">
      <c r="A12" s="4" t="s">
        <v>4</v>
      </c>
      <c r="B12" s="4" t="s">
        <v>48</v>
      </c>
      <c r="C12" s="4" t="s">
        <v>52</v>
      </c>
      <c r="D12" s="4" t="s">
        <v>49</v>
      </c>
      <c r="E12" s="4">
        <v>91</v>
      </c>
      <c r="F12" s="4" t="s">
        <v>15</v>
      </c>
      <c r="G12" s="4">
        <v>0.34670426076646998</v>
      </c>
      <c r="H12" s="4">
        <v>0.108837122227538</v>
      </c>
      <c r="I12" s="4">
        <v>1.9860170652739001E-3</v>
      </c>
      <c r="M12" s="4">
        <v>1.4143983704215199</v>
      </c>
      <c r="N12" s="4">
        <f t="shared" si="0"/>
        <v>1.1426881365844235</v>
      </c>
      <c r="O12" s="4">
        <f t="shared" si="1"/>
        <v>1.7507163032520396</v>
      </c>
    </row>
    <row r="13" spans="1:15" x14ac:dyDescent="0.25">
      <c r="A13" s="4" t="s">
        <v>29</v>
      </c>
      <c r="B13" s="4" t="s">
        <v>48</v>
      </c>
      <c r="C13" s="4" t="s">
        <v>53</v>
      </c>
      <c r="D13" s="4" t="s">
        <v>49</v>
      </c>
      <c r="E13" s="4">
        <v>176</v>
      </c>
      <c r="F13" s="4" t="s">
        <v>11</v>
      </c>
      <c r="G13" s="4">
        <v>0.54281247544320999</v>
      </c>
      <c r="H13" s="4">
        <v>0.16829606202764499</v>
      </c>
      <c r="I13" s="4">
        <v>1.50304876316443E-3</v>
      </c>
      <c r="J13" s="4">
        <v>-7.4770989240981398E-3</v>
      </c>
      <c r="K13" s="4">
        <v>0.38554739645712099</v>
      </c>
      <c r="L13" s="5"/>
      <c r="M13" s="4">
        <v>1.7208398825348901</v>
      </c>
      <c r="N13" s="4">
        <f t="shared" si="0"/>
        <v>1.2373254980848509</v>
      </c>
      <c r="O13" s="4">
        <f t="shared" si="1"/>
        <v>2.3932990194627073</v>
      </c>
    </row>
    <row r="14" spans="1:15" x14ac:dyDescent="0.25">
      <c r="A14" s="4" t="s">
        <v>29</v>
      </c>
      <c r="B14" s="4" t="s">
        <v>48</v>
      </c>
      <c r="C14" s="4" t="s">
        <v>53</v>
      </c>
      <c r="D14" s="4" t="s">
        <v>49</v>
      </c>
      <c r="E14" s="4">
        <v>176</v>
      </c>
      <c r="F14" s="4" t="s">
        <v>12</v>
      </c>
      <c r="G14" s="4">
        <v>0.33676480876556902</v>
      </c>
      <c r="H14" s="4">
        <v>7.0953349112827496E-2</v>
      </c>
      <c r="I14" s="5">
        <v>2.07186842822499E-6</v>
      </c>
      <c r="M14" s="4">
        <v>1.4004096609268599</v>
      </c>
      <c r="N14" s="4">
        <f t="shared" si="0"/>
        <v>1.2185921835251754</v>
      </c>
      <c r="O14" s="4">
        <f t="shared" si="1"/>
        <v>1.6093548316911379</v>
      </c>
    </row>
    <row r="15" spans="1:15" x14ac:dyDescent="0.25">
      <c r="A15" s="4" t="s">
        <v>29</v>
      </c>
      <c r="B15" s="4" t="s">
        <v>48</v>
      </c>
      <c r="C15" s="4" t="s">
        <v>53</v>
      </c>
      <c r="D15" s="4" t="s">
        <v>49</v>
      </c>
      <c r="E15" s="4">
        <v>176</v>
      </c>
      <c r="F15" s="4" t="s">
        <v>13</v>
      </c>
      <c r="G15" s="4">
        <v>0.40389854760965399</v>
      </c>
      <c r="H15" s="4">
        <v>5.3099424565282202E-2</v>
      </c>
      <c r="I15" s="5">
        <v>2.8170952056134001E-14</v>
      </c>
      <c r="L15" s="5">
        <v>5.8686870970384397E-5</v>
      </c>
      <c r="M15" s="4">
        <v>1.4976519988753301</v>
      </c>
      <c r="N15" s="4">
        <f t="shared" si="0"/>
        <v>1.3496208153275415</v>
      </c>
      <c r="O15" s="4">
        <f t="shared" si="1"/>
        <v>1.6619197661017993</v>
      </c>
    </row>
    <row r="16" spans="1:15" x14ac:dyDescent="0.25">
      <c r="A16" s="4" t="s">
        <v>29</v>
      </c>
      <c r="B16" s="4" t="s">
        <v>48</v>
      </c>
      <c r="C16" s="4" t="s">
        <v>53</v>
      </c>
      <c r="D16" s="4" t="s">
        <v>49</v>
      </c>
      <c r="E16" s="4">
        <v>176</v>
      </c>
      <c r="F16" s="4" t="s">
        <v>14</v>
      </c>
      <c r="G16" s="4">
        <v>0.17975376543490901</v>
      </c>
      <c r="H16" s="4">
        <v>0.181124910043723</v>
      </c>
      <c r="I16" s="4">
        <v>0.32235812005736703</v>
      </c>
      <c r="M16" s="4">
        <v>1.19692260311662</v>
      </c>
      <c r="N16" s="4">
        <f t="shared" si="0"/>
        <v>0.83924629461133837</v>
      </c>
      <c r="O16" s="4">
        <f t="shared" si="1"/>
        <v>1.7070360954228956</v>
      </c>
    </row>
    <row r="17" spans="1:15" x14ac:dyDescent="0.25">
      <c r="A17" s="4" t="s">
        <v>29</v>
      </c>
      <c r="B17" s="4" t="s">
        <v>48</v>
      </c>
      <c r="C17" s="4" t="s">
        <v>53</v>
      </c>
      <c r="D17" s="4" t="s">
        <v>49</v>
      </c>
      <c r="E17" s="4">
        <v>176</v>
      </c>
      <c r="F17" s="4" t="s">
        <v>15</v>
      </c>
      <c r="G17" s="4">
        <v>0.26605658237322799</v>
      </c>
      <c r="H17" s="4">
        <v>0.13090525615804399</v>
      </c>
      <c r="I17" s="4">
        <v>4.3620992457876297E-2</v>
      </c>
      <c r="M17" s="4">
        <v>1.30480888578162</v>
      </c>
      <c r="N17" s="4">
        <f t="shared" si="0"/>
        <v>1.0095273795585535</v>
      </c>
      <c r="O17" s="4">
        <f t="shared" si="1"/>
        <v>1.6864586963051464</v>
      </c>
    </row>
    <row r="18" spans="1:15" x14ac:dyDescent="0.25">
      <c r="A18" s="4" t="s">
        <v>25</v>
      </c>
      <c r="B18" s="4" t="s">
        <v>48</v>
      </c>
      <c r="C18" s="4" t="s">
        <v>54</v>
      </c>
      <c r="D18" s="4" t="s">
        <v>49</v>
      </c>
      <c r="E18" s="4">
        <v>10</v>
      </c>
      <c r="F18" s="4" t="s">
        <v>11</v>
      </c>
      <c r="G18" s="4">
        <v>1.74573141115638</v>
      </c>
      <c r="H18" s="4">
        <v>0.74869832790218305</v>
      </c>
      <c r="I18" s="4">
        <v>4.80348944763467E-2</v>
      </c>
      <c r="J18" s="4">
        <v>-6.0063904650127897E-2</v>
      </c>
      <c r="K18" s="4">
        <v>0.30350993794386499</v>
      </c>
      <c r="M18" s="4">
        <v>5.73009099558488</v>
      </c>
      <c r="N18" s="4">
        <f t="shared" si="0"/>
        <v>1.3208595361961604</v>
      </c>
      <c r="O18" s="4">
        <f t="shared" si="1"/>
        <v>24.858012466820561</v>
      </c>
    </row>
    <row r="19" spans="1:15" x14ac:dyDescent="0.25">
      <c r="A19" s="4" t="s">
        <v>25</v>
      </c>
      <c r="B19" s="4" t="s">
        <v>48</v>
      </c>
      <c r="C19" s="4" t="s">
        <v>54</v>
      </c>
      <c r="D19" s="4" t="s">
        <v>49</v>
      </c>
      <c r="E19" s="4">
        <v>10</v>
      </c>
      <c r="F19" s="4" t="s">
        <v>12</v>
      </c>
      <c r="G19" s="4">
        <v>1.0641975240667501</v>
      </c>
      <c r="H19" s="4">
        <v>0.23989540131163001</v>
      </c>
      <c r="I19" s="5">
        <v>9.1607678772893997E-6</v>
      </c>
      <c r="M19" s="4">
        <v>2.8985120643620799</v>
      </c>
      <c r="N19" s="4">
        <f t="shared" si="0"/>
        <v>1.811223416194834</v>
      </c>
      <c r="O19" s="4">
        <f t="shared" si="1"/>
        <v>4.6385068303185299</v>
      </c>
    </row>
    <row r="20" spans="1:15" x14ac:dyDescent="0.25">
      <c r="A20" s="4" t="s">
        <v>25</v>
      </c>
      <c r="B20" s="4" t="s">
        <v>48</v>
      </c>
      <c r="C20" s="4" t="s">
        <v>54</v>
      </c>
      <c r="D20" s="4" t="s">
        <v>49</v>
      </c>
      <c r="E20" s="4">
        <v>10</v>
      </c>
      <c r="F20" s="4" t="s">
        <v>13</v>
      </c>
      <c r="G20" s="4">
        <v>0.97736841194271196</v>
      </c>
      <c r="H20" s="4">
        <v>0.27187145648870098</v>
      </c>
      <c r="I20" s="4">
        <v>3.2443500056534701E-4</v>
      </c>
      <c r="L20" s="4">
        <v>2.1761523383720398E-3</v>
      </c>
      <c r="M20" s="4">
        <v>2.6574537086366701</v>
      </c>
      <c r="N20" s="4">
        <f t="shared" si="0"/>
        <v>1.5597107029308537</v>
      </c>
      <c r="O20" s="4">
        <f t="shared" si="1"/>
        <v>4.5278013417978702</v>
      </c>
    </row>
    <row r="21" spans="1:15" x14ac:dyDescent="0.25">
      <c r="A21" s="4" t="s">
        <v>25</v>
      </c>
      <c r="B21" s="4" t="s">
        <v>48</v>
      </c>
      <c r="C21" s="4" t="s">
        <v>54</v>
      </c>
      <c r="D21" s="4" t="s">
        <v>49</v>
      </c>
      <c r="E21" s="4">
        <v>10</v>
      </c>
      <c r="F21" s="4" t="s">
        <v>14</v>
      </c>
      <c r="G21" s="4">
        <v>1.1152685397956901</v>
      </c>
      <c r="H21" s="4">
        <v>0.39587836971880802</v>
      </c>
      <c r="I21" s="4">
        <v>2.0138868717259499E-2</v>
      </c>
      <c r="M21" s="4">
        <v>3.05038721956601</v>
      </c>
      <c r="N21" s="4">
        <f t="shared" si="0"/>
        <v>1.4040303682070867</v>
      </c>
      <c r="O21" s="4">
        <f t="shared" si="1"/>
        <v>6.6272513757474796</v>
      </c>
    </row>
    <row r="22" spans="1:15" x14ac:dyDescent="0.25">
      <c r="A22" s="4" t="s">
        <v>25</v>
      </c>
      <c r="B22" s="4" t="s">
        <v>48</v>
      </c>
      <c r="C22" s="4" t="s">
        <v>54</v>
      </c>
      <c r="D22" s="4" t="s">
        <v>49</v>
      </c>
      <c r="E22" s="4">
        <v>10</v>
      </c>
      <c r="F22" s="4" t="s">
        <v>15</v>
      </c>
      <c r="G22" s="4">
        <v>1.17906453655293</v>
      </c>
      <c r="H22" s="4">
        <v>0.34875485369528397</v>
      </c>
      <c r="I22" s="4">
        <v>8.1168851476273503E-3</v>
      </c>
      <c r="M22" s="4">
        <v>3.2513312782740602</v>
      </c>
      <c r="N22" s="4">
        <f t="shared" si="0"/>
        <v>1.6413269381466318</v>
      </c>
      <c r="O22" s="4">
        <f t="shared" si="1"/>
        <v>6.4406151117095858</v>
      </c>
    </row>
    <row r="23" spans="1:15" x14ac:dyDescent="0.25">
      <c r="A23" s="4" t="s">
        <v>22</v>
      </c>
      <c r="B23" s="4" t="s">
        <v>48</v>
      </c>
      <c r="C23" s="4" t="s">
        <v>55</v>
      </c>
      <c r="D23" s="4" t="s">
        <v>49</v>
      </c>
      <c r="E23" s="4">
        <v>94</v>
      </c>
      <c r="F23" s="4" t="s">
        <v>11</v>
      </c>
      <c r="G23" s="4">
        <v>0.179276371702114</v>
      </c>
      <c r="H23" s="4">
        <v>0.17520041538443901</v>
      </c>
      <c r="I23" s="4">
        <v>0.30886592551541803</v>
      </c>
      <c r="J23" s="4">
        <v>7.3241893603370502E-3</v>
      </c>
      <c r="K23" s="4">
        <v>0.53126163847719698</v>
      </c>
      <c r="M23" s="4">
        <v>1.19635133613774</v>
      </c>
      <c r="N23" s="4">
        <f t="shared" si="0"/>
        <v>0.84864319803234156</v>
      </c>
      <c r="O23" s="4">
        <f t="shared" si="1"/>
        <v>1.6865232912925723</v>
      </c>
    </row>
    <row r="24" spans="1:15" x14ac:dyDescent="0.25">
      <c r="A24" s="4" t="s">
        <v>22</v>
      </c>
      <c r="B24" s="4" t="s">
        <v>48</v>
      </c>
      <c r="C24" s="4" t="s">
        <v>55</v>
      </c>
      <c r="D24" s="4" t="s">
        <v>49</v>
      </c>
      <c r="E24" s="4">
        <v>94</v>
      </c>
      <c r="F24" s="4" t="s">
        <v>12</v>
      </c>
      <c r="G24" s="4">
        <v>0.128739680167925</v>
      </c>
      <c r="H24" s="4">
        <v>6.5071094508471497E-2</v>
      </c>
      <c r="I24" s="4">
        <v>4.7878356670048798E-2</v>
      </c>
      <c r="M24" s="4">
        <v>1.1373939994089</v>
      </c>
      <c r="N24" s="4">
        <f t="shared" si="0"/>
        <v>1.0012010556216222</v>
      </c>
      <c r="O24" s="4">
        <f t="shared" si="1"/>
        <v>1.2921132100566644</v>
      </c>
    </row>
    <row r="25" spans="1:15" x14ac:dyDescent="0.25">
      <c r="A25" s="4" t="s">
        <v>22</v>
      </c>
      <c r="B25" s="4" t="s">
        <v>48</v>
      </c>
      <c r="C25" s="4" t="s">
        <v>55</v>
      </c>
      <c r="D25" s="4" t="s">
        <v>49</v>
      </c>
      <c r="E25" s="4">
        <v>94</v>
      </c>
      <c r="F25" s="4" t="s">
        <v>13</v>
      </c>
      <c r="G25" s="4">
        <v>0.28438662156773997</v>
      </c>
      <c r="H25" s="4">
        <v>5.2004747697737101E-2</v>
      </c>
      <c r="I25" s="5">
        <v>4.5392609709754701E-8</v>
      </c>
      <c r="L25" s="4">
        <v>2.3483860399934501E-2</v>
      </c>
      <c r="M25" s="4">
        <v>1.32894663087249</v>
      </c>
      <c r="N25" s="4">
        <f t="shared" si="0"/>
        <v>1.2001629222023154</v>
      </c>
      <c r="O25" s="4">
        <f t="shared" si="1"/>
        <v>1.4715494996850393</v>
      </c>
    </row>
    <row r="26" spans="1:15" x14ac:dyDescent="0.25">
      <c r="A26" s="4" t="s">
        <v>22</v>
      </c>
      <c r="B26" s="4" t="s">
        <v>48</v>
      </c>
      <c r="C26" s="4" t="s">
        <v>55</v>
      </c>
      <c r="D26" s="4" t="s">
        <v>49</v>
      </c>
      <c r="E26" s="4">
        <v>94</v>
      </c>
      <c r="F26" s="4" t="s">
        <v>14</v>
      </c>
      <c r="G26" s="4">
        <v>7.6662610430126704E-2</v>
      </c>
      <c r="H26" s="4">
        <v>0.15808098176133401</v>
      </c>
      <c r="I26" s="4">
        <v>0.62884662077525499</v>
      </c>
      <c r="M26" s="4">
        <v>1.0796777429256099</v>
      </c>
      <c r="N26" s="4">
        <f t="shared" si="0"/>
        <v>0.79201407661482748</v>
      </c>
      <c r="O26" s="4">
        <f t="shared" si="1"/>
        <v>1.4718223614803905</v>
      </c>
    </row>
    <row r="27" spans="1:15" x14ac:dyDescent="0.25">
      <c r="A27" s="4" t="s">
        <v>22</v>
      </c>
      <c r="B27" s="4" t="s">
        <v>48</v>
      </c>
      <c r="C27" s="4" t="s">
        <v>55</v>
      </c>
      <c r="D27" s="4" t="s">
        <v>49</v>
      </c>
      <c r="E27" s="4">
        <v>94</v>
      </c>
      <c r="F27" s="4" t="s">
        <v>15</v>
      </c>
      <c r="G27" s="4">
        <v>7.6662610430126704E-2</v>
      </c>
      <c r="H27" s="4">
        <v>0.12840180321358</v>
      </c>
      <c r="I27" s="4">
        <v>0.55192318508960503</v>
      </c>
      <c r="M27" s="4">
        <v>1.0796777429256099</v>
      </c>
      <c r="N27" s="4">
        <f t="shared" si="0"/>
        <v>0.83945288740341006</v>
      </c>
      <c r="O27" s="4">
        <f t="shared" si="1"/>
        <v>1.3886473512226445</v>
      </c>
    </row>
    <row r="28" spans="1:15" x14ac:dyDescent="0.25">
      <c r="A28" s="4" t="s">
        <v>33</v>
      </c>
      <c r="B28" s="4" t="s">
        <v>48</v>
      </c>
      <c r="C28" s="4" t="s">
        <v>56</v>
      </c>
      <c r="D28" s="4" t="s">
        <v>49</v>
      </c>
      <c r="E28" s="4">
        <v>57</v>
      </c>
      <c r="F28" s="4" t="s">
        <v>11</v>
      </c>
      <c r="G28" s="4">
        <v>1.0904657234550701</v>
      </c>
      <c r="H28" s="4">
        <v>0.29494374846803301</v>
      </c>
      <c r="I28" s="4">
        <v>5.0425676810293999E-4</v>
      </c>
      <c r="J28" s="4">
        <v>-4.4751996840254597E-2</v>
      </c>
      <c r="K28" s="4">
        <v>2.0367410328040101E-2</v>
      </c>
      <c r="M28" s="4">
        <v>2.9756595843680902</v>
      </c>
      <c r="N28" s="4">
        <f t="shared" si="0"/>
        <v>1.6692525918496324</v>
      </c>
      <c r="O28" s="4">
        <f t="shared" si="1"/>
        <v>5.3044997535276099</v>
      </c>
    </row>
    <row r="29" spans="1:15" x14ac:dyDescent="0.25">
      <c r="A29" s="4" t="s">
        <v>33</v>
      </c>
      <c r="B29" s="4" t="s">
        <v>48</v>
      </c>
      <c r="C29" s="4" t="s">
        <v>56</v>
      </c>
      <c r="D29" s="4" t="s">
        <v>49</v>
      </c>
      <c r="E29" s="4">
        <v>57</v>
      </c>
      <c r="F29" s="4" t="s">
        <v>12</v>
      </c>
      <c r="G29" s="4">
        <v>0.25668873186538599</v>
      </c>
      <c r="H29" s="4">
        <v>9.6106282640449306E-2</v>
      </c>
      <c r="I29" s="4">
        <v>7.5651787279221302E-3</v>
      </c>
      <c r="M29" s="4">
        <v>1.29264270564846</v>
      </c>
      <c r="N29" s="4">
        <f t="shared" si="0"/>
        <v>1.0707083276243599</v>
      </c>
      <c r="O29" s="4">
        <f t="shared" si="1"/>
        <v>1.5605792178468838</v>
      </c>
    </row>
    <row r="30" spans="1:15" x14ac:dyDescent="0.25">
      <c r="A30" s="4" t="s">
        <v>33</v>
      </c>
      <c r="B30" s="4" t="s">
        <v>48</v>
      </c>
      <c r="C30" s="4" t="s">
        <v>56</v>
      </c>
      <c r="D30" s="4" t="s">
        <v>49</v>
      </c>
      <c r="E30" s="4">
        <v>57</v>
      </c>
      <c r="F30" s="4" t="s">
        <v>13</v>
      </c>
      <c r="G30" s="4">
        <v>0.41175599039795902</v>
      </c>
      <c r="H30" s="4">
        <v>8.2370384131425903E-2</v>
      </c>
      <c r="I30" s="5">
        <v>5.7677617388327198E-7</v>
      </c>
      <c r="L30" s="4">
        <v>1.9375819429131899E-4</v>
      </c>
      <c r="M30" s="4">
        <v>1.5094660671734199</v>
      </c>
      <c r="N30" s="4">
        <f t="shared" si="0"/>
        <v>1.2844235744370629</v>
      </c>
      <c r="O30" s="4">
        <f t="shared" si="1"/>
        <v>1.7739380164729632</v>
      </c>
    </row>
    <row r="31" spans="1:15" x14ac:dyDescent="0.25">
      <c r="A31" s="4" t="s">
        <v>33</v>
      </c>
      <c r="B31" s="4" t="s">
        <v>48</v>
      </c>
      <c r="C31" s="4" t="s">
        <v>56</v>
      </c>
      <c r="D31" s="4" t="s">
        <v>49</v>
      </c>
      <c r="E31" s="4">
        <v>57</v>
      </c>
      <c r="F31" s="4" t="s">
        <v>14</v>
      </c>
      <c r="G31" s="4">
        <v>0.15807395923481701</v>
      </c>
      <c r="H31" s="4">
        <v>0.20435348779962401</v>
      </c>
      <c r="I31" s="4">
        <v>0.44246079759200702</v>
      </c>
      <c r="M31" s="4">
        <v>1.1712528164664699</v>
      </c>
      <c r="N31" s="4">
        <f t="shared" si="0"/>
        <v>0.78469601608528117</v>
      </c>
      <c r="O31" s="4">
        <f t="shared" si="1"/>
        <v>1.7482351534349518</v>
      </c>
    </row>
    <row r="32" spans="1:15" x14ac:dyDescent="0.25">
      <c r="A32" s="4" t="s">
        <v>33</v>
      </c>
      <c r="B32" s="4" t="s">
        <v>48</v>
      </c>
      <c r="C32" s="4" t="s">
        <v>56</v>
      </c>
      <c r="D32" s="4" t="s">
        <v>49</v>
      </c>
      <c r="E32" s="4">
        <v>57</v>
      </c>
      <c r="F32" s="4" t="s">
        <v>15</v>
      </c>
      <c r="G32" s="4">
        <v>0.175904874113606</v>
      </c>
      <c r="H32" s="4">
        <v>0.18044726333268099</v>
      </c>
      <c r="I32" s="4">
        <v>0.33383833490065601</v>
      </c>
      <c r="M32" s="4">
        <v>1.1923246323183501</v>
      </c>
      <c r="N32" s="4">
        <f t="shared" si="0"/>
        <v>0.83713346733908178</v>
      </c>
      <c r="O32" s="4">
        <f t="shared" si="1"/>
        <v>1.698221471603456</v>
      </c>
    </row>
    <row r="33" spans="1:15" x14ac:dyDescent="0.25">
      <c r="A33" s="4" t="s">
        <v>36</v>
      </c>
      <c r="B33" s="4" t="s">
        <v>48</v>
      </c>
      <c r="C33" s="4" t="s">
        <v>57</v>
      </c>
      <c r="D33" s="4" t="s">
        <v>49</v>
      </c>
      <c r="E33" s="4">
        <v>8</v>
      </c>
      <c r="F33" s="4" t="s">
        <v>11</v>
      </c>
      <c r="G33" s="4">
        <v>1.6086560914958099</v>
      </c>
      <c r="H33" s="4">
        <v>0.665289169835107</v>
      </c>
      <c r="I33" s="4">
        <v>5.2005856897673099E-2</v>
      </c>
      <c r="J33" s="4">
        <v>-3.8280449631516299E-2</v>
      </c>
      <c r="K33" s="4">
        <v>0.47348474475435998</v>
      </c>
      <c r="M33" s="4">
        <v>4.9960924230203299</v>
      </c>
      <c r="N33" s="4">
        <f t="shared" si="0"/>
        <v>1.3562035903427152</v>
      </c>
      <c r="O33" s="4">
        <f t="shared" si="1"/>
        <v>18.405009157256071</v>
      </c>
    </row>
    <row r="34" spans="1:15" x14ac:dyDescent="0.25">
      <c r="A34" s="4" t="s">
        <v>36</v>
      </c>
      <c r="B34" s="4" t="s">
        <v>48</v>
      </c>
      <c r="C34" s="4" t="s">
        <v>57</v>
      </c>
      <c r="D34" s="4" t="s">
        <v>49</v>
      </c>
      <c r="E34" s="4">
        <v>8</v>
      </c>
      <c r="F34" s="4" t="s">
        <v>12</v>
      </c>
      <c r="G34" s="4">
        <v>0.98219033824047397</v>
      </c>
      <c r="H34" s="4">
        <v>0.246205383078894</v>
      </c>
      <c r="I34" s="5">
        <v>6.62649320987163E-5</v>
      </c>
      <c r="M34" s="4">
        <v>2.6702986984683701</v>
      </c>
      <c r="N34" s="4">
        <f t="shared" si="0"/>
        <v>1.6481077100734969</v>
      </c>
      <c r="O34" s="4">
        <f t="shared" si="1"/>
        <v>4.3264739892053994</v>
      </c>
    </row>
    <row r="35" spans="1:15" x14ac:dyDescent="0.25">
      <c r="A35" s="4" t="s">
        <v>36</v>
      </c>
      <c r="B35" s="4" t="s">
        <v>48</v>
      </c>
      <c r="C35" s="4" t="s">
        <v>57</v>
      </c>
      <c r="D35" s="4" t="s">
        <v>49</v>
      </c>
      <c r="E35" s="4">
        <v>8</v>
      </c>
      <c r="F35" s="4" t="s">
        <v>13</v>
      </c>
      <c r="G35" s="4">
        <v>1.1425209977464901</v>
      </c>
      <c r="H35" s="4">
        <v>0.25837035671237502</v>
      </c>
      <c r="I35" s="5">
        <v>9.7778700853083893E-6</v>
      </c>
      <c r="L35" s="4">
        <v>2.56407681795051E-2</v>
      </c>
      <c r="M35" s="4">
        <v>3.1346608855215599</v>
      </c>
      <c r="N35" s="4">
        <f t="shared" si="0"/>
        <v>1.8891275308286186</v>
      </c>
      <c r="O35" s="4">
        <f t="shared" si="1"/>
        <v>5.2013951979773205</v>
      </c>
    </row>
    <row r="36" spans="1:15" x14ac:dyDescent="0.25">
      <c r="A36" s="4" t="s">
        <v>36</v>
      </c>
      <c r="B36" s="4" t="s">
        <v>48</v>
      </c>
      <c r="C36" s="4" t="s">
        <v>57</v>
      </c>
      <c r="D36" s="4" t="s">
        <v>49</v>
      </c>
      <c r="E36" s="4">
        <v>8</v>
      </c>
      <c r="F36" s="4" t="s">
        <v>14</v>
      </c>
      <c r="G36" s="4">
        <v>1.1055608638491801</v>
      </c>
      <c r="H36" s="4">
        <v>0.45947143338275498</v>
      </c>
      <c r="I36" s="4">
        <v>4.7038689320057503E-2</v>
      </c>
      <c r="M36" s="4">
        <v>3.0209183176285599</v>
      </c>
      <c r="N36" s="4">
        <f t="shared" si="0"/>
        <v>1.2275212036897052</v>
      </c>
      <c r="O36" s="4">
        <f t="shared" si="1"/>
        <v>7.4344520113810342</v>
      </c>
    </row>
    <row r="37" spans="1:15" x14ac:dyDescent="0.25">
      <c r="A37" s="4" t="s">
        <v>36</v>
      </c>
      <c r="B37" s="4" t="s">
        <v>48</v>
      </c>
      <c r="C37" s="4" t="s">
        <v>57</v>
      </c>
      <c r="D37" s="4" t="s">
        <v>49</v>
      </c>
      <c r="E37" s="4">
        <v>8</v>
      </c>
      <c r="F37" s="4" t="s">
        <v>15</v>
      </c>
      <c r="G37" s="4">
        <v>1.03219790645467</v>
      </c>
      <c r="H37" s="4">
        <v>0.31036767737248599</v>
      </c>
      <c r="I37" s="4">
        <v>1.26651041566037E-2</v>
      </c>
      <c r="M37" s="4">
        <v>2.8072290860209299</v>
      </c>
      <c r="N37" s="4">
        <f t="shared" si="0"/>
        <v>1.5278740491873468</v>
      </c>
      <c r="O37" s="4">
        <f t="shared" si="1"/>
        <v>5.1578434397740276</v>
      </c>
    </row>
    <row r="38" spans="1:15" x14ac:dyDescent="0.25">
      <c r="A38" s="4" t="s">
        <v>31</v>
      </c>
      <c r="B38" s="4" t="s">
        <v>48</v>
      </c>
      <c r="C38" s="4" t="s">
        <v>58</v>
      </c>
      <c r="D38" s="4" t="s">
        <v>49</v>
      </c>
      <c r="E38" s="4">
        <v>55</v>
      </c>
      <c r="F38" s="4" t="s">
        <v>11</v>
      </c>
      <c r="G38" s="4">
        <v>0.29329733920546402</v>
      </c>
      <c r="H38" s="4">
        <v>9.4579465301981899E-2</v>
      </c>
      <c r="I38" s="4">
        <v>3.0869605964868401E-3</v>
      </c>
      <c r="J38" s="4">
        <v>-1.67634751469154E-2</v>
      </c>
      <c r="K38" s="4">
        <v>0.106063728271149</v>
      </c>
      <c r="M38" s="4">
        <v>1.3408414158865101</v>
      </c>
      <c r="N38" s="4">
        <f t="shared" si="0"/>
        <v>1.1139603932233544</v>
      </c>
      <c r="O38" s="4">
        <f t="shared" si="1"/>
        <v>1.6139314409143997</v>
      </c>
    </row>
    <row r="39" spans="1:15" x14ac:dyDescent="0.25">
      <c r="A39" s="4" t="s">
        <v>31</v>
      </c>
      <c r="B39" s="4" t="s">
        <v>48</v>
      </c>
      <c r="C39" s="4" t="s">
        <v>58</v>
      </c>
      <c r="D39" s="4" t="s">
        <v>49</v>
      </c>
      <c r="E39" s="4">
        <v>55</v>
      </c>
      <c r="F39" s="4" t="s">
        <v>12</v>
      </c>
      <c r="G39" s="4">
        <v>0.183510515877671</v>
      </c>
      <c r="H39" s="4">
        <v>5.5581719079288203E-2</v>
      </c>
      <c r="I39" s="4">
        <v>9.61232701873732E-4</v>
      </c>
      <c r="M39" s="4">
        <v>1.20142759941093</v>
      </c>
      <c r="N39" s="4">
        <f t="shared" si="0"/>
        <v>1.0774211336431105</v>
      </c>
      <c r="O39" s="4">
        <f t="shared" si="1"/>
        <v>1.3397066676663463</v>
      </c>
    </row>
    <row r="40" spans="1:15" x14ac:dyDescent="0.25">
      <c r="A40" s="4" t="s">
        <v>31</v>
      </c>
      <c r="B40" s="4" t="s">
        <v>48</v>
      </c>
      <c r="C40" s="4" t="s">
        <v>58</v>
      </c>
      <c r="D40" s="4" t="s">
        <v>49</v>
      </c>
      <c r="E40" s="4">
        <v>55</v>
      </c>
      <c r="F40" s="4" t="s">
        <v>13</v>
      </c>
      <c r="G40" s="4">
        <v>0.151121219221479</v>
      </c>
      <c r="H40" s="4">
        <v>3.8309013512621802E-2</v>
      </c>
      <c r="I40" s="5">
        <v>7.9868151526033394E-5</v>
      </c>
      <c r="L40" s="4">
        <v>0.53741647615688604</v>
      </c>
      <c r="M40" s="4">
        <v>1.16313764417623</v>
      </c>
      <c r="N40" s="4">
        <f t="shared" si="0"/>
        <v>1.0790009349115464</v>
      </c>
      <c r="O40" s="4">
        <f t="shared" si="1"/>
        <v>1.2538350389944275</v>
      </c>
    </row>
    <row r="41" spans="1:15" x14ac:dyDescent="0.25">
      <c r="A41" s="4" t="s">
        <v>31</v>
      </c>
      <c r="B41" s="4" t="s">
        <v>48</v>
      </c>
      <c r="C41" s="4" t="s">
        <v>58</v>
      </c>
      <c r="D41" s="4" t="s">
        <v>49</v>
      </c>
      <c r="E41" s="4">
        <v>55</v>
      </c>
      <c r="F41" s="4" t="s">
        <v>14</v>
      </c>
      <c r="G41" s="4">
        <v>0.18526644944309001</v>
      </c>
      <c r="H41" s="4">
        <v>0.12583225758445499</v>
      </c>
      <c r="I41" s="4">
        <v>0.14673689223748099</v>
      </c>
      <c r="M41" s="4">
        <v>1.20353907972621</v>
      </c>
      <c r="N41" s="4">
        <f t="shared" si="0"/>
        <v>0.94048011316715896</v>
      </c>
      <c r="O41" s="4">
        <f t="shared" si="1"/>
        <v>1.5401775073693147</v>
      </c>
    </row>
    <row r="42" spans="1:15" x14ac:dyDescent="0.25">
      <c r="A42" s="4" t="s">
        <v>31</v>
      </c>
      <c r="B42" s="4" t="s">
        <v>48</v>
      </c>
      <c r="C42" s="4" t="s">
        <v>58</v>
      </c>
      <c r="D42" s="4" t="s">
        <v>49</v>
      </c>
      <c r="E42" s="4">
        <v>55</v>
      </c>
      <c r="F42" s="4" t="s">
        <v>15</v>
      </c>
      <c r="G42" s="4">
        <v>0.26796220821760602</v>
      </c>
      <c r="H42" s="4">
        <v>7.5725027527824396E-2</v>
      </c>
      <c r="I42" s="4">
        <v>8.3601332225490997E-4</v>
      </c>
      <c r="M42" s="4">
        <v>1.3072977339698799</v>
      </c>
      <c r="N42" s="4">
        <f t="shared" si="0"/>
        <v>1.1269796231287363</v>
      </c>
      <c r="O42" s="4">
        <f t="shared" si="1"/>
        <v>1.5164669619297724</v>
      </c>
    </row>
    <row r="43" spans="1:15" x14ac:dyDescent="0.25">
      <c r="A43" s="4" t="s">
        <v>66</v>
      </c>
      <c r="B43" s="4" t="s">
        <v>48</v>
      </c>
      <c r="C43" s="4" t="s">
        <v>90</v>
      </c>
      <c r="D43" s="4" t="s">
        <v>49</v>
      </c>
      <c r="E43" s="4">
        <v>2</v>
      </c>
      <c r="F43" s="4" t="s">
        <v>13</v>
      </c>
      <c r="G43" s="4">
        <v>0.76027796605910003</v>
      </c>
      <c r="H43" s="4">
        <v>0.13735586752808701</v>
      </c>
      <c r="I43" s="5">
        <v>3.1105724640228601E-8</v>
      </c>
      <c r="J43" s="4" t="s">
        <v>1085</v>
      </c>
      <c r="K43" s="4" t="s">
        <v>1085</v>
      </c>
      <c r="L43" s="4">
        <v>0.50847033594176605</v>
      </c>
      <c r="M43" s="4">
        <v>2.1388706713258498</v>
      </c>
      <c r="N43" s="4">
        <f t="shared" si="0"/>
        <v>1.634048153490554</v>
      </c>
      <c r="O43" s="4">
        <f t="shared" si="1"/>
        <v>2.7996529593607997</v>
      </c>
    </row>
    <row r="45" spans="1:15" x14ac:dyDescent="0.25">
      <c r="A45" s="4" t="s">
        <v>275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911C9-0B44-4DE8-9C1A-AE9545ED0E76}">
  <dimension ref="A1:N104"/>
  <sheetViews>
    <sheetView workbookViewId="0">
      <selection activeCell="E12" sqref="E12"/>
    </sheetView>
  </sheetViews>
  <sheetFormatPr defaultRowHeight="14" x14ac:dyDescent="0.25"/>
  <cols>
    <col min="6" max="8" width="8.90625" bestFit="1" customWidth="1"/>
    <col min="9" max="9" width="9.08984375" bestFit="1" customWidth="1"/>
    <col min="10" max="14" width="8.90625" bestFit="1" customWidth="1"/>
  </cols>
  <sheetData>
    <row r="1" spans="1:14" s="7" customFormat="1" x14ac:dyDescent="0.25">
      <c r="A1" s="6" t="s">
        <v>179</v>
      </c>
    </row>
    <row r="2" spans="1:14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99</v>
      </c>
      <c r="G2" s="4" t="s">
        <v>100</v>
      </c>
      <c r="H2" s="4" t="s">
        <v>101</v>
      </c>
      <c r="I2" s="4" t="s">
        <v>63</v>
      </c>
      <c r="J2" s="4" t="s">
        <v>102</v>
      </c>
      <c r="K2" s="4" t="s">
        <v>103</v>
      </c>
      <c r="L2" s="4" t="s">
        <v>65</v>
      </c>
      <c r="M2" s="4" t="s">
        <v>104</v>
      </c>
      <c r="N2" s="4" t="s">
        <v>105</v>
      </c>
    </row>
    <row r="3" spans="1:14" s="4" customFormat="1" x14ac:dyDescent="0.25">
      <c r="A3" s="4" t="s">
        <v>53</v>
      </c>
      <c r="B3" s="4" t="s">
        <v>49</v>
      </c>
      <c r="C3" s="4" t="s">
        <v>164</v>
      </c>
      <c r="D3" s="4" t="s">
        <v>29</v>
      </c>
      <c r="E3" s="4" t="s">
        <v>11</v>
      </c>
      <c r="F3" s="4">
        <v>176</v>
      </c>
      <c r="G3" s="4">
        <v>0.54281247544320999</v>
      </c>
      <c r="H3" s="4">
        <v>0.16829606202764499</v>
      </c>
      <c r="I3" s="4">
        <v>1.50304876316443E-3</v>
      </c>
      <c r="J3" s="4">
        <v>0.212952193869025</v>
      </c>
      <c r="K3" s="4">
        <v>0.872672757017395</v>
      </c>
      <c r="L3" s="4">
        <v>1.7208398825348901</v>
      </c>
      <c r="M3" s="4">
        <v>1.23732549808485</v>
      </c>
      <c r="N3" s="4">
        <v>2.39329901946271</v>
      </c>
    </row>
    <row r="4" spans="1:14" s="4" customFormat="1" x14ac:dyDescent="0.25">
      <c r="A4" s="4" t="s">
        <v>53</v>
      </c>
      <c r="B4" s="4" t="s">
        <v>49</v>
      </c>
      <c r="C4" s="4" t="s">
        <v>164</v>
      </c>
      <c r="D4" s="4" t="s">
        <v>29</v>
      </c>
      <c r="E4" s="4" t="s">
        <v>12</v>
      </c>
      <c r="F4" s="4">
        <v>176</v>
      </c>
      <c r="G4" s="4">
        <v>0.33676480876556902</v>
      </c>
      <c r="H4" s="4">
        <v>7.0953349112827496E-2</v>
      </c>
      <c r="I4" s="5">
        <v>2.07186842822499E-6</v>
      </c>
      <c r="J4" s="4">
        <v>0.19769624450442699</v>
      </c>
      <c r="K4" s="4">
        <v>0.47583337302671103</v>
      </c>
      <c r="L4" s="4">
        <v>1.4004096609268599</v>
      </c>
      <c r="M4" s="4">
        <v>1.2185921835251801</v>
      </c>
      <c r="N4" s="4">
        <v>1.6093548316911399</v>
      </c>
    </row>
    <row r="5" spans="1:14" s="4" customFormat="1" x14ac:dyDescent="0.25">
      <c r="A5" s="4" t="s">
        <v>53</v>
      </c>
      <c r="B5" s="4" t="s">
        <v>49</v>
      </c>
      <c r="C5" s="4" t="s">
        <v>164</v>
      </c>
      <c r="D5" s="4" t="s">
        <v>29</v>
      </c>
      <c r="E5" s="4" t="s">
        <v>13</v>
      </c>
      <c r="F5" s="4">
        <v>176</v>
      </c>
      <c r="G5" s="4">
        <v>0.40389854760965399</v>
      </c>
      <c r="H5" s="4">
        <v>5.3099424565282202E-2</v>
      </c>
      <c r="I5" s="5">
        <v>2.8170952056134001E-14</v>
      </c>
      <c r="J5" s="4">
        <v>0.29982367546170102</v>
      </c>
      <c r="K5" s="4">
        <v>0.50797341975760801</v>
      </c>
      <c r="L5" s="4">
        <v>1.4976519988753301</v>
      </c>
      <c r="M5" s="4">
        <v>1.34962081532754</v>
      </c>
      <c r="N5" s="4">
        <v>1.6619197661017999</v>
      </c>
    </row>
    <row r="6" spans="1:14" s="4" customFormat="1" x14ac:dyDescent="0.25">
      <c r="A6" s="4" t="s">
        <v>53</v>
      </c>
      <c r="B6" s="4" t="s">
        <v>49</v>
      </c>
      <c r="C6" s="4" t="s">
        <v>164</v>
      </c>
      <c r="D6" s="4" t="s">
        <v>29</v>
      </c>
      <c r="E6" s="4" t="s">
        <v>14</v>
      </c>
      <c r="F6" s="4">
        <v>176</v>
      </c>
      <c r="G6" s="4">
        <v>0.17975376543490901</v>
      </c>
      <c r="H6" s="4">
        <v>0.181124910043723</v>
      </c>
      <c r="I6" s="4">
        <v>0.32235812005736703</v>
      </c>
      <c r="J6" s="4">
        <v>-0.17525105825078899</v>
      </c>
      <c r="K6" s="4">
        <v>0.53475858912060603</v>
      </c>
      <c r="L6" s="4">
        <v>1.19692260311662</v>
      </c>
      <c r="M6" s="4">
        <v>0.83924629461133804</v>
      </c>
      <c r="N6" s="4">
        <v>1.7070360954229</v>
      </c>
    </row>
    <row r="7" spans="1:14" s="4" customFormat="1" x14ac:dyDescent="0.25">
      <c r="A7" s="4" t="s">
        <v>53</v>
      </c>
      <c r="B7" s="4" t="s">
        <v>49</v>
      </c>
      <c r="C7" s="4" t="s">
        <v>164</v>
      </c>
      <c r="D7" s="4" t="s">
        <v>29</v>
      </c>
      <c r="E7" s="4" t="s">
        <v>15</v>
      </c>
      <c r="F7" s="4">
        <v>176</v>
      </c>
      <c r="G7" s="4">
        <v>0.26605658237322799</v>
      </c>
      <c r="H7" s="4">
        <v>0.13090525615804399</v>
      </c>
      <c r="I7" s="4">
        <v>4.3620992457876297E-2</v>
      </c>
      <c r="J7" s="4">
        <v>9.4822803034613195E-3</v>
      </c>
      <c r="K7" s="4">
        <v>0.52263088444299399</v>
      </c>
      <c r="L7" s="4">
        <v>1.30480888578162</v>
      </c>
      <c r="M7" s="4">
        <v>1.00952737955855</v>
      </c>
      <c r="N7" s="4">
        <v>1.68645869630515</v>
      </c>
    </row>
    <row r="8" spans="1:14" s="4" customFormat="1" x14ac:dyDescent="0.25">
      <c r="A8" s="4" t="s">
        <v>51</v>
      </c>
      <c r="B8" s="4" t="s">
        <v>49</v>
      </c>
      <c r="C8" s="4" t="s">
        <v>164</v>
      </c>
      <c r="D8" s="4" t="s">
        <v>27</v>
      </c>
      <c r="E8" s="4" t="s">
        <v>11</v>
      </c>
      <c r="F8" s="4">
        <v>95</v>
      </c>
      <c r="G8" s="4">
        <v>0.27839146829633998</v>
      </c>
      <c r="H8" s="4">
        <v>0.177929812206087</v>
      </c>
      <c r="I8" s="4">
        <v>0.121069988587737</v>
      </c>
      <c r="J8" s="4">
        <v>-7.0350963627591107E-2</v>
      </c>
      <c r="K8" s="4">
        <v>0.62713390022027105</v>
      </c>
      <c r="L8" s="4">
        <v>1.32100322688482</v>
      </c>
      <c r="M8" s="4">
        <v>0.932066641005876</v>
      </c>
      <c r="N8" s="4">
        <v>1.8722368644766201</v>
      </c>
    </row>
    <row r="9" spans="1:14" s="4" customFormat="1" x14ac:dyDescent="0.25">
      <c r="A9" s="4" t="s">
        <v>51</v>
      </c>
      <c r="B9" s="4" t="s">
        <v>49</v>
      </c>
      <c r="C9" s="4" t="s">
        <v>164</v>
      </c>
      <c r="D9" s="4" t="s">
        <v>27</v>
      </c>
      <c r="E9" s="4" t="s">
        <v>12</v>
      </c>
      <c r="F9" s="4">
        <v>95</v>
      </c>
      <c r="G9" s="4">
        <v>0.17714597415616701</v>
      </c>
      <c r="H9" s="4">
        <v>7.0960908208325499E-2</v>
      </c>
      <c r="I9" s="4">
        <v>1.25465210548908E-2</v>
      </c>
      <c r="J9" s="4">
        <v>3.8062594067849002E-2</v>
      </c>
      <c r="K9" s="4">
        <v>0.31622935424448501</v>
      </c>
      <c r="L9" s="4">
        <v>1.19380534513657</v>
      </c>
      <c r="M9" s="4">
        <v>1.0387962533266899</v>
      </c>
      <c r="N9" s="4">
        <v>1.37194488092598</v>
      </c>
    </row>
    <row r="10" spans="1:14" s="4" customFormat="1" x14ac:dyDescent="0.25">
      <c r="A10" s="4" t="s">
        <v>51</v>
      </c>
      <c r="B10" s="4" t="s">
        <v>49</v>
      </c>
      <c r="C10" s="4" t="s">
        <v>164</v>
      </c>
      <c r="D10" s="4" t="s">
        <v>27</v>
      </c>
      <c r="E10" s="4" t="s">
        <v>13</v>
      </c>
      <c r="F10" s="4">
        <v>95</v>
      </c>
      <c r="G10" s="4">
        <v>0.28456843445028701</v>
      </c>
      <c r="H10" s="4">
        <v>5.14865144965976E-2</v>
      </c>
      <c r="I10" s="5">
        <v>3.2566397472842497E-8</v>
      </c>
      <c r="J10" s="4">
        <v>0.18365486603695599</v>
      </c>
      <c r="K10" s="4">
        <v>0.385482002863619</v>
      </c>
      <c r="L10" s="4">
        <v>1.32918827245631</v>
      </c>
      <c r="M10" s="4">
        <v>1.2016010381939299</v>
      </c>
      <c r="N10" s="4">
        <v>1.4703228504952901</v>
      </c>
    </row>
    <row r="11" spans="1:14" s="4" customFormat="1" x14ac:dyDescent="0.25">
      <c r="A11" s="4" t="s">
        <v>51</v>
      </c>
      <c r="B11" s="4" t="s">
        <v>49</v>
      </c>
      <c r="C11" s="4" t="s">
        <v>164</v>
      </c>
      <c r="D11" s="4" t="s">
        <v>27</v>
      </c>
      <c r="E11" s="4" t="s">
        <v>14</v>
      </c>
      <c r="F11" s="4">
        <v>95</v>
      </c>
      <c r="G11" s="4">
        <v>0.108597829539289</v>
      </c>
      <c r="H11" s="4">
        <v>0.166608628284976</v>
      </c>
      <c r="I11" s="4">
        <v>0.51611176685564997</v>
      </c>
      <c r="J11" s="4">
        <v>-0.21795508189926499</v>
      </c>
      <c r="K11" s="4">
        <v>0.43515074097784301</v>
      </c>
      <c r="L11" s="4">
        <v>1.1147139551569401</v>
      </c>
      <c r="M11" s="4">
        <v>0.80416156226538105</v>
      </c>
      <c r="N11" s="4">
        <v>1.5451959657474299</v>
      </c>
    </row>
    <row r="12" spans="1:14" s="4" customFormat="1" x14ac:dyDescent="0.25">
      <c r="A12" s="4" t="s">
        <v>51</v>
      </c>
      <c r="B12" s="4" t="s">
        <v>49</v>
      </c>
      <c r="C12" s="4" t="s">
        <v>164</v>
      </c>
      <c r="D12" s="4" t="s">
        <v>27</v>
      </c>
      <c r="E12" s="4" t="s">
        <v>15</v>
      </c>
      <c r="F12" s="4">
        <v>95</v>
      </c>
      <c r="G12" s="4">
        <v>0.101558191297795</v>
      </c>
      <c r="H12" s="4">
        <v>0.15320464897491101</v>
      </c>
      <c r="I12" s="4">
        <v>0.50902174141272405</v>
      </c>
      <c r="J12" s="4">
        <v>-0.19872292069303099</v>
      </c>
      <c r="K12" s="4">
        <v>0.401839303288622</v>
      </c>
      <c r="L12" s="4">
        <v>1.10689432813535</v>
      </c>
      <c r="M12" s="4">
        <v>0.81977700511193097</v>
      </c>
      <c r="N12" s="4">
        <v>1.4945711407103</v>
      </c>
    </row>
    <row r="13" spans="1:14" s="4" customFormat="1" x14ac:dyDescent="0.25">
      <c r="A13" s="4" t="s">
        <v>165</v>
      </c>
      <c r="B13" s="4" t="s">
        <v>49</v>
      </c>
      <c r="C13" s="4" t="s">
        <v>164</v>
      </c>
      <c r="D13" s="4" t="s">
        <v>126</v>
      </c>
      <c r="E13" s="4" t="s">
        <v>11</v>
      </c>
      <c r="F13" s="4">
        <v>128</v>
      </c>
      <c r="G13" s="4">
        <v>2.14509251762727E-2</v>
      </c>
      <c r="H13" s="4">
        <v>7.75461923595481E-2</v>
      </c>
      <c r="I13" s="4">
        <v>0.78252419338716395</v>
      </c>
      <c r="J13" s="4">
        <v>-0.13053961184844201</v>
      </c>
      <c r="K13" s="4">
        <v>0.173441462200987</v>
      </c>
      <c r="L13" s="4">
        <v>1.02168265021112</v>
      </c>
      <c r="M13" s="4">
        <v>0.877621728041312</v>
      </c>
      <c r="N13" s="4">
        <v>1.1893910603969</v>
      </c>
    </row>
    <row r="14" spans="1:14" s="4" customFormat="1" x14ac:dyDescent="0.25">
      <c r="A14" s="4" t="s">
        <v>165</v>
      </c>
      <c r="B14" s="4" t="s">
        <v>49</v>
      </c>
      <c r="C14" s="4" t="s">
        <v>164</v>
      </c>
      <c r="D14" s="4" t="s">
        <v>126</v>
      </c>
      <c r="E14" s="4" t="s">
        <v>12</v>
      </c>
      <c r="F14" s="4">
        <v>128</v>
      </c>
      <c r="G14" s="4">
        <v>2.63016688255488E-2</v>
      </c>
      <c r="H14" s="4">
        <v>5.2052205022446903E-2</v>
      </c>
      <c r="I14" s="4">
        <v>0.61335233018175905</v>
      </c>
      <c r="J14" s="4">
        <v>-7.5720653018447007E-2</v>
      </c>
      <c r="K14" s="4">
        <v>0.128323990669545</v>
      </c>
      <c r="L14" s="4">
        <v>1.0266506102472801</v>
      </c>
      <c r="M14" s="4">
        <v>0.92707514603443597</v>
      </c>
      <c r="N14" s="4">
        <v>1.1369212949237799</v>
      </c>
    </row>
    <row r="15" spans="1:14" s="4" customFormat="1" x14ac:dyDescent="0.25">
      <c r="A15" s="4" t="s">
        <v>165</v>
      </c>
      <c r="B15" s="4" t="s">
        <v>49</v>
      </c>
      <c r="C15" s="4" t="s">
        <v>164</v>
      </c>
      <c r="D15" s="4" t="s">
        <v>126</v>
      </c>
      <c r="E15" s="4" t="s">
        <v>13</v>
      </c>
      <c r="F15" s="4">
        <v>128</v>
      </c>
      <c r="G15" s="4">
        <v>5.2202079147524803E-2</v>
      </c>
      <c r="H15" s="4">
        <v>3.5141754195059001E-2</v>
      </c>
      <c r="I15" s="4">
        <v>0.13741893120951801</v>
      </c>
      <c r="J15" s="4">
        <v>-1.66757590747907E-2</v>
      </c>
      <c r="K15" s="4">
        <v>0.12107991736984</v>
      </c>
      <c r="L15" s="4">
        <v>1.0535886292947001</v>
      </c>
      <c r="M15" s="4">
        <v>0.98346251173843402</v>
      </c>
      <c r="N15" s="4">
        <v>1.1287151127061199</v>
      </c>
    </row>
    <row r="16" spans="1:14" s="4" customFormat="1" x14ac:dyDescent="0.25">
      <c r="A16" s="4" t="s">
        <v>165</v>
      </c>
      <c r="B16" s="4" t="s">
        <v>49</v>
      </c>
      <c r="C16" s="4" t="s">
        <v>164</v>
      </c>
      <c r="D16" s="4" t="s">
        <v>126</v>
      </c>
      <c r="E16" s="4" t="s">
        <v>14</v>
      </c>
      <c r="F16" s="4">
        <v>128</v>
      </c>
      <c r="G16" s="4">
        <v>-9.2483292925234203E-2</v>
      </c>
      <c r="H16" s="4">
        <v>0.122850018556206</v>
      </c>
      <c r="I16" s="4">
        <v>0.452954483414306</v>
      </c>
      <c r="J16" s="4">
        <v>-0.33326932929539699</v>
      </c>
      <c r="K16" s="4">
        <v>0.148302743444929</v>
      </c>
      <c r="L16" s="4">
        <v>0.91166444208322295</v>
      </c>
      <c r="M16" s="4">
        <v>0.71657717293864598</v>
      </c>
      <c r="N16" s="4">
        <v>1.1598639844337799</v>
      </c>
    </row>
    <row r="17" spans="1:14" s="4" customFormat="1" x14ac:dyDescent="0.25">
      <c r="A17" s="4" t="s">
        <v>165</v>
      </c>
      <c r="B17" s="4" t="s">
        <v>49</v>
      </c>
      <c r="C17" s="4" t="s">
        <v>164</v>
      </c>
      <c r="D17" s="4" t="s">
        <v>126</v>
      </c>
      <c r="E17" s="4" t="s">
        <v>15</v>
      </c>
      <c r="F17" s="4">
        <v>128</v>
      </c>
      <c r="G17" s="4">
        <v>-6.4189966775562796E-2</v>
      </c>
      <c r="H17" s="4">
        <v>8.0274368693821693E-2</v>
      </c>
      <c r="I17" s="4">
        <v>0.42541704002855002</v>
      </c>
      <c r="J17" s="4">
        <v>-0.22152772941545301</v>
      </c>
      <c r="K17" s="4">
        <v>9.3147795864327795E-2</v>
      </c>
      <c r="L17" s="4">
        <v>0.93782682666950501</v>
      </c>
      <c r="M17" s="4">
        <v>0.80129370243389197</v>
      </c>
      <c r="N17" s="4">
        <v>1.0976239475606699</v>
      </c>
    </row>
    <row r="18" spans="1:14" s="4" customFormat="1" x14ac:dyDescent="0.25">
      <c r="A18" s="4" t="s">
        <v>52</v>
      </c>
      <c r="B18" s="4" t="s">
        <v>49</v>
      </c>
      <c r="C18" s="4" t="s">
        <v>164</v>
      </c>
      <c r="D18" s="4" t="s">
        <v>4</v>
      </c>
      <c r="E18" s="4" t="s">
        <v>11</v>
      </c>
      <c r="F18" s="4">
        <v>91</v>
      </c>
      <c r="G18" s="4">
        <v>0.41276793752544799</v>
      </c>
      <c r="H18" s="4">
        <v>0.117191460935393</v>
      </c>
      <c r="I18" s="4">
        <v>6.7767998403223898E-4</v>
      </c>
      <c r="J18" s="4">
        <v>0.183072674092077</v>
      </c>
      <c r="K18" s="4">
        <v>0.64246320095881904</v>
      </c>
      <c r="L18" s="4">
        <v>1.5109943401594499</v>
      </c>
      <c r="M18" s="4">
        <v>1.2009016793488301</v>
      </c>
      <c r="N18" s="4">
        <v>1.90115805086714</v>
      </c>
    </row>
    <row r="19" spans="1:14" s="4" customFormat="1" x14ac:dyDescent="0.25">
      <c r="A19" s="4" t="s">
        <v>52</v>
      </c>
      <c r="B19" s="4" t="s">
        <v>49</v>
      </c>
      <c r="C19" s="4" t="s">
        <v>164</v>
      </c>
      <c r="D19" s="4" t="s">
        <v>4</v>
      </c>
      <c r="E19" s="4" t="s">
        <v>12</v>
      </c>
      <c r="F19" s="4">
        <v>91</v>
      </c>
      <c r="G19" s="4">
        <v>0.39867777679404898</v>
      </c>
      <c r="H19" s="4">
        <v>8.8666367626734896E-2</v>
      </c>
      <c r="I19" s="5">
        <v>6.9119812639833802E-6</v>
      </c>
      <c r="J19" s="4">
        <v>0.224891696245649</v>
      </c>
      <c r="K19" s="4">
        <v>0.57246385734244898</v>
      </c>
      <c r="L19" s="4">
        <v>1.4898534758916</v>
      </c>
      <c r="M19" s="4">
        <v>1.25218709228446</v>
      </c>
      <c r="N19" s="4">
        <v>1.77262918081735</v>
      </c>
    </row>
    <row r="20" spans="1:14" s="4" customFormat="1" x14ac:dyDescent="0.25">
      <c r="A20" s="4" t="s">
        <v>52</v>
      </c>
      <c r="B20" s="4" t="s">
        <v>49</v>
      </c>
      <c r="C20" s="4" t="s">
        <v>164</v>
      </c>
      <c r="D20" s="4" t="s">
        <v>4</v>
      </c>
      <c r="E20" s="4" t="s">
        <v>13</v>
      </c>
      <c r="F20" s="4">
        <v>91</v>
      </c>
      <c r="G20" s="4">
        <v>0.44550524866673502</v>
      </c>
      <c r="H20" s="4">
        <v>6.4408574900481505E-2</v>
      </c>
      <c r="I20" s="5">
        <v>4.61756258297156E-12</v>
      </c>
      <c r="J20" s="4">
        <v>0.31926444186179098</v>
      </c>
      <c r="K20" s="4">
        <v>0.571746055471679</v>
      </c>
      <c r="L20" s="4">
        <v>1.56127883063513</v>
      </c>
      <c r="M20" s="4">
        <v>1.3761151792548001</v>
      </c>
      <c r="N20" s="4">
        <v>1.77135724083024</v>
      </c>
    </row>
    <row r="21" spans="1:14" s="4" customFormat="1" x14ac:dyDescent="0.25">
      <c r="A21" s="4" t="s">
        <v>52</v>
      </c>
      <c r="B21" s="4" t="s">
        <v>49</v>
      </c>
      <c r="C21" s="4" t="s">
        <v>164</v>
      </c>
      <c r="D21" s="4" t="s">
        <v>4</v>
      </c>
      <c r="E21" s="4" t="s">
        <v>14</v>
      </c>
      <c r="F21" s="4">
        <v>91</v>
      </c>
      <c r="G21" s="4">
        <v>0.33500222791164602</v>
      </c>
      <c r="H21" s="4">
        <v>0.22009891156044301</v>
      </c>
      <c r="I21" s="4">
        <v>0.13150169140742701</v>
      </c>
      <c r="J21" s="4">
        <v>-9.6391638746822605E-2</v>
      </c>
      <c r="K21" s="4">
        <v>0.76639609457011404</v>
      </c>
      <c r="L21" s="4">
        <v>1.3979434997136</v>
      </c>
      <c r="M21" s="4">
        <v>0.90810829602134302</v>
      </c>
      <c r="N21" s="4">
        <v>2.1519966692888599</v>
      </c>
    </row>
    <row r="22" spans="1:14" s="4" customFormat="1" x14ac:dyDescent="0.25">
      <c r="A22" s="4" t="s">
        <v>52</v>
      </c>
      <c r="B22" s="4" t="s">
        <v>49</v>
      </c>
      <c r="C22" s="4" t="s">
        <v>164</v>
      </c>
      <c r="D22" s="4" t="s">
        <v>4</v>
      </c>
      <c r="E22" s="4" t="s">
        <v>15</v>
      </c>
      <c r="F22" s="4">
        <v>91</v>
      </c>
      <c r="G22" s="4">
        <v>0.34670426076646998</v>
      </c>
      <c r="H22" s="4">
        <v>0.108837122227538</v>
      </c>
      <c r="I22" s="4">
        <v>1.9860170652739001E-3</v>
      </c>
      <c r="J22" s="4">
        <v>0.133383501200494</v>
      </c>
      <c r="K22" s="4">
        <v>0.56002502033244494</v>
      </c>
      <c r="L22" s="4">
        <v>1.4143983704215199</v>
      </c>
      <c r="M22" s="4">
        <v>1.1426881365844199</v>
      </c>
      <c r="N22" s="4">
        <v>1.7507163032520401</v>
      </c>
    </row>
    <row r="23" spans="1:14" s="4" customFormat="1" x14ac:dyDescent="0.25">
      <c r="A23" s="4" t="s">
        <v>166</v>
      </c>
      <c r="B23" s="4" t="s">
        <v>49</v>
      </c>
      <c r="C23" s="4" t="s">
        <v>164</v>
      </c>
      <c r="D23" s="4" t="s">
        <v>24</v>
      </c>
      <c r="E23" s="4" t="s">
        <v>11</v>
      </c>
      <c r="F23" s="4">
        <v>5</v>
      </c>
      <c r="G23" s="4">
        <v>-2.8777121353125001</v>
      </c>
      <c r="H23" s="4">
        <v>2.7355596997597602</v>
      </c>
      <c r="I23" s="4">
        <v>0.37006827614695997</v>
      </c>
      <c r="J23" s="4">
        <v>-8.2394091468416395</v>
      </c>
      <c r="K23" s="4">
        <v>2.4839848762166401</v>
      </c>
      <c r="L23" s="4">
        <v>5.6263338601658303E-2</v>
      </c>
      <c r="M23" s="4">
        <v>2.6404021236800301E-4</v>
      </c>
      <c r="N23" s="4">
        <v>11.9889438135767</v>
      </c>
    </row>
    <row r="24" spans="1:14" s="4" customFormat="1" x14ac:dyDescent="0.25">
      <c r="A24" s="4" t="s">
        <v>166</v>
      </c>
      <c r="B24" s="4" t="s">
        <v>49</v>
      </c>
      <c r="C24" s="4" t="s">
        <v>164</v>
      </c>
      <c r="D24" s="4" t="s">
        <v>24</v>
      </c>
      <c r="E24" s="4" t="s">
        <v>12</v>
      </c>
      <c r="F24" s="4">
        <v>5</v>
      </c>
      <c r="G24" s="4">
        <v>0.69767492681868704</v>
      </c>
      <c r="H24" s="4">
        <v>0.30977959938092597</v>
      </c>
      <c r="I24" s="4">
        <v>2.4311815231178899E-2</v>
      </c>
      <c r="J24" s="4">
        <v>9.0506912032072701E-2</v>
      </c>
      <c r="K24" s="4">
        <v>1.3048429416053</v>
      </c>
      <c r="L24" s="4">
        <v>2.0090760239790502</v>
      </c>
      <c r="M24" s="4">
        <v>1.0947290744179701</v>
      </c>
      <c r="N24" s="4">
        <v>3.6871099566561698</v>
      </c>
    </row>
    <row r="25" spans="1:14" s="4" customFormat="1" x14ac:dyDescent="0.25">
      <c r="A25" s="4" t="s">
        <v>166</v>
      </c>
      <c r="B25" s="4" t="s">
        <v>49</v>
      </c>
      <c r="C25" s="4" t="s">
        <v>164</v>
      </c>
      <c r="D25" s="4" t="s">
        <v>24</v>
      </c>
      <c r="E25" s="4" t="s">
        <v>13</v>
      </c>
      <c r="F25" s="4">
        <v>5</v>
      </c>
      <c r="G25" s="4">
        <v>0.43130143701206702</v>
      </c>
      <c r="H25" s="4">
        <v>0.401934034234809</v>
      </c>
      <c r="I25" s="4">
        <v>0.283241849931193</v>
      </c>
      <c r="J25" s="4">
        <v>-0.35648927008816</v>
      </c>
      <c r="K25" s="4">
        <v>1.2190921441122899</v>
      </c>
      <c r="L25" s="4">
        <v>1.53925946980742</v>
      </c>
      <c r="M25" s="4">
        <v>0.70012998376232005</v>
      </c>
      <c r="N25" s="4">
        <v>3.3841140507362599</v>
      </c>
    </row>
    <row r="26" spans="1:14" s="4" customFormat="1" x14ac:dyDescent="0.25">
      <c r="A26" s="4" t="s">
        <v>166</v>
      </c>
      <c r="B26" s="4" t="s">
        <v>49</v>
      </c>
      <c r="C26" s="4" t="s">
        <v>164</v>
      </c>
      <c r="D26" s="4" t="s">
        <v>24</v>
      </c>
      <c r="E26" s="4" t="s">
        <v>14</v>
      </c>
      <c r="F26" s="4">
        <v>5</v>
      </c>
      <c r="G26" s="4">
        <v>0.76503665587898995</v>
      </c>
      <c r="H26" s="4">
        <v>0.35675712664134601</v>
      </c>
      <c r="I26" s="4">
        <v>9.8597311664254297E-2</v>
      </c>
      <c r="J26" s="4">
        <v>6.5792687661952204E-2</v>
      </c>
      <c r="K26" s="4">
        <v>1.46428062409603</v>
      </c>
      <c r="L26" s="4">
        <v>2.1490731493767399</v>
      </c>
      <c r="M26" s="4">
        <v>1.06800528354145</v>
      </c>
      <c r="N26" s="4">
        <v>4.3244312294573097</v>
      </c>
    </row>
    <row r="27" spans="1:14" s="4" customFormat="1" x14ac:dyDescent="0.25">
      <c r="A27" s="4" t="s">
        <v>166</v>
      </c>
      <c r="B27" s="4" t="s">
        <v>49</v>
      </c>
      <c r="C27" s="4" t="s">
        <v>164</v>
      </c>
      <c r="D27" s="4" t="s">
        <v>24</v>
      </c>
      <c r="E27" s="4" t="s">
        <v>15</v>
      </c>
      <c r="F27" s="4">
        <v>5</v>
      </c>
      <c r="G27" s="4">
        <v>0.77373259782269699</v>
      </c>
      <c r="H27" s="4">
        <v>0.346969398517677</v>
      </c>
      <c r="I27" s="4">
        <v>8.9613541055472104E-2</v>
      </c>
      <c r="J27" s="4">
        <v>9.3672576728049906E-2</v>
      </c>
      <c r="K27" s="4">
        <v>1.45379261891734</v>
      </c>
      <c r="L27" s="4">
        <v>2.1678428565791998</v>
      </c>
      <c r="M27" s="4">
        <v>1.0982001107704</v>
      </c>
      <c r="N27" s="4">
        <v>4.2793135829540896</v>
      </c>
    </row>
    <row r="28" spans="1:14" s="4" customFormat="1" x14ac:dyDescent="0.25">
      <c r="A28" s="4" t="s">
        <v>167</v>
      </c>
      <c r="B28" s="4" t="s">
        <v>49</v>
      </c>
      <c r="C28" s="4" t="s">
        <v>164</v>
      </c>
      <c r="D28" s="4" t="s">
        <v>119</v>
      </c>
      <c r="E28" s="4" t="s">
        <v>11</v>
      </c>
      <c r="F28" s="4">
        <v>14</v>
      </c>
      <c r="G28" s="4">
        <v>6.6320525213384796E-3</v>
      </c>
      <c r="H28" s="4">
        <v>0.249855639162962</v>
      </c>
      <c r="I28" s="4">
        <v>0.97926012170085197</v>
      </c>
      <c r="J28" s="4">
        <v>-0.483085000238067</v>
      </c>
      <c r="K28" s="4">
        <v>0.496349105280744</v>
      </c>
      <c r="L28" s="4">
        <v>1.00665409327988</v>
      </c>
      <c r="M28" s="4">
        <v>0.61687738642029899</v>
      </c>
      <c r="N28" s="4">
        <v>1.64271293748917</v>
      </c>
    </row>
    <row r="29" spans="1:14" s="4" customFormat="1" x14ac:dyDescent="0.25">
      <c r="A29" s="4" t="s">
        <v>167</v>
      </c>
      <c r="B29" s="4" t="s">
        <v>49</v>
      </c>
      <c r="C29" s="4" t="s">
        <v>164</v>
      </c>
      <c r="D29" s="4" t="s">
        <v>119</v>
      </c>
      <c r="E29" s="4" t="s">
        <v>12</v>
      </c>
      <c r="F29" s="4">
        <v>14</v>
      </c>
      <c r="G29" s="4">
        <v>6.6950706444897201E-2</v>
      </c>
      <c r="H29" s="4">
        <v>6.6541032383868604E-2</v>
      </c>
      <c r="I29" s="4">
        <v>0.31434019096422</v>
      </c>
      <c r="J29" s="4">
        <v>-6.3469717027485398E-2</v>
      </c>
      <c r="K29" s="4">
        <v>0.19737112991728001</v>
      </c>
      <c r="L29" s="4">
        <v>1.06924277009812</v>
      </c>
      <c r="M29" s="4">
        <v>0.93850253951694695</v>
      </c>
      <c r="N29" s="4">
        <v>1.2181960658258399</v>
      </c>
    </row>
    <row r="30" spans="1:14" s="4" customFormat="1" x14ac:dyDescent="0.25">
      <c r="A30" s="4" t="s">
        <v>167</v>
      </c>
      <c r="B30" s="4" t="s">
        <v>49</v>
      </c>
      <c r="C30" s="4" t="s">
        <v>164</v>
      </c>
      <c r="D30" s="4" t="s">
        <v>119</v>
      </c>
      <c r="E30" s="4" t="s">
        <v>13</v>
      </c>
      <c r="F30" s="4">
        <v>14</v>
      </c>
      <c r="G30" s="4">
        <v>5.36379927099499E-2</v>
      </c>
      <c r="H30" s="4">
        <v>7.5674275542647801E-2</v>
      </c>
      <c r="I30" s="4">
        <v>0.47844805479242197</v>
      </c>
      <c r="J30" s="4">
        <v>-9.46835873536397E-2</v>
      </c>
      <c r="K30" s="4">
        <v>0.20195957277354001</v>
      </c>
      <c r="L30" s="4">
        <v>1.05510257818647</v>
      </c>
      <c r="M30" s="4">
        <v>0.90966071709158502</v>
      </c>
      <c r="N30" s="4">
        <v>1.22379853233087</v>
      </c>
    </row>
    <row r="31" spans="1:14" s="4" customFormat="1" x14ac:dyDescent="0.25">
      <c r="A31" s="4" t="s">
        <v>167</v>
      </c>
      <c r="B31" s="4" t="s">
        <v>49</v>
      </c>
      <c r="C31" s="4" t="s">
        <v>164</v>
      </c>
      <c r="D31" s="4" t="s">
        <v>119</v>
      </c>
      <c r="E31" s="4" t="s">
        <v>14</v>
      </c>
      <c r="F31" s="4">
        <v>14</v>
      </c>
      <c r="G31" s="4">
        <v>-0.110675324334245</v>
      </c>
      <c r="H31" s="4">
        <v>0.106861283913026</v>
      </c>
      <c r="I31" s="4">
        <v>0.31922837892808198</v>
      </c>
      <c r="J31" s="4">
        <v>-0.32012344080377603</v>
      </c>
      <c r="K31" s="4">
        <v>9.8772792135287196E-2</v>
      </c>
      <c r="L31" s="4">
        <v>0.89522936093792105</v>
      </c>
      <c r="M31" s="4">
        <v>0.72605940618506104</v>
      </c>
      <c r="N31" s="4">
        <v>1.10381547550814</v>
      </c>
    </row>
    <row r="32" spans="1:14" s="4" customFormat="1" x14ac:dyDescent="0.25">
      <c r="A32" s="4" t="s">
        <v>167</v>
      </c>
      <c r="B32" s="4" t="s">
        <v>49</v>
      </c>
      <c r="C32" s="4" t="s">
        <v>164</v>
      </c>
      <c r="D32" s="4" t="s">
        <v>119</v>
      </c>
      <c r="E32" s="4" t="s">
        <v>15</v>
      </c>
      <c r="F32" s="4">
        <v>14</v>
      </c>
      <c r="G32" s="4">
        <v>5.4758223406972298E-2</v>
      </c>
      <c r="H32" s="4">
        <v>7.9185457538824805E-2</v>
      </c>
      <c r="I32" s="4">
        <v>0.50140328167464598</v>
      </c>
      <c r="J32" s="4">
        <v>-0.100445273369124</v>
      </c>
      <c r="K32" s="4">
        <v>0.20996172018306899</v>
      </c>
      <c r="L32" s="4">
        <v>1.0562851987633199</v>
      </c>
      <c r="M32" s="4">
        <v>0.90443460771732997</v>
      </c>
      <c r="N32" s="4">
        <v>1.2336308358903301</v>
      </c>
    </row>
    <row r="33" spans="1:14" s="4" customFormat="1" x14ac:dyDescent="0.25">
      <c r="A33" s="4" t="s">
        <v>168</v>
      </c>
      <c r="B33" s="4" t="s">
        <v>49</v>
      </c>
      <c r="C33" s="4" t="s">
        <v>164</v>
      </c>
      <c r="D33" s="4" t="s">
        <v>132</v>
      </c>
      <c r="E33" s="4" t="s">
        <v>11</v>
      </c>
      <c r="F33" s="4">
        <v>8</v>
      </c>
      <c r="G33" s="4">
        <v>-0.21775897569302999</v>
      </c>
      <c r="H33" s="4">
        <v>0.76982305004620499</v>
      </c>
      <c r="I33" s="4">
        <v>0.78678282974366998</v>
      </c>
      <c r="J33" s="4">
        <v>-1.7266121537835899</v>
      </c>
      <c r="K33" s="4">
        <v>1.29109420239753</v>
      </c>
      <c r="L33" s="4">
        <v>0.80431927880264598</v>
      </c>
      <c r="M33" s="4">
        <v>0.17788604082840101</v>
      </c>
      <c r="N33" s="4">
        <v>3.6367637350345698</v>
      </c>
    </row>
    <row r="34" spans="1:14" s="4" customFormat="1" x14ac:dyDescent="0.25">
      <c r="A34" s="4" t="s">
        <v>168</v>
      </c>
      <c r="B34" s="4" t="s">
        <v>49</v>
      </c>
      <c r="C34" s="4" t="s">
        <v>164</v>
      </c>
      <c r="D34" s="4" t="s">
        <v>132</v>
      </c>
      <c r="E34" s="4" t="s">
        <v>12</v>
      </c>
      <c r="F34" s="4">
        <v>8</v>
      </c>
      <c r="G34" s="4">
        <v>0.22823679873966299</v>
      </c>
      <c r="H34" s="4">
        <v>0.15950427219705099</v>
      </c>
      <c r="I34" s="4">
        <v>0.15245503919308501</v>
      </c>
      <c r="J34" s="4">
        <v>-8.4391574766557398E-2</v>
      </c>
      <c r="K34" s="4">
        <v>0.54086517224588304</v>
      </c>
      <c r="L34" s="4">
        <v>1.25638280007374</v>
      </c>
      <c r="M34" s="4">
        <v>0.91907130049501795</v>
      </c>
      <c r="N34" s="4">
        <v>1.7174921461163299</v>
      </c>
    </row>
    <row r="35" spans="1:14" s="4" customFormat="1" x14ac:dyDescent="0.25">
      <c r="A35" s="4" t="s">
        <v>168</v>
      </c>
      <c r="B35" s="4" t="s">
        <v>49</v>
      </c>
      <c r="C35" s="4" t="s">
        <v>164</v>
      </c>
      <c r="D35" s="4" t="s">
        <v>132</v>
      </c>
      <c r="E35" s="4" t="s">
        <v>13</v>
      </c>
      <c r="F35" s="4">
        <v>8</v>
      </c>
      <c r="G35" s="4">
        <v>9.9646758971893595E-2</v>
      </c>
      <c r="H35" s="4">
        <v>0.15875372021085299</v>
      </c>
      <c r="I35" s="4">
        <v>0.53021266572764503</v>
      </c>
      <c r="J35" s="4">
        <v>-0.21151053264137801</v>
      </c>
      <c r="K35" s="4">
        <v>0.410804050585165</v>
      </c>
      <c r="L35" s="4">
        <v>1.1047805953073799</v>
      </c>
      <c r="M35" s="4">
        <v>0.80936075630124005</v>
      </c>
      <c r="N35" s="4">
        <v>1.50802983004213</v>
      </c>
    </row>
    <row r="36" spans="1:14" s="4" customFormat="1" x14ac:dyDescent="0.25">
      <c r="A36" s="4" t="s">
        <v>168</v>
      </c>
      <c r="B36" s="4" t="s">
        <v>49</v>
      </c>
      <c r="C36" s="4" t="s">
        <v>164</v>
      </c>
      <c r="D36" s="4" t="s">
        <v>132</v>
      </c>
      <c r="E36" s="4" t="s">
        <v>14</v>
      </c>
      <c r="F36" s="4">
        <v>8</v>
      </c>
      <c r="G36" s="4">
        <v>0.208104953967364</v>
      </c>
      <c r="H36" s="4">
        <v>0.20305112962107</v>
      </c>
      <c r="I36" s="4">
        <v>0.33952232663869197</v>
      </c>
      <c r="J36" s="4">
        <v>-0.189875260089932</v>
      </c>
      <c r="K36" s="4">
        <v>0.60608516802466095</v>
      </c>
      <c r="L36" s="4">
        <v>1.2313423970370301</v>
      </c>
      <c r="M36" s="4">
        <v>0.82706229518538799</v>
      </c>
      <c r="N36" s="4">
        <v>1.83324050384989</v>
      </c>
    </row>
    <row r="37" spans="1:14" s="4" customFormat="1" x14ac:dyDescent="0.25">
      <c r="A37" s="4" t="s">
        <v>168</v>
      </c>
      <c r="B37" s="4" t="s">
        <v>49</v>
      </c>
      <c r="C37" s="4" t="s">
        <v>164</v>
      </c>
      <c r="D37" s="4" t="s">
        <v>132</v>
      </c>
      <c r="E37" s="4" t="s">
        <v>15</v>
      </c>
      <c r="F37" s="4">
        <v>8</v>
      </c>
      <c r="G37" s="4">
        <v>0.21253278294890099</v>
      </c>
      <c r="H37" s="4">
        <v>0.198615751518952</v>
      </c>
      <c r="I37" s="4">
        <v>0.32009125190335702</v>
      </c>
      <c r="J37" s="4">
        <v>-0.17675409002824599</v>
      </c>
      <c r="K37" s="4">
        <v>0.60181965592604703</v>
      </c>
      <c r="L37" s="4">
        <v>1.2368066590701801</v>
      </c>
      <c r="M37" s="4">
        <v>0.83798582825920798</v>
      </c>
      <c r="N37" s="4">
        <v>1.8254374481464199</v>
      </c>
    </row>
    <row r="38" spans="1:14" s="4" customFormat="1" x14ac:dyDescent="0.25">
      <c r="A38" s="4" t="s">
        <v>54</v>
      </c>
      <c r="B38" s="4" t="s">
        <v>49</v>
      </c>
      <c r="C38" s="4" t="s">
        <v>164</v>
      </c>
      <c r="D38" s="4" t="s">
        <v>25</v>
      </c>
      <c r="E38" s="4" t="s">
        <v>11</v>
      </c>
      <c r="F38" s="4">
        <v>10</v>
      </c>
      <c r="G38" s="4">
        <v>1.74573141115638</v>
      </c>
      <c r="H38" s="4">
        <v>0.74869832790218305</v>
      </c>
      <c r="I38" s="4">
        <v>4.80348944763467E-2</v>
      </c>
      <c r="J38" s="4">
        <v>0.2782826884681</v>
      </c>
      <c r="K38" s="4">
        <v>3.2131801338446602</v>
      </c>
      <c r="L38" s="4">
        <v>5.73009099558488</v>
      </c>
      <c r="M38" s="4">
        <v>1.3208595361961599</v>
      </c>
      <c r="N38" s="4">
        <v>24.8580124668206</v>
      </c>
    </row>
    <row r="39" spans="1:14" s="4" customFormat="1" x14ac:dyDescent="0.25">
      <c r="A39" s="4" t="s">
        <v>54</v>
      </c>
      <c r="B39" s="4" t="s">
        <v>49</v>
      </c>
      <c r="C39" s="4" t="s">
        <v>164</v>
      </c>
      <c r="D39" s="4" t="s">
        <v>25</v>
      </c>
      <c r="E39" s="4" t="s">
        <v>12</v>
      </c>
      <c r="F39" s="4">
        <v>10</v>
      </c>
      <c r="G39" s="4">
        <v>1.0641975240667501</v>
      </c>
      <c r="H39" s="4">
        <v>0.23989540131163001</v>
      </c>
      <c r="I39" s="5">
        <v>9.1607678772893997E-6</v>
      </c>
      <c r="J39" s="4">
        <v>0.594002537495953</v>
      </c>
      <c r="K39" s="4">
        <v>1.53439251063754</v>
      </c>
      <c r="L39" s="4">
        <v>2.8985120643620799</v>
      </c>
      <c r="M39" s="4">
        <v>1.81122341619483</v>
      </c>
      <c r="N39" s="4">
        <v>4.6385068303185104</v>
      </c>
    </row>
    <row r="40" spans="1:14" s="4" customFormat="1" x14ac:dyDescent="0.25">
      <c r="A40" s="4" t="s">
        <v>54</v>
      </c>
      <c r="B40" s="4" t="s">
        <v>49</v>
      </c>
      <c r="C40" s="4" t="s">
        <v>164</v>
      </c>
      <c r="D40" s="4" t="s">
        <v>25</v>
      </c>
      <c r="E40" s="4" t="s">
        <v>13</v>
      </c>
      <c r="F40" s="4">
        <v>10</v>
      </c>
      <c r="G40" s="4">
        <v>0.97736841194271196</v>
      </c>
      <c r="H40" s="4">
        <v>0.27187145648870098</v>
      </c>
      <c r="I40" s="4">
        <v>3.2443500056534701E-4</v>
      </c>
      <c r="J40" s="4">
        <v>0.44450035722485798</v>
      </c>
      <c r="K40" s="4">
        <v>1.5102364666605701</v>
      </c>
      <c r="L40" s="4">
        <v>2.6574537086366701</v>
      </c>
      <c r="M40" s="4">
        <v>1.5597107029308499</v>
      </c>
      <c r="N40" s="4">
        <v>4.5278013417978702</v>
      </c>
    </row>
    <row r="41" spans="1:14" s="4" customFormat="1" x14ac:dyDescent="0.25">
      <c r="A41" s="4" t="s">
        <v>54</v>
      </c>
      <c r="B41" s="4" t="s">
        <v>49</v>
      </c>
      <c r="C41" s="4" t="s">
        <v>164</v>
      </c>
      <c r="D41" s="4" t="s">
        <v>25</v>
      </c>
      <c r="E41" s="4" t="s">
        <v>14</v>
      </c>
      <c r="F41" s="4">
        <v>10</v>
      </c>
      <c r="G41" s="4">
        <v>1.1152685397956901</v>
      </c>
      <c r="H41" s="4">
        <v>0.39587836971880802</v>
      </c>
      <c r="I41" s="4">
        <v>2.0138868717259499E-2</v>
      </c>
      <c r="J41" s="4">
        <v>0.33934693514682801</v>
      </c>
      <c r="K41" s="4">
        <v>1.89119014444455</v>
      </c>
      <c r="L41" s="4">
        <v>3.05038721956601</v>
      </c>
      <c r="M41" s="4">
        <v>1.40403036820709</v>
      </c>
      <c r="N41" s="4">
        <v>6.6272513757474796</v>
      </c>
    </row>
    <row r="42" spans="1:14" s="4" customFormat="1" x14ac:dyDescent="0.25">
      <c r="A42" s="4" t="s">
        <v>54</v>
      </c>
      <c r="B42" s="4" t="s">
        <v>49</v>
      </c>
      <c r="C42" s="4" t="s">
        <v>164</v>
      </c>
      <c r="D42" s="4" t="s">
        <v>25</v>
      </c>
      <c r="E42" s="4" t="s">
        <v>15</v>
      </c>
      <c r="F42" s="4">
        <v>10</v>
      </c>
      <c r="G42" s="4">
        <v>1.17906453655293</v>
      </c>
      <c r="H42" s="4">
        <v>0.34875485369528397</v>
      </c>
      <c r="I42" s="4">
        <v>8.1168851476273503E-3</v>
      </c>
      <c r="J42" s="4">
        <v>0.49550502331017399</v>
      </c>
      <c r="K42" s="4">
        <v>1.8626240497956901</v>
      </c>
      <c r="L42" s="4">
        <v>3.2513312782740602</v>
      </c>
      <c r="M42" s="4">
        <v>1.64132693814663</v>
      </c>
      <c r="N42" s="4">
        <v>6.4406151117096</v>
      </c>
    </row>
    <row r="43" spans="1:14" s="4" customFormat="1" x14ac:dyDescent="0.25">
      <c r="A43" s="4" t="s">
        <v>169</v>
      </c>
      <c r="B43" s="4" t="s">
        <v>49</v>
      </c>
      <c r="C43" s="4" t="s">
        <v>164</v>
      </c>
      <c r="D43" s="4" t="s">
        <v>111</v>
      </c>
      <c r="E43" s="4" t="s">
        <v>11</v>
      </c>
      <c r="F43" s="4">
        <v>13</v>
      </c>
      <c r="G43" s="4">
        <v>-2.11356881442556E-2</v>
      </c>
      <c r="H43" s="4">
        <v>0.42357540910550401</v>
      </c>
      <c r="I43" s="4">
        <v>0.96109796732577801</v>
      </c>
      <c r="J43" s="4">
        <v>-0.85134348999104403</v>
      </c>
      <c r="K43" s="4">
        <v>0.80907211370253296</v>
      </c>
      <c r="L43" s="4">
        <v>0.97908610517926298</v>
      </c>
      <c r="M43" s="4">
        <v>0.42684108982751801</v>
      </c>
      <c r="N43" s="4">
        <v>2.2458231510524498</v>
      </c>
    </row>
    <row r="44" spans="1:14" s="4" customFormat="1" x14ac:dyDescent="0.25">
      <c r="A44" s="4" t="s">
        <v>169</v>
      </c>
      <c r="B44" s="4" t="s">
        <v>49</v>
      </c>
      <c r="C44" s="4" t="s">
        <v>164</v>
      </c>
      <c r="D44" s="4" t="s">
        <v>111</v>
      </c>
      <c r="E44" s="4" t="s">
        <v>12</v>
      </c>
      <c r="F44" s="4">
        <v>13</v>
      </c>
      <c r="G44" s="4">
        <v>-0.14823131489488001</v>
      </c>
      <c r="H44" s="4">
        <v>7.5067619361417898E-2</v>
      </c>
      <c r="I44" s="4">
        <v>4.8309332530300397E-2</v>
      </c>
      <c r="J44" s="4">
        <v>-0.29536384884326</v>
      </c>
      <c r="K44" s="4">
        <v>-1.0987809465013399E-3</v>
      </c>
      <c r="L44" s="4">
        <v>0.86223164485044201</v>
      </c>
      <c r="M44" s="4">
        <v>0.74426073978583496</v>
      </c>
      <c r="N44" s="4">
        <v>0.99890182249224702</v>
      </c>
    </row>
    <row r="45" spans="1:14" s="4" customFormat="1" x14ac:dyDescent="0.25">
      <c r="A45" s="4" t="s">
        <v>169</v>
      </c>
      <c r="B45" s="4" t="s">
        <v>49</v>
      </c>
      <c r="C45" s="4" t="s">
        <v>164</v>
      </c>
      <c r="D45" s="4" t="s">
        <v>111</v>
      </c>
      <c r="E45" s="4" t="s">
        <v>13</v>
      </c>
      <c r="F45" s="4">
        <v>13</v>
      </c>
      <c r="G45" s="4">
        <v>-8.26592140830823E-2</v>
      </c>
      <c r="H45" s="4">
        <v>6.33786162584664E-2</v>
      </c>
      <c r="I45" s="4">
        <v>0.19216097490532899</v>
      </c>
      <c r="J45" s="4">
        <v>-0.20688130194967599</v>
      </c>
      <c r="K45" s="4">
        <v>4.1562873783511901E-2</v>
      </c>
      <c r="L45" s="4">
        <v>0.92066484337829702</v>
      </c>
      <c r="M45" s="4">
        <v>0.81311615956253502</v>
      </c>
      <c r="N45" s="4">
        <v>1.0424387018563399</v>
      </c>
    </row>
    <row r="46" spans="1:14" s="4" customFormat="1" x14ac:dyDescent="0.25">
      <c r="A46" s="4" t="s">
        <v>169</v>
      </c>
      <c r="B46" s="4" t="s">
        <v>49</v>
      </c>
      <c r="C46" s="4" t="s">
        <v>164</v>
      </c>
      <c r="D46" s="4" t="s">
        <v>111</v>
      </c>
      <c r="E46" s="4" t="s">
        <v>14</v>
      </c>
      <c r="F46" s="4">
        <v>13</v>
      </c>
      <c r="G46" s="4">
        <v>-0.16634305711708899</v>
      </c>
      <c r="H46" s="4">
        <v>0.13163725351955199</v>
      </c>
      <c r="I46" s="4">
        <v>0.23035409749545199</v>
      </c>
      <c r="J46" s="4">
        <v>-0.42435207401541097</v>
      </c>
      <c r="K46" s="4">
        <v>9.1665959781232695E-2</v>
      </c>
      <c r="L46" s="4">
        <v>0.84675569878822499</v>
      </c>
      <c r="M46" s="4">
        <v>0.65419351682013505</v>
      </c>
      <c r="N46" s="4">
        <v>1.0959986532967601</v>
      </c>
    </row>
    <row r="47" spans="1:14" s="4" customFormat="1" x14ac:dyDescent="0.25">
      <c r="A47" s="4" t="s">
        <v>169</v>
      </c>
      <c r="B47" s="4" t="s">
        <v>49</v>
      </c>
      <c r="C47" s="4" t="s">
        <v>164</v>
      </c>
      <c r="D47" s="4" t="s">
        <v>111</v>
      </c>
      <c r="E47" s="4" t="s">
        <v>15</v>
      </c>
      <c r="F47" s="4">
        <v>13</v>
      </c>
      <c r="G47" s="4">
        <v>-0.16634305711708899</v>
      </c>
      <c r="H47" s="4">
        <v>0.12904694805428801</v>
      </c>
      <c r="I47" s="4">
        <v>0.221688487540774</v>
      </c>
      <c r="J47" s="4">
        <v>-0.419275075303494</v>
      </c>
      <c r="K47" s="4">
        <v>8.6588961069316295E-2</v>
      </c>
      <c r="L47" s="4">
        <v>0.84675569878822499</v>
      </c>
      <c r="M47" s="4">
        <v>0.65752330196747399</v>
      </c>
      <c r="N47" s="4">
        <v>1.0904483708560699</v>
      </c>
    </row>
    <row r="48" spans="1:14" s="4" customFormat="1" x14ac:dyDescent="0.25">
      <c r="A48" s="4" t="s">
        <v>170</v>
      </c>
      <c r="B48" s="4" t="s">
        <v>49</v>
      </c>
      <c r="C48" s="4" t="s">
        <v>164</v>
      </c>
      <c r="D48" s="4" t="s">
        <v>117</v>
      </c>
      <c r="E48" s="4" t="s">
        <v>11</v>
      </c>
      <c r="F48" s="4">
        <v>54</v>
      </c>
      <c r="G48" s="4">
        <v>-8.5012281353209804E-2</v>
      </c>
      <c r="H48" s="4">
        <v>0.15835759542456701</v>
      </c>
      <c r="I48" s="4">
        <v>0.59366953734612704</v>
      </c>
      <c r="J48" s="4">
        <v>-0.39539316838535998</v>
      </c>
      <c r="K48" s="4">
        <v>0.22536860567894099</v>
      </c>
      <c r="L48" s="4">
        <v>0.91850100389693501</v>
      </c>
      <c r="M48" s="4">
        <v>0.67341522161795797</v>
      </c>
      <c r="N48" s="4">
        <v>1.2527844145440099</v>
      </c>
    </row>
    <row r="49" spans="1:14" s="4" customFormat="1" x14ac:dyDescent="0.25">
      <c r="A49" s="4" t="s">
        <v>170</v>
      </c>
      <c r="B49" s="4" t="s">
        <v>49</v>
      </c>
      <c r="C49" s="4" t="s">
        <v>164</v>
      </c>
      <c r="D49" s="4" t="s">
        <v>117</v>
      </c>
      <c r="E49" s="4" t="s">
        <v>12</v>
      </c>
      <c r="F49" s="4">
        <v>54</v>
      </c>
      <c r="G49" s="4">
        <v>7.4143972227754595E-2</v>
      </c>
      <c r="H49" s="4">
        <v>7.2354796375687605E-2</v>
      </c>
      <c r="I49" s="4">
        <v>0.30549163591627398</v>
      </c>
      <c r="J49" s="4">
        <v>-6.7671428668593103E-2</v>
      </c>
      <c r="K49" s="4">
        <v>0.21595937312410199</v>
      </c>
      <c r="L49" s="4">
        <v>1.0769618469314299</v>
      </c>
      <c r="M49" s="4">
        <v>0.93456749522139104</v>
      </c>
      <c r="N49" s="4">
        <v>1.2410519579125801</v>
      </c>
    </row>
    <row r="50" spans="1:14" s="4" customFormat="1" x14ac:dyDescent="0.25">
      <c r="A50" s="4" t="s">
        <v>170</v>
      </c>
      <c r="B50" s="4" t="s">
        <v>49</v>
      </c>
      <c r="C50" s="4" t="s">
        <v>164</v>
      </c>
      <c r="D50" s="4" t="s">
        <v>117</v>
      </c>
      <c r="E50" s="4" t="s">
        <v>13</v>
      </c>
      <c r="F50" s="4">
        <v>54</v>
      </c>
      <c r="G50" s="4">
        <v>2.0534862582854599E-2</v>
      </c>
      <c r="H50" s="4">
        <v>5.4088020111400799E-2</v>
      </c>
      <c r="I50" s="4">
        <v>0.70420049445117905</v>
      </c>
      <c r="J50" s="4">
        <v>-8.5477656835490898E-2</v>
      </c>
      <c r="K50" s="4">
        <v>0.1265473820012</v>
      </c>
      <c r="L50" s="4">
        <v>1.02074715350511</v>
      </c>
      <c r="M50" s="4">
        <v>0.91807365549571796</v>
      </c>
      <c r="N50" s="4">
        <v>1.1349032238880501</v>
      </c>
    </row>
    <row r="51" spans="1:14" s="4" customFormat="1" x14ac:dyDescent="0.25">
      <c r="A51" s="4" t="s">
        <v>170</v>
      </c>
      <c r="B51" s="4" t="s">
        <v>49</v>
      </c>
      <c r="C51" s="4" t="s">
        <v>164</v>
      </c>
      <c r="D51" s="4" t="s">
        <v>117</v>
      </c>
      <c r="E51" s="4" t="s">
        <v>14</v>
      </c>
      <c r="F51" s="4">
        <v>54</v>
      </c>
      <c r="G51" s="4">
        <v>0.140352255021927</v>
      </c>
      <c r="H51" s="4">
        <v>0.16849303375073399</v>
      </c>
      <c r="I51" s="4">
        <v>0.40859102417323101</v>
      </c>
      <c r="J51" s="4">
        <v>-0.189894091129511</v>
      </c>
      <c r="K51" s="4">
        <v>0.470598601173364</v>
      </c>
      <c r="L51" s="4">
        <v>1.1506790599529</v>
      </c>
      <c r="M51" s="4">
        <v>0.82704672088921405</v>
      </c>
      <c r="N51" s="4">
        <v>1.6009522383336501</v>
      </c>
    </row>
    <row r="52" spans="1:14" s="4" customFormat="1" x14ac:dyDescent="0.25">
      <c r="A52" s="4" t="s">
        <v>170</v>
      </c>
      <c r="B52" s="4" t="s">
        <v>49</v>
      </c>
      <c r="C52" s="4" t="s">
        <v>164</v>
      </c>
      <c r="D52" s="4" t="s">
        <v>117</v>
      </c>
      <c r="E52" s="4" t="s">
        <v>15</v>
      </c>
      <c r="F52" s="4">
        <v>54</v>
      </c>
      <c r="G52" s="4">
        <v>7.5265599623088E-2</v>
      </c>
      <c r="H52" s="4">
        <v>0.134224985228205</v>
      </c>
      <c r="I52" s="4">
        <v>0.57733636565255697</v>
      </c>
      <c r="J52" s="4">
        <v>-0.187815371424193</v>
      </c>
      <c r="K52" s="4">
        <v>0.338346570670369</v>
      </c>
      <c r="L52" s="4">
        <v>1.07817047453088</v>
      </c>
      <c r="M52" s="4">
        <v>0.82876770730962801</v>
      </c>
      <c r="N52" s="4">
        <v>1.40262652839568</v>
      </c>
    </row>
    <row r="53" spans="1:14" s="4" customFormat="1" x14ac:dyDescent="0.25">
      <c r="A53" s="4" t="s">
        <v>171</v>
      </c>
      <c r="B53" s="4" t="s">
        <v>49</v>
      </c>
      <c r="C53" s="4" t="s">
        <v>164</v>
      </c>
      <c r="D53" s="4" t="s">
        <v>124</v>
      </c>
      <c r="E53" s="4" t="s">
        <v>11</v>
      </c>
      <c r="F53" s="4">
        <v>19</v>
      </c>
      <c r="G53" s="4">
        <v>-8.99237243330505E-2</v>
      </c>
      <c r="H53" s="4">
        <v>0.26428469035212898</v>
      </c>
      <c r="I53" s="4">
        <v>0.73783398488655405</v>
      </c>
      <c r="J53" s="4">
        <v>-0.60792171742322398</v>
      </c>
      <c r="K53" s="4">
        <v>0.42807426875712301</v>
      </c>
      <c r="L53" s="4">
        <v>0.91400089864061396</v>
      </c>
      <c r="M53" s="4">
        <v>0.54448127996852802</v>
      </c>
      <c r="N53" s="4">
        <v>1.53430002729228</v>
      </c>
    </row>
    <row r="54" spans="1:14" s="4" customFormat="1" x14ac:dyDescent="0.25">
      <c r="A54" s="4" t="s">
        <v>171</v>
      </c>
      <c r="B54" s="4" t="s">
        <v>49</v>
      </c>
      <c r="C54" s="4" t="s">
        <v>164</v>
      </c>
      <c r="D54" s="4" t="s">
        <v>124</v>
      </c>
      <c r="E54" s="4" t="s">
        <v>12</v>
      </c>
      <c r="F54" s="4">
        <v>19</v>
      </c>
      <c r="G54" s="4">
        <v>-5.3482215162816697E-2</v>
      </c>
      <c r="H54" s="4">
        <v>9.1114637130277495E-2</v>
      </c>
      <c r="I54" s="4">
        <v>0.55721901526765805</v>
      </c>
      <c r="J54" s="4">
        <v>-0.23206690393816101</v>
      </c>
      <c r="K54" s="4">
        <v>0.12510247361252699</v>
      </c>
      <c r="L54" s="4">
        <v>0.94792279950654101</v>
      </c>
      <c r="M54" s="4">
        <v>0.79289307386291397</v>
      </c>
      <c r="N54" s="4">
        <v>1.13326457683205</v>
      </c>
    </row>
    <row r="55" spans="1:14" s="4" customFormat="1" x14ac:dyDescent="0.25">
      <c r="A55" s="4" t="s">
        <v>171</v>
      </c>
      <c r="B55" s="4" t="s">
        <v>49</v>
      </c>
      <c r="C55" s="4" t="s">
        <v>164</v>
      </c>
      <c r="D55" s="4" t="s">
        <v>124</v>
      </c>
      <c r="E55" s="4" t="s">
        <v>13</v>
      </c>
      <c r="F55" s="4">
        <v>19</v>
      </c>
      <c r="G55" s="4">
        <v>-3.0115910063004299E-2</v>
      </c>
      <c r="H55" s="4">
        <v>6.8386436574425502E-2</v>
      </c>
      <c r="I55" s="4">
        <v>0.65966306071646497</v>
      </c>
      <c r="J55" s="4">
        <v>-0.164153325748878</v>
      </c>
      <c r="K55" s="4">
        <v>0.10392150562287</v>
      </c>
      <c r="L55" s="4">
        <v>0.97033305566435801</v>
      </c>
      <c r="M55" s="4">
        <v>0.84861189785003499</v>
      </c>
      <c r="N55" s="4">
        <v>1.1095133609372501</v>
      </c>
    </row>
    <row r="56" spans="1:14" s="4" customFormat="1" x14ac:dyDescent="0.25">
      <c r="A56" s="4" t="s">
        <v>171</v>
      </c>
      <c r="B56" s="4" t="s">
        <v>49</v>
      </c>
      <c r="C56" s="4" t="s">
        <v>164</v>
      </c>
      <c r="D56" s="4" t="s">
        <v>124</v>
      </c>
      <c r="E56" s="4" t="s">
        <v>14</v>
      </c>
      <c r="F56" s="4">
        <v>19</v>
      </c>
      <c r="G56" s="4">
        <v>-0.153961700142212</v>
      </c>
      <c r="H56" s="4">
        <v>0.177613115465444</v>
      </c>
      <c r="I56" s="4">
        <v>0.397439554207969</v>
      </c>
      <c r="J56" s="4">
        <v>-0.50208340645448202</v>
      </c>
      <c r="K56" s="4">
        <v>0.19416000617005699</v>
      </c>
      <c r="L56" s="4">
        <v>0.85730485503671305</v>
      </c>
      <c r="M56" s="4">
        <v>0.60526832525582996</v>
      </c>
      <c r="N56" s="4">
        <v>1.2142905613950099</v>
      </c>
    </row>
    <row r="57" spans="1:14" s="4" customFormat="1" x14ac:dyDescent="0.25">
      <c r="A57" s="4" t="s">
        <v>171</v>
      </c>
      <c r="B57" s="4" t="s">
        <v>49</v>
      </c>
      <c r="C57" s="4" t="s">
        <v>164</v>
      </c>
      <c r="D57" s="4" t="s">
        <v>124</v>
      </c>
      <c r="E57" s="4" t="s">
        <v>15</v>
      </c>
      <c r="F57" s="4">
        <v>19</v>
      </c>
      <c r="G57" s="4">
        <v>-0.14473770283621201</v>
      </c>
      <c r="H57" s="4">
        <v>0.16225491759916799</v>
      </c>
      <c r="I57" s="4">
        <v>0.38414223399698999</v>
      </c>
      <c r="J57" s="4">
        <v>-0.46275734133058199</v>
      </c>
      <c r="K57" s="4">
        <v>0.173281935658157</v>
      </c>
      <c r="L57" s="4">
        <v>0.86524921576411995</v>
      </c>
      <c r="M57" s="4">
        <v>0.62954537861874305</v>
      </c>
      <c r="N57" s="4">
        <v>1.1892013360864</v>
      </c>
    </row>
    <row r="58" spans="1:14" s="4" customFormat="1" x14ac:dyDescent="0.25">
      <c r="A58" s="4" t="s">
        <v>55</v>
      </c>
      <c r="B58" s="4" t="s">
        <v>49</v>
      </c>
      <c r="C58" s="4" t="s">
        <v>164</v>
      </c>
      <c r="D58" s="4" t="s">
        <v>22</v>
      </c>
      <c r="E58" s="4" t="s">
        <v>11</v>
      </c>
      <c r="F58" s="4">
        <v>94</v>
      </c>
      <c r="G58" s="4">
        <v>0.179276371702114</v>
      </c>
      <c r="H58" s="4">
        <v>0.17520041538443901</v>
      </c>
      <c r="I58" s="4">
        <v>0.30886592551541803</v>
      </c>
      <c r="J58" s="4">
        <v>-0.16411644245138601</v>
      </c>
      <c r="K58" s="4">
        <v>0.52266918585561395</v>
      </c>
      <c r="L58" s="4">
        <v>1.19635133613774</v>
      </c>
      <c r="M58" s="4">
        <v>0.84864319803234201</v>
      </c>
      <c r="N58" s="4">
        <v>1.6865232912925701</v>
      </c>
    </row>
    <row r="59" spans="1:14" s="4" customFormat="1" x14ac:dyDescent="0.25">
      <c r="A59" s="4" t="s">
        <v>55</v>
      </c>
      <c r="B59" s="4" t="s">
        <v>49</v>
      </c>
      <c r="C59" s="4" t="s">
        <v>164</v>
      </c>
      <c r="D59" s="4" t="s">
        <v>22</v>
      </c>
      <c r="E59" s="4" t="s">
        <v>12</v>
      </c>
      <c r="F59" s="4">
        <v>94</v>
      </c>
      <c r="G59" s="4">
        <v>0.128739680167925</v>
      </c>
      <c r="H59" s="4">
        <v>6.5071094508471497E-2</v>
      </c>
      <c r="I59" s="4">
        <v>4.7878356670048798E-2</v>
      </c>
      <c r="J59" s="4">
        <v>1.20033493132093E-3</v>
      </c>
      <c r="K59" s="4">
        <v>0.25627902540452902</v>
      </c>
      <c r="L59" s="4">
        <v>1.1373939994089</v>
      </c>
      <c r="M59" s="4">
        <v>1.00120105562162</v>
      </c>
      <c r="N59" s="4">
        <v>1.2921132100566599</v>
      </c>
    </row>
    <row r="60" spans="1:14" s="4" customFormat="1" x14ac:dyDescent="0.25">
      <c r="A60" s="4" t="s">
        <v>55</v>
      </c>
      <c r="B60" s="4" t="s">
        <v>49</v>
      </c>
      <c r="C60" s="4" t="s">
        <v>164</v>
      </c>
      <c r="D60" s="4" t="s">
        <v>22</v>
      </c>
      <c r="E60" s="4" t="s">
        <v>13</v>
      </c>
      <c r="F60" s="4">
        <v>94</v>
      </c>
      <c r="G60" s="4">
        <v>0.28438662156773997</v>
      </c>
      <c r="H60" s="4">
        <v>5.2004747697737101E-2</v>
      </c>
      <c r="I60" s="5">
        <v>4.5392609709754701E-8</v>
      </c>
      <c r="J60" s="4">
        <v>0.18245731608017501</v>
      </c>
      <c r="K60" s="4">
        <v>0.38631592705530499</v>
      </c>
      <c r="L60" s="4">
        <v>1.32894663087249</v>
      </c>
      <c r="M60" s="4">
        <v>1.20016292220232</v>
      </c>
      <c r="N60" s="4">
        <v>1.47154949968504</v>
      </c>
    </row>
    <row r="61" spans="1:14" s="4" customFormat="1" x14ac:dyDescent="0.25">
      <c r="A61" s="4" t="s">
        <v>55</v>
      </c>
      <c r="B61" s="4" t="s">
        <v>49</v>
      </c>
      <c r="C61" s="4" t="s">
        <v>164</v>
      </c>
      <c r="D61" s="4" t="s">
        <v>22</v>
      </c>
      <c r="E61" s="4" t="s">
        <v>14</v>
      </c>
      <c r="F61" s="4">
        <v>94</v>
      </c>
      <c r="G61" s="4">
        <v>7.6662610430126704E-2</v>
      </c>
      <c r="H61" s="4">
        <v>0.15808098176133401</v>
      </c>
      <c r="I61" s="4">
        <v>0.62884662077525499</v>
      </c>
      <c r="J61" s="4">
        <v>-0.233176113822089</v>
      </c>
      <c r="K61" s="4">
        <v>0.38650133468234199</v>
      </c>
      <c r="L61" s="4">
        <v>1.0796777429256099</v>
      </c>
      <c r="M61" s="4">
        <v>0.79201407661482703</v>
      </c>
      <c r="N61" s="4">
        <v>1.47182236148039</v>
      </c>
    </row>
    <row r="62" spans="1:14" s="4" customFormat="1" x14ac:dyDescent="0.25">
      <c r="A62" s="4" t="s">
        <v>55</v>
      </c>
      <c r="B62" s="4" t="s">
        <v>49</v>
      </c>
      <c r="C62" s="4" t="s">
        <v>164</v>
      </c>
      <c r="D62" s="4" t="s">
        <v>22</v>
      </c>
      <c r="E62" s="4" t="s">
        <v>15</v>
      </c>
      <c r="F62" s="4">
        <v>94</v>
      </c>
      <c r="G62" s="4">
        <v>7.6662610430126704E-2</v>
      </c>
      <c r="H62" s="4">
        <v>0.12840180321358</v>
      </c>
      <c r="I62" s="4">
        <v>0.55192318508960503</v>
      </c>
      <c r="J62" s="4">
        <v>-0.17500492386849001</v>
      </c>
      <c r="K62" s="4">
        <v>0.328330144728743</v>
      </c>
      <c r="L62" s="4">
        <v>1.0796777429256099</v>
      </c>
      <c r="M62" s="4">
        <v>0.83945288740340995</v>
      </c>
      <c r="N62" s="4">
        <v>1.38864735122264</v>
      </c>
    </row>
    <row r="63" spans="1:14" s="4" customFormat="1" x14ac:dyDescent="0.25">
      <c r="A63" s="4" t="s">
        <v>172</v>
      </c>
      <c r="B63" s="4" t="s">
        <v>49</v>
      </c>
      <c r="C63" s="4" t="s">
        <v>164</v>
      </c>
      <c r="D63" s="4" t="s">
        <v>121</v>
      </c>
      <c r="E63" s="4" t="s">
        <v>122</v>
      </c>
      <c r="F63" s="4">
        <v>1</v>
      </c>
      <c r="G63" s="4">
        <v>-0.02</v>
      </c>
      <c r="H63" s="4">
        <v>0.55400000000000005</v>
      </c>
      <c r="I63" s="4">
        <v>0.97120175875725701</v>
      </c>
      <c r="J63" s="4">
        <v>-1.1058399999999999</v>
      </c>
      <c r="K63" s="4">
        <v>1.0658399999999999</v>
      </c>
      <c r="L63" s="4">
        <v>0.98019867330675503</v>
      </c>
      <c r="M63" s="4">
        <v>0.33093278191938602</v>
      </c>
      <c r="N63" s="4">
        <v>2.9032767125088501</v>
      </c>
    </row>
    <row r="64" spans="1:14" s="4" customFormat="1" x14ac:dyDescent="0.25">
      <c r="A64" s="4" t="s">
        <v>56</v>
      </c>
      <c r="B64" s="4" t="s">
        <v>49</v>
      </c>
      <c r="C64" s="4" t="s">
        <v>164</v>
      </c>
      <c r="D64" s="4" t="s">
        <v>33</v>
      </c>
      <c r="E64" s="4" t="s">
        <v>11</v>
      </c>
      <c r="F64" s="4">
        <v>57</v>
      </c>
      <c r="G64" s="4">
        <v>1.0904657234550701</v>
      </c>
      <c r="H64" s="4">
        <v>0.29494374846803301</v>
      </c>
      <c r="I64" s="4">
        <v>5.0425676810293999E-4</v>
      </c>
      <c r="J64" s="4">
        <v>0.51237597645772504</v>
      </c>
      <c r="K64" s="4">
        <v>1.6685554704524099</v>
      </c>
      <c r="L64" s="4">
        <v>2.9756595843680902</v>
      </c>
      <c r="M64" s="4">
        <v>1.6692525918496299</v>
      </c>
      <c r="N64" s="4">
        <v>5.3044997535276002</v>
      </c>
    </row>
    <row r="65" spans="1:14" s="4" customFormat="1" x14ac:dyDescent="0.25">
      <c r="A65" s="4" t="s">
        <v>56</v>
      </c>
      <c r="B65" s="4" t="s">
        <v>49</v>
      </c>
      <c r="C65" s="4" t="s">
        <v>164</v>
      </c>
      <c r="D65" s="4" t="s">
        <v>33</v>
      </c>
      <c r="E65" s="4" t="s">
        <v>12</v>
      </c>
      <c r="F65" s="4">
        <v>57</v>
      </c>
      <c r="G65" s="4">
        <v>0.25668873186538599</v>
      </c>
      <c r="H65" s="4">
        <v>9.6106282640449306E-2</v>
      </c>
      <c r="I65" s="4">
        <v>7.5651787279221302E-3</v>
      </c>
      <c r="J65" s="4">
        <v>6.8320417890105706E-2</v>
      </c>
      <c r="K65" s="4">
        <v>0.44505704584066702</v>
      </c>
      <c r="L65" s="4">
        <v>1.29264270564846</v>
      </c>
      <c r="M65" s="4">
        <v>1.0707083276243601</v>
      </c>
      <c r="N65" s="4">
        <v>1.56057921784688</v>
      </c>
    </row>
    <row r="66" spans="1:14" s="4" customFormat="1" x14ac:dyDescent="0.25">
      <c r="A66" s="4" t="s">
        <v>56</v>
      </c>
      <c r="B66" s="4" t="s">
        <v>49</v>
      </c>
      <c r="C66" s="4" t="s">
        <v>164</v>
      </c>
      <c r="D66" s="4" t="s">
        <v>33</v>
      </c>
      <c r="E66" s="4" t="s">
        <v>13</v>
      </c>
      <c r="F66" s="4">
        <v>57</v>
      </c>
      <c r="G66" s="4">
        <v>0.41175599039795902</v>
      </c>
      <c r="H66" s="4">
        <v>8.2370384131425903E-2</v>
      </c>
      <c r="I66" s="5">
        <v>5.7677617388327198E-7</v>
      </c>
      <c r="J66" s="4">
        <v>0.25031003750036401</v>
      </c>
      <c r="K66" s="4">
        <v>0.57320194329555396</v>
      </c>
      <c r="L66" s="4">
        <v>1.5094660671734199</v>
      </c>
      <c r="M66" s="4">
        <v>1.28442357443706</v>
      </c>
      <c r="N66" s="4">
        <v>1.7739380164729599</v>
      </c>
    </row>
    <row r="67" spans="1:14" s="4" customFormat="1" x14ac:dyDescent="0.25">
      <c r="A67" s="4" t="s">
        <v>56</v>
      </c>
      <c r="B67" s="4" t="s">
        <v>49</v>
      </c>
      <c r="C67" s="4" t="s">
        <v>164</v>
      </c>
      <c r="D67" s="4" t="s">
        <v>33</v>
      </c>
      <c r="E67" s="4" t="s">
        <v>14</v>
      </c>
      <c r="F67" s="4">
        <v>57</v>
      </c>
      <c r="G67" s="4">
        <v>0.15807395923481701</v>
      </c>
      <c r="H67" s="4">
        <v>0.20435348779962401</v>
      </c>
      <c r="I67" s="4">
        <v>0.44246079759200702</v>
      </c>
      <c r="J67" s="4">
        <v>-0.24245887685244699</v>
      </c>
      <c r="K67" s="4">
        <v>0.55860679532208102</v>
      </c>
      <c r="L67" s="4">
        <v>1.1712528164664699</v>
      </c>
      <c r="M67" s="4">
        <v>0.78469601608528095</v>
      </c>
      <c r="N67" s="4">
        <v>1.7482351534349501</v>
      </c>
    </row>
    <row r="68" spans="1:14" s="4" customFormat="1" x14ac:dyDescent="0.25">
      <c r="A68" s="4" t="s">
        <v>56</v>
      </c>
      <c r="B68" s="4" t="s">
        <v>49</v>
      </c>
      <c r="C68" s="4" t="s">
        <v>164</v>
      </c>
      <c r="D68" s="4" t="s">
        <v>33</v>
      </c>
      <c r="E68" s="4" t="s">
        <v>15</v>
      </c>
      <c r="F68" s="4">
        <v>57</v>
      </c>
      <c r="G68" s="4">
        <v>0.175904874113606</v>
      </c>
      <c r="H68" s="4">
        <v>0.18044726333268099</v>
      </c>
      <c r="I68" s="4">
        <v>0.33383833490065601</v>
      </c>
      <c r="J68" s="4">
        <v>-0.17777176201844999</v>
      </c>
      <c r="K68" s="4">
        <v>0.52958151024566202</v>
      </c>
      <c r="L68" s="4">
        <v>1.1923246323183501</v>
      </c>
      <c r="M68" s="4">
        <v>0.83713346733908101</v>
      </c>
      <c r="N68" s="4">
        <v>1.69822147160346</v>
      </c>
    </row>
    <row r="69" spans="1:14" s="4" customFormat="1" x14ac:dyDescent="0.25">
      <c r="A69" s="4" t="s">
        <v>173</v>
      </c>
      <c r="B69" s="4" t="s">
        <v>49</v>
      </c>
      <c r="C69" s="4" t="s">
        <v>164</v>
      </c>
      <c r="D69" s="4" t="s">
        <v>109</v>
      </c>
      <c r="E69" s="4" t="s">
        <v>11</v>
      </c>
      <c r="F69" s="4">
        <v>11</v>
      </c>
      <c r="G69" s="4">
        <v>-0.70742327631203705</v>
      </c>
      <c r="H69" s="4">
        <v>0.50199069816712405</v>
      </c>
      <c r="I69" s="4">
        <v>0.192368042132263</v>
      </c>
      <c r="J69" s="4">
        <v>-1.6913250447196</v>
      </c>
      <c r="K69" s="4">
        <v>0.276478492095527</v>
      </c>
      <c r="L69" s="4">
        <v>0.49291266225041602</v>
      </c>
      <c r="M69" s="4">
        <v>0.18427518928501599</v>
      </c>
      <c r="N69" s="4">
        <v>1.3184785947011299</v>
      </c>
    </row>
    <row r="70" spans="1:14" s="4" customFormat="1" x14ac:dyDescent="0.25">
      <c r="A70" s="4" t="s">
        <v>173</v>
      </c>
      <c r="B70" s="4" t="s">
        <v>49</v>
      </c>
      <c r="C70" s="4" t="s">
        <v>164</v>
      </c>
      <c r="D70" s="4" t="s">
        <v>109</v>
      </c>
      <c r="E70" s="4" t="s">
        <v>12</v>
      </c>
      <c r="F70" s="4">
        <v>11</v>
      </c>
      <c r="G70" s="4">
        <v>4.3484565238749801E-2</v>
      </c>
      <c r="H70" s="4">
        <v>0.111031142548212</v>
      </c>
      <c r="I70" s="4">
        <v>0.69532204156348798</v>
      </c>
      <c r="J70" s="4">
        <v>-0.17413647415574601</v>
      </c>
      <c r="K70" s="4">
        <v>0.261105604633245</v>
      </c>
      <c r="L70" s="4">
        <v>1.0444438734457899</v>
      </c>
      <c r="M70" s="4">
        <v>0.84018222667373899</v>
      </c>
      <c r="N70" s="4">
        <v>1.2983647715295601</v>
      </c>
    </row>
    <row r="71" spans="1:14" s="4" customFormat="1" x14ac:dyDescent="0.25">
      <c r="A71" s="4" t="s">
        <v>173</v>
      </c>
      <c r="B71" s="4" t="s">
        <v>49</v>
      </c>
      <c r="C71" s="4" t="s">
        <v>164</v>
      </c>
      <c r="D71" s="4" t="s">
        <v>109</v>
      </c>
      <c r="E71" s="4" t="s">
        <v>13</v>
      </c>
      <c r="F71" s="4">
        <v>11</v>
      </c>
      <c r="G71" s="4">
        <v>-4.3598152929911697E-2</v>
      </c>
      <c r="H71" s="4">
        <v>9.7677190101377098E-2</v>
      </c>
      <c r="I71" s="4">
        <v>0.65534489423109499</v>
      </c>
      <c r="J71" s="4">
        <v>-0.23504544552861101</v>
      </c>
      <c r="K71" s="4">
        <v>0.14784913966878699</v>
      </c>
      <c r="L71" s="4">
        <v>0.95733858389239102</v>
      </c>
      <c r="M71" s="4">
        <v>0.79053492253493896</v>
      </c>
      <c r="N71" s="4">
        <v>1.1593379850573</v>
      </c>
    </row>
    <row r="72" spans="1:14" s="4" customFormat="1" x14ac:dyDescent="0.25">
      <c r="A72" s="4" t="s">
        <v>173</v>
      </c>
      <c r="B72" s="4" t="s">
        <v>49</v>
      </c>
      <c r="C72" s="4" t="s">
        <v>164</v>
      </c>
      <c r="D72" s="4" t="s">
        <v>109</v>
      </c>
      <c r="E72" s="4" t="s">
        <v>14</v>
      </c>
      <c r="F72" s="4">
        <v>11</v>
      </c>
      <c r="G72" s="4">
        <v>9.8647464966735599E-2</v>
      </c>
      <c r="H72" s="4">
        <v>0.20791501840673901</v>
      </c>
      <c r="I72" s="4">
        <v>0.64536237718513401</v>
      </c>
      <c r="J72" s="4">
        <v>-0.30886597111047298</v>
      </c>
      <c r="K72" s="4">
        <v>0.50616090104394396</v>
      </c>
      <c r="L72" s="4">
        <v>1.1036771461083801</v>
      </c>
      <c r="M72" s="4">
        <v>0.73427917805419396</v>
      </c>
      <c r="N72" s="4">
        <v>1.65891023366598</v>
      </c>
    </row>
    <row r="73" spans="1:14" s="4" customFormat="1" x14ac:dyDescent="0.25">
      <c r="A73" s="4" t="s">
        <v>173</v>
      </c>
      <c r="B73" s="4" t="s">
        <v>49</v>
      </c>
      <c r="C73" s="4" t="s">
        <v>164</v>
      </c>
      <c r="D73" s="4" t="s">
        <v>109</v>
      </c>
      <c r="E73" s="4" t="s">
        <v>15</v>
      </c>
      <c r="F73" s="4">
        <v>11</v>
      </c>
      <c r="G73" s="4">
        <v>0.120451812962039</v>
      </c>
      <c r="H73" s="4">
        <v>0.17675138479533001</v>
      </c>
      <c r="I73" s="4">
        <v>0.51104345991877898</v>
      </c>
      <c r="J73" s="4">
        <v>-0.225980901236808</v>
      </c>
      <c r="K73" s="4">
        <v>0.46688452716088702</v>
      </c>
      <c r="L73" s="4">
        <v>1.1280063843696699</v>
      </c>
      <c r="M73" s="4">
        <v>0.79773333724028195</v>
      </c>
      <c r="N73" s="4">
        <v>1.59501721161677</v>
      </c>
    </row>
    <row r="74" spans="1:14" s="4" customFormat="1" x14ac:dyDescent="0.25">
      <c r="A74" s="4" t="s">
        <v>57</v>
      </c>
      <c r="B74" s="4" t="s">
        <v>49</v>
      </c>
      <c r="C74" s="4" t="s">
        <v>164</v>
      </c>
      <c r="D74" s="4" t="s">
        <v>36</v>
      </c>
      <c r="E74" s="4" t="s">
        <v>11</v>
      </c>
      <c r="F74" s="4">
        <v>8</v>
      </c>
      <c r="G74" s="4">
        <v>1.6086560914958099</v>
      </c>
      <c r="H74" s="4">
        <v>0.665289169835107</v>
      </c>
      <c r="I74" s="4">
        <v>5.2005856897673099E-2</v>
      </c>
      <c r="J74" s="4">
        <v>0.30468931861899901</v>
      </c>
      <c r="K74" s="4">
        <v>2.91262286437262</v>
      </c>
      <c r="L74" s="4">
        <v>4.9960924230203299</v>
      </c>
      <c r="M74" s="4">
        <v>1.3562035903427101</v>
      </c>
      <c r="N74" s="4">
        <v>18.405009157256</v>
      </c>
    </row>
    <row r="75" spans="1:14" s="4" customFormat="1" x14ac:dyDescent="0.25">
      <c r="A75" s="4" t="s">
        <v>57</v>
      </c>
      <c r="B75" s="4" t="s">
        <v>49</v>
      </c>
      <c r="C75" s="4" t="s">
        <v>164</v>
      </c>
      <c r="D75" s="4" t="s">
        <v>36</v>
      </c>
      <c r="E75" s="4" t="s">
        <v>12</v>
      </c>
      <c r="F75" s="4">
        <v>8</v>
      </c>
      <c r="G75" s="4">
        <v>0.98219033824047397</v>
      </c>
      <c r="H75" s="4">
        <v>0.246205383078894</v>
      </c>
      <c r="I75" s="5">
        <v>6.62649320987163E-5</v>
      </c>
      <c r="J75" s="4">
        <v>0.49962778740584202</v>
      </c>
      <c r="K75" s="4">
        <v>1.4647528890751</v>
      </c>
      <c r="L75" s="4">
        <v>2.6702986984683701</v>
      </c>
      <c r="M75" s="4">
        <v>1.6481077100735</v>
      </c>
      <c r="N75" s="4">
        <v>4.3264739892053896</v>
      </c>
    </row>
    <row r="76" spans="1:14" s="4" customFormat="1" x14ac:dyDescent="0.25">
      <c r="A76" s="4" t="s">
        <v>57</v>
      </c>
      <c r="B76" s="4" t="s">
        <v>49</v>
      </c>
      <c r="C76" s="4" t="s">
        <v>164</v>
      </c>
      <c r="D76" s="4" t="s">
        <v>36</v>
      </c>
      <c r="E76" s="4" t="s">
        <v>13</v>
      </c>
      <c r="F76" s="4">
        <v>8</v>
      </c>
      <c r="G76" s="4">
        <v>1.1425209977464901</v>
      </c>
      <c r="H76" s="4">
        <v>0.25837035671237502</v>
      </c>
      <c r="I76" s="5">
        <v>9.7778700853083893E-6</v>
      </c>
      <c r="J76" s="4">
        <v>0.63611509859023696</v>
      </c>
      <c r="K76" s="4">
        <v>1.64892689690275</v>
      </c>
      <c r="L76" s="4">
        <v>3.1346608855215599</v>
      </c>
      <c r="M76" s="4">
        <v>1.8891275308286199</v>
      </c>
      <c r="N76" s="4">
        <v>5.2013951979773401</v>
      </c>
    </row>
    <row r="77" spans="1:14" s="4" customFormat="1" x14ac:dyDescent="0.25">
      <c r="A77" s="4" t="s">
        <v>57</v>
      </c>
      <c r="B77" s="4" t="s">
        <v>49</v>
      </c>
      <c r="C77" s="4" t="s">
        <v>164</v>
      </c>
      <c r="D77" s="4" t="s">
        <v>36</v>
      </c>
      <c r="E77" s="4" t="s">
        <v>14</v>
      </c>
      <c r="F77" s="4">
        <v>8</v>
      </c>
      <c r="G77" s="4">
        <v>1.1055608638491801</v>
      </c>
      <c r="H77" s="4">
        <v>0.45947143338275498</v>
      </c>
      <c r="I77" s="4">
        <v>4.7038689320057503E-2</v>
      </c>
      <c r="J77" s="4">
        <v>0.20499685441898</v>
      </c>
      <c r="K77" s="4">
        <v>2.0061248732793802</v>
      </c>
      <c r="L77" s="4">
        <v>3.0209183176285599</v>
      </c>
      <c r="M77" s="4">
        <v>1.2275212036897001</v>
      </c>
      <c r="N77" s="4">
        <v>7.4344520113810297</v>
      </c>
    </row>
    <row r="78" spans="1:14" s="4" customFormat="1" x14ac:dyDescent="0.25">
      <c r="A78" s="4" t="s">
        <v>57</v>
      </c>
      <c r="B78" s="4" t="s">
        <v>49</v>
      </c>
      <c r="C78" s="4" t="s">
        <v>164</v>
      </c>
      <c r="D78" s="4" t="s">
        <v>36</v>
      </c>
      <c r="E78" s="4" t="s">
        <v>15</v>
      </c>
      <c r="F78" s="4">
        <v>8</v>
      </c>
      <c r="G78" s="4">
        <v>1.03219790645467</v>
      </c>
      <c r="H78" s="4">
        <v>0.31036767737248599</v>
      </c>
      <c r="I78" s="4">
        <v>1.26651041566037E-2</v>
      </c>
      <c r="J78" s="4">
        <v>0.42387725880459598</v>
      </c>
      <c r="K78" s="4">
        <v>1.64051855410474</v>
      </c>
      <c r="L78" s="4">
        <v>2.8072290860209299</v>
      </c>
      <c r="M78" s="4">
        <v>1.5278740491873399</v>
      </c>
      <c r="N78" s="4">
        <v>5.1578434397740196</v>
      </c>
    </row>
    <row r="79" spans="1:14" s="4" customFormat="1" x14ac:dyDescent="0.25">
      <c r="A79" s="4" t="s">
        <v>58</v>
      </c>
      <c r="B79" s="4" t="s">
        <v>49</v>
      </c>
      <c r="C79" s="4" t="s">
        <v>164</v>
      </c>
      <c r="D79" s="4" t="s">
        <v>31</v>
      </c>
      <c r="E79" s="4" t="s">
        <v>11</v>
      </c>
      <c r="F79" s="4">
        <v>55</v>
      </c>
      <c r="G79" s="4">
        <v>0.29329733920546402</v>
      </c>
      <c r="H79" s="4">
        <v>9.4579465301981899E-2</v>
      </c>
      <c r="I79" s="4">
        <v>3.0869605964868401E-3</v>
      </c>
      <c r="J79" s="4">
        <v>0.10792158721358</v>
      </c>
      <c r="K79" s="4">
        <v>0.47867309119734902</v>
      </c>
      <c r="L79" s="4">
        <v>1.3408414158865101</v>
      </c>
      <c r="M79" s="4">
        <v>1.1139603932233499</v>
      </c>
      <c r="N79" s="4">
        <v>1.6139314409144001</v>
      </c>
    </row>
    <row r="80" spans="1:14" s="4" customFormat="1" x14ac:dyDescent="0.25">
      <c r="A80" s="4" t="s">
        <v>58</v>
      </c>
      <c r="B80" s="4" t="s">
        <v>49</v>
      </c>
      <c r="C80" s="4" t="s">
        <v>164</v>
      </c>
      <c r="D80" s="4" t="s">
        <v>31</v>
      </c>
      <c r="E80" s="4" t="s">
        <v>12</v>
      </c>
      <c r="F80" s="4">
        <v>55</v>
      </c>
      <c r="G80" s="4">
        <v>0.183510515877671</v>
      </c>
      <c r="H80" s="4">
        <v>5.5581719079288203E-2</v>
      </c>
      <c r="I80" s="4">
        <v>9.61232701873732E-4</v>
      </c>
      <c r="J80" s="4">
        <v>7.4570346482266597E-2</v>
      </c>
      <c r="K80" s="4">
        <v>0.29245068527307599</v>
      </c>
      <c r="L80" s="4">
        <v>1.20142759941093</v>
      </c>
      <c r="M80" s="4">
        <v>1.0774211336431101</v>
      </c>
      <c r="N80" s="4">
        <v>1.33970666766635</v>
      </c>
    </row>
    <row r="81" spans="1:14" s="4" customFormat="1" x14ac:dyDescent="0.25">
      <c r="A81" s="4" t="s">
        <v>58</v>
      </c>
      <c r="B81" s="4" t="s">
        <v>49</v>
      </c>
      <c r="C81" s="4" t="s">
        <v>164</v>
      </c>
      <c r="D81" s="4" t="s">
        <v>31</v>
      </c>
      <c r="E81" s="4" t="s">
        <v>13</v>
      </c>
      <c r="F81" s="4">
        <v>55</v>
      </c>
      <c r="G81" s="4">
        <v>0.151121219221479</v>
      </c>
      <c r="H81" s="4">
        <v>3.8309013512621802E-2</v>
      </c>
      <c r="I81" s="5">
        <v>7.9868151526033394E-5</v>
      </c>
      <c r="J81" s="4">
        <v>7.60355527367398E-2</v>
      </c>
      <c r="K81" s="4">
        <v>0.226206885706217</v>
      </c>
      <c r="L81" s="4">
        <v>1.16313764417623</v>
      </c>
      <c r="M81" s="4">
        <v>1.0790009349115499</v>
      </c>
      <c r="N81" s="4">
        <v>1.2538350389944299</v>
      </c>
    </row>
    <row r="82" spans="1:14" s="4" customFormat="1" x14ac:dyDescent="0.25">
      <c r="A82" s="4" t="s">
        <v>58</v>
      </c>
      <c r="B82" s="4" t="s">
        <v>49</v>
      </c>
      <c r="C82" s="4" t="s">
        <v>164</v>
      </c>
      <c r="D82" s="4" t="s">
        <v>31</v>
      </c>
      <c r="E82" s="4" t="s">
        <v>14</v>
      </c>
      <c r="F82" s="4">
        <v>55</v>
      </c>
      <c r="G82" s="4">
        <v>0.18526644944309001</v>
      </c>
      <c r="H82" s="4">
        <v>0.12583225758445499</v>
      </c>
      <c r="I82" s="4">
        <v>0.14673689223748099</v>
      </c>
      <c r="J82" s="4">
        <v>-6.1364775422440801E-2</v>
      </c>
      <c r="K82" s="4">
        <v>0.43189767430862203</v>
      </c>
      <c r="L82" s="4">
        <v>1.20353907972621</v>
      </c>
      <c r="M82" s="4">
        <v>0.94048011316715996</v>
      </c>
      <c r="N82" s="4">
        <v>1.54017750736931</v>
      </c>
    </row>
    <row r="83" spans="1:14" s="4" customFormat="1" x14ac:dyDescent="0.25">
      <c r="A83" s="4" t="s">
        <v>58</v>
      </c>
      <c r="B83" s="4" t="s">
        <v>49</v>
      </c>
      <c r="C83" s="4" t="s">
        <v>164</v>
      </c>
      <c r="D83" s="4" t="s">
        <v>31</v>
      </c>
      <c r="E83" s="4" t="s">
        <v>15</v>
      </c>
      <c r="F83" s="4">
        <v>55</v>
      </c>
      <c r="G83" s="4">
        <v>0.26796220821760602</v>
      </c>
      <c r="H83" s="4">
        <v>7.5725027527824396E-2</v>
      </c>
      <c r="I83" s="4">
        <v>8.3601332225490997E-4</v>
      </c>
      <c r="J83" s="4">
        <v>0.11954115426307001</v>
      </c>
      <c r="K83" s="4">
        <v>0.416383262172142</v>
      </c>
      <c r="L83" s="4">
        <v>1.3072977339698799</v>
      </c>
      <c r="M83" s="4">
        <v>1.1269796231287399</v>
      </c>
      <c r="N83" s="4">
        <v>1.5164669619297699</v>
      </c>
    </row>
    <row r="84" spans="1:14" s="4" customFormat="1" x14ac:dyDescent="0.25">
      <c r="A84" s="4" t="s">
        <v>174</v>
      </c>
      <c r="B84" s="4" t="s">
        <v>49</v>
      </c>
      <c r="C84" s="4" t="s">
        <v>164</v>
      </c>
      <c r="D84" s="4" t="s">
        <v>130</v>
      </c>
      <c r="E84" s="4" t="s">
        <v>13</v>
      </c>
      <c r="F84" s="4">
        <v>2</v>
      </c>
      <c r="G84" s="4">
        <v>-6.7117661239525395E-2</v>
      </c>
      <c r="H84" s="4">
        <v>6.3507787503821703E-2</v>
      </c>
      <c r="I84" s="4">
        <v>0.29058396066368702</v>
      </c>
      <c r="J84" s="4">
        <v>-0.191592924747016</v>
      </c>
      <c r="K84" s="4">
        <v>5.7357602267964998E-2</v>
      </c>
      <c r="L84" s="4">
        <v>0.93508517158343496</v>
      </c>
      <c r="M84" s="4">
        <v>0.82564289888415099</v>
      </c>
      <c r="N84" s="4">
        <v>1.05903445581249</v>
      </c>
    </row>
    <row r="85" spans="1:14" s="4" customFormat="1" x14ac:dyDescent="0.25">
      <c r="A85" s="4" t="s">
        <v>90</v>
      </c>
      <c r="B85" s="4" t="s">
        <v>49</v>
      </c>
      <c r="C85" s="4" t="s">
        <v>164</v>
      </c>
      <c r="D85" s="4" t="s">
        <v>66</v>
      </c>
      <c r="E85" s="4" t="s">
        <v>13</v>
      </c>
      <c r="F85" s="4">
        <v>2</v>
      </c>
      <c r="G85" s="4">
        <v>0.76027796605910003</v>
      </c>
      <c r="H85" s="4">
        <v>0.13735586752808701</v>
      </c>
      <c r="I85" s="5">
        <v>3.1105724640228601E-8</v>
      </c>
      <c r="J85" s="4">
        <v>0.49106046570404999</v>
      </c>
      <c r="K85" s="4">
        <v>1.02949546641415</v>
      </c>
      <c r="L85" s="4">
        <v>2.1388706713258498</v>
      </c>
      <c r="M85" s="4">
        <v>1.63404815349055</v>
      </c>
      <c r="N85" s="4">
        <v>2.7996529593608002</v>
      </c>
    </row>
    <row r="86" spans="1:14" s="4" customFormat="1" x14ac:dyDescent="0.25">
      <c r="A86" s="4" t="s">
        <v>175</v>
      </c>
      <c r="B86" s="4" t="s">
        <v>49</v>
      </c>
      <c r="C86" s="4" t="s">
        <v>164</v>
      </c>
      <c r="D86" s="4" t="s">
        <v>20</v>
      </c>
      <c r="E86" s="4" t="s">
        <v>12</v>
      </c>
      <c r="F86" s="4">
        <v>3</v>
      </c>
      <c r="G86" s="4">
        <v>9.4966956141991493E-2</v>
      </c>
      <c r="H86" s="4">
        <v>0.17077714637274199</v>
      </c>
      <c r="I86" s="4">
        <v>0.57815136104217202</v>
      </c>
      <c r="J86" s="4">
        <v>-0.23975625074858301</v>
      </c>
      <c r="K86" s="4">
        <v>0.42969016303256602</v>
      </c>
      <c r="L86" s="4">
        <v>1.0996225187553901</v>
      </c>
      <c r="M86" s="4">
        <v>0.78681962438896602</v>
      </c>
      <c r="N86" s="4">
        <v>1.5367812981189499</v>
      </c>
    </row>
    <row r="87" spans="1:14" s="4" customFormat="1" x14ac:dyDescent="0.25">
      <c r="A87" s="4" t="s">
        <v>175</v>
      </c>
      <c r="B87" s="4" t="s">
        <v>49</v>
      </c>
      <c r="C87" s="4" t="s">
        <v>164</v>
      </c>
      <c r="D87" s="4" t="s">
        <v>20</v>
      </c>
      <c r="E87" s="4" t="s">
        <v>13</v>
      </c>
      <c r="F87" s="4">
        <v>3</v>
      </c>
      <c r="G87" s="4">
        <v>0.15119337879328801</v>
      </c>
      <c r="H87" s="4">
        <v>0.13781112510091401</v>
      </c>
      <c r="I87" s="4">
        <v>0.27259516368289799</v>
      </c>
      <c r="J87" s="4">
        <v>-0.11891642640450301</v>
      </c>
      <c r="K87" s="4">
        <v>0.42130318399107902</v>
      </c>
      <c r="L87" s="4">
        <v>1.1632215787189</v>
      </c>
      <c r="M87" s="4">
        <v>0.88788200115252303</v>
      </c>
      <c r="N87" s="4">
        <v>1.52394624447945</v>
      </c>
    </row>
    <row r="88" spans="1:14" s="4" customFormat="1" x14ac:dyDescent="0.25">
      <c r="A88" s="4" t="s">
        <v>175</v>
      </c>
      <c r="B88" s="4" t="s">
        <v>49</v>
      </c>
      <c r="C88" s="4" t="s">
        <v>164</v>
      </c>
      <c r="D88" s="4" t="s">
        <v>20</v>
      </c>
      <c r="E88" s="4" t="s">
        <v>14</v>
      </c>
      <c r="F88" s="4">
        <v>3</v>
      </c>
      <c r="G88" s="4">
        <v>5.77661810633762E-2</v>
      </c>
      <c r="H88" s="4">
        <v>0.20989853710262399</v>
      </c>
      <c r="I88" s="4">
        <v>0.80898049732315402</v>
      </c>
      <c r="J88" s="4">
        <v>-0.35363495165776698</v>
      </c>
      <c r="K88" s="4">
        <v>0.46916731378451898</v>
      </c>
      <c r="L88" s="4">
        <v>1.0594672432426</v>
      </c>
      <c r="M88" s="4">
        <v>0.70213123242040498</v>
      </c>
      <c r="N88" s="4">
        <v>1.5986624546449399</v>
      </c>
    </row>
    <row r="89" spans="1:14" s="4" customFormat="1" x14ac:dyDescent="0.25">
      <c r="A89" s="4" t="s">
        <v>175</v>
      </c>
      <c r="B89" s="4" t="s">
        <v>49</v>
      </c>
      <c r="C89" s="4" t="s">
        <v>164</v>
      </c>
      <c r="D89" s="4" t="s">
        <v>20</v>
      </c>
      <c r="E89" s="4" t="s">
        <v>15</v>
      </c>
      <c r="F89" s="4">
        <v>3</v>
      </c>
      <c r="G89" s="4">
        <v>5.94709735502763E-2</v>
      </c>
      <c r="H89" s="4">
        <v>0.19299556358389799</v>
      </c>
      <c r="I89" s="4">
        <v>0.787102566006883</v>
      </c>
      <c r="J89" s="4">
        <v>-0.318800331074164</v>
      </c>
      <c r="K89" s="4">
        <v>0.437742278174716</v>
      </c>
      <c r="L89" s="4">
        <v>1.0612749554883101</v>
      </c>
      <c r="M89" s="4">
        <v>0.72702069825686999</v>
      </c>
      <c r="N89" s="4">
        <v>1.5492055918726799</v>
      </c>
    </row>
    <row r="90" spans="1:14" s="4" customFormat="1" x14ac:dyDescent="0.25">
      <c r="A90" s="4" t="s">
        <v>176</v>
      </c>
      <c r="B90" s="4" t="s">
        <v>49</v>
      </c>
      <c r="C90" s="4" t="s">
        <v>164</v>
      </c>
      <c r="D90" s="4" t="s">
        <v>113</v>
      </c>
      <c r="E90" s="4" t="s">
        <v>11</v>
      </c>
      <c r="F90" s="4">
        <v>3</v>
      </c>
      <c r="G90" s="4">
        <v>1.74896752651084</v>
      </c>
      <c r="H90" s="4">
        <v>3.1230261888479398</v>
      </c>
      <c r="I90" s="4">
        <v>0.67500173413933195</v>
      </c>
      <c r="J90" s="4">
        <v>-4.3721638036311203</v>
      </c>
      <c r="K90" s="4">
        <v>7.8700988566528096</v>
      </c>
      <c r="L90" s="4">
        <v>5.74866426745435</v>
      </c>
      <c r="M90" s="4">
        <v>1.2623895363222001E-2</v>
      </c>
      <c r="N90" s="4">
        <v>2617.8243647507402</v>
      </c>
    </row>
    <row r="91" spans="1:14" s="4" customFormat="1" x14ac:dyDescent="0.25">
      <c r="A91" s="4" t="s">
        <v>176</v>
      </c>
      <c r="B91" s="4" t="s">
        <v>49</v>
      </c>
      <c r="C91" s="4" t="s">
        <v>164</v>
      </c>
      <c r="D91" s="4" t="s">
        <v>113</v>
      </c>
      <c r="E91" s="4" t="s">
        <v>12</v>
      </c>
      <c r="F91" s="4">
        <v>3</v>
      </c>
      <c r="G91" s="4">
        <v>0.29537576599833798</v>
      </c>
      <c r="H91" s="4">
        <v>0.26489011225521403</v>
      </c>
      <c r="I91" s="4">
        <v>0.26481274482441403</v>
      </c>
      <c r="J91" s="4">
        <v>-0.223808854021882</v>
      </c>
      <c r="K91" s="4">
        <v>0.81456038601855896</v>
      </c>
      <c r="L91" s="4">
        <v>1.3436311547399999</v>
      </c>
      <c r="M91" s="4">
        <v>0.79946793484568202</v>
      </c>
      <c r="N91" s="4">
        <v>2.2581827254102702</v>
      </c>
    </row>
    <row r="92" spans="1:14" s="4" customFormat="1" x14ac:dyDescent="0.25">
      <c r="A92" s="4" t="s">
        <v>176</v>
      </c>
      <c r="B92" s="4" t="s">
        <v>49</v>
      </c>
      <c r="C92" s="4" t="s">
        <v>164</v>
      </c>
      <c r="D92" s="4" t="s">
        <v>113</v>
      </c>
      <c r="E92" s="4" t="s">
        <v>13</v>
      </c>
      <c r="F92" s="4">
        <v>3</v>
      </c>
      <c r="G92" s="4">
        <v>0.334383903893957</v>
      </c>
      <c r="H92" s="4">
        <v>0.22227362173311299</v>
      </c>
      <c r="I92" s="4">
        <v>0.13248365185616301</v>
      </c>
      <c r="J92" s="4">
        <v>-0.101272394702944</v>
      </c>
      <c r="K92" s="4">
        <v>0.77004020249085803</v>
      </c>
      <c r="L92" s="4">
        <v>1.3970793848513701</v>
      </c>
      <c r="M92" s="4">
        <v>0.90368683984825204</v>
      </c>
      <c r="N92" s="4">
        <v>2.1598530835133598</v>
      </c>
    </row>
    <row r="93" spans="1:14" s="4" customFormat="1" x14ac:dyDescent="0.25">
      <c r="A93" s="4" t="s">
        <v>176</v>
      </c>
      <c r="B93" s="4" t="s">
        <v>49</v>
      </c>
      <c r="C93" s="4" t="s">
        <v>164</v>
      </c>
      <c r="D93" s="4" t="s">
        <v>113</v>
      </c>
      <c r="E93" s="4" t="s">
        <v>14</v>
      </c>
      <c r="F93" s="4">
        <v>3</v>
      </c>
      <c r="G93" s="4">
        <v>0.24117607279613401</v>
      </c>
      <c r="H93" s="4">
        <v>0.30884115511330301</v>
      </c>
      <c r="I93" s="4">
        <v>0.51661386476558302</v>
      </c>
      <c r="J93" s="4">
        <v>-0.36415259122594101</v>
      </c>
      <c r="K93" s="4">
        <v>0.84650473681820804</v>
      </c>
      <c r="L93" s="4">
        <v>1.27274511137133</v>
      </c>
      <c r="M93" s="4">
        <v>0.69478516853314998</v>
      </c>
      <c r="N93" s="4">
        <v>2.3314834453641899</v>
      </c>
    </row>
    <row r="94" spans="1:14" s="4" customFormat="1" x14ac:dyDescent="0.25">
      <c r="A94" s="4" t="s">
        <v>176</v>
      </c>
      <c r="B94" s="4" t="s">
        <v>49</v>
      </c>
      <c r="C94" s="4" t="s">
        <v>164</v>
      </c>
      <c r="D94" s="4" t="s">
        <v>113</v>
      </c>
      <c r="E94" s="4" t="s">
        <v>15</v>
      </c>
      <c r="F94" s="4">
        <v>3</v>
      </c>
      <c r="G94" s="4">
        <v>0.25419812706160999</v>
      </c>
      <c r="H94" s="4">
        <v>0.29776959744340897</v>
      </c>
      <c r="I94" s="4">
        <v>0.483215600584886</v>
      </c>
      <c r="J94" s="4">
        <v>-0.32943028392747098</v>
      </c>
      <c r="K94" s="4">
        <v>0.83782653805069096</v>
      </c>
      <c r="L94" s="4">
        <v>1.28942724939375</v>
      </c>
      <c r="M94" s="4">
        <v>0.71933343253278403</v>
      </c>
      <c r="N94" s="4">
        <v>2.3113379085204202</v>
      </c>
    </row>
    <row r="95" spans="1:14" s="4" customFormat="1" x14ac:dyDescent="0.25">
      <c r="A95" s="4" t="s">
        <v>177</v>
      </c>
      <c r="B95" s="4" t="s">
        <v>49</v>
      </c>
      <c r="C95" s="4" t="s">
        <v>164</v>
      </c>
      <c r="D95" s="4" t="s">
        <v>115</v>
      </c>
      <c r="E95" s="4" t="s">
        <v>11</v>
      </c>
      <c r="F95" s="4">
        <v>6</v>
      </c>
      <c r="G95" s="4">
        <v>-1.5924150847060601</v>
      </c>
      <c r="H95" s="4">
        <v>1.57333529968985</v>
      </c>
      <c r="I95" s="4">
        <v>0.36872607292742898</v>
      </c>
      <c r="J95" s="4">
        <v>-4.6761522720981699</v>
      </c>
      <c r="K95" s="4">
        <v>1.4913221026860499</v>
      </c>
      <c r="L95" s="4">
        <v>0.203433708341411</v>
      </c>
      <c r="M95" s="4">
        <v>9.3147857838285306E-3</v>
      </c>
      <c r="N95" s="4">
        <v>4.4429656945399403</v>
      </c>
    </row>
    <row r="96" spans="1:14" s="4" customFormat="1" x14ac:dyDescent="0.25">
      <c r="A96" s="4" t="s">
        <v>177</v>
      </c>
      <c r="B96" s="4" t="s">
        <v>49</v>
      </c>
      <c r="C96" s="4" t="s">
        <v>164</v>
      </c>
      <c r="D96" s="4" t="s">
        <v>115</v>
      </c>
      <c r="E96" s="4" t="s">
        <v>12</v>
      </c>
      <c r="F96" s="4">
        <v>6</v>
      </c>
      <c r="G96" s="4">
        <v>-0.61597377552413901</v>
      </c>
      <c r="H96" s="4">
        <v>0.31867294952694097</v>
      </c>
      <c r="I96" s="4">
        <v>5.3244330143056802E-2</v>
      </c>
      <c r="J96" s="4">
        <v>-1.24057275659694</v>
      </c>
      <c r="K96" s="4">
        <v>8.6252055486667496E-3</v>
      </c>
      <c r="L96" s="4">
        <v>0.54011468868326296</v>
      </c>
      <c r="M96" s="4">
        <v>0.28921851867637699</v>
      </c>
      <c r="N96" s="4">
        <v>1.0086625098092199</v>
      </c>
    </row>
    <row r="97" spans="1:14" s="4" customFormat="1" x14ac:dyDescent="0.25">
      <c r="A97" s="4" t="s">
        <v>177</v>
      </c>
      <c r="B97" s="4" t="s">
        <v>49</v>
      </c>
      <c r="C97" s="4" t="s">
        <v>164</v>
      </c>
      <c r="D97" s="4" t="s">
        <v>115</v>
      </c>
      <c r="E97" s="4" t="s">
        <v>13</v>
      </c>
      <c r="F97" s="4">
        <v>6</v>
      </c>
      <c r="G97" s="4">
        <v>-0.47414398685565201</v>
      </c>
      <c r="H97" s="4">
        <v>0.25275112684072998</v>
      </c>
      <c r="I97" s="4">
        <v>6.0664585306222603E-2</v>
      </c>
      <c r="J97" s="4">
        <v>-0.96953619546348302</v>
      </c>
      <c r="K97" s="4">
        <v>2.12482217521788E-2</v>
      </c>
      <c r="L97" s="4">
        <v>0.62241762615843599</v>
      </c>
      <c r="M97" s="4">
        <v>0.37925889931564899</v>
      </c>
      <c r="N97" s="4">
        <v>1.0214755726279601</v>
      </c>
    </row>
    <row r="98" spans="1:14" s="4" customFormat="1" x14ac:dyDescent="0.25">
      <c r="A98" s="4" t="s">
        <v>177</v>
      </c>
      <c r="B98" s="4" t="s">
        <v>49</v>
      </c>
      <c r="C98" s="4" t="s">
        <v>164</v>
      </c>
      <c r="D98" s="4" t="s">
        <v>115</v>
      </c>
      <c r="E98" s="4" t="s">
        <v>14</v>
      </c>
      <c r="F98" s="4">
        <v>6</v>
      </c>
      <c r="G98" s="4">
        <v>-0.73305161270810504</v>
      </c>
      <c r="H98" s="4">
        <v>0.50825652865356397</v>
      </c>
      <c r="I98" s="4">
        <v>0.208800962383413</v>
      </c>
      <c r="J98" s="4">
        <v>-1.7292344088690901</v>
      </c>
      <c r="K98" s="4">
        <v>0.263131183452881</v>
      </c>
      <c r="L98" s="4">
        <v>0.48044063206139098</v>
      </c>
      <c r="M98" s="4">
        <v>0.17742018931089701</v>
      </c>
      <c r="N98" s="4">
        <v>1.3009973770858301</v>
      </c>
    </row>
    <row r="99" spans="1:14" s="4" customFormat="1" x14ac:dyDescent="0.25">
      <c r="A99" s="4" t="s">
        <v>177</v>
      </c>
      <c r="B99" s="4" t="s">
        <v>49</v>
      </c>
      <c r="C99" s="4" t="s">
        <v>164</v>
      </c>
      <c r="D99" s="4" t="s">
        <v>115</v>
      </c>
      <c r="E99" s="4" t="s">
        <v>15</v>
      </c>
      <c r="F99" s="4">
        <v>6</v>
      </c>
      <c r="G99" s="4">
        <v>-0.80339108723125796</v>
      </c>
      <c r="H99" s="4">
        <v>0.43040817248608298</v>
      </c>
      <c r="I99" s="4">
        <v>0.120943864480258</v>
      </c>
      <c r="J99" s="4">
        <v>-1.6469911053039801</v>
      </c>
      <c r="K99" s="4">
        <v>4.0208930841464902E-2</v>
      </c>
      <c r="L99" s="4">
        <v>0.44780783100958399</v>
      </c>
      <c r="M99" s="4">
        <v>0.19262863680162701</v>
      </c>
      <c r="N99" s="4">
        <v>1.0410282543816101</v>
      </c>
    </row>
    <row r="100" spans="1:14" s="4" customFormat="1" x14ac:dyDescent="0.25">
      <c r="A100" s="4" t="s">
        <v>178</v>
      </c>
      <c r="B100" s="4" t="s">
        <v>49</v>
      </c>
      <c r="C100" s="4" t="s">
        <v>164</v>
      </c>
      <c r="D100" s="4" t="s">
        <v>128</v>
      </c>
      <c r="E100" s="4" t="s">
        <v>11</v>
      </c>
      <c r="F100" s="4">
        <v>7</v>
      </c>
      <c r="G100" s="4">
        <v>-1.4044379851200099</v>
      </c>
      <c r="H100" s="4">
        <v>2.1225039911600101</v>
      </c>
      <c r="I100" s="4">
        <v>0.53744156289724698</v>
      </c>
      <c r="J100" s="4">
        <v>-5.5645458077936301</v>
      </c>
      <c r="K100" s="4">
        <v>2.7556698375536199</v>
      </c>
      <c r="L100" s="4">
        <v>0.24550499514788199</v>
      </c>
      <c r="M100" s="4">
        <v>3.8313203059450302E-3</v>
      </c>
      <c r="N100" s="4">
        <v>15.731574974046699</v>
      </c>
    </row>
    <row r="101" spans="1:14" s="4" customFormat="1" x14ac:dyDescent="0.25">
      <c r="A101" s="4" t="s">
        <v>178</v>
      </c>
      <c r="B101" s="4" t="s">
        <v>49</v>
      </c>
      <c r="C101" s="4" t="s">
        <v>164</v>
      </c>
      <c r="D101" s="4" t="s">
        <v>128</v>
      </c>
      <c r="E101" s="4" t="s">
        <v>12</v>
      </c>
      <c r="F101" s="4">
        <v>7</v>
      </c>
      <c r="G101" s="4">
        <v>-0.30912153218355198</v>
      </c>
      <c r="H101" s="4">
        <v>0.32202527029707201</v>
      </c>
      <c r="I101" s="4">
        <v>0.33709073631115199</v>
      </c>
      <c r="J101" s="4">
        <v>-0.94029106196581302</v>
      </c>
      <c r="K101" s="4">
        <v>0.322047997598708</v>
      </c>
      <c r="L101" s="4">
        <v>0.73409154885589201</v>
      </c>
      <c r="M101" s="4">
        <v>0.390514154997678</v>
      </c>
      <c r="N101" s="4">
        <v>1.37995100870248</v>
      </c>
    </row>
    <row r="102" spans="1:14" s="4" customFormat="1" x14ac:dyDescent="0.25">
      <c r="A102" s="4" t="s">
        <v>178</v>
      </c>
      <c r="B102" s="4" t="s">
        <v>49</v>
      </c>
      <c r="C102" s="4" t="s">
        <v>164</v>
      </c>
      <c r="D102" s="4" t="s">
        <v>128</v>
      </c>
      <c r="E102" s="4" t="s">
        <v>13</v>
      </c>
      <c r="F102" s="4">
        <v>7</v>
      </c>
      <c r="G102" s="4">
        <v>-0.47517952802107899</v>
      </c>
      <c r="H102" s="4">
        <v>0.32737981235451602</v>
      </c>
      <c r="I102" s="4">
        <v>0.14665111102232301</v>
      </c>
      <c r="J102" s="4">
        <v>-1.1168439602359299</v>
      </c>
      <c r="K102" s="4">
        <v>0.16648490419377299</v>
      </c>
      <c r="L102" s="4">
        <v>0.62177342069266905</v>
      </c>
      <c r="M102" s="4">
        <v>0.32731117330906001</v>
      </c>
      <c r="N102" s="4">
        <v>1.1811457053890999</v>
      </c>
    </row>
    <row r="103" spans="1:14" s="4" customFormat="1" x14ac:dyDescent="0.25">
      <c r="A103" s="4" t="s">
        <v>178</v>
      </c>
      <c r="B103" s="4" t="s">
        <v>49</v>
      </c>
      <c r="C103" s="4" t="s">
        <v>164</v>
      </c>
      <c r="D103" s="4" t="s">
        <v>128</v>
      </c>
      <c r="E103" s="4" t="s">
        <v>14</v>
      </c>
      <c r="F103" s="4">
        <v>7</v>
      </c>
      <c r="G103" s="4">
        <v>-0.30973099108180402</v>
      </c>
      <c r="H103" s="4">
        <v>0.53000366983772895</v>
      </c>
      <c r="I103" s="4">
        <v>0.58024819060031696</v>
      </c>
      <c r="J103" s="4">
        <v>-1.34853818396375</v>
      </c>
      <c r="K103" s="4">
        <v>0.72907620180014399</v>
      </c>
      <c r="L103" s="4">
        <v>0.73364428653715397</v>
      </c>
      <c r="M103" s="4">
        <v>0.25961949933721201</v>
      </c>
      <c r="N103" s="4">
        <v>2.07316453711173</v>
      </c>
    </row>
    <row r="104" spans="1:14" s="4" customFormat="1" x14ac:dyDescent="0.25">
      <c r="A104" s="4" t="s">
        <v>178</v>
      </c>
      <c r="B104" s="4" t="s">
        <v>49</v>
      </c>
      <c r="C104" s="4" t="s">
        <v>164</v>
      </c>
      <c r="D104" s="4" t="s">
        <v>128</v>
      </c>
      <c r="E104" s="4" t="s">
        <v>15</v>
      </c>
      <c r="F104" s="4">
        <v>7</v>
      </c>
      <c r="G104" s="4">
        <v>-0.328870227478338</v>
      </c>
      <c r="H104" s="4">
        <v>0.49323706302239301</v>
      </c>
      <c r="I104" s="4">
        <v>0.52971651492278105</v>
      </c>
      <c r="J104" s="4">
        <v>-1.2956148710022299</v>
      </c>
      <c r="K104" s="4">
        <v>0.63787441604555295</v>
      </c>
      <c r="L104" s="4">
        <v>0.71973641269603805</v>
      </c>
      <c r="M104" s="4">
        <v>0.273729504242268</v>
      </c>
      <c r="N104" s="4">
        <v>1.8924540311959901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DB937-0E2D-4849-BB81-2F751476B690}">
  <dimension ref="A1:G26"/>
  <sheetViews>
    <sheetView workbookViewId="0">
      <selection activeCell="A26" sqref="A26"/>
    </sheetView>
  </sheetViews>
  <sheetFormatPr defaultRowHeight="14" x14ac:dyDescent="0.25"/>
  <cols>
    <col min="1" max="16384" width="8.7265625" style="4"/>
  </cols>
  <sheetData>
    <row r="1" spans="1:7" s="7" customFormat="1" x14ac:dyDescent="0.25">
      <c r="A1" s="6" t="s">
        <v>180</v>
      </c>
    </row>
    <row r="2" spans="1:7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134</v>
      </c>
      <c r="F2" s="4" t="s">
        <v>101</v>
      </c>
      <c r="G2" s="4" t="s">
        <v>63</v>
      </c>
    </row>
    <row r="3" spans="1:7" x14ac:dyDescent="0.25">
      <c r="A3" s="4" t="s">
        <v>53</v>
      </c>
      <c r="B3" s="4" t="s">
        <v>49</v>
      </c>
      <c r="C3" s="4" t="s">
        <v>164</v>
      </c>
      <c r="D3" s="4" t="s">
        <v>29</v>
      </c>
      <c r="E3" s="4">
        <v>-7.4770989240981398E-3</v>
      </c>
      <c r="F3" s="4">
        <v>8.59524379581743E-3</v>
      </c>
      <c r="G3" s="4">
        <v>0.38554739645712099</v>
      </c>
    </row>
    <row r="4" spans="1:7" x14ac:dyDescent="0.25">
      <c r="A4" s="4" t="s">
        <v>51</v>
      </c>
      <c r="B4" s="4" t="s">
        <v>49</v>
      </c>
      <c r="C4" s="4" t="s">
        <v>164</v>
      </c>
      <c r="D4" s="4" t="s">
        <v>27</v>
      </c>
      <c r="E4" s="4">
        <v>4.35186219454663E-4</v>
      </c>
      <c r="F4" s="4">
        <v>1.19935234256435E-2</v>
      </c>
      <c r="G4" s="4">
        <v>0.97113280024291604</v>
      </c>
    </row>
    <row r="5" spans="1:7" x14ac:dyDescent="0.25">
      <c r="A5" s="4" t="s">
        <v>165</v>
      </c>
      <c r="B5" s="4" t="s">
        <v>49</v>
      </c>
      <c r="C5" s="4" t="s">
        <v>164</v>
      </c>
      <c r="D5" s="4" t="s">
        <v>126</v>
      </c>
      <c r="E5" s="4">
        <v>3.1926059816017802E-3</v>
      </c>
      <c r="F5" s="4">
        <v>7.1708635130532496E-3</v>
      </c>
      <c r="G5" s="4">
        <v>0.65692531579055602</v>
      </c>
    </row>
    <row r="6" spans="1:7" x14ac:dyDescent="0.25">
      <c r="A6" s="4" t="s">
        <v>52</v>
      </c>
      <c r="B6" s="4" t="s">
        <v>49</v>
      </c>
      <c r="C6" s="4" t="s">
        <v>164</v>
      </c>
      <c r="D6" s="4" t="s">
        <v>4</v>
      </c>
      <c r="E6" s="4">
        <v>2.5026272274043201E-3</v>
      </c>
      <c r="F6" s="4">
        <v>7.4682607941720597E-3</v>
      </c>
      <c r="G6" s="4">
        <v>0.738336882505923</v>
      </c>
    </row>
    <row r="7" spans="1:7" x14ac:dyDescent="0.25">
      <c r="A7" s="4" t="s">
        <v>166</v>
      </c>
      <c r="B7" s="4" t="s">
        <v>49</v>
      </c>
      <c r="C7" s="4" t="s">
        <v>164</v>
      </c>
      <c r="D7" s="4" t="s">
        <v>24</v>
      </c>
      <c r="E7" s="4">
        <v>0.16453577193278801</v>
      </c>
      <c r="F7" s="4">
        <v>0.13470783262229299</v>
      </c>
      <c r="G7" s="4">
        <v>0.30915399091099799</v>
      </c>
    </row>
    <row r="8" spans="1:7" x14ac:dyDescent="0.25">
      <c r="A8" s="4" t="s">
        <v>167</v>
      </c>
      <c r="B8" s="4" t="s">
        <v>49</v>
      </c>
      <c r="C8" s="4" t="s">
        <v>164</v>
      </c>
      <c r="D8" s="4" t="s">
        <v>119</v>
      </c>
      <c r="E8" s="4">
        <v>8.6263232915812296E-3</v>
      </c>
      <c r="F8" s="4">
        <v>4.35223297416737E-2</v>
      </c>
      <c r="G8" s="4">
        <v>0.84620314375755701</v>
      </c>
    </row>
    <row r="9" spans="1:7" x14ac:dyDescent="0.25">
      <c r="A9" s="4" t="s">
        <v>168</v>
      </c>
      <c r="B9" s="4" t="s">
        <v>49</v>
      </c>
      <c r="C9" s="4" t="s">
        <v>164</v>
      </c>
      <c r="D9" s="4" t="s">
        <v>132</v>
      </c>
      <c r="E9" s="4">
        <v>3.0557608699347299E-2</v>
      </c>
      <c r="F9" s="4">
        <v>7.2305735342258107E-2</v>
      </c>
      <c r="G9" s="4">
        <v>0.68730167550749099</v>
      </c>
    </row>
    <row r="10" spans="1:7" x14ac:dyDescent="0.25">
      <c r="A10" s="4" t="s">
        <v>54</v>
      </c>
      <c r="B10" s="4" t="s">
        <v>49</v>
      </c>
      <c r="C10" s="4" t="s">
        <v>164</v>
      </c>
      <c r="D10" s="4" t="s">
        <v>25</v>
      </c>
      <c r="E10" s="4">
        <v>-6.0063904650127897E-2</v>
      </c>
      <c r="F10" s="4">
        <v>5.4625592737205603E-2</v>
      </c>
      <c r="G10" s="4">
        <v>0.30350993794386499</v>
      </c>
    </row>
    <row r="11" spans="1:7" x14ac:dyDescent="0.25">
      <c r="A11" s="4" t="s">
        <v>169</v>
      </c>
      <c r="B11" s="4" t="s">
        <v>49</v>
      </c>
      <c r="C11" s="4" t="s">
        <v>164</v>
      </c>
      <c r="D11" s="4" t="s">
        <v>111</v>
      </c>
      <c r="E11" s="4">
        <v>-9.1267575334300494E-3</v>
      </c>
      <c r="F11" s="4">
        <v>6.2065078208747501E-2</v>
      </c>
      <c r="G11" s="4">
        <v>0.88575200431293399</v>
      </c>
    </row>
    <row r="12" spans="1:7" x14ac:dyDescent="0.25">
      <c r="A12" s="4" t="s">
        <v>170</v>
      </c>
      <c r="B12" s="4" t="s">
        <v>49</v>
      </c>
      <c r="C12" s="4" t="s">
        <v>164</v>
      </c>
      <c r="D12" s="4" t="s">
        <v>117</v>
      </c>
      <c r="E12" s="4">
        <v>9.1669203423815106E-3</v>
      </c>
      <c r="F12" s="4">
        <v>1.29183877255923E-2</v>
      </c>
      <c r="G12" s="4">
        <v>0.48112057153048099</v>
      </c>
    </row>
    <row r="13" spans="1:7" x14ac:dyDescent="0.25">
      <c r="A13" s="4" t="s">
        <v>171</v>
      </c>
      <c r="B13" s="4" t="s">
        <v>49</v>
      </c>
      <c r="C13" s="4" t="s">
        <v>164</v>
      </c>
      <c r="D13" s="4" t="s">
        <v>124</v>
      </c>
      <c r="E13" s="4">
        <v>6.1710010062863002E-3</v>
      </c>
      <c r="F13" s="4">
        <v>2.6287874444103201E-2</v>
      </c>
      <c r="G13" s="4">
        <v>0.817209215903687</v>
      </c>
    </row>
    <row r="14" spans="1:7" x14ac:dyDescent="0.25">
      <c r="A14" s="4" t="s">
        <v>55</v>
      </c>
      <c r="B14" s="4" t="s">
        <v>49</v>
      </c>
      <c r="C14" s="4" t="s">
        <v>164</v>
      </c>
      <c r="D14" s="4" t="s">
        <v>22</v>
      </c>
      <c r="E14" s="4">
        <v>7.3241893603370502E-3</v>
      </c>
      <c r="F14" s="4">
        <v>1.1654237797000901E-2</v>
      </c>
      <c r="G14" s="4">
        <v>0.53126163847719698</v>
      </c>
    </row>
    <row r="15" spans="1:7" x14ac:dyDescent="0.25">
      <c r="A15" s="4" t="s">
        <v>56</v>
      </c>
      <c r="B15" s="4" t="s">
        <v>49</v>
      </c>
      <c r="C15" s="4" t="s">
        <v>164</v>
      </c>
      <c r="D15" s="4" t="s">
        <v>33</v>
      </c>
      <c r="E15" s="4">
        <v>-4.4751996840254597E-2</v>
      </c>
      <c r="F15" s="4">
        <v>1.8734995085528901E-2</v>
      </c>
      <c r="G15" s="4">
        <v>2.0367410328040101E-2</v>
      </c>
    </row>
    <row r="16" spans="1:7" x14ac:dyDescent="0.25">
      <c r="A16" s="4" t="s">
        <v>173</v>
      </c>
      <c r="B16" s="4" t="s">
        <v>49</v>
      </c>
      <c r="C16" s="4" t="s">
        <v>164</v>
      </c>
      <c r="D16" s="4" t="s">
        <v>109</v>
      </c>
      <c r="E16" s="4">
        <v>7.98762776962888E-2</v>
      </c>
      <c r="F16" s="4">
        <v>5.9336178070154601E-2</v>
      </c>
      <c r="G16" s="4">
        <v>0.211172862666549</v>
      </c>
    </row>
    <row r="17" spans="1:7" x14ac:dyDescent="0.25">
      <c r="A17" s="4" t="s">
        <v>57</v>
      </c>
      <c r="B17" s="4" t="s">
        <v>49</v>
      </c>
      <c r="C17" s="4" t="s">
        <v>164</v>
      </c>
      <c r="D17" s="4" t="s">
        <v>36</v>
      </c>
      <c r="E17" s="4">
        <v>-3.8280449631516299E-2</v>
      </c>
      <c r="F17" s="4">
        <v>5.0064349336732497E-2</v>
      </c>
      <c r="G17" s="4">
        <v>0.47348474475435998</v>
      </c>
    </row>
    <row r="18" spans="1:7" x14ac:dyDescent="0.25">
      <c r="A18" s="4" t="s">
        <v>58</v>
      </c>
      <c r="B18" s="4" t="s">
        <v>49</v>
      </c>
      <c r="C18" s="4" t="s">
        <v>164</v>
      </c>
      <c r="D18" s="4" t="s">
        <v>31</v>
      </c>
      <c r="E18" s="4">
        <v>-1.67634751469154E-2</v>
      </c>
      <c r="F18" s="4">
        <v>1.01957989460119E-2</v>
      </c>
      <c r="G18" s="4">
        <v>0.106063728271149</v>
      </c>
    </row>
    <row r="19" spans="1:7" x14ac:dyDescent="0.25">
      <c r="A19" s="4" t="s">
        <v>174</v>
      </c>
      <c r="B19" s="4" t="s">
        <v>49</v>
      </c>
      <c r="C19" s="4" t="s">
        <v>164</v>
      </c>
      <c r="D19" s="4" t="s">
        <v>130</v>
      </c>
      <c r="E19" s="4" t="s">
        <v>1085</v>
      </c>
      <c r="F19" s="4" t="s">
        <v>1085</v>
      </c>
      <c r="G19" s="4" t="s">
        <v>1085</v>
      </c>
    </row>
    <row r="20" spans="1:7" x14ac:dyDescent="0.25">
      <c r="A20" s="4" t="s">
        <v>90</v>
      </c>
      <c r="B20" s="4" t="s">
        <v>49</v>
      </c>
      <c r="C20" s="4" t="s">
        <v>164</v>
      </c>
      <c r="D20" s="4" t="s">
        <v>66</v>
      </c>
      <c r="E20" s="4" t="s">
        <v>1085</v>
      </c>
      <c r="F20" s="4" t="s">
        <v>1085</v>
      </c>
      <c r="G20" s="4" t="s">
        <v>1085</v>
      </c>
    </row>
    <row r="21" spans="1:7" x14ac:dyDescent="0.25">
      <c r="A21" s="4" t="s">
        <v>175</v>
      </c>
      <c r="B21" s="4" t="s">
        <v>49</v>
      </c>
      <c r="C21" s="4" t="s">
        <v>164</v>
      </c>
      <c r="D21" s="4" t="s">
        <v>20</v>
      </c>
      <c r="E21" s="4" t="s">
        <v>1085</v>
      </c>
      <c r="F21" s="4" t="s">
        <v>1085</v>
      </c>
      <c r="G21" s="4" t="s">
        <v>1085</v>
      </c>
    </row>
    <row r="22" spans="1:7" x14ac:dyDescent="0.25">
      <c r="A22" s="4" t="s">
        <v>176</v>
      </c>
      <c r="B22" s="4" t="s">
        <v>49</v>
      </c>
      <c r="C22" s="4" t="s">
        <v>164</v>
      </c>
      <c r="D22" s="4" t="s">
        <v>113</v>
      </c>
      <c r="E22" s="4">
        <v>-9.4638051590650696E-2</v>
      </c>
      <c r="F22" s="4">
        <v>0.20840590988364099</v>
      </c>
      <c r="G22" s="4">
        <v>0.72863321801342196</v>
      </c>
    </row>
    <row r="23" spans="1:7" x14ac:dyDescent="0.25">
      <c r="A23" s="4" t="s">
        <v>177</v>
      </c>
      <c r="B23" s="4" t="s">
        <v>49</v>
      </c>
      <c r="C23" s="4" t="s">
        <v>164</v>
      </c>
      <c r="D23" s="4" t="s">
        <v>115</v>
      </c>
      <c r="E23" s="4">
        <v>5.33272307348788E-2</v>
      </c>
      <c r="F23" s="4">
        <v>7.3949278929460904E-2</v>
      </c>
      <c r="G23" s="4">
        <v>0.51072554595083297</v>
      </c>
    </row>
    <row r="24" spans="1:7" x14ac:dyDescent="0.25">
      <c r="A24" s="4" t="s">
        <v>178</v>
      </c>
      <c r="B24" s="4" t="s">
        <v>49</v>
      </c>
      <c r="C24" s="4" t="s">
        <v>164</v>
      </c>
      <c r="D24" s="4" t="s">
        <v>128</v>
      </c>
      <c r="E24" s="4">
        <v>4.6634645796652101E-2</v>
      </c>
      <c r="F24" s="4">
        <v>0.105044433378277</v>
      </c>
      <c r="G24" s="4">
        <v>0.67563192002163297</v>
      </c>
    </row>
    <row r="26" spans="1:7" x14ac:dyDescent="0.25">
      <c r="A26" s="4" t="s">
        <v>275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5C70E-0EE3-45CD-AE7D-46DFB18CC41B}">
  <dimension ref="A1:H43"/>
  <sheetViews>
    <sheetView workbookViewId="0">
      <selection activeCell="F9" sqref="F9"/>
    </sheetView>
  </sheetViews>
  <sheetFormatPr defaultColWidth="8.7265625" defaultRowHeight="14" x14ac:dyDescent="0.25"/>
  <cols>
    <col min="1" max="5" width="8.7265625" style="1"/>
    <col min="6" max="7" width="8.90625" style="1" bestFit="1" customWidth="1"/>
    <col min="8" max="8" width="9.08984375" style="1" bestFit="1" customWidth="1"/>
    <col min="9" max="16384" width="8.7265625" style="1"/>
  </cols>
  <sheetData>
    <row r="1" spans="1:8" s="7" customFormat="1" x14ac:dyDescent="0.25">
      <c r="A1" s="6" t="s">
        <v>181</v>
      </c>
    </row>
    <row r="2" spans="1:8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135</v>
      </c>
      <c r="G2" s="4" t="s">
        <v>136</v>
      </c>
      <c r="H2" s="4" t="s">
        <v>64</v>
      </c>
    </row>
    <row r="3" spans="1:8" s="4" customFormat="1" x14ac:dyDescent="0.25">
      <c r="A3" s="4" t="s">
        <v>53</v>
      </c>
      <c r="B3" s="4" t="s">
        <v>49</v>
      </c>
      <c r="C3" s="4" t="s">
        <v>164</v>
      </c>
      <c r="D3" s="4" t="s">
        <v>29</v>
      </c>
      <c r="E3" s="4" t="s">
        <v>11</v>
      </c>
      <c r="F3" s="4">
        <v>255.32771107387501</v>
      </c>
      <c r="G3" s="4">
        <v>174</v>
      </c>
      <c r="H3" s="5">
        <v>5.7742042044871603E-5</v>
      </c>
    </row>
    <row r="4" spans="1:8" s="4" customFormat="1" x14ac:dyDescent="0.25">
      <c r="A4" s="4" t="s">
        <v>53</v>
      </c>
      <c r="B4" s="4" t="s">
        <v>49</v>
      </c>
      <c r="C4" s="4" t="s">
        <v>164</v>
      </c>
      <c r="D4" s="4" t="s">
        <v>29</v>
      </c>
      <c r="E4" s="4" t="s">
        <v>13</v>
      </c>
      <c r="F4" s="4">
        <v>256.43815992118999</v>
      </c>
      <c r="G4" s="4">
        <v>175</v>
      </c>
      <c r="H4" s="5">
        <v>5.8686870970384397E-5</v>
      </c>
    </row>
    <row r="5" spans="1:8" s="4" customFormat="1" x14ac:dyDescent="0.25">
      <c r="A5" s="4" t="s">
        <v>51</v>
      </c>
      <c r="B5" s="4" t="s">
        <v>49</v>
      </c>
      <c r="C5" s="4" t="s">
        <v>164</v>
      </c>
      <c r="D5" s="4" t="s">
        <v>27</v>
      </c>
      <c r="E5" s="4" t="s">
        <v>11</v>
      </c>
      <c r="F5" s="4">
        <v>121.282475175513</v>
      </c>
      <c r="G5" s="4">
        <v>93</v>
      </c>
      <c r="H5" s="4">
        <v>2.6056406193608599E-2</v>
      </c>
    </row>
    <row r="6" spans="1:8" s="4" customFormat="1" x14ac:dyDescent="0.25">
      <c r="A6" s="4" t="s">
        <v>51</v>
      </c>
      <c r="B6" s="4" t="s">
        <v>49</v>
      </c>
      <c r="C6" s="4" t="s">
        <v>164</v>
      </c>
      <c r="D6" s="4" t="s">
        <v>27</v>
      </c>
      <c r="E6" s="4" t="s">
        <v>13</v>
      </c>
      <c r="F6" s="4">
        <v>121.28419218145</v>
      </c>
      <c r="G6" s="4">
        <v>94</v>
      </c>
      <c r="H6" s="4">
        <v>3.0593546303930901E-2</v>
      </c>
    </row>
    <row r="7" spans="1:8" s="4" customFormat="1" x14ac:dyDescent="0.25">
      <c r="A7" s="4" t="s">
        <v>165</v>
      </c>
      <c r="B7" s="4" t="s">
        <v>49</v>
      </c>
      <c r="C7" s="4" t="s">
        <v>164</v>
      </c>
      <c r="D7" s="4" t="s">
        <v>126</v>
      </c>
      <c r="E7" s="4" t="s">
        <v>11</v>
      </c>
      <c r="F7" s="4">
        <v>197.23708377957399</v>
      </c>
      <c r="G7" s="4">
        <v>126</v>
      </c>
      <c r="H7" s="5">
        <v>5.1390424307884998E-5</v>
      </c>
    </row>
    <row r="8" spans="1:8" s="4" customFormat="1" x14ac:dyDescent="0.25">
      <c r="A8" s="4" t="s">
        <v>165</v>
      </c>
      <c r="B8" s="4" t="s">
        <v>49</v>
      </c>
      <c r="C8" s="4" t="s">
        <v>164</v>
      </c>
      <c r="D8" s="4" t="s">
        <v>126</v>
      </c>
      <c r="E8" s="4" t="s">
        <v>13</v>
      </c>
      <c r="F8" s="4">
        <v>197.54737233730799</v>
      </c>
      <c r="G8" s="4">
        <v>127</v>
      </c>
      <c r="H8" s="5">
        <v>6.1475849320568495E-5</v>
      </c>
    </row>
    <row r="9" spans="1:8" s="4" customFormat="1" x14ac:dyDescent="0.25">
      <c r="A9" s="4" t="s">
        <v>52</v>
      </c>
      <c r="B9" s="4" t="s">
        <v>49</v>
      </c>
      <c r="C9" s="4" t="s">
        <v>164</v>
      </c>
      <c r="D9" s="4" t="s">
        <v>4</v>
      </c>
      <c r="E9" s="4" t="s">
        <v>11</v>
      </c>
      <c r="F9" s="4">
        <v>137.495635308993</v>
      </c>
      <c r="G9" s="4">
        <v>89</v>
      </c>
      <c r="H9" s="4">
        <v>7.4642250410897803E-4</v>
      </c>
    </row>
    <row r="10" spans="1:8" s="4" customFormat="1" x14ac:dyDescent="0.25">
      <c r="A10" s="4" t="s">
        <v>52</v>
      </c>
      <c r="B10" s="4" t="s">
        <v>49</v>
      </c>
      <c r="C10" s="4" t="s">
        <v>164</v>
      </c>
      <c r="D10" s="4" t="s">
        <v>4</v>
      </c>
      <c r="E10" s="4" t="s">
        <v>13</v>
      </c>
      <c r="F10" s="4">
        <v>137.669116456133</v>
      </c>
      <c r="G10" s="4">
        <v>90</v>
      </c>
      <c r="H10" s="4">
        <v>9.1585979515738599E-4</v>
      </c>
    </row>
    <row r="11" spans="1:8" s="4" customFormat="1" x14ac:dyDescent="0.25">
      <c r="A11" s="4" t="s">
        <v>166</v>
      </c>
      <c r="B11" s="4" t="s">
        <v>49</v>
      </c>
      <c r="C11" s="4" t="s">
        <v>164</v>
      </c>
      <c r="D11" s="4" t="s">
        <v>24</v>
      </c>
      <c r="E11" s="4" t="s">
        <v>11</v>
      </c>
      <c r="F11" s="4">
        <v>7.0136205661715296</v>
      </c>
      <c r="G11" s="4">
        <v>3</v>
      </c>
      <c r="H11" s="4">
        <v>7.1464903513875702E-2</v>
      </c>
    </row>
    <row r="12" spans="1:8" s="4" customFormat="1" x14ac:dyDescent="0.25">
      <c r="A12" s="4" t="s">
        <v>166</v>
      </c>
      <c r="B12" s="4" t="s">
        <v>49</v>
      </c>
      <c r="C12" s="4" t="s">
        <v>164</v>
      </c>
      <c r="D12" s="4" t="s">
        <v>24</v>
      </c>
      <c r="E12" s="4" t="s">
        <v>13</v>
      </c>
      <c r="F12" s="4">
        <v>10.5014559657799</v>
      </c>
      <c r="G12" s="4">
        <v>4</v>
      </c>
      <c r="H12" s="4">
        <v>3.2776940359399202E-2</v>
      </c>
    </row>
    <row r="13" spans="1:8" s="4" customFormat="1" x14ac:dyDescent="0.25">
      <c r="A13" s="4" t="s">
        <v>167</v>
      </c>
      <c r="B13" s="4" t="s">
        <v>49</v>
      </c>
      <c r="C13" s="4" t="s">
        <v>164</v>
      </c>
      <c r="D13" s="4" t="s">
        <v>119</v>
      </c>
      <c r="E13" s="4" t="s">
        <v>11</v>
      </c>
      <c r="F13" s="4">
        <v>35.803424231272999</v>
      </c>
      <c r="G13" s="4">
        <v>12</v>
      </c>
      <c r="H13" s="4">
        <v>3.4842073086148602E-4</v>
      </c>
    </row>
    <row r="14" spans="1:8" s="4" customFormat="1" x14ac:dyDescent="0.25">
      <c r="A14" s="4" t="s">
        <v>167</v>
      </c>
      <c r="B14" s="4" t="s">
        <v>49</v>
      </c>
      <c r="C14" s="4" t="s">
        <v>164</v>
      </c>
      <c r="D14" s="4" t="s">
        <v>119</v>
      </c>
      <c r="E14" s="4" t="s">
        <v>13</v>
      </c>
      <c r="F14" s="4">
        <v>35.920635808246303</v>
      </c>
      <c r="G14" s="4">
        <v>13</v>
      </c>
      <c r="H14" s="4">
        <v>6.1040946036325502E-4</v>
      </c>
    </row>
    <row r="15" spans="1:8" s="4" customFormat="1" x14ac:dyDescent="0.25">
      <c r="A15" s="4" t="s">
        <v>168</v>
      </c>
      <c r="B15" s="4" t="s">
        <v>49</v>
      </c>
      <c r="C15" s="4" t="s">
        <v>164</v>
      </c>
      <c r="D15" s="4" t="s">
        <v>132</v>
      </c>
      <c r="E15" s="4" t="s">
        <v>11</v>
      </c>
      <c r="F15" s="4">
        <v>11.693576129782301</v>
      </c>
      <c r="G15" s="4">
        <v>6</v>
      </c>
      <c r="H15" s="4">
        <v>6.9164430997398094E-2</v>
      </c>
    </row>
    <row r="16" spans="1:8" s="4" customFormat="1" x14ac:dyDescent="0.25">
      <c r="A16" s="4" t="s">
        <v>168</v>
      </c>
      <c r="B16" s="4" t="s">
        <v>49</v>
      </c>
      <c r="C16" s="4" t="s">
        <v>164</v>
      </c>
      <c r="D16" s="4" t="s">
        <v>132</v>
      </c>
      <c r="E16" s="4" t="s">
        <v>13</v>
      </c>
      <c r="F16" s="4">
        <v>12.0416643554709</v>
      </c>
      <c r="G16" s="4">
        <v>7</v>
      </c>
      <c r="H16" s="4">
        <v>9.91970118335085E-2</v>
      </c>
    </row>
    <row r="17" spans="1:8" s="4" customFormat="1" x14ac:dyDescent="0.25">
      <c r="A17" s="4" t="s">
        <v>54</v>
      </c>
      <c r="B17" s="4" t="s">
        <v>49</v>
      </c>
      <c r="C17" s="4" t="s">
        <v>164</v>
      </c>
      <c r="D17" s="4" t="s">
        <v>25</v>
      </c>
      <c r="E17" s="4" t="s">
        <v>11</v>
      </c>
      <c r="F17" s="4">
        <v>22.440797876794601</v>
      </c>
      <c r="G17" s="4">
        <v>8</v>
      </c>
      <c r="H17" s="4">
        <v>4.1615181277256602E-3</v>
      </c>
    </row>
    <row r="18" spans="1:8" s="4" customFormat="1" x14ac:dyDescent="0.25">
      <c r="A18" s="4" t="s">
        <v>54</v>
      </c>
      <c r="B18" s="4" t="s">
        <v>49</v>
      </c>
      <c r="C18" s="4" t="s">
        <v>164</v>
      </c>
      <c r="D18" s="4" t="s">
        <v>25</v>
      </c>
      <c r="E18" s="4" t="s">
        <v>13</v>
      </c>
      <c r="F18" s="4">
        <v>25.832229810229201</v>
      </c>
      <c r="G18" s="4">
        <v>9</v>
      </c>
      <c r="H18" s="4">
        <v>2.1761523383720398E-3</v>
      </c>
    </row>
    <row r="19" spans="1:8" s="4" customFormat="1" x14ac:dyDescent="0.25">
      <c r="A19" s="4" t="s">
        <v>169</v>
      </c>
      <c r="B19" s="4" t="s">
        <v>49</v>
      </c>
      <c r="C19" s="4" t="s">
        <v>164</v>
      </c>
      <c r="D19" s="4" t="s">
        <v>111</v>
      </c>
      <c r="E19" s="4" t="s">
        <v>11</v>
      </c>
      <c r="F19" s="4">
        <v>16.791078333610301</v>
      </c>
      <c r="G19" s="4">
        <v>11</v>
      </c>
      <c r="H19" s="4">
        <v>0.114209132425999</v>
      </c>
    </row>
    <row r="20" spans="1:8" s="4" customFormat="1" x14ac:dyDescent="0.25">
      <c r="A20" s="4" t="s">
        <v>169</v>
      </c>
      <c r="B20" s="4" t="s">
        <v>49</v>
      </c>
      <c r="C20" s="4" t="s">
        <v>164</v>
      </c>
      <c r="D20" s="4" t="s">
        <v>111</v>
      </c>
      <c r="E20" s="4" t="s">
        <v>13</v>
      </c>
      <c r="F20" s="4">
        <v>16.8240867215269</v>
      </c>
      <c r="G20" s="4">
        <v>12</v>
      </c>
      <c r="H20" s="4">
        <v>0.15633526120147501</v>
      </c>
    </row>
    <row r="21" spans="1:8" s="4" customFormat="1" x14ac:dyDescent="0.25">
      <c r="A21" s="4" t="s">
        <v>170</v>
      </c>
      <c r="B21" s="4" t="s">
        <v>49</v>
      </c>
      <c r="C21" s="4" t="s">
        <v>164</v>
      </c>
      <c r="D21" s="4" t="s">
        <v>117</v>
      </c>
      <c r="E21" s="4" t="s">
        <v>11</v>
      </c>
      <c r="F21" s="4">
        <v>63.719150735566103</v>
      </c>
      <c r="G21" s="4">
        <v>52</v>
      </c>
      <c r="H21" s="4">
        <v>0.127780681634584</v>
      </c>
    </row>
    <row r="22" spans="1:8" s="4" customFormat="1" x14ac:dyDescent="0.25">
      <c r="A22" s="4" t="s">
        <v>170</v>
      </c>
      <c r="B22" s="4" t="s">
        <v>49</v>
      </c>
      <c r="C22" s="4" t="s">
        <v>164</v>
      </c>
      <c r="D22" s="4" t="s">
        <v>117</v>
      </c>
      <c r="E22" s="4" t="s">
        <v>13</v>
      </c>
      <c r="F22" s="4">
        <v>64.336167437364793</v>
      </c>
      <c r="G22" s="4">
        <v>53</v>
      </c>
      <c r="H22" s="4">
        <v>0.13679463245241699</v>
      </c>
    </row>
    <row r="23" spans="1:8" s="4" customFormat="1" x14ac:dyDescent="0.25">
      <c r="A23" s="4" t="s">
        <v>171</v>
      </c>
      <c r="B23" s="4" t="s">
        <v>49</v>
      </c>
      <c r="C23" s="4" t="s">
        <v>164</v>
      </c>
      <c r="D23" s="4" t="s">
        <v>124</v>
      </c>
      <c r="E23" s="4" t="s">
        <v>11</v>
      </c>
      <c r="F23" s="4">
        <v>19.053432873398801</v>
      </c>
      <c r="G23" s="4">
        <v>17</v>
      </c>
      <c r="H23" s="4">
        <v>0.325473802488284</v>
      </c>
    </row>
    <row r="24" spans="1:8" s="4" customFormat="1" x14ac:dyDescent="0.25">
      <c r="A24" s="4" t="s">
        <v>171</v>
      </c>
      <c r="B24" s="4" t="s">
        <v>49</v>
      </c>
      <c r="C24" s="4" t="s">
        <v>164</v>
      </c>
      <c r="D24" s="4" t="s">
        <v>124</v>
      </c>
      <c r="E24" s="4" t="s">
        <v>13</v>
      </c>
      <c r="F24" s="4">
        <v>19.1151953359708</v>
      </c>
      <c r="G24" s="4">
        <v>18</v>
      </c>
      <c r="H24" s="4">
        <v>0.384762239698627</v>
      </c>
    </row>
    <row r="25" spans="1:8" s="4" customFormat="1" x14ac:dyDescent="0.25">
      <c r="A25" s="4" t="s">
        <v>55</v>
      </c>
      <c r="B25" s="4" t="s">
        <v>49</v>
      </c>
      <c r="C25" s="4" t="s">
        <v>164</v>
      </c>
      <c r="D25" s="4" t="s">
        <v>22</v>
      </c>
      <c r="E25" s="4" t="s">
        <v>11</v>
      </c>
      <c r="F25" s="4">
        <v>121.484011563281</v>
      </c>
      <c r="G25" s="4">
        <v>92</v>
      </c>
      <c r="H25" s="4">
        <v>2.1434497016417399E-2</v>
      </c>
    </row>
    <row r="26" spans="1:8" s="4" customFormat="1" x14ac:dyDescent="0.25">
      <c r="A26" s="4" t="s">
        <v>55</v>
      </c>
      <c r="B26" s="4" t="s">
        <v>49</v>
      </c>
      <c r="C26" s="4" t="s">
        <v>164</v>
      </c>
      <c r="D26" s="4" t="s">
        <v>22</v>
      </c>
      <c r="E26" s="4" t="s">
        <v>13</v>
      </c>
      <c r="F26" s="4">
        <v>122.005545621214</v>
      </c>
      <c r="G26" s="4">
        <v>93</v>
      </c>
      <c r="H26" s="4">
        <v>2.3483860399934501E-2</v>
      </c>
    </row>
    <row r="27" spans="1:8" s="4" customFormat="1" x14ac:dyDescent="0.25">
      <c r="A27" s="4" t="s">
        <v>56</v>
      </c>
      <c r="B27" s="4" t="s">
        <v>49</v>
      </c>
      <c r="C27" s="4" t="s">
        <v>164</v>
      </c>
      <c r="D27" s="4" t="s">
        <v>33</v>
      </c>
      <c r="E27" s="4" t="s">
        <v>11</v>
      </c>
      <c r="F27" s="4">
        <v>91.910672945005004</v>
      </c>
      <c r="G27" s="4">
        <v>55</v>
      </c>
      <c r="H27" s="4">
        <v>1.32801665992287E-3</v>
      </c>
    </row>
    <row r="28" spans="1:8" s="4" customFormat="1" x14ac:dyDescent="0.25">
      <c r="A28" s="4" t="s">
        <v>56</v>
      </c>
      <c r="B28" s="4" t="s">
        <v>49</v>
      </c>
      <c r="C28" s="4" t="s">
        <v>164</v>
      </c>
      <c r="D28" s="4" t="s">
        <v>33</v>
      </c>
      <c r="E28" s="4" t="s">
        <v>13</v>
      </c>
      <c r="F28" s="4">
        <v>101.44567796696801</v>
      </c>
      <c r="G28" s="4">
        <v>56</v>
      </c>
      <c r="H28" s="4">
        <v>1.9375819429131899E-4</v>
      </c>
    </row>
    <row r="29" spans="1:8" s="4" customFormat="1" x14ac:dyDescent="0.25">
      <c r="A29" s="4" t="s">
        <v>173</v>
      </c>
      <c r="B29" s="4" t="s">
        <v>49</v>
      </c>
      <c r="C29" s="4" t="s">
        <v>164</v>
      </c>
      <c r="D29" s="4" t="s">
        <v>109</v>
      </c>
      <c r="E29" s="4" t="s">
        <v>11</v>
      </c>
      <c r="F29" s="4">
        <v>13.222885867973901</v>
      </c>
      <c r="G29" s="4">
        <v>9</v>
      </c>
      <c r="H29" s="4">
        <v>0.15277754419904499</v>
      </c>
    </row>
    <row r="30" spans="1:8" s="4" customFormat="1" x14ac:dyDescent="0.25">
      <c r="A30" s="4" t="s">
        <v>173</v>
      </c>
      <c r="B30" s="4" t="s">
        <v>49</v>
      </c>
      <c r="C30" s="4" t="s">
        <v>164</v>
      </c>
      <c r="D30" s="4" t="s">
        <v>109</v>
      </c>
      <c r="E30" s="4" t="s">
        <v>13</v>
      </c>
      <c r="F30" s="4">
        <v>15.885328370362499</v>
      </c>
      <c r="G30" s="4">
        <v>10</v>
      </c>
      <c r="H30" s="4">
        <v>0.102962397441082</v>
      </c>
    </row>
    <row r="31" spans="1:8" s="4" customFormat="1" x14ac:dyDescent="0.25">
      <c r="A31" s="4" t="s">
        <v>57</v>
      </c>
      <c r="B31" s="4" t="s">
        <v>49</v>
      </c>
      <c r="C31" s="4" t="s">
        <v>164</v>
      </c>
      <c r="D31" s="4" t="s">
        <v>36</v>
      </c>
      <c r="E31" s="4" t="s">
        <v>11</v>
      </c>
      <c r="F31" s="4">
        <v>14.527566061784301</v>
      </c>
      <c r="G31" s="4">
        <v>6</v>
      </c>
      <c r="H31" s="4">
        <v>2.4267238976043801E-2</v>
      </c>
    </row>
    <row r="32" spans="1:8" s="4" customFormat="1" x14ac:dyDescent="0.25">
      <c r="A32" s="4" t="s">
        <v>57</v>
      </c>
      <c r="B32" s="4" t="s">
        <v>49</v>
      </c>
      <c r="C32" s="4" t="s">
        <v>164</v>
      </c>
      <c r="D32" s="4" t="s">
        <v>36</v>
      </c>
      <c r="E32" s="4" t="s">
        <v>13</v>
      </c>
      <c r="F32" s="4">
        <v>15.9431594211371</v>
      </c>
      <c r="G32" s="4">
        <v>7</v>
      </c>
      <c r="H32" s="4">
        <v>2.56407681795051E-2</v>
      </c>
    </row>
    <row r="33" spans="1:8" s="4" customFormat="1" x14ac:dyDescent="0.25">
      <c r="A33" s="4" t="s">
        <v>58</v>
      </c>
      <c r="B33" s="4" t="s">
        <v>49</v>
      </c>
      <c r="C33" s="4" t="s">
        <v>164</v>
      </c>
      <c r="D33" s="4" t="s">
        <v>31</v>
      </c>
      <c r="E33" s="4" t="s">
        <v>11</v>
      </c>
      <c r="F33" s="4">
        <v>49.668362272052804</v>
      </c>
      <c r="G33" s="4">
        <v>53</v>
      </c>
      <c r="H33" s="4">
        <v>0.60468137285431001</v>
      </c>
    </row>
    <row r="34" spans="1:8" s="4" customFormat="1" x14ac:dyDescent="0.25">
      <c r="A34" s="4" t="s">
        <v>58</v>
      </c>
      <c r="B34" s="4" t="s">
        <v>49</v>
      </c>
      <c r="C34" s="4" t="s">
        <v>164</v>
      </c>
      <c r="D34" s="4" t="s">
        <v>31</v>
      </c>
      <c r="E34" s="4" t="s">
        <v>13</v>
      </c>
      <c r="F34" s="4">
        <v>52.371608365293703</v>
      </c>
      <c r="G34" s="4">
        <v>54</v>
      </c>
      <c r="H34" s="4">
        <v>0.53741647615688604</v>
      </c>
    </row>
    <row r="35" spans="1:8" s="4" customFormat="1" x14ac:dyDescent="0.25">
      <c r="A35" s="4" t="s">
        <v>174</v>
      </c>
      <c r="B35" s="4" t="s">
        <v>49</v>
      </c>
      <c r="C35" s="4" t="s">
        <v>164</v>
      </c>
      <c r="D35" s="4" t="s">
        <v>130</v>
      </c>
      <c r="E35" s="4" t="s">
        <v>13</v>
      </c>
      <c r="F35" s="4">
        <v>0.76539250672286097</v>
      </c>
      <c r="G35" s="4">
        <v>1</v>
      </c>
      <c r="H35" s="4">
        <v>0.38164620220502699</v>
      </c>
    </row>
    <row r="36" spans="1:8" s="4" customFormat="1" x14ac:dyDescent="0.25">
      <c r="A36" s="4" t="s">
        <v>90</v>
      </c>
      <c r="B36" s="4" t="s">
        <v>49</v>
      </c>
      <c r="C36" s="4" t="s">
        <v>164</v>
      </c>
      <c r="D36" s="4" t="s">
        <v>66</v>
      </c>
      <c r="E36" s="4" t="s">
        <v>13</v>
      </c>
      <c r="F36" s="4">
        <v>0.43721374669282198</v>
      </c>
      <c r="G36" s="4">
        <v>1</v>
      </c>
      <c r="H36" s="4">
        <v>0.50847033594176605</v>
      </c>
    </row>
    <row r="37" spans="1:8" s="4" customFormat="1" x14ac:dyDescent="0.25">
      <c r="A37" s="4" t="s">
        <v>175</v>
      </c>
      <c r="B37" s="4" t="s">
        <v>49</v>
      </c>
      <c r="C37" s="4" t="s">
        <v>164</v>
      </c>
      <c r="D37" s="4" t="s">
        <v>20</v>
      </c>
      <c r="E37" s="4" t="s">
        <v>13</v>
      </c>
      <c r="F37" s="4">
        <v>1.0342948956304701</v>
      </c>
      <c r="G37" s="4">
        <v>2</v>
      </c>
      <c r="H37" s="4">
        <v>0.59621886998266804</v>
      </c>
    </row>
    <row r="38" spans="1:8" s="4" customFormat="1" x14ac:dyDescent="0.25">
      <c r="A38" s="4" t="s">
        <v>176</v>
      </c>
      <c r="B38" s="4" t="s">
        <v>49</v>
      </c>
      <c r="C38" s="4" t="s">
        <v>164</v>
      </c>
      <c r="D38" s="4" t="s">
        <v>113</v>
      </c>
      <c r="E38" s="4" t="s">
        <v>11</v>
      </c>
      <c r="F38" s="4">
        <v>0.227321762741716</v>
      </c>
      <c r="G38" s="4">
        <v>1</v>
      </c>
      <c r="H38" s="4">
        <v>0.63351685132884505</v>
      </c>
    </row>
    <row r="39" spans="1:8" s="4" customFormat="1" x14ac:dyDescent="0.25">
      <c r="A39" s="4" t="s">
        <v>176</v>
      </c>
      <c r="B39" s="4" t="s">
        <v>49</v>
      </c>
      <c r="C39" s="4" t="s">
        <v>164</v>
      </c>
      <c r="D39" s="4" t="s">
        <v>113</v>
      </c>
      <c r="E39" s="4" t="s">
        <v>13</v>
      </c>
      <c r="F39" s="4">
        <v>0.43353261645743602</v>
      </c>
      <c r="G39" s="4">
        <v>2</v>
      </c>
      <c r="H39" s="4">
        <v>0.80511809679635304</v>
      </c>
    </row>
    <row r="40" spans="1:8" s="4" customFormat="1" x14ac:dyDescent="0.25">
      <c r="A40" s="4" t="s">
        <v>177</v>
      </c>
      <c r="B40" s="4" t="s">
        <v>49</v>
      </c>
      <c r="C40" s="4" t="s">
        <v>164</v>
      </c>
      <c r="D40" s="4" t="s">
        <v>115</v>
      </c>
      <c r="E40" s="4" t="s">
        <v>11</v>
      </c>
      <c r="F40" s="4">
        <v>5.0176812983637804</v>
      </c>
      <c r="G40" s="4">
        <v>4</v>
      </c>
      <c r="H40" s="4">
        <v>0.28548809039970802</v>
      </c>
    </row>
    <row r="41" spans="1:8" s="4" customFormat="1" x14ac:dyDescent="0.25">
      <c r="A41" s="4" t="s">
        <v>177</v>
      </c>
      <c r="B41" s="4" t="s">
        <v>49</v>
      </c>
      <c r="C41" s="4" t="s">
        <v>164</v>
      </c>
      <c r="D41" s="4" t="s">
        <v>115</v>
      </c>
      <c r="E41" s="4" t="s">
        <v>13</v>
      </c>
      <c r="F41" s="4">
        <v>5.67002016958907</v>
      </c>
      <c r="G41" s="4">
        <v>5</v>
      </c>
      <c r="H41" s="4">
        <v>0.33966241509969503</v>
      </c>
    </row>
    <row r="42" spans="1:8" s="4" customFormat="1" x14ac:dyDescent="0.25">
      <c r="A42" s="4" t="s">
        <v>178</v>
      </c>
      <c r="B42" s="4" t="s">
        <v>49</v>
      </c>
      <c r="C42" s="4" t="s">
        <v>164</v>
      </c>
      <c r="D42" s="4" t="s">
        <v>128</v>
      </c>
      <c r="E42" s="4" t="s">
        <v>11</v>
      </c>
      <c r="F42" s="4">
        <v>12.231755178784899</v>
      </c>
      <c r="G42" s="4">
        <v>5</v>
      </c>
      <c r="H42" s="4">
        <v>3.1746553847135997E-2</v>
      </c>
    </row>
    <row r="43" spans="1:8" s="4" customFormat="1" x14ac:dyDescent="0.25">
      <c r="A43" s="4" t="s">
        <v>178</v>
      </c>
      <c r="B43" s="4" t="s">
        <v>49</v>
      </c>
      <c r="C43" s="4" t="s">
        <v>164</v>
      </c>
      <c r="D43" s="4" t="s">
        <v>128</v>
      </c>
      <c r="E43" s="4" t="s">
        <v>13</v>
      </c>
      <c r="F43" s="4">
        <v>12.7139139316713</v>
      </c>
      <c r="G43" s="4">
        <v>6</v>
      </c>
      <c r="H43" s="4">
        <v>4.7810779412707699E-2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7AB04-67B6-4D46-9BEA-184AAF45C1B5}">
  <dimension ref="A1:O17"/>
  <sheetViews>
    <sheetView workbookViewId="0">
      <selection activeCell="D9" sqref="D9"/>
    </sheetView>
  </sheetViews>
  <sheetFormatPr defaultColWidth="8.7265625" defaultRowHeight="14" x14ac:dyDescent="0.25"/>
  <cols>
    <col min="1" max="1" width="11.08984375" style="1" customWidth="1"/>
    <col min="2" max="4" width="8.7265625" style="1"/>
    <col min="5" max="5" width="8.90625" style="1" bestFit="1" customWidth="1"/>
    <col min="6" max="6" width="8.7265625" style="1"/>
    <col min="7" max="8" width="8.90625" style="1" bestFit="1" customWidth="1"/>
    <col min="9" max="9" width="9.08984375" style="1" bestFit="1" customWidth="1"/>
    <col min="10" max="10" width="17.90625" style="1" customWidth="1"/>
    <col min="11" max="12" width="13.453125" style="1" customWidth="1"/>
    <col min="13" max="13" width="15.90625" style="1" customWidth="1"/>
    <col min="14" max="15" width="8.90625" style="1" bestFit="1" customWidth="1"/>
    <col min="16" max="16384" width="8.7265625" style="1"/>
  </cols>
  <sheetData>
    <row r="1" spans="1:15" s="7" customFormat="1" x14ac:dyDescent="0.25">
      <c r="A1" s="6" t="s">
        <v>1091</v>
      </c>
    </row>
    <row r="2" spans="1:15" s="4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9</v>
      </c>
      <c r="F2" s="4" t="s">
        <v>10</v>
      </c>
      <c r="G2" s="4" t="s">
        <v>16</v>
      </c>
      <c r="H2" s="4" t="s">
        <v>17</v>
      </c>
      <c r="I2" s="4" t="s">
        <v>18</v>
      </c>
      <c r="J2" s="4" t="s">
        <v>62</v>
      </c>
      <c r="K2" s="4" t="s">
        <v>63</v>
      </c>
      <c r="L2" s="4" t="s">
        <v>64</v>
      </c>
      <c r="M2" s="4" t="s">
        <v>65</v>
      </c>
      <c r="N2" s="4" t="s">
        <v>91</v>
      </c>
      <c r="O2" s="4" t="s">
        <v>92</v>
      </c>
    </row>
    <row r="3" spans="1:15" s="4" customFormat="1" x14ac:dyDescent="0.25">
      <c r="A3" s="4" t="s">
        <v>33</v>
      </c>
      <c r="B3" s="4" t="s">
        <v>60</v>
      </c>
      <c r="C3" s="4" t="s">
        <v>39</v>
      </c>
      <c r="D3" s="4" t="s">
        <v>59</v>
      </c>
      <c r="E3" s="4">
        <v>56</v>
      </c>
      <c r="F3" s="4" t="s">
        <v>11</v>
      </c>
      <c r="G3" s="4">
        <v>0.39362041362964101</v>
      </c>
      <c r="H3" s="4">
        <v>0.20084296537936899</v>
      </c>
      <c r="I3" s="4">
        <v>5.5183666767680398E-2</v>
      </c>
      <c r="J3" s="4">
        <v>-6.7097445039221602E-3</v>
      </c>
      <c r="K3" s="4">
        <v>0.599055889436242</v>
      </c>
      <c r="M3" s="4">
        <v>1.48233776665683</v>
      </c>
      <c r="N3" s="4">
        <f>EXP(G3-1.96*H3)</f>
        <v>0.99996820199164516</v>
      </c>
      <c r="O3" s="4">
        <f>EXP(G3+1.96*H3)</f>
        <v>2.1973951272457661</v>
      </c>
    </row>
    <row r="4" spans="1:15" s="4" customFormat="1" x14ac:dyDescent="0.25">
      <c r="A4" s="4" t="s">
        <v>33</v>
      </c>
      <c r="B4" s="4" t="s">
        <v>61</v>
      </c>
      <c r="C4" s="4" t="s">
        <v>39</v>
      </c>
      <c r="D4" s="4" t="s">
        <v>59</v>
      </c>
      <c r="E4" s="4">
        <v>56</v>
      </c>
      <c r="F4" s="4" t="s">
        <v>12</v>
      </c>
      <c r="G4" s="4">
        <v>0.33844767115579</v>
      </c>
      <c r="H4" s="4">
        <v>7.0900818505695296E-2</v>
      </c>
      <c r="I4" s="5">
        <v>1.8101839220881799E-6</v>
      </c>
      <c r="M4" s="4">
        <v>1.4027683417871399</v>
      </c>
      <c r="N4" s="4">
        <f t="shared" ref="N4:N17" si="0">EXP(G4-1.96*H4)</f>
        <v>1.2207703170197541</v>
      </c>
      <c r="O4" s="4">
        <f t="shared" ref="O4:O17" si="1">EXP(G4+1.96*H4)</f>
        <v>1.6118994648592897</v>
      </c>
    </row>
    <row r="5" spans="1:15" s="4" customFormat="1" x14ac:dyDescent="0.25">
      <c r="A5" s="4" t="s">
        <v>33</v>
      </c>
      <c r="B5" s="4" t="s">
        <v>61</v>
      </c>
      <c r="C5" s="4" t="s">
        <v>39</v>
      </c>
      <c r="D5" s="4" t="s">
        <v>59</v>
      </c>
      <c r="E5" s="4">
        <v>56</v>
      </c>
      <c r="F5" s="4" t="s">
        <v>13</v>
      </c>
      <c r="G5" s="4">
        <v>0.29124955160681898</v>
      </c>
      <c r="H5" s="4">
        <v>5.3237336187924603E-2</v>
      </c>
      <c r="I5" s="5">
        <v>4.4806882769006801E-8</v>
      </c>
      <c r="L5" s="4">
        <v>0.112352371518028</v>
      </c>
      <c r="M5" s="4">
        <v>1.33809846691029</v>
      </c>
      <c r="N5" s="4">
        <f t="shared" si="0"/>
        <v>1.2055119996542167</v>
      </c>
      <c r="O5" s="4">
        <f t="shared" si="1"/>
        <v>1.4852672620938172</v>
      </c>
    </row>
    <row r="6" spans="1:15" s="4" customFormat="1" x14ac:dyDescent="0.25">
      <c r="A6" s="4" t="s">
        <v>33</v>
      </c>
      <c r="B6" s="4" t="s">
        <v>61</v>
      </c>
      <c r="C6" s="4" t="s">
        <v>39</v>
      </c>
      <c r="D6" s="4" t="s">
        <v>59</v>
      </c>
      <c r="E6" s="4">
        <v>56</v>
      </c>
      <c r="F6" s="4" t="s">
        <v>14</v>
      </c>
      <c r="G6" s="4">
        <v>0.351538947310164</v>
      </c>
      <c r="H6" s="4">
        <v>0.16482420809707601</v>
      </c>
      <c r="I6" s="4">
        <v>3.7418673631245999E-2</v>
      </c>
      <c r="M6" s="4">
        <v>1.42125310007304</v>
      </c>
      <c r="N6" s="4">
        <f t="shared" si="0"/>
        <v>1.0288930333831166</v>
      </c>
      <c r="O6" s="4">
        <f t="shared" si="1"/>
        <v>1.9632365162638721</v>
      </c>
    </row>
    <row r="7" spans="1:15" s="4" customFormat="1" x14ac:dyDescent="0.25">
      <c r="A7" s="4" t="s">
        <v>33</v>
      </c>
      <c r="B7" s="4" t="s">
        <v>61</v>
      </c>
      <c r="C7" s="4" t="s">
        <v>39</v>
      </c>
      <c r="D7" s="4" t="s">
        <v>59</v>
      </c>
      <c r="E7" s="4">
        <v>56</v>
      </c>
      <c r="F7" s="4" t="s">
        <v>15</v>
      </c>
      <c r="G7" s="4">
        <v>0.367504313660379</v>
      </c>
      <c r="H7" s="4">
        <v>0.15704401830589201</v>
      </c>
      <c r="I7" s="4">
        <v>2.2932836017391999E-2</v>
      </c>
      <c r="M7" s="4">
        <v>1.4441260279853401</v>
      </c>
      <c r="N7" s="4">
        <f t="shared" si="0"/>
        <v>1.0615159604302531</v>
      </c>
      <c r="O7" s="4">
        <f t="shared" si="1"/>
        <v>1.9646430788091316</v>
      </c>
    </row>
    <row r="8" spans="1:15" s="4" customFormat="1" x14ac:dyDescent="0.25">
      <c r="A8" s="4" t="s">
        <v>29</v>
      </c>
      <c r="B8" s="4" t="s">
        <v>61</v>
      </c>
      <c r="C8" s="4" t="s">
        <v>42</v>
      </c>
      <c r="D8" s="4" t="s">
        <v>59</v>
      </c>
      <c r="E8" s="4">
        <v>177</v>
      </c>
      <c r="F8" s="4" t="s">
        <v>11</v>
      </c>
      <c r="G8" s="4">
        <v>0.49843930409918502</v>
      </c>
      <c r="H8" s="4">
        <v>0.132350239500932</v>
      </c>
      <c r="I8" s="4">
        <v>2.2629400937515301E-4</v>
      </c>
      <c r="J8" s="4">
        <v>-1.85055115927895E-2</v>
      </c>
      <c r="K8" s="4">
        <v>6.8529639959987202E-3</v>
      </c>
      <c r="L8" s="5"/>
      <c r="M8" s="4">
        <v>1.6461501250814701</v>
      </c>
      <c r="N8" s="4">
        <f t="shared" si="0"/>
        <v>1.2700202366039368</v>
      </c>
      <c r="O8" s="4">
        <f t="shared" si="1"/>
        <v>2.1336748472227698</v>
      </c>
    </row>
    <row r="9" spans="1:15" s="4" customFormat="1" x14ac:dyDescent="0.25">
      <c r="A9" s="4" t="s">
        <v>29</v>
      </c>
      <c r="B9" s="4" t="s">
        <v>61</v>
      </c>
      <c r="C9" s="4" t="s">
        <v>42</v>
      </c>
      <c r="D9" s="4" t="s">
        <v>59</v>
      </c>
      <c r="E9" s="4">
        <v>177</v>
      </c>
      <c r="F9" s="4" t="s">
        <v>12</v>
      </c>
      <c r="G9" s="4">
        <v>0.18814351770436499</v>
      </c>
      <c r="H9" s="4">
        <v>5.5948543009956102E-2</v>
      </c>
      <c r="I9" s="4">
        <v>7.7157453023033199E-4</v>
      </c>
      <c r="M9" s="4">
        <v>1.2070067297546501</v>
      </c>
      <c r="N9" s="4">
        <f t="shared" si="0"/>
        <v>1.0816464525790033</v>
      </c>
      <c r="O9" s="4">
        <f t="shared" si="1"/>
        <v>1.3468959679009367</v>
      </c>
    </row>
    <row r="10" spans="1:15" s="4" customFormat="1" x14ac:dyDescent="0.25">
      <c r="A10" s="4" t="s">
        <v>29</v>
      </c>
      <c r="B10" s="4" t="s">
        <v>61</v>
      </c>
      <c r="C10" s="4" t="s">
        <v>42</v>
      </c>
      <c r="D10" s="4" t="s">
        <v>59</v>
      </c>
      <c r="E10" s="4">
        <v>177</v>
      </c>
      <c r="F10" s="4" t="s">
        <v>13</v>
      </c>
      <c r="G10" s="4">
        <v>0.15500180014553699</v>
      </c>
      <c r="H10" s="4">
        <v>4.2769600213193398E-2</v>
      </c>
      <c r="I10" s="4">
        <v>2.8995650127533099E-4</v>
      </c>
      <c r="L10" s="5">
        <v>8.27629665430952E-7</v>
      </c>
      <c r="M10" s="4">
        <v>1.1676600630612901</v>
      </c>
      <c r="N10" s="4">
        <f t="shared" si="0"/>
        <v>1.073767383521151</v>
      </c>
      <c r="O10" s="4">
        <f t="shared" si="1"/>
        <v>1.2697629335669105</v>
      </c>
    </row>
    <row r="11" spans="1:15" s="4" customFormat="1" x14ac:dyDescent="0.25">
      <c r="A11" s="4" t="s">
        <v>29</v>
      </c>
      <c r="B11" s="4" t="s">
        <v>61</v>
      </c>
      <c r="C11" s="4" t="s">
        <v>42</v>
      </c>
      <c r="D11" s="4" t="s">
        <v>59</v>
      </c>
      <c r="E11" s="4">
        <v>177</v>
      </c>
      <c r="F11" s="4" t="s">
        <v>14</v>
      </c>
      <c r="G11" s="4">
        <v>-0.128272198017269</v>
      </c>
      <c r="H11" s="4">
        <v>0.197332216117061</v>
      </c>
      <c r="I11" s="4">
        <v>0.51651929355553405</v>
      </c>
      <c r="M11" s="4">
        <v>0.87961391739133898</v>
      </c>
      <c r="N11" s="4">
        <f t="shared" si="0"/>
        <v>0.59747469854365021</v>
      </c>
      <c r="O11" s="4">
        <f t="shared" si="1"/>
        <v>1.2949847843841558</v>
      </c>
    </row>
    <row r="12" spans="1:15" s="4" customFormat="1" x14ac:dyDescent="0.25">
      <c r="A12" s="4" t="s">
        <v>29</v>
      </c>
      <c r="B12" s="4" t="s">
        <v>61</v>
      </c>
      <c r="C12" s="4" t="s">
        <v>42</v>
      </c>
      <c r="D12" s="4" t="s">
        <v>59</v>
      </c>
      <c r="E12" s="4">
        <v>177</v>
      </c>
      <c r="F12" s="4" t="s">
        <v>15</v>
      </c>
      <c r="G12" s="4">
        <v>0.42225151307895598</v>
      </c>
      <c r="H12" s="4">
        <v>0.16992742951060499</v>
      </c>
      <c r="I12" s="4">
        <v>1.3893065306909799E-2</v>
      </c>
      <c r="M12" s="4">
        <v>1.52539213251193</v>
      </c>
      <c r="N12" s="4">
        <f t="shared" si="0"/>
        <v>1.0932924625751121</v>
      </c>
      <c r="O12" s="4">
        <f t="shared" si="1"/>
        <v>2.1282696420029756</v>
      </c>
    </row>
    <row r="13" spans="1:15" s="4" customFormat="1" x14ac:dyDescent="0.25">
      <c r="A13" s="4" t="s">
        <v>27</v>
      </c>
      <c r="B13" s="4" t="s">
        <v>61</v>
      </c>
      <c r="C13" s="4" t="s">
        <v>44</v>
      </c>
      <c r="D13" s="4" t="s">
        <v>59</v>
      </c>
      <c r="E13" s="4">
        <v>95</v>
      </c>
      <c r="F13" s="4" t="s">
        <v>11</v>
      </c>
      <c r="G13" s="4">
        <v>0.31254756354310698</v>
      </c>
      <c r="H13" s="4">
        <v>0.14795056899949999</v>
      </c>
      <c r="I13" s="4">
        <v>3.73218323089037E-2</v>
      </c>
      <c r="J13" s="4">
        <v>-8.3897404399585103E-3</v>
      </c>
      <c r="K13" s="4">
        <v>0.403099590449009</v>
      </c>
      <c r="M13" s="4">
        <v>1.36690295437525</v>
      </c>
      <c r="N13" s="4">
        <f t="shared" si="0"/>
        <v>1.0228209511159894</v>
      </c>
      <c r="O13" s="4">
        <f t="shared" si="1"/>
        <v>1.8267358374319229</v>
      </c>
    </row>
    <row r="14" spans="1:15" s="4" customFormat="1" x14ac:dyDescent="0.25">
      <c r="A14" s="4" t="s">
        <v>27</v>
      </c>
      <c r="B14" s="4" t="s">
        <v>61</v>
      </c>
      <c r="C14" s="4" t="s">
        <v>44</v>
      </c>
      <c r="D14" s="4" t="s">
        <v>59</v>
      </c>
      <c r="E14" s="4">
        <v>95</v>
      </c>
      <c r="F14" s="4" t="s">
        <v>12</v>
      </c>
      <c r="G14" s="4">
        <v>0.16287614563911501</v>
      </c>
      <c r="H14" s="4">
        <v>5.4405538191524001E-2</v>
      </c>
      <c r="I14" s="4">
        <v>2.7557885191084701E-3</v>
      </c>
      <c r="M14" s="4">
        <v>1.1768909175889699</v>
      </c>
      <c r="N14" s="4">
        <f t="shared" si="0"/>
        <v>1.0578529031003909</v>
      </c>
      <c r="O14" s="4">
        <f t="shared" si="1"/>
        <v>1.3093240353587809</v>
      </c>
    </row>
    <row r="15" spans="1:15" s="4" customFormat="1" x14ac:dyDescent="0.25">
      <c r="A15" s="4" t="s">
        <v>27</v>
      </c>
      <c r="B15" s="4" t="s">
        <v>61</v>
      </c>
      <c r="C15" s="4" t="s">
        <v>44</v>
      </c>
      <c r="D15" s="4" t="s">
        <v>59</v>
      </c>
      <c r="E15" s="4">
        <v>95</v>
      </c>
      <c r="F15" s="4" t="s">
        <v>13</v>
      </c>
      <c r="G15" s="4">
        <v>0.19368216108295899</v>
      </c>
      <c r="H15" s="4">
        <v>4.3084946099155003E-2</v>
      </c>
      <c r="I15" s="5">
        <v>6.9453722648591699E-6</v>
      </c>
      <c r="L15" s="4">
        <v>8.7724315768898697E-4</v>
      </c>
      <c r="M15" s="4">
        <v>1.2137104572269399</v>
      </c>
      <c r="N15" s="4">
        <f t="shared" si="0"/>
        <v>1.1154251879742536</v>
      </c>
      <c r="O15" s="4">
        <f t="shared" si="1"/>
        <v>1.3206560958672084</v>
      </c>
    </row>
    <row r="16" spans="1:15" s="4" customFormat="1" x14ac:dyDescent="0.25">
      <c r="A16" s="4" t="s">
        <v>27</v>
      </c>
      <c r="B16" s="4" t="s">
        <v>61</v>
      </c>
      <c r="C16" s="4" t="s">
        <v>44</v>
      </c>
      <c r="D16" s="4" t="s">
        <v>59</v>
      </c>
      <c r="E16" s="4">
        <v>95</v>
      </c>
      <c r="F16" s="4" t="s">
        <v>14</v>
      </c>
      <c r="G16" s="4">
        <v>0.119305081702096</v>
      </c>
      <c r="H16" s="4">
        <v>0.13821471811316399</v>
      </c>
      <c r="I16" s="4">
        <v>0.39023198499795297</v>
      </c>
      <c r="M16" s="4">
        <v>1.1267136055639</v>
      </c>
      <c r="N16" s="4">
        <f t="shared" si="0"/>
        <v>0.85933558337292282</v>
      </c>
      <c r="O16" s="4">
        <f t="shared" si="1"/>
        <v>1.4772849786808904</v>
      </c>
    </row>
    <row r="17" spans="1:15" s="4" customFormat="1" x14ac:dyDescent="0.25">
      <c r="A17" s="4" t="s">
        <v>27</v>
      </c>
      <c r="B17" s="4" t="s">
        <v>61</v>
      </c>
      <c r="C17" s="4" t="s">
        <v>44</v>
      </c>
      <c r="D17" s="4" t="s">
        <v>59</v>
      </c>
      <c r="E17" s="4">
        <v>95</v>
      </c>
      <c r="F17" s="4" t="s">
        <v>15</v>
      </c>
      <c r="G17" s="4">
        <v>0.147124555764585</v>
      </c>
      <c r="H17" s="4">
        <v>0.125195287456524</v>
      </c>
      <c r="I17" s="4">
        <v>0.24289864981463899</v>
      </c>
      <c r="M17" s="4">
        <v>1.15849825167919</v>
      </c>
      <c r="N17" s="4">
        <f t="shared" si="0"/>
        <v>0.90641483029200409</v>
      </c>
      <c r="O17" s="4">
        <f t="shared" si="1"/>
        <v>1.4806887026675879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BC450-4827-461B-AD67-87B78E7407EE}">
  <dimension ref="A1:N104"/>
  <sheetViews>
    <sheetView workbookViewId="0">
      <selection activeCell="G17" sqref="G17"/>
    </sheetView>
  </sheetViews>
  <sheetFormatPr defaultRowHeight="14" x14ac:dyDescent="0.25"/>
  <cols>
    <col min="6" max="8" width="8.90625" bestFit="1" customWidth="1"/>
    <col min="9" max="9" width="9.08984375" bestFit="1" customWidth="1"/>
    <col min="10" max="10" width="10.08984375" bestFit="1" customWidth="1"/>
    <col min="11" max="14" width="8.90625" bestFit="1" customWidth="1"/>
  </cols>
  <sheetData>
    <row r="1" spans="1:14" s="7" customFormat="1" x14ac:dyDescent="0.25">
      <c r="A1" s="6" t="s">
        <v>183</v>
      </c>
    </row>
    <row r="2" spans="1:14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99</v>
      </c>
      <c r="G2" s="4" t="s">
        <v>100</v>
      </c>
      <c r="H2" s="4" t="s">
        <v>101</v>
      </c>
      <c r="I2" s="4" t="s">
        <v>63</v>
      </c>
      <c r="J2" s="4" t="s">
        <v>102</v>
      </c>
      <c r="K2" s="4" t="s">
        <v>103</v>
      </c>
      <c r="L2" s="4" t="s">
        <v>65</v>
      </c>
      <c r="M2" s="4" t="s">
        <v>104</v>
      </c>
      <c r="N2" s="4" t="s">
        <v>105</v>
      </c>
    </row>
    <row r="3" spans="1:14" s="4" customFormat="1" x14ac:dyDescent="0.25">
      <c r="A3" s="4" t="s">
        <v>39</v>
      </c>
      <c r="B3" s="4" t="s">
        <v>59</v>
      </c>
      <c r="C3" s="4" t="s">
        <v>182</v>
      </c>
      <c r="D3" s="4" t="s">
        <v>33</v>
      </c>
      <c r="E3" s="4" t="s">
        <v>11</v>
      </c>
      <c r="F3" s="4">
        <v>56</v>
      </c>
      <c r="G3" s="4">
        <v>0.39362041362964101</v>
      </c>
      <c r="H3" s="4">
        <v>0.20084296537936899</v>
      </c>
      <c r="I3" s="4">
        <v>5.5183666767680398E-2</v>
      </c>
      <c r="J3" s="5">
        <v>-3.1798513922987001E-5</v>
      </c>
      <c r="K3" s="4">
        <v>0.787272625773205</v>
      </c>
      <c r="L3" s="4">
        <v>1.48233776665683</v>
      </c>
      <c r="M3" s="4">
        <v>0.99996820199164405</v>
      </c>
      <c r="N3" s="4">
        <v>2.1973951272457701</v>
      </c>
    </row>
    <row r="4" spans="1:14" s="4" customFormat="1" x14ac:dyDescent="0.25">
      <c r="A4" s="4" t="s">
        <v>39</v>
      </c>
      <c r="B4" s="4" t="s">
        <v>59</v>
      </c>
      <c r="C4" s="4" t="s">
        <v>182</v>
      </c>
      <c r="D4" s="4" t="s">
        <v>33</v>
      </c>
      <c r="E4" s="4" t="s">
        <v>12</v>
      </c>
      <c r="F4" s="4">
        <v>56</v>
      </c>
      <c r="G4" s="4">
        <v>0.33844767115579</v>
      </c>
      <c r="H4" s="4">
        <v>7.0900818505695296E-2</v>
      </c>
      <c r="I4" s="5">
        <v>1.8101839220881799E-6</v>
      </c>
      <c r="J4" s="4">
        <v>0.199482066884628</v>
      </c>
      <c r="K4" s="4">
        <v>0.477413275426953</v>
      </c>
      <c r="L4" s="4">
        <v>1.4027683417871399</v>
      </c>
      <c r="M4" s="4">
        <v>1.2207703170197499</v>
      </c>
      <c r="N4" s="4">
        <v>1.6118994648592899</v>
      </c>
    </row>
    <row r="5" spans="1:14" s="4" customFormat="1" x14ac:dyDescent="0.25">
      <c r="A5" s="4" t="s">
        <v>39</v>
      </c>
      <c r="B5" s="4" t="s">
        <v>59</v>
      </c>
      <c r="C5" s="4" t="s">
        <v>182</v>
      </c>
      <c r="D5" s="4" t="s">
        <v>33</v>
      </c>
      <c r="E5" s="4" t="s">
        <v>13</v>
      </c>
      <c r="F5" s="4">
        <v>56</v>
      </c>
      <c r="G5" s="4">
        <v>0.29124955160681898</v>
      </c>
      <c r="H5" s="4">
        <v>5.3237336187924603E-2</v>
      </c>
      <c r="I5" s="5">
        <v>4.4806882769006801E-8</v>
      </c>
      <c r="J5" s="4">
        <v>0.186904372678487</v>
      </c>
      <c r="K5" s="4">
        <v>0.39559473053515198</v>
      </c>
      <c r="L5" s="4">
        <v>1.33809846691029</v>
      </c>
      <c r="M5" s="4">
        <v>1.2055119996542201</v>
      </c>
      <c r="N5" s="4">
        <v>1.4852672620938201</v>
      </c>
    </row>
    <row r="6" spans="1:14" s="4" customFormat="1" x14ac:dyDescent="0.25">
      <c r="A6" s="4" t="s">
        <v>39</v>
      </c>
      <c r="B6" s="4" t="s">
        <v>59</v>
      </c>
      <c r="C6" s="4" t="s">
        <v>182</v>
      </c>
      <c r="D6" s="4" t="s">
        <v>33</v>
      </c>
      <c r="E6" s="4" t="s">
        <v>14</v>
      </c>
      <c r="F6" s="4">
        <v>56</v>
      </c>
      <c r="G6" s="4">
        <v>0.351538947310164</v>
      </c>
      <c r="H6" s="4">
        <v>0.16482420809707601</v>
      </c>
      <c r="I6" s="4">
        <v>3.7418673631245999E-2</v>
      </c>
      <c r="J6" s="4">
        <v>2.8483499439894401E-2</v>
      </c>
      <c r="K6" s="4">
        <v>0.67459439518043296</v>
      </c>
      <c r="L6" s="4">
        <v>1.42125310007304</v>
      </c>
      <c r="M6" s="4">
        <v>1.0288930333831201</v>
      </c>
      <c r="N6" s="4">
        <v>1.9632365162638701</v>
      </c>
    </row>
    <row r="7" spans="1:14" s="4" customFormat="1" x14ac:dyDescent="0.25">
      <c r="A7" s="4" t="s">
        <v>39</v>
      </c>
      <c r="B7" s="4" t="s">
        <v>59</v>
      </c>
      <c r="C7" s="4" t="s">
        <v>182</v>
      </c>
      <c r="D7" s="4" t="s">
        <v>33</v>
      </c>
      <c r="E7" s="4" t="s">
        <v>15</v>
      </c>
      <c r="F7" s="4">
        <v>56</v>
      </c>
      <c r="G7" s="4">
        <v>0.367504313660379</v>
      </c>
      <c r="H7" s="4">
        <v>0.15704401830589201</v>
      </c>
      <c r="I7" s="4">
        <v>2.2932836017391999E-2</v>
      </c>
      <c r="J7" s="4">
        <v>5.9698037780830701E-2</v>
      </c>
      <c r="K7" s="4">
        <v>0.67531058953992795</v>
      </c>
      <c r="L7" s="4">
        <v>1.4441260279853401</v>
      </c>
      <c r="M7" s="4">
        <v>1.06151596043025</v>
      </c>
      <c r="N7" s="4">
        <v>1.96464307880913</v>
      </c>
    </row>
    <row r="8" spans="1:14" s="4" customFormat="1" x14ac:dyDescent="0.25">
      <c r="A8" s="4" t="s">
        <v>144</v>
      </c>
      <c r="B8" s="4" t="s">
        <v>59</v>
      </c>
      <c r="C8" s="4" t="s">
        <v>182</v>
      </c>
      <c r="D8" s="4" t="s">
        <v>20</v>
      </c>
      <c r="E8" s="4" t="s">
        <v>12</v>
      </c>
      <c r="F8" s="4">
        <v>3</v>
      </c>
      <c r="G8" s="4">
        <v>7.4742977469921895E-2</v>
      </c>
      <c r="H8" s="4">
        <v>0.13502904658563999</v>
      </c>
      <c r="I8" s="4">
        <v>0.579898772921702</v>
      </c>
      <c r="J8" s="4">
        <v>-0.189913953837932</v>
      </c>
      <c r="K8" s="4">
        <v>0.33939990877777598</v>
      </c>
      <c r="L8" s="4">
        <v>1.07760714597282</v>
      </c>
      <c r="M8" s="4">
        <v>0.82703029366449199</v>
      </c>
      <c r="N8" s="4">
        <v>1.40410474676369</v>
      </c>
    </row>
    <row r="9" spans="1:14" s="4" customFormat="1" x14ac:dyDescent="0.25">
      <c r="A9" s="4" t="s">
        <v>144</v>
      </c>
      <c r="B9" s="4" t="s">
        <v>59</v>
      </c>
      <c r="C9" s="4" t="s">
        <v>182</v>
      </c>
      <c r="D9" s="4" t="s">
        <v>20</v>
      </c>
      <c r="E9" s="4" t="s">
        <v>13</v>
      </c>
      <c r="F9" s="4">
        <v>3</v>
      </c>
      <c r="G9" s="4">
        <v>0.137004997258106</v>
      </c>
      <c r="H9" s="4">
        <v>0.10615302351731901</v>
      </c>
      <c r="I9" s="4">
        <v>0.19682965341039499</v>
      </c>
      <c r="J9" s="4">
        <v>-7.1054928835838499E-2</v>
      </c>
      <c r="K9" s="4">
        <v>0.34506492335205002</v>
      </c>
      <c r="L9" s="4">
        <v>1.14683387953098</v>
      </c>
      <c r="M9" s="4">
        <v>0.93141072941539704</v>
      </c>
      <c r="N9" s="4">
        <v>1.41208159376217</v>
      </c>
    </row>
    <row r="10" spans="1:14" s="4" customFormat="1" x14ac:dyDescent="0.25">
      <c r="A10" s="4" t="s">
        <v>144</v>
      </c>
      <c r="B10" s="4" t="s">
        <v>59</v>
      </c>
      <c r="C10" s="4" t="s">
        <v>182</v>
      </c>
      <c r="D10" s="4" t="s">
        <v>20</v>
      </c>
      <c r="E10" s="4" t="s">
        <v>14</v>
      </c>
      <c r="F10" s="4">
        <v>3</v>
      </c>
      <c r="G10" s="4">
        <v>6.6920610885202098E-2</v>
      </c>
      <c r="H10" s="4">
        <v>0.15905748690472801</v>
      </c>
      <c r="I10" s="4">
        <v>0.71484892769910302</v>
      </c>
      <c r="J10" s="4">
        <v>-0.24483206344806499</v>
      </c>
      <c r="K10" s="4">
        <v>0.37867328521846899</v>
      </c>
      <c r="L10" s="4">
        <v>1.0692105911227301</v>
      </c>
      <c r="M10" s="4">
        <v>0.782835993981008</v>
      </c>
      <c r="N10" s="4">
        <v>1.4603458412219501</v>
      </c>
    </row>
    <row r="11" spans="1:14" s="4" customFormat="1" x14ac:dyDescent="0.25">
      <c r="A11" s="4" t="s">
        <v>144</v>
      </c>
      <c r="B11" s="4" t="s">
        <v>59</v>
      </c>
      <c r="C11" s="4" t="s">
        <v>182</v>
      </c>
      <c r="D11" s="4" t="s">
        <v>20</v>
      </c>
      <c r="E11" s="4" t="s">
        <v>15</v>
      </c>
      <c r="F11" s="4">
        <v>3</v>
      </c>
      <c r="G11" s="4">
        <v>6.62781827763083E-2</v>
      </c>
      <c r="H11" s="4">
        <v>0.15551326791428199</v>
      </c>
      <c r="I11" s="4">
        <v>0.71145615312763699</v>
      </c>
      <c r="J11" s="4">
        <v>-0.23852782233568501</v>
      </c>
      <c r="K11" s="4">
        <v>0.371084187888302</v>
      </c>
      <c r="L11" s="4">
        <v>1.0685239207764501</v>
      </c>
      <c r="M11" s="4">
        <v>0.78778676988427199</v>
      </c>
      <c r="N11" s="4">
        <v>1.4493050821851201</v>
      </c>
    </row>
    <row r="12" spans="1:14" s="4" customFormat="1" x14ac:dyDescent="0.25">
      <c r="A12" s="4" t="s">
        <v>145</v>
      </c>
      <c r="B12" s="4" t="s">
        <v>59</v>
      </c>
      <c r="C12" s="4" t="s">
        <v>182</v>
      </c>
      <c r="D12" s="4" t="s">
        <v>111</v>
      </c>
      <c r="E12" s="4" t="s">
        <v>11</v>
      </c>
      <c r="F12" s="4">
        <v>13</v>
      </c>
      <c r="G12" s="4">
        <v>-5.5696190221972398E-2</v>
      </c>
      <c r="H12" s="4">
        <v>0.46769139362864498</v>
      </c>
      <c r="I12" s="4">
        <v>0.90735306446734398</v>
      </c>
      <c r="J12" s="4">
        <v>-0.972371321734116</v>
      </c>
      <c r="K12" s="4">
        <v>0.86097894129017105</v>
      </c>
      <c r="L12" s="4">
        <v>0.94582644356661805</v>
      </c>
      <c r="M12" s="4">
        <v>0.378185175237709</v>
      </c>
      <c r="N12" s="4">
        <v>2.3654752219929902</v>
      </c>
    </row>
    <row r="13" spans="1:14" s="4" customFormat="1" x14ac:dyDescent="0.25">
      <c r="A13" s="4" t="s">
        <v>145</v>
      </c>
      <c r="B13" s="4" t="s">
        <v>59</v>
      </c>
      <c r="C13" s="4" t="s">
        <v>182</v>
      </c>
      <c r="D13" s="4" t="s">
        <v>111</v>
      </c>
      <c r="E13" s="4" t="s">
        <v>12</v>
      </c>
      <c r="F13" s="4">
        <v>13</v>
      </c>
      <c r="G13" s="4">
        <v>-7.6245216153743398E-2</v>
      </c>
      <c r="H13" s="4">
        <v>6.2756078401295406E-2</v>
      </c>
      <c r="I13" s="4">
        <v>0.224386871726342</v>
      </c>
      <c r="J13" s="4">
        <v>-0.199247129820282</v>
      </c>
      <c r="K13" s="4">
        <v>4.6756697512795597E-2</v>
      </c>
      <c r="L13" s="4">
        <v>0.92658896411687997</v>
      </c>
      <c r="M13" s="4">
        <v>0.81934738313925803</v>
      </c>
      <c r="N13" s="4">
        <v>1.0478670294078001</v>
      </c>
    </row>
    <row r="14" spans="1:14" s="4" customFormat="1" x14ac:dyDescent="0.25">
      <c r="A14" s="4" t="s">
        <v>145</v>
      </c>
      <c r="B14" s="4" t="s">
        <v>59</v>
      </c>
      <c r="C14" s="4" t="s">
        <v>182</v>
      </c>
      <c r="D14" s="4" t="s">
        <v>111</v>
      </c>
      <c r="E14" s="4" t="s">
        <v>13</v>
      </c>
      <c r="F14" s="4">
        <v>13</v>
      </c>
      <c r="G14" s="4">
        <v>-2.21765495115556E-2</v>
      </c>
      <c r="H14" s="4">
        <v>6.9898995396315902E-2</v>
      </c>
      <c r="I14" s="4">
        <v>0.751042046883035</v>
      </c>
      <c r="J14" s="4">
        <v>-0.159178580488335</v>
      </c>
      <c r="K14" s="4">
        <v>0.11482548146522301</v>
      </c>
      <c r="L14" s="4">
        <v>0.97806754246037297</v>
      </c>
      <c r="M14" s="4">
        <v>0.85284404406343906</v>
      </c>
      <c r="N14" s="4">
        <v>1.1216776669467099</v>
      </c>
    </row>
    <row r="15" spans="1:14" s="4" customFormat="1" x14ac:dyDescent="0.25">
      <c r="A15" s="4" t="s">
        <v>145</v>
      </c>
      <c r="B15" s="4" t="s">
        <v>59</v>
      </c>
      <c r="C15" s="4" t="s">
        <v>182</v>
      </c>
      <c r="D15" s="4" t="s">
        <v>111</v>
      </c>
      <c r="E15" s="4" t="s">
        <v>14</v>
      </c>
      <c r="F15" s="4">
        <v>13</v>
      </c>
      <c r="G15" s="4">
        <v>-0.105170464909629</v>
      </c>
      <c r="H15" s="4">
        <v>0.121843862738807</v>
      </c>
      <c r="I15" s="4">
        <v>0.40497230054505201</v>
      </c>
      <c r="J15" s="4">
        <v>-0.34398443587769001</v>
      </c>
      <c r="K15" s="4">
        <v>0.133643506058433</v>
      </c>
      <c r="L15" s="4">
        <v>0.90017106192808705</v>
      </c>
      <c r="M15" s="4">
        <v>0.708939961991923</v>
      </c>
      <c r="N15" s="4">
        <v>1.1429852796786899</v>
      </c>
    </row>
    <row r="16" spans="1:14" s="4" customFormat="1" x14ac:dyDescent="0.25">
      <c r="A16" s="4" t="s">
        <v>145</v>
      </c>
      <c r="B16" s="4" t="s">
        <v>59</v>
      </c>
      <c r="C16" s="4" t="s">
        <v>182</v>
      </c>
      <c r="D16" s="4" t="s">
        <v>111</v>
      </c>
      <c r="E16" s="4" t="s">
        <v>15</v>
      </c>
      <c r="F16" s="4">
        <v>13</v>
      </c>
      <c r="G16" s="4">
        <v>-0.12896536007919401</v>
      </c>
      <c r="H16" s="4">
        <v>9.2316269829786898E-2</v>
      </c>
      <c r="I16" s="4">
        <v>0.18771310647769299</v>
      </c>
      <c r="J16" s="4">
        <v>-0.30990524894557597</v>
      </c>
      <c r="K16" s="4">
        <v>5.19745287871883E-2</v>
      </c>
      <c r="L16" s="4">
        <v>0.87900441366149695</v>
      </c>
      <c r="M16" s="4">
        <v>0.73351645438921598</v>
      </c>
      <c r="N16" s="4">
        <v>1.05334891209736</v>
      </c>
    </row>
    <row r="17" spans="1:14" s="4" customFormat="1" x14ac:dyDescent="0.25">
      <c r="A17" s="4" t="s">
        <v>41</v>
      </c>
      <c r="B17" s="4" t="s">
        <v>59</v>
      </c>
      <c r="C17" s="4" t="s">
        <v>182</v>
      </c>
      <c r="D17" s="4" t="s">
        <v>31</v>
      </c>
      <c r="E17" s="4" t="s">
        <v>11</v>
      </c>
      <c r="F17" s="4">
        <v>54</v>
      </c>
      <c r="G17" s="4">
        <v>-4.2541714860447298E-2</v>
      </c>
      <c r="H17" s="4">
        <v>8.4662258499074203E-2</v>
      </c>
      <c r="I17" s="4">
        <v>0.61744618714958399</v>
      </c>
      <c r="J17" s="4">
        <v>-0.20847974151863299</v>
      </c>
      <c r="K17" s="4">
        <v>0.123396311797738</v>
      </c>
      <c r="L17" s="4">
        <v>0.95835048723027405</v>
      </c>
      <c r="M17" s="4">
        <v>0.81181748072526405</v>
      </c>
      <c r="N17" s="4">
        <v>1.1313326926072</v>
      </c>
    </row>
    <row r="18" spans="1:14" s="4" customFormat="1" x14ac:dyDescent="0.25">
      <c r="A18" s="4" t="s">
        <v>41</v>
      </c>
      <c r="B18" s="4" t="s">
        <v>59</v>
      </c>
      <c r="C18" s="4" t="s">
        <v>182</v>
      </c>
      <c r="D18" s="4" t="s">
        <v>31</v>
      </c>
      <c r="E18" s="4" t="s">
        <v>12</v>
      </c>
      <c r="F18" s="4">
        <v>54</v>
      </c>
      <c r="G18" s="4">
        <v>4.0946511857968201E-2</v>
      </c>
      <c r="H18" s="4">
        <v>5.3495080991540801E-2</v>
      </c>
      <c r="I18" s="4">
        <v>0.44401807148033001</v>
      </c>
      <c r="J18" s="4">
        <v>-6.3903846885451795E-2</v>
      </c>
      <c r="K18" s="4">
        <v>0.14579687060138799</v>
      </c>
      <c r="L18" s="4">
        <v>1.0417963803024199</v>
      </c>
      <c r="M18" s="4">
        <v>0.93809519596916102</v>
      </c>
      <c r="N18" s="4">
        <v>1.1569611513572799</v>
      </c>
    </row>
    <row r="19" spans="1:14" s="4" customFormat="1" x14ac:dyDescent="0.25">
      <c r="A19" s="4" t="s">
        <v>41</v>
      </c>
      <c r="B19" s="4" t="s">
        <v>59</v>
      </c>
      <c r="C19" s="4" t="s">
        <v>182</v>
      </c>
      <c r="D19" s="4" t="s">
        <v>31</v>
      </c>
      <c r="E19" s="4" t="s">
        <v>13</v>
      </c>
      <c r="F19" s="4">
        <v>54</v>
      </c>
      <c r="G19" s="4">
        <v>4.4377376307955102E-2</v>
      </c>
      <c r="H19" s="4">
        <v>3.4479018635318701E-2</v>
      </c>
      <c r="I19" s="4">
        <v>0.19806518254633301</v>
      </c>
      <c r="J19" s="4">
        <v>-2.3201500217269602E-2</v>
      </c>
      <c r="K19" s="4">
        <v>0.11195625283318</v>
      </c>
      <c r="L19" s="4">
        <v>1.0453767808902401</v>
      </c>
      <c r="M19" s="4">
        <v>0.97706558500870599</v>
      </c>
      <c r="N19" s="4">
        <v>1.1184639299466399</v>
      </c>
    </row>
    <row r="20" spans="1:14" s="4" customFormat="1" x14ac:dyDescent="0.25">
      <c r="A20" s="4" t="s">
        <v>41</v>
      </c>
      <c r="B20" s="4" t="s">
        <v>59</v>
      </c>
      <c r="C20" s="4" t="s">
        <v>182</v>
      </c>
      <c r="D20" s="4" t="s">
        <v>31</v>
      </c>
      <c r="E20" s="4" t="s">
        <v>14</v>
      </c>
      <c r="F20" s="4">
        <v>54</v>
      </c>
      <c r="G20" s="4">
        <v>3.7294887518938599E-2</v>
      </c>
      <c r="H20" s="4">
        <v>9.9135251757677595E-2</v>
      </c>
      <c r="I20" s="4">
        <v>0.70826845871991895</v>
      </c>
      <c r="J20" s="4">
        <v>-0.15701020592610901</v>
      </c>
      <c r="K20" s="4">
        <v>0.23159998096398701</v>
      </c>
      <c r="L20" s="4">
        <v>1.03799906868112</v>
      </c>
      <c r="M20" s="4">
        <v>0.85469533581572898</v>
      </c>
      <c r="N20" s="4">
        <v>1.2606153578158299</v>
      </c>
    </row>
    <row r="21" spans="1:14" s="4" customFormat="1" x14ac:dyDescent="0.25">
      <c r="A21" s="4" t="s">
        <v>41</v>
      </c>
      <c r="B21" s="4" t="s">
        <v>59</v>
      </c>
      <c r="C21" s="4" t="s">
        <v>182</v>
      </c>
      <c r="D21" s="4" t="s">
        <v>31</v>
      </c>
      <c r="E21" s="4" t="s">
        <v>15</v>
      </c>
      <c r="F21" s="4">
        <v>54</v>
      </c>
      <c r="G21" s="4">
        <v>3.7294887518938599E-2</v>
      </c>
      <c r="H21" s="4">
        <v>6.1028703041523497E-2</v>
      </c>
      <c r="I21" s="4">
        <v>0.54374289133267195</v>
      </c>
      <c r="J21" s="4">
        <v>-8.2321370442447403E-2</v>
      </c>
      <c r="K21" s="4">
        <v>0.156911145480325</v>
      </c>
      <c r="L21" s="4">
        <v>1.03799906868112</v>
      </c>
      <c r="M21" s="4">
        <v>0.92097593668827804</v>
      </c>
      <c r="N21" s="4">
        <v>1.1698916591211099</v>
      </c>
    </row>
    <row r="22" spans="1:14" s="4" customFormat="1" x14ac:dyDescent="0.25">
      <c r="A22" s="4" t="s">
        <v>142</v>
      </c>
      <c r="B22" s="4" t="s">
        <v>59</v>
      </c>
      <c r="C22" s="4" t="s">
        <v>182</v>
      </c>
      <c r="D22" s="4" t="s">
        <v>25</v>
      </c>
      <c r="E22" s="4" t="s">
        <v>11</v>
      </c>
      <c r="F22" s="4">
        <v>10</v>
      </c>
      <c r="G22" s="4">
        <v>0.78336886488659196</v>
      </c>
      <c r="H22" s="4">
        <v>0.36466089962313403</v>
      </c>
      <c r="I22" s="4">
        <v>6.3953175758614395E-2</v>
      </c>
      <c r="J22" s="4">
        <v>6.86335016252487E-2</v>
      </c>
      <c r="K22" s="4">
        <v>1.49810422814794</v>
      </c>
      <c r="L22" s="4">
        <v>2.1888337437650698</v>
      </c>
      <c r="M22" s="4">
        <v>1.0710436014684801</v>
      </c>
      <c r="N22" s="4">
        <v>4.4732008587473002</v>
      </c>
    </row>
    <row r="23" spans="1:14" s="4" customFormat="1" x14ac:dyDescent="0.25">
      <c r="A23" s="4" t="s">
        <v>142</v>
      </c>
      <c r="B23" s="4" t="s">
        <v>59</v>
      </c>
      <c r="C23" s="4" t="s">
        <v>182</v>
      </c>
      <c r="D23" s="4" t="s">
        <v>25</v>
      </c>
      <c r="E23" s="4" t="s">
        <v>12</v>
      </c>
      <c r="F23" s="4">
        <v>10</v>
      </c>
      <c r="G23" s="4">
        <v>0.13522437984489899</v>
      </c>
      <c r="H23" s="4">
        <v>0.18079630160746399</v>
      </c>
      <c r="I23" s="4">
        <v>0.45449770352145802</v>
      </c>
      <c r="J23" s="4">
        <v>-0.21913637130573099</v>
      </c>
      <c r="K23" s="4">
        <v>0.48958513099552797</v>
      </c>
      <c r="L23" s="4">
        <v>1.14479362415123</v>
      </c>
      <c r="M23" s="4">
        <v>0.80321217559140101</v>
      </c>
      <c r="N23" s="4">
        <v>1.6316391630049101</v>
      </c>
    </row>
    <row r="24" spans="1:14" s="4" customFormat="1" x14ac:dyDescent="0.25">
      <c r="A24" s="4" t="s">
        <v>142</v>
      </c>
      <c r="B24" s="4" t="s">
        <v>59</v>
      </c>
      <c r="C24" s="4" t="s">
        <v>182</v>
      </c>
      <c r="D24" s="4" t="s">
        <v>25</v>
      </c>
      <c r="E24" s="4" t="s">
        <v>13</v>
      </c>
      <c r="F24" s="4">
        <v>10</v>
      </c>
      <c r="G24" s="4">
        <v>0.191013799474131</v>
      </c>
      <c r="H24" s="4">
        <v>0.12752279996506299</v>
      </c>
      <c r="I24" s="4">
        <v>0.134164537056435</v>
      </c>
      <c r="J24" s="4">
        <v>-5.8930888457392402E-2</v>
      </c>
      <c r="K24" s="4">
        <v>0.44095848740565402</v>
      </c>
      <c r="L24" s="4">
        <v>1.21047615590045</v>
      </c>
      <c r="M24" s="4">
        <v>0.94277192332756998</v>
      </c>
      <c r="N24" s="4">
        <v>1.5541961822874699</v>
      </c>
    </row>
    <row r="25" spans="1:14" s="4" customFormat="1" x14ac:dyDescent="0.25">
      <c r="A25" s="4" t="s">
        <v>142</v>
      </c>
      <c r="B25" s="4" t="s">
        <v>59</v>
      </c>
      <c r="C25" s="4" t="s">
        <v>182</v>
      </c>
      <c r="D25" s="4" t="s">
        <v>25</v>
      </c>
      <c r="E25" s="4" t="s">
        <v>14</v>
      </c>
      <c r="F25" s="4">
        <v>10</v>
      </c>
      <c r="G25" s="4">
        <v>8.3633782392167292E-3</v>
      </c>
      <c r="H25" s="4">
        <v>0.27879323483558399</v>
      </c>
      <c r="I25" s="4">
        <v>0.97672295035520296</v>
      </c>
      <c r="J25" s="4">
        <v>-0.53807136203852801</v>
      </c>
      <c r="K25" s="4">
        <v>0.55479811851696204</v>
      </c>
      <c r="L25" s="4">
        <v>1.00839844898881</v>
      </c>
      <c r="M25" s="4">
        <v>0.58387324728072598</v>
      </c>
      <c r="N25" s="4">
        <v>1.7415893546397001</v>
      </c>
    </row>
    <row r="26" spans="1:14" s="4" customFormat="1" x14ac:dyDescent="0.25">
      <c r="A26" s="4" t="s">
        <v>142</v>
      </c>
      <c r="B26" s="4" t="s">
        <v>59</v>
      </c>
      <c r="C26" s="4" t="s">
        <v>182</v>
      </c>
      <c r="D26" s="4" t="s">
        <v>25</v>
      </c>
      <c r="E26" s="4" t="s">
        <v>15</v>
      </c>
      <c r="F26" s="4">
        <v>10</v>
      </c>
      <c r="G26" s="4">
        <v>0.13734619884847399</v>
      </c>
      <c r="H26" s="4">
        <v>0.277823693168263</v>
      </c>
      <c r="I26" s="4">
        <v>0.63289064343053902</v>
      </c>
      <c r="J26" s="4">
        <v>-0.40718823976132201</v>
      </c>
      <c r="K26" s="4">
        <v>0.68188063745826999</v>
      </c>
      <c r="L26" s="4">
        <v>1.1472252478385101</v>
      </c>
      <c r="M26" s="4">
        <v>0.66551890139056002</v>
      </c>
      <c r="N26" s="4">
        <v>1.97759337342361</v>
      </c>
    </row>
    <row r="27" spans="1:14" s="4" customFormat="1" x14ac:dyDescent="0.25">
      <c r="A27" s="4" t="s">
        <v>146</v>
      </c>
      <c r="B27" s="4" t="s">
        <v>59</v>
      </c>
      <c r="C27" s="4" t="s">
        <v>182</v>
      </c>
      <c r="D27" s="4" t="s">
        <v>24</v>
      </c>
      <c r="E27" s="4" t="s">
        <v>11</v>
      </c>
      <c r="F27" s="4">
        <v>5</v>
      </c>
      <c r="G27" s="4">
        <v>-0.88694076362566698</v>
      </c>
      <c r="H27" s="4">
        <v>2.1915891066201798</v>
      </c>
      <c r="I27" s="4">
        <v>0.71282348712683596</v>
      </c>
      <c r="J27" s="4">
        <v>-5.1824554126012199</v>
      </c>
      <c r="K27" s="4">
        <v>3.4085738853498802</v>
      </c>
      <c r="L27" s="4">
        <v>0.41191396937823199</v>
      </c>
      <c r="M27" s="4">
        <v>5.6142042884259101E-3</v>
      </c>
      <c r="N27" s="4">
        <v>30.222113313319401</v>
      </c>
    </row>
    <row r="28" spans="1:14" s="4" customFormat="1" x14ac:dyDescent="0.25">
      <c r="A28" s="4" t="s">
        <v>146</v>
      </c>
      <c r="B28" s="4" t="s">
        <v>59</v>
      </c>
      <c r="C28" s="4" t="s">
        <v>182</v>
      </c>
      <c r="D28" s="4" t="s">
        <v>24</v>
      </c>
      <c r="E28" s="4" t="s">
        <v>12</v>
      </c>
      <c r="F28" s="4">
        <v>5</v>
      </c>
      <c r="G28" s="4">
        <v>0.51557267601294299</v>
      </c>
      <c r="H28" s="4">
        <v>0.27028723058883403</v>
      </c>
      <c r="I28" s="4">
        <v>5.64559745852551E-2</v>
      </c>
      <c r="J28" s="4">
        <v>-1.4190295941172699E-2</v>
      </c>
      <c r="K28" s="4">
        <v>1.0453356479670599</v>
      </c>
      <c r="L28" s="4">
        <v>1.6745972289156601</v>
      </c>
      <c r="M28" s="4">
        <v>0.98590991175600695</v>
      </c>
      <c r="N28" s="4">
        <v>2.8443530647716999</v>
      </c>
    </row>
    <row r="29" spans="1:14" s="4" customFormat="1" x14ac:dyDescent="0.25">
      <c r="A29" s="4" t="s">
        <v>146</v>
      </c>
      <c r="B29" s="4" t="s">
        <v>59</v>
      </c>
      <c r="C29" s="4" t="s">
        <v>182</v>
      </c>
      <c r="D29" s="4" t="s">
        <v>24</v>
      </c>
      <c r="E29" s="4" t="s">
        <v>13</v>
      </c>
      <c r="F29" s="4">
        <v>5</v>
      </c>
      <c r="G29" s="4">
        <v>0.40276750809429102</v>
      </c>
      <c r="H29" s="4">
        <v>0.26708769036643698</v>
      </c>
      <c r="I29" s="4">
        <v>0.13155522556238999</v>
      </c>
      <c r="J29" s="4">
        <v>-0.120724365023925</v>
      </c>
      <c r="K29" s="4">
        <v>0.92625938121250695</v>
      </c>
      <c r="L29" s="4">
        <v>1.4959590528592299</v>
      </c>
      <c r="M29" s="4">
        <v>0.88627821520327799</v>
      </c>
      <c r="N29" s="4">
        <v>2.5250462545987502</v>
      </c>
    </row>
    <row r="30" spans="1:14" s="4" customFormat="1" x14ac:dyDescent="0.25">
      <c r="A30" s="4" t="s">
        <v>146</v>
      </c>
      <c r="B30" s="4" t="s">
        <v>59</v>
      </c>
      <c r="C30" s="4" t="s">
        <v>182</v>
      </c>
      <c r="D30" s="4" t="s">
        <v>24</v>
      </c>
      <c r="E30" s="4" t="s">
        <v>14</v>
      </c>
      <c r="F30" s="4">
        <v>5</v>
      </c>
      <c r="G30" s="4">
        <v>0.68729360040894705</v>
      </c>
      <c r="H30" s="4">
        <v>0.42927058803367402</v>
      </c>
      <c r="I30" s="4">
        <v>0.18461562937690101</v>
      </c>
      <c r="J30" s="4">
        <v>-0.15407675213705299</v>
      </c>
      <c r="K30" s="4">
        <v>1.5286639529549499</v>
      </c>
      <c r="L30" s="4">
        <v>1.9883270373398401</v>
      </c>
      <c r="M30" s="4">
        <v>0.85720622607679198</v>
      </c>
      <c r="N30" s="4">
        <v>4.6120108407407399</v>
      </c>
    </row>
    <row r="31" spans="1:14" s="4" customFormat="1" x14ac:dyDescent="0.25">
      <c r="A31" s="4" t="s">
        <v>146</v>
      </c>
      <c r="B31" s="4" t="s">
        <v>59</v>
      </c>
      <c r="C31" s="4" t="s">
        <v>182</v>
      </c>
      <c r="D31" s="4" t="s">
        <v>24</v>
      </c>
      <c r="E31" s="4" t="s">
        <v>15</v>
      </c>
      <c r="F31" s="4">
        <v>5</v>
      </c>
      <c r="G31" s="4">
        <v>0.58124149162560701</v>
      </c>
      <c r="H31" s="4">
        <v>0.42414427882921502</v>
      </c>
      <c r="I31" s="4">
        <v>0.242440217348218</v>
      </c>
      <c r="J31" s="4">
        <v>-0.25008129487965503</v>
      </c>
      <c r="K31" s="4">
        <v>1.41256427813087</v>
      </c>
      <c r="L31" s="4">
        <v>1.78825715948646</v>
      </c>
      <c r="M31" s="4">
        <v>0.77873747312889197</v>
      </c>
      <c r="N31" s="4">
        <v>4.1064720509799901</v>
      </c>
    </row>
    <row r="32" spans="1:14" s="4" customFormat="1" x14ac:dyDescent="0.25">
      <c r="A32" s="4" t="s">
        <v>42</v>
      </c>
      <c r="B32" s="4" t="s">
        <v>59</v>
      </c>
      <c r="C32" s="4" t="s">
        <v>182</v>
      </c>
      <c r="D32" s="4" t="s">
        <v>29</v>
      </c>
      <c r="E32" s="4" t="s">
        <v>11</v>
      </c>
      <c r="F32" s="4">
        <v>177</v>
      </c>
      <c r="G32" s="4">
        <v>0.49843930409918502</v>
      </c>
      <c r="H32" s="4">
        <v>0.132350239500932</v>
      </c>
      <c r="I32" s="4">
        <v>2.2629400937515301E-4</v>
      </c>
      <c r="J32" s="4">
        <v>0.239032834677359</v>
      </c>
      <c r="K32" s="4">
        <v>0.75784577352101101</v>
      </c>
      <c r="L32" s="4">
        <v>1.6461501250814701</v>
      </c>
      <c r="M32" s="4">
        <v>1.2700202366039399</v>
      </c>
      <c r="N32" s="4">
        <v>2.1336748472227698</v>
      </c>
    </row>
    <row r="33" spans="1:14" s="4" customFormat="1" x14ac:dyDescent="0.25">
      <c r="A33" s="4" t="s">
        <v>42</v>
      </c>
      <c r="B33" s="4" t="s">
        <v>59</v>
      </c>
      <c r="C33" s="4" t="s">
        <v>182</v>
      </c>
      <c r="D33" s="4" t="s">
        <v>29</v>
      </c>
      <c r="E33" s="4" t="s">
        <v>12</v>
      </c>
      <c r="F33" s="4">
        <v>177</v>
      </c>
      <c r="G33" s="4">
        <v>0.18814351770436499</v>
      </c>
      <c r="H33" s="4">
        <v>5.5948543009956102E-2</v>
      </c>
      <c r="I33" s="4">
        <v>7.7157453023033199E-4</v>
      </c>
      <c r="J33" s="4">
        <v>7.8484373404850705E-2</v>
      </c>
      <c r="K33" s="4">
        <v>0.297802662003879</v>
      </c>
      <c r="L33" s="4">
        <v>1.2070067297546501</v>
      </c>
      <c r="M33" s="4">
        <v>1.0816464525789999</v>
      </c>
      <c r="N33" s="4">
        <v>1.34689596790094</v>
      </c>
    </row>
    <row r="34" spans="1:14" s="4" customFormat="1" x14ac:dyDescent="0.25">
      <c r="A34" s="4" t="s">
        <v>42</v>
      </c>
      <c r="B34" s="4" t="s">
        <v>59</v>
      </c>
      <c r="C34" s="4" t="s">
        <v>182</v>
      </c>
      <c r="D34" s="4" t="s">
        <v>29</v>
      </c>
      <c r="E34" s="4" t="s">
        <v>13</v>
      </c>
      <c r="F34" s="4">
        <v>177</v>
      </c>
      <c r="G34" s="4">
        <v>0.15500180014553699</v>
      </c>
      <c r="H34" s="4">
        <v>4.2769600213193398E-2</v>
      </c>
      <c r="I34" s="4">
        <v>2.8995650127533099E-4</v>
      </c>
      <c r="J34" s="4">
        <v>7.1173383727678494E-2</v>
      </c>
      <c r="K34" s="4">
        <v>0.23883021656339601</v>
      </c>
      <c r="L34" s="4">
        <v>1.1676600630612901</v>
      </c>
      <c r="M34" s="4">
        <v>1.0737673835211501</v>
      </c>
      <c r="N34" s="4">
        <v>1.2697629335669101</v>
      </c>
    </row>
    <row r="35" spans="1:14" s="4" customFormat="1" x14ac:dyDescent="0.25">
      <c r="A35" s="4" t="s">
        <v>42</v>
      </c>
      <c r="B35" s="4" t="s">
        <v>59</v>
      </c>
      <c r="C35" s="4" t="s">
        <v>182</v>
      </c>
      <c r="D35" s="4" t="s">
        <v>29</v>
      </c>
      <c r="E35" s="4" t="s">
        <v>14</v>
      </c>
      <c r="F35" s="4">
        <v>177</v>
      </c>
      <c r="G35" s="4">
        <v>-0.128272198017269</v>
      </c>
      <c r="H35" s="4">
        <v>0.197332216117061</v>
      </c>
      <c r="I35" s="4">
        <v>0.51651929355553405</v>
      </c>
      <c r="J35" s="4">
        <v>-0.51504334160670795</v>
      </c>
      <c r="K35" s="4">
        <v>0.25849894557217101</v>
      </c>
      <c r="L35" s="4">
        <v>0.87961391739133898</v>
      </c>
      <c r="M35" s="4">
        <v>0.59747469854364998</v>
      </c>
      <c r="N35" s="4">
        <v>1.29498478438416</v>
      </c>
    </row>
    <row r="36" spans="1:14" s="4" customFormat="1" x14ac:dyDescent="0.25">
      <c r="A36" s="4" t="s">
        <v>42</v>
      </c>
      <c r="B36" s="4" t="s">
        <v>59</v>
      </c>
      <c r="C36" s="4" t="s">
        <v>182</v>
      </c>
      <c r="D36" s="4" t="s">
        <v>29</v>
      </c>
      <c r="E36" s="4" t="s">
        <v>15</v>
      </c>
      <c r="F36" s="4">
        <v>177</v>
      </c>
      <c r="G36" s="4">
        <v>0.42225151307895598</v>
      </c>
      <c r="H36" s="4">
        <v>0.16992742951060499</v>
      </c>
      <c r="I36" s="4">
        <v>1.3893065306909799E-2</v>
      </c>
      <c r="J36" s="4">
        <v>8.9193751238170693E-2</v>
      </c>
      <c r="K36" s="4">
        <v>0.75530927491974198</v>
      </c>
      <c r="L36" s="4">
        <v>1.52539213251193</v>
      </c>
      <c r="M36" s="4">
        <v>1.0932924625751099</v>
      </c>
      <c r="N36" s="4">
        <v>2.1282696420029801</v>
      </c>
    </row>
    <row r="37" spans="1:14" s="4" customFormat="1" x14ac:dyDescent="0.25">
      <c r="A37" s="4" t="s">
        <v>147</v>
      </c>
      <c r="B37" s="4" t="s">
        <v>59</v>
      </c>
      <c r="C37" s="4" t="s">
        <v>182</v>
      </c>
      <c r="D37" s="4" t="s">
        <v>124</v>
      </c>
      <c r="E37" s="4" t="s">
        <v>11</v>
      </c>
      <c r="F37" s="4">
        <v>19</v>
      </c>
      <c r="G37" s="4">
        <v>-2.5246908390742E-2</v>
      </c>
      <c r="H37" s="4">
        <v>0.19854880306285899</v>
      </c>
      <c r="I37" s="4">
        <v>0.90030794440312101</v>
      </c>
      <c r="J37" s="4">
        <v>-0.41440256239394502</v>
      </c>
      <c r="K37" s="4">
        <v>0.363908745612461</v>
      </c>
      <c r="L37" s="4">
        <v>0.97506912955430902</v>
      </c>
      <c r="M37" s="4">
        <v>0.66073491069312895</v>
      </c>
      <c r="N37" s="4">
        <v>1.4389428983136701</v>
      </c>
    </row>
    <row r="38" spans="1:14" s="4" customFormat="1" x14ac:dyDescent="0.25">
      <c r="A38" s="4" t="s">
        <v>147</v>
      </c>
      <c r="B38" s="4" t="s">
        <v>59</v>
      </c>
      <c r="C38" s="4" t="s">
        <v>182</v>
      </c>
      <c r="D38" s="4" t="s">
        <v>124</v>
      </c>
      <c r="E38" s="4" t="s">
        <v>12</v>
      </c>
      <c r="F38" s="4">
        <v>19</v>
      </c>
      <c r="G38" s="4">
        <v>1.9559247023354901E-3</v>
      </c>
      <c r="H38" s="4">
        <v>7.5580544763482499E-2</v>
      </c>
      <c r="I38" s="4">
        <v>0.97935410556137104</v>
      </c>
      <c r="J38" s="4">
        <v>-0.14618194303408999</v>
      </c>
      <c r="K38" s="4">
        <v>0.150093792438761</v>
      </c>
      <c r="L38" s="4">
        <v>1.0019578387707799</v>
      </c>
      <c r="M38" s="4">
        <v>0.86400049001254697</v>
      </c>
      <c r="N38" s="4">
        <v>1.1619432191058501</v>
      </c>
    </row>
    <row r="39" spans="1:14" s="4" customFormat="1" x14ac:dyDescent="0.25">
      <c r="A39" s="4" t="s">
        <v>147</v>
      </c>
      <c r="B39" s="4" t="s">
        <v>59</v>
      </c>
      <c r="C39" s="4" t="s">
        <v>182</v>
      </c>
      <c r="D39" s="4" t="s">
        <v>124</v>
      </c>
      <c r="E39" s="4" t="s">
        <v>13</v>
      </c>
      <c r="F39" s="4">
        <v>19</v>
      </c>
      <c r="G39" s="4">
        <v>-2.6000069699001298E-2</v>
      </c>
      <c r="H39" s="4">
        <v>5.1251544712400898E-2</v>
      </c>
      <c r="I39" s="4">
        <v>0.61194213386334195</v>
      </c>
      <c r="J39" s="4">
        <v>-0.12645309733530699</v>
      </c>
      <c r="K39" s="4">
        <v>7.4452957937304498E-2</v>
      </c>
      <c r="L39" s="4">
        <v>0.974335021698569</v>
      </c>
      <c r="M39" s="4">
        <v>0.88121547992843297</v>
      </c>
      <c r="N39" s="4">
        <v>1.0772946641671</v>
      </c>
    </row>
    <row r="40" spans="1:14" s="4" customFormat="1" x14ac:dyDescent="0.25">
      <c r="A40" s="4" t="s">
        <v>147</v>
      </c>
      <c r="B40" s="4" t="s">
        <v>59</v>
      </c>
      <c r="C40" s="4" t="s">
        <v>182</v>
      </c>
      <c r="D40" s="4" t="s">
        <v>124</v>
      </c>
      <c r="E40" s="4" t="s">
        <v>14</v>
      </c>
      <c r="F40" s="4">
        <v>19</v>
      </c>
      <c r="G40" s="4">
        <v>-1.40515308057121E-3</v>
      </c>
      <c r="H40" s="4">
        <v>0.14427236705048699</v>
      </c>
      <c r="I40" s="4">
        <v>0.99233619368964499</v>
      </c>
      <c r="J40" s="4">
        <v>-0.284178992499526</v>
      </c>
      <c r="K40" s="4">
        <v>0.28136868633838402</v>
      </c>
      <c r="L40" s="4">
        <v>0.998595833684779</v>
      </c>
      <c r="M40" s="4">
        <v>0.75263191718086797</v>
      </c>
      <c r="N40" s="4">
        <v>1.3249420019121501</v>
      </c>
    </row>
    <row r="41" spans="1:14" s="4" customFormat="1" x14ac:dyDescent="0.25">
      <c r="A41" s="4" t="s">
        <v>147</v>
      </c>
      <c r="B41" s="4" t="s">
        <v>59</v>
      </c>
      <c r="C41" s="4" t="s">
        <v>182</v>
      </c>
      <c r="D41" s="4" t="s">
        <v>124</v>
      </c>
      <c r="E41" s="4" t="s">
        <v>15</v>
      </c>
      <c r="F41" s="4">
        <v>19</v>
      </c>
      <c r="G41" s="4">
        <v>6.3190948545075204E-2</v>
      </c>
      <c r="H41" s="4">
        <v>0.12976473102466901</v>
      </c>
      <c r="I41" s="4">
        <v>0.63215977143985302</v>
      </c>
      <c r="J41" s="4">
        <v>-0.19114792426327601</v>
      </c>
      <c r="K41" s="4">
        <v>0.317529821353426</v>
      </c>
      <c r="L41" s="4">
        <v>1.06523022397412</v>
      </c>
      <c r="M41" s="4">
        <v>0.82601039213482397</v>
      </c>
      <c r="N41" s="4">
        <v>1.37373021074865</v>
      </c>
    </row>
    <row r="42" spans="1:14" s="4" customFormat="1" x14ac:dyDescent="0.25">
      <c r="A42" s="4" t="s">
        <v>148</v>
      </c>
      <c r="B42" s="4" t="s">
        <v>59</v>
      </c>
      <c r="C42" s="4" t="s">
        <v>182</v>
      </c>
      <c r="D42" s="4" t="s">
        <v>119</v>
      </c>
      <c r="E42" s="4" t="s">
        <v>11</v>
      </c>
      <c r="F42" s="4">
        <v>14</v>
      </c>
      <c r="G42" s="4">
        <v>-3.2775718555334198E-2</v>
      </c>
      <c r="H42" s="4">
        <v>0.160837138977868</v>
      </c>
      <c r="I42" s="4">
        <v>0.84193878772990705</v>
      </c>
      <c r="J42" s="4">
        <v>-0.34801651095195502</v>
      </c>
      <c r="K42" s="4">
        <v>0.282465073841287</v>
      </c>
      <c r="L42" s="4">
        <v>0.967755584871409</v>
      </c>
      <c r="M42" s="4">
        <v>0.70608721794600804</v>
      </c>
      <c r="N42" s="4">
        <v>1.3263954483897999</v>
      </c>
    </row>
    <row r="43" spans="1:14" s="4" customFormat="1" x14ac:dyDescent="0.25">
      <c r="A43" s="4" t="s">
        <v>148</v>
      </c>
      <c r="B43" s="4" t="s">
        <v>59</v>
      </c>
      <c r="C43" s="4" t="s">
        <v>182</v>
      </c>
      <c r="D43" s="4" t="s">
        <v>119</v>
      </c>
      <c r="E43" s="4" t="s">
        <v>12</v>
      </c>
      <c r="F43" s="4">
        <v>14</v>
      </c>
      <c r="G43" s="4">
        <v>-4.5516261691995102E-2</v>
      </c>
      <c r="H43" s="4">
        <v>4.9347163671490397E-2</v>
      </c>
      <c r="I43" s="4">
        <v>0.35633647545714497</v>
      </c>
      <c r="J43" s="4">
        <v>-0.14223670248811601</v>
      </c>
      <c r="K43" s="4">
        <v>5.1204179104125898E-2</v>
      </c>
      <c r="L43" s="4">
        <v>0.95550406433282198</v>
      </c>
      <c r="M43" s="4">
        <v>0.86741591267941498</v>
      </c>
      <c r="N43" s="4">
        <v>1.0525377775655</v>
      </c>
    </row>
    <row r="44" spans="1:14" s="4" customFormat="1" x14ac:dyDescent="0.25">
      <c r="A44" s="4" t="s">
        <v>148</v>
      </c>
      <c r="B44" s="4" t="s">
        <v>59</v>
      </c>
      <c r="C44" s="4" t="s">
        <v>182</v>
      </c>
      <c r="D44" s="4" t="s">
        <v>119</v>
      </c>
      <c r="E44" s="4" t="s">
        <v>13</v>
      </c>
      <c r="F44" s="4">
        <v>14</v>
      </c>
      <c r="G44" s="4">
        <v>-4.6275908089216201E-2</v>
      </c>
      <c r="H44" s="4">
        <v>4.76370048710901E-2</v>
      </c>
      <c r="I44" s="4">
        <v>0.331335319241711</v>
      </c>
      <c r="J44" s="4">
        <v>-0.13964443763655299</v>
      </c>
      <c r="K44" s="4">
        <v>4.70926214581203E-2</v>
      </c>
      <c r="L44" s="4">
        <v>0.95477849473587795</v>
      </c>
      <c r="M44" s="4">
        <v>0.869667401428311</v>
      </c>
      <c r="N44" s="4">
        <v>1.0482190921643399</v>
      </c>
    </row>
    <row r="45" spans="1:14" s="4" customFormat="1" x14ac:dyDescent="0.25">
      <c r="A45" s="4" t="s">
        <v>148</v>
      </c>
      <c r="B45" s="4" t="s">
        <v>59</v>
      </c>
      <c r="C45" s="4" t="s">
        <v>182</v>
      </c>
      <c r="D45" s="4" t="s">
        <v>119</v>
      </c>
      <c r="E45" s="4" t="s">
        <v>14</v>
      </c>
      <c r="F45" s="4">
        <v>14</v>
      </c>
      <c r="G45" s="4">
        <v>-9.3583634464466901E-3</v>
      </c>
      <c r="H45" s="4">
        <v>7.7310597895543495E-2</v>
      </c>
      <c r="I45" s="4">
        <v>0.90550328918691003</v>
      </c>
      <c r="J45" s="4">
        <v>-0.160887135321712</v>
      </c>
      <c r="K45" s="4">
        <v>0.14217040842881901</v>
      </c>
      <c r="L45" s="4">
        <v>0.99068528975644099</v>
      </c>
      <c r="M45" s="4">
        <v>0.85138815733515405</v>
      </c>
      <c r="N45" s="4">
        <v>1.15277307404858</v>
      </c>
    </row>
    <row r="46" spans="1:14" s="4" customFormat="1" x14ac:dyDescent="0.25">
      <c r="A46" s="4" t="s">
        <v>148</v>
      </c>
      <c r="B46" s="4" t="s">
        <v>59</v>
      </c>
      <c r="C46" s="4" t="s">
        <v>182</v>
      </c>
      <c r="D46" s="4" t="s">
        <v>119</v>
      </c>
      <c r="E46" s="4" t="s">
        <v>15</v>
      </c>
      <c r="F46" s="4">
        <v>14</v>
      </c>
      <c r="G46" s="4">
        <v>-2.5621573101020902E-2</v>
      </c>
      <c r="H46" s="4">
        <v>5.5625939331218399E-2</v>
      </c>
      <c r="I46" s="4">
        <v>0.65269251397370798</v>
      </c>
      <c r="J46" s="4">
        <v>-0.13464841419020901</v>
      </c>
      <c r="K46" s="4">
        <v>8.3405267988167095E-2</v>
      </c>
      <c r="L46" s="4">
        <v>0.97470387398984004</v>
      </c>
      <c r="M46" s="4">
        <v>0.87402315181184198</v>
      </c>
      <c r="N46" s="4">
        <v>1.0869822384010801</v>
      </c>
    </row>
    <row r="47" spans="1:14" s="4" customFormat="1" x14ac:dyDescent="0.25">
      <c r="A47" s="4" t="s">
        <v>149</v>
      </c>
      <c r="B47" s="4" t="s">
        <v>59</v>
      </c>
      <c r="C47" s="4" t="s">
        <v>182</v>
      </c>
      <c r="D47" s="4" t="s">
        <v>36</v>
      </c>
      <c r="E47" s="4" t="s">
        <v>11</v>
      </c>
      <c r="F47" s="4">
        <v>8</v>
      </c>
      <c r="G47" s="4">
        <v>0.55647240999391501</v>
      </c>
      <c r="H47" s="4">
        <v>0.34119062287030499</v>
      </c>
      <c r="I47" s="4">
        <v>0.154017540885625</v>
      </c>
      <c r="J47" s="4">
        <v>-0.11226121083188299</v>
      </c>
      <c r="K47" s="4">
        <v>1.2252060308197099</v>
      </c>
      <c r="L47" s="4">
        <v>1.74450772527232</v>
      </c>
      <c r="M47" s="4">
        <v>0.89381075395427101</v>
      </c>
      <c r="N47" s="4">
        <v>3.40486751817547</v>
      </c>
    </row>
    <row r="48" spans="1:14" s="4" customFormat="1" x14ac:dyDescent="0.25">
      <c r="A48" s="4" t="s">
        <v>149</v>
      </c>
      <c r="B48" s="4" t="s">
        <v>59</v>
      </c>
      <c r="C48" s="4" t="s">
        <v>182</v>
      </c>
      <c r="D48" s="4" t="s">
        <v>36</v>
      </c>
      <c r="E48" s="4" t="s">
        <v>12</v>
      </c>
      <c r="F48" s="4">
        <v>8</v>
      </c>
      <c r="G48" s="4">
        <v>0.26388221625268699</v>
      </c>
      <c r="H48" s="4">
        <v>0.17032202042625999</v>
      </c>
      <c r="I48" s="4">
        <v>0.121306361008625</v>
      </c>
      <c r="J48" s="4">
        <v>-6.9948943782782005E-2</v>
      </c>
      <c r="K48" s="4">
        <v>0.59771337628815502</v>
      </c>
      <c r="L48" s="4">
        <v>1.3019748357943199</v>
      </c>
      <c r="M48" s="4">
        <v>0.932441425622624</v>
      </c>
      <c r="N48" s="4">
        <v>1.8179570603158599</v>
      </c>
    </row>
    <row r="49" spans="1:14" s="4" customFormat="1" x14ac:dyDescent="0.25">
      <c r="A49" s="4" t="s">
        <v>149</v>
      </c>
      <c r="B49" s="4" t="s">
        <v>59</v>
      </c>
      <c r="C49" s="4" t="s">
        <v>182</v>
      </c>
      <c r="D49" s="4" t="s">
        <v>36</v>
      </c>
      <c r="E49" s="4" t="s">
        <v>13</v>
      </c>
      <c r="F49" s="4">
        <v>8</v>
      </c>
      <c r="G49" s="4">
        <v>0.32307071796849601</v>
      </c>
      <c r="H49" s="4">
        <v>0.13526810625242999</v>
      </c>
      <c r="I49" s="4">
        <v>1.69231476279035E-2</v>
      </c>
      <c r="J49" s="4">
        <v>5.7945229713733198E-2</v>
      </c>
      <c r="K49" s="4">
        <v>0.58819620622325997</v>
      </c>
      <c r="L49" s="4">
        <v>1.3813630346391601</v>
      </c>
      <c r="M49" s="4">
        <v>1.0596569564060401</v>
      </c>
      <c r="N49" s="4">
        <v>1.80073732535035</v>
      </c>
    </row>
    <row r="50" spans="1:14" s="4" customFormat="1" x14ac:dyDescent="0.25">
      <c r="A50" s="4" t="s">
        <v>149</v>
      </c>
      <c r="B50" s="4" t="s">
        <v>59</v>
      </c>
      <c r="C50" s="4" t="s">
        <v>182</v>
      </c>
      <c r="D50" s="4" t="s">
        <v>36</v>
      </c>
      <c r="E50" s="4" t="s">
        <v>14</v>
      </c>
      <c r="F50" s="4">
        <v>8</v>
      </c>
      <c r="G50" s="4">
        <v>0.51690878516278504</v>
      </c>
      <c r="H50" s="4">
        <v>0.26774124072595601</v>
      </c>
      <c r="I50" s="4">
        <v>9.4834586887560496E-2</v>
      </c>
      <c r="J50" s="4">
        <v>-7.8640466600890004E-3</v>
      </c>
      <c r="K50" s="4">
        <v>1.04168161698566</v>
      </c>
      <c r="L50" s="4">
        <v>1.6768361689966</v>
      </c>
      <c r="M50" s="4">
        <v>0.99216679405761399</v>
      </c>
      <c r="N50" s="4">
        <v>2.8339786762626802</v>
      </c>
    </row>
    <row r="51" spans="1:14" s="4" customFormat="1" x14ac:dyDescent="0.25">
      <c r="A51" s="4" t="s">
        <v>149</v>
      </c>
      <c r="B51" s="4" t="s">
        <v>59</v>
      </c>
      <c r="C51" s="4" t="s">
        <v>182</v>
      </c>
      <c r="D51" s="4" t="s">
        <v>36</v>
      </c>
      <c r="E51" s="4" t="s">
        <v>15</v>
      </c>
      <c r="F51" s="4">
        <v>8</v>
      </c>
      <c r="G51" s="4">
        <v>0.152761096940704</v>
      </c>
      <c r="H51" s="4">
        <v>0.28063264752591299</v>
      </c>
      <c r="I51" s="4">
        <v>0.60310337291454097</v>
      </c>
      <c r="J51" s="4">
        <v>-0.397278892210085</v>
      </c>
      <c r="K51" s="4">
        <v>0.70280108609149305</v>
      </c>
      <c r="L51" s="4">
        <v>1.16504661249282</v>
      </c>
      <c r="M51" s="4">
        <v>0.672146543055264</v>
      </c>
      <c r="N51" s="4">
        <v>2.01940130958821</v>
      </c>
    </row>
    <row r="52" spans="1:14" s="4" customFormat="1" x14ac:dyDescent="0.25">
      <c r="A52" s="4" t="s">
        <v>150</v>
      </c>
      <c r="B52" s="4" t="s">
        <v>59</v>
      </c>
      <c r="C52" s="4" t="s">
        <v>182</v>
      </c>
      <c r="D52" s="4" t="s">
        <v>109</v>
      </c>
      <c r="E52" s="4" t="s">
        <v>11</v>
      </c>
      <c r="F52" s="4">
        <v>11</v>
      </c>
      <c r="G52" s="4">
        <v>-0.18834483172935801</v>
      </c>
      <c r="H52" s="4">
        <v>0.37261329936235899</v>
      </c>
      <c r="I52" s="4">
        <v>0.62537518720350804</v>
      </c>
      <c r="J52" s="4">
        <v>-0.91866689847958105</v>
      </c>
      <c r="K52" s="4">
        <v>0.54197723502086403</v>
      </c>
      <c r="L52" s="4">
        <v>0.828329023849392</v>
      </c>
      <c r="M52" s="4">
        <v>0.39905066169749198</v>
      </c>
      <c r="N52" s="4">
        <v>1.71940316758933</v>
      </c>
    </row>
    <row r="53" spans="1:14" s="4" customFormat="1" x14ac:dyDescent="0.25">
      <c r="A53" s="4" t="s">
        <v>150</v>
      </c>
      <c r="B53" s="4" t="s">
        <v>59</v>
      </c>
      <c r="C53" s="4" t="s">
        <v>182</v>
      </c>
      <c r="D53" s="4" t="s">
        <v>109</v>
      </c>
      <c r="E53" s="4" t="s">
        <v>12</v>
      </c>
      <c r="F53" s="4">
        <v>11</v>
      </c>
      <c r="G53" s="4">
        <v>2.3874923531702199E-2</v>
      </c>
      <c r="H53" s="4">
        <v>8.4986172259066003E-2</v>
      </c>
      <c r="I53" s="4">
        <v>0.77876627282968403</v>
      </c>
      <c r="J53" s="4">
        <v>-0.14269797409606699</v>
      </c>
      <c r="K53" s="4">
        <v>0.19044782115947201</v>
      </c>
      <c r="L53" s="4">
        <v>1.02416221128688</v>
      </c>
      <c r="M53" s="4">
        <v>0.86701589061311501</v>
      </c>
      <c r="N53" s="4">
        <v>1.2097912464860201</v>
      </c>
    </row>
    <row r="54" spans="1:14" s="4" customFormat="1" x14ac:dyDescent="0.25">
      <c r="A54" s="4" t="s">
        <v>150</v>
      </c>
      <c r="B54" s="4" t="s">
        <v>59</v>
      </c>
      <c r="C54" s="4" t="s">
        <v>182</v>
      </c>
      <c r="D54" s="4" t="s">
        <v>109</v>
      </c>
      <c r="E54" s="4" t="s">
        <v>13</v>
      </c>
      <c r="F54" s="4">
        <v>11</v>
      </c>
      <c r="G54" s="4">
        <v>-1.01241353931099E-2</v>
      </c>
      <c r="H54" s="4">
        <v>6.3730875255190902E-2</v>
      </c>
      <c r="I54" s="4">
        <v>0.87378104810801904</v>
      </c>
      <c r="J54" s="4">
        <v>-0.13503665089328401</v>
      </c>
      <c r="K54" s="4">
        <v>0.11478838010706401</v>
      </c>
      <c r="L54" s="4">
        <v>0.98992694115167501</v>
      </c>
      <c r="M54" s="4">
        <v>0.87368388980621403</v>
      </c>
      <c r="N54" s="4">
        <v>1.12163605195384</v>
      </c>
    </row>
    <row r="55" spans="1:14" s="4" customFormat="1" x14ac:dyDescent="0.25">
      <c r="A55" s="4" t="s">
        <v>150</v>
      </c>
      <c r="B55" s="4" t="s">
        <v>59</v>
      </c>
      <c r="C55" s="4" t="s">
        <v>182</v>
      </c>
      <c r="D55" s="4" t="s">
        <v>109</v>
      </c>
      <c r="E55" s="4" t="s">
        <v>14</v>
      </c>
      <c r="F55" s="4">
        <v>11</v>
      </c>
      <c r="G55" s="4">
        <v>4.28919099934248E-2</v>
      </c>
      <c r="H55" s="4">
        <v>0.14931774252419799</v>
      </c>
      <c r="I55" s="4">
        <v>0.77978327865902897</v>
      </c>
      <c r="J55" s="4">
        <v>-0.249770865354004</v>
      </c>
      <c r="K55" s="4">
        <v>0.33555468534085298</v>
      </c>
      <c r="L55" s="4">
        <v>1.0438250616948701</v>
      </c>
      <c r="M55" s="4">
        <v>0.77897925375926402</v>
      </c>
      <c r="N55" s="4">
        <v>1.3987160173575399</v>
      </c>
    </row>
    <row r="56" spans="1:14" s="4" customFormat="1" x14ac:dyDescent="0.25">
      <c r="A56" s="4" t="s">
        <v>150</v>
      </c>
      <c r="B56" s="4" t="s">
        <v>59</v>
      </c>
      <c r="C56" s="4" t="s">
        <v>182</v>
      </c>
      <c r="D56" s="4" t="s">
        <v>109</v>
      </c>
      <c r="E56" s="4" t="s">
        <v>15</v>
      </c>
      <c r="F56" s="4">
        <v>11</v>
      </c>
      <c r="G56" s="4">
        <v>5.4246238710177398E-2</v>
      </c>
      <c r="H56" s="4">
        <v>0.15079833471769499</v>
      </c>
      <c r="I56" s="4">
        <v>0.72653201369407805</v>
      </c>
      <c r="J56" s="4">
        <v>-0.24131849733650501</v>
      </c>
      <c r="K56" s="4">
        <v>0.34981097475685902</v>
      </c>
      <c r="L56" s="4">
        <v>1.0557445353236199</v>
      </c>
      <c r="M56" s="4">
        <v>0.78559137777730004</v>
      </c>
      <c r="N56" s="4">
        <v>1.4187993343552801</v>
      </c>
    </row>
    <row r="57" spans="1:14" s="4" customFormat="1" x14ac:dyDescent="0.25">
      <c r="A57" s="4" t="s">
        <v>43</v>
      </c>
      <c r="B57" s="4" t="s">
        <v>59</v>
      </c>
      <c r="C57" s="4" t="s">
        <v>182</v>
      </c>
      <c r="D57" s="4" t="s">
        <v>22</v>
      </c>
      <c r="E57" s="4" t="s">
        <v>11</v>
      </c>
      <c r="F57" s="4">
        <v>94</v>
      </c>
      <c r="G57" s="4">
        <v>0.24483526782213599</v>
      </c>
      <c r="H57" s="4">
        <v>0.17516660208656301</v>
      </c>
      <c r="I57" s="4">
        <v>0.16555599174164901</v>
      </c>
      <c r="J57" s="4">
        <v>-9.8491272267527699E-2</v>
      </c>
      <c r="K57" s="4">
        <v>0.58816180791179995</v>
      </c>
      <c r="L57" s="4">
        <v>1.2774108651977301</v>
      </c>
      <c r="M57" s="4">
        <v>0.90620360168235803</v>
      </c>
      <c r="N57" s="4">
        <v>1.80067538409232</v>
      </c>
    </row>
    <row r="58" spans="1:14" s="4" customFormat="1" x14ac:dyDescent="0.25">
      <c r="A58" s="4" t="s">
        <v>43</v>
      </c>
      <c r="B58" s="4" t="s">
        <v>59</v>
      </c>
      <c r="C58" s="4" t="s">
        <v>182</v>
      </c>
      <c r="D58" s="4" t="s">
        <v>22</v>
      </c>
      <c r="E58" s="4" t="s">
        <v>12</v>
      </c>
      <c r="F58" s="4">
        <v>94</v>
      </c>
      <c r="G58" s="4">
        <v>0.19214884494450499</v>
      </c>
      <c r="H58" s="4">
        <v>5.8528395813464897E-2</v>
      </c>
      <c r="I58" s="4">
        <v>1.0270790940968999E-3</v>
      </c>
      <c r="J58" s="4">
        <v>7.7433189150113699E-2</v>
      </c>
      <c r="K58" s="4">
        <v>0.30686450073889598</v>
      </c>
      <c r="L58" s="4">
        <v>1.21185088141859</v>
      </c>
      <c r="M58" s="4">
        <v>1.08051004025288</v>
      </c>
      <c r="N58" s="4">
        <v>1.3591567908534401</v>
      </c>
    </row>
    <row r="59" spans="1:14" s="4" customFormat="1" x14ac:dyDescent="0.25">
      <c r="A59" s="4" t="s">
        <v>43</v>
      </c>
      <c r="B59" s="4" t="s">
        <v>59</v>
      </c>
      <c r="C59" s="4" t="s">
        <v>182</v>
      </c>
      <c r="D59" s="4" t="s">
        <v>22</v>
      </c>
      <c r="E59" s="4" t="s">
        <v>13</v>
      </c>
      <c r="F59" s="4">
        <v>94</v>
      </c>
      <c r="G59" s="4">
        <v>0.101704962253717</v>
      </c>
      <c r="H59" s="4">
        <v>5.1958347651304498E-2</v>
      </c>
      <c r="I59" s="4">
        <v>5.0296631714220698E-2</v>
      </c>
      <c r="J59" s="4">
        <v>-1.3339914283944099E-4</v>
      </c>
      <c r="K59" s="4">
        <v>0.203543323650274</v>
      </c>
      <c r="L59" s="4">
        <v>1.10705679999678</v>
      </c>
      <c r="M59" s="4">
        <v>0.99986660975443098</v>
      </c>
      <c r="N59" s="4">
        <v>1.22573825994661</v>
      </c>
    </row>
    <row r="60" spans="1:14" s="4" customFormat="1" x14ac:dyDescent="0.25">
      <c r="A60" s="4" t="s">
        <v>43</v>
      </c>
      <c r="B60" s="4" t="s">
        <v>59</v>
      </c>
      <c r="C60" s="4" t="s">
        <v>182</v>
      </c>
      <c r="D60" s="4" t="s">
        <v>22</v>
      </c>
      <c r="E60" s="4" t="s">
        <v>14</v>
      </c>
      <c r="F60" s="4">
        <v>94</v>
      </c>
      <c r="G60" s="4">
        <v>0.32922882161850198</v>
      </c>
      <c r="H60" s="4">
        <v>0.14809102019757001</v>
      </c>
      <c r="I60" s="4">
        <v>2.8628072320341501E-2</v>
      </c>
      <c r="J60" s="4">
        <v>3.8970422031264398E-2</v>
      </c>
      <c r="K60" s="4">
        <v>0.61948722120573896</v>
      </c>
      <c r="L60" s="4">
        <v>1.38989585742302</v>
      </c>
      <c r="M60" s="4">
        <v>1.0397397298061199</v>
      </c>
      <c r="N60" s="4">
        <v>1.8579750673198701</v>
      </c>
    </row>
    <row r="61" spans="1:14" s="4" customFormat="1" x14ac:dyDescent="0.25">
      <c r="A61" s="4" t="s">
        <v>43</v>
      </c>
      <c r="B61" s="4" t="s">
        <v>59</v>
      </c>
      <c r="C61" s="4" t="s">
        <v>182</v>
      </c>
      <c r="D61" s="4" t="s">
        <v>22</v>
      </c>
      <c r="E61" s="4" t="s">
        <v>15</v>
      </c>
      <c r="F61" s="4">
        <v>94</v>
      </c>
      <c r="G61" s="4">
        <v>0.29941215727964399</v>
      </c>
      <c r="H61" s="4">
        <v>0.10961688335566</v>
      </c>
      <c r="I61" s="4">
        <v>7.5451304494260803E-3</v>
      </c>
      <c r="J61" s="4">
        <v>8.4563065902551401E-2</v>
      </c>
      <c r="K61" s="4">
        <v>0.51426124865673695</v>
      </c>
      <c r="L61" s="4">
        <v>1.3490655360847399</v>
      </c>
      <c r="M61" s="4">
        <v>1.0882414729986001</v>
      </c>
      <c r="N61" s="4">
        <v>1.67240255569082</v>
      </c>
    </row>
    <row r="62" spans="1:14" s="4" customFormat="1" x14ac:dyDescent="0.25">
      <c r="A62" s="4" t="s">
        <v>151</v>
      </c>
      <c r="B62" s="4" t="s">
        <v>59</v>
      </c>
      <c r="C62" s="4" t="s">
        <v>182</v>
      </c>
      <c r="D62" s="4" t="s">
        <v>121</v>
      </c>
      <c r="E62" s="4" t="s">
        <v>122</v>
      </c>
      <c r="F62" s="4">
        <v>1</v>
      </c>
      <c r="G62" s="4">
        <v>-0.17399999999999999</v>
      </c>
      <c r="H62" s="4">
        <v>0.432</v>
      </c>
      <c r="I62" s="4">
        <v>0.68711171039972796</v>
      </c>
      <c r="J62" s="4">
        <v>-1.0207200000000001</v>
      </c>
      <c r="K62" s="4">
        <v>0.67271999999999998</v>
      </c>
      <c r="L62" s="4">
        <v>0.84029689765843096</v>
      </c>
      <c r="M62" s="4">
        <v>0.36033540525993402</v>
      </c>
      <c r="N62" s="4">
        <v>1.9595600818216199</v>
      </c>
    </row>
    <row r="63" spans="1:14" s="4" customFormat="1" x14ac:dyDescent="0.25">
      <c r="A63" s="4" t="s">
        <v>152</v>
      </c>
      <c r="B63" s="4" t="s">
        <v>59</v>
      </c>
      <c r="C63" s="4" t="s">
        <v>182</v>
      </c>
      <c r="D63" s="4" t="s">
        <v>130</v>
      </c>
      <c r="E63" s="4" t="s">
        <v>13</v>
      </c>
      <c r="F63" s="4">
        <v>2</v>
      </c>
      <c r="G63" s="4">
        <v>3.1937008931072902E-2</v>
      </c>
      <c r="H63" s="4">
        <v>0.111786583388058</v>
      </c>
      <c r="I63" s="4">
        <v>0.77511076849941396</v>
      </c>
      <c r="J63" s="4">
        <v>-0.187164694509521</v>
      </c>
      <c r="K63" s="4">
        <v>0.25103871237166703</v>
      </c>
      <c r="L63" s="4">
        <v>1.03245246797218</v>
      </c>
      <c r="M63" s="4">
        <v>0.82930714280448004</v>
      </c>
      <c r="N63" s="4">
        <v>1.28535984269601</v>
      </c>
    </row>
    <row r="64" spans="1:14" s="4" customFormat="1" x14ac:dyDescent="0.25">
      <c r="A64" s="4" t="s">
        <v>153</v>
      </c>
      <c r="B64" s="4" t="s">
        <v>59</v>
      </c>
      <c r="C64" s="4" t="s">
        <v>182</v>
      </c>
      <c r="D64" s="4" t="s">
        <v>117</v>
      </c>
      <c r="E64" s="4" t="s">
        <v>11</v>
      </c>
      <c r="F64" s="4">
        <v>54</v>
      </c>
      <c r="G64" s="4">
        <v>1.43142441711751E-2</v>
      </c>
      <c r="H64" s="4">
        <v>0.114854755779788</v>
      </c>
      <c r="I64" s="4">
        <v>0.90129774125198303</v>
      </c>
      <c r="J64" s="4">
        <v>-0.21080107715721</v>
      </c>
      <c r="K64" s="4">
        <v>0.23942956549955999</v>
      </c>
      <c r="L64" s="4">
        <v>1.0144171835442599</v>
      </c>
      <c r="M64" s="4">
        <v>0.80993516546324096</v>
      </c>
      <c r="N64" s="4">
        <v>1.27052419273747</v>
      </c>
    </row>
    <row r="65" spans="1:14" s="4" customFormat="1" x14ac:dyDescent="0.25">
      <c r="A65" s="4" t="s">
        <v>153</v>
      </c>
      <c r="B65" s="4" t="s">
        <v>59</v>
      </c>
      <c r="C65" s="4" t="s">
        <v>182</v>
      </c>
      <c r="D65" s="4" t="s">
        <v>117</v>
      </c>
      <c r="E65" s="4" t="s">
        <v>12</v>
      </c>
      <c r="F65" s="4">
        <v>54</v>
      </c>
      <c r="G65" s="4">
        <v>-4.7909434021587601E-2</v>
      </c>
      <c r="H65" s="4">
        <v>5.4737781085799603E-2</v>
      </c>
      <c r="I65" s="4">
        <v>0.38143599365039199</v>
      </c>
      <c r="J65" s="4">
        <v>-0.15519548494975499</v>
      </c>
      <c r="K65" s="4">
        <v>5.9376616906579499E-2</v>
      </c>
      <c r="L65" s="4">
        <v>0.95322011248050298</v>
      </c>
      <c r="M65" s="4">
        <v>0.85624777756828896</v>
      </c>
      <c r="N65" s="4">
        <v>1.0611748218696799</v>
      </c>
    </row>
    <row r="66" spans="1:14" s="4" customFormat="1" x14ac:dyDescent="0.25">
      <c r="A66" s="4" t="s">
        <v>153</v>
      </c>
      <c r="B66" s="4" t="s">
        <v>59</v>
      </c>
      <c r="C66" s="4" t="s">
        <v>182</v>
      </c>
      <c r="D66" s="4" t="s">
        <v>117</v>
      </c>
      <c r="E66" s="4" t="s">
        <v>13</v>
      </c>
      <c r="F66" s="4">
        <v>54</v>
      </c>
      <c r="G66" s="4">
        <v>-2.1352111389650499E-2</v>
      </c>
      <c r="H66" s="4">
        <v>3.9120251969728799E-2</v>
      </c>
      <c r="I66" s="4">
        <v>0.58519854032029295</v>
      </c>
      <c r="J66" s="4">
        <v>-9.8027805250318997E-2</v>
      </c>
      <c r="K66" s="4">
        <v>5.5323582471017999E-2</v>
      </c>
      <c r="L66" s="4">
        <v>0.978874231114922</v>
      </c>
      <c r="M66" s="4">
        <v>0.90662369450467695</v>
      </c>
      <c r="N66" s="4">
        <v>1.05688254801716</v>
      </c>
    </row>
    <row r="67" spans="1:14" s="4" customFormat="1" x14ac:dyDescent="0.25">
      <c r="A67" s="4" t="s">
        <v>153</v>
      </c>
      <c r="B67" s="4" t="s">
        <v>59</v>
      </c>
      <c r="C67" s="4" t="s">
        <v>182</v>
      </c>
      <c r="D67" s="4" t="s">
        <v>117</v>
      </c>
      <c r="E67" s="4" t="s">
        <v>14</v>
      </c>
      <c r="F67" s="4">
        <v>54</v>
      </c>
      <c r="G67" s="4">
        <v>-4.5678851183176702E-2</v>
      </c>
      <c r="H67" s="4">
        <v>0.10954586157332601</v>
      </c>
      <c r="I67" s="4">
        <v>0.67837440915450298</v>
      </c>
      <c r="J67" s="4">
        <v>-0.26038873986689598</v>
      </c>
      <c r="K67" s="4">
        <v>0.16903103750054199</v>
      </c>
      <c r="L67" s="4">
        <v>0.95534872204203403</v>
      </c>
      <c r="M67" s="4">
        <v>0.77075190556533302</v>
      </c>
      <c r="N67" s="4">
        <v>1.1841568916237799</v>
      </c>
    </row>
    <row r="68" spans="1:14" s="4" customFormat="1" x14ac:dyDescent="0.25">
      <c r="A68" s="4" t="s">
        <v>153</v>
      </c>
      <c r="B68" s="4" t="s">
        <v>59</v>
      </c>
      <c r="C68" s="4" t="s">
        <v>182</v>
      </c>
      <c r="D68" s="4" t="s">
        <v>117</v>
      </c>
      <c r="E68" s="4" t="s">
        <v>15</v>
      </c>
      <c r="F68" s="4">
        <v>54</v>
      </c>
      <c r="G68" s="4">
        <v>-3.63431969895558E-2</v>
      </c>
      <c r="H68" s="4">
        <v>8.7574525042979703E-2</v>
      </c>
      <c r="I68" s="4">
        <v>0.679819003176655</v>
      </c>
      <c r="J68" s="4">
        <v>-0.207989266073796</v>
      </c>
      <c r="K68" s="4">
        <v>0.135302872094684</v>
      </c>
      <c r="L68" s="4">
        <v>0.96430928864157694</v>
      </c>
      <c r="M68" s="4">
        <v>0.81221575492912401</v>
      </c>
      <c r="N68" s="4">
        <v>1.1448834851049801</v>
      </c>
    </row>
    <row r="69" spans="1:14" s="4" customFormat="1" x14ac:dyDescent="0.25">
      <c r="A69" s="4" t="s">
        <v>154</v>
      </c>
      <c r="B69" s="4" t="s">
        <v>59</v>
      </c>
      <c r="C69" s="4" t="s">
        <v>182</v>
      </c>
      <c r="D69" s="4" t="s">
        <v>115</v>
      </c>
      <c r="E69" s="4" t="s">
        <v>11</v>
      </c>
      <c r="F69" s="4">
        <v>6</v>
      </c>
      <c r="G69" s="4">
        <v>-0.92845476511719405</v>
      </c>
      <c r="H69" s="4">
        <v>1.5940901284101501</v>
      </c>
      <c r="I69" s="4">
        <v>0.59152518489109296</v>
      </c>
      <c r="J69" s="4">
        <v>-4.0528714168010902</v>
      </c>
      <c r="K69" s="4">
        <v>2.1959618865667099</v>
      </c>
      <c r="L69" s="4">
        <v>0.395163859818705</v>
      </c>
      <c r="M69" s="4">
        <v>1.7372419495581999E-2</v>
      </c>
      <c r="N69" s="4">
        <v>8.98864295480141</v>
      </c>
    </row>
    <row r="70" spans="1:14" s="4" customFormat="1" x14ac:dyDescent="0.25">
      <c r="A70" s="4" t="s">
        <v>154</v>
      </c>
      <c r="B70" s="4" t="s">
        <v>59</v>
      </c>
      <c r="C70" s="4" t="s">
        <v>182</v>
      </c>
      <c r="D70" s="4" t="s">
        <v>115</v>
      </c>
      <c r="E70" s="4" t="s">
        <v>12</v>
      </c>
      <c r="F70" s="4">
        <v>6</v>
      </c>
      <c r="G70" s="4">
        <v>-6.4216012574077996E-2</v>
      </c>
      <c r="H70" s="4">
        <v>0.25940777927141201</v>
      </c>
      <c r="I70" s="4">
        <v>0.80448374390384203</v>
      </c>
      <c r="J70" s="4">
        <v>-0.57265525994604605</v>
      </c>
      <c r="K70" s="4">
        <v>0.44422323479789</v>
      </c>
      <c r="L70" s="4">
        <v>0.93780240053903596</v>
      </c>
      <c r="M70" s="4">
        <v>0.56402581348215497</v>
      </c>
      <c r="N70" s="4">
        <v>1.5592785320003799</v>
      </c>
    </row>
    <row r="71" spans="1:14" s="4" customFormat="1" x14ac:dyDescent="0.25">
      <c r="A71" s="4" t="s">
        <v>154</v>
      </c>
      <c r="B71" s="4" t="s">
        <v>59</v>
      </c>
      <c r="C71" s="4" t="s">
        <v>182</v>
      </c>
      <c r="D71" s="4" t="s">
        <v>115</v>
      </c>
      <c r="E71" s="4" t="s">
        <v>13</v>
      </c>
      <c r="F71" s="4">
        <v>6</v>
      </c>
      <c r="G71" s="4">
        <v>0.197476552327007</v>
      </c>
      <c r="H71" s="4">
        <v>0.25690466788536098</v>
      </c>
      <c r="I71" s="4">
        <v>0.44208544509016501</v>
      </c>
      <c r="J71" s="4">
        <v>-0.30605659672830099</v>
      </c>
      <c r="K71" s="4">
        <v>0.701009701382315</v>
      </c>
      <c r="L71" s="4">
        <v>1.2183244977603001</v>
      </c>
      <c r="M71" s="4">
        <v>0.73634494356204505</v>
      </c>
      <c r="N71" s="4">
        <v>2.0157870232157298</v>
      </c>
    </row>
    <row r="72" spans="1:14" s="4" customFormat="1" x14ac:dyDescent="0.25">
      <c r="A72" s="4" t="s">
        <v>154</v>
      </c>
      <c r="B72" s="4" t="s">
        <v>59</v>
      </c>
      <c r="C72" s="4" t="s">
        <v>182</v>
      </c>
      <c r="D72" s="4" t="s">
        <v>115</v>
      </c>
      <c r="E72" s="4" t="s">
        <v>14</v>
      </c>
      <c r="F72" s="4">
        <v>6</v>
      </c>
      <c r="G72" s="4">
        <v>-0.16855356670309601</v>
      </c>
      <c r="H72" s="4">
        <v>0.46205305216892201</v>
      </c>
      <c r="I72" s="4">
        <v>0.73018743991409496</v>
      </c>
      <c r="J72" s="4">
        <v>-1.0741775489541801</v>
      </c>
      <c r="K72" s="4">
        <v>0.73707041554799202</v>
      </c>
      <c r="L72" s="4">
        <v>0.84488600444900996</v>
      </c>
      <c r="M72" s="4">
        <v>0.34157857145971798</v>
      </c>
      <c r="N72" s="4">
        <v>2.0898042797687402</v>
      </c>
    </row>
    <row r="73" spans="1:14" s="4" customFormat="1" x14ac:dyDescent="0.25">
      <c r="A73" s="4" t="s">
        <v>154</v>
      </c>
      <c r="B73" s="4" t="s">
        <v>59</v>
      </c>
      <c r="C73" s="4" t="s">
        <v>182</v>
      </c>
      <c r="D73" s="4" t="s">
        <v>115</v>
      </c>
      <c r="E73" s="4" t="s">
        <v>15</v>
      </c>
      <c r="F73" s="4">
        <v>6</v>
      </c>
      <c r="G73" s="4">
        <v>-0.12297848271072701</v>
      </c>
      <c r="H73" s="4">
        <v>0.28548267435708502</v>
      </c>
      <c r="I73" s="4">
        <v>0.68457087508742098</v>
      </c>
      <c r="J73" s="4">
        <v>-0.68252452445061196</v>
      </c>
      <c r="K73" s="4">
        <v>0.436567559029159</v>
      </c>
      <c r="L73" s="4">
        <v>0.88428268972254798</v>
      </c>
      <c r="M73" s="4">
        <v>0.50533963841531204</v>
      </c>
      <c r="N73" s="4">
        <v>1.5473867789098601</v>
      </c>
    </row>
    <row r="74" spans="1:14" s="4" customFormat="1" x14ac:dyDescent="0.25">
      <c r="A74" s="4" t="s">
        <v>155</v>
      </c>
      <c r="B74" s="4" t="s">
        <v>59</v>
      </c>
      <c r="C74" s="4" t="s">
        <v>182</v>
      </c>
      <c r="D74" s="4" t="s">
        <v>132</v>
      </c>
      <c r="E74" s="4" t="s">
        <v>11</v>
      </c>
      <c r="F74" s="4">
        <v>8</v>
      </c>
      <c r="G74" s="4">
        <v>0.10125468302598201</v>
      </c>
      <c r="H74" s="4">
        <v>0.58135341079730396</v>
      </c>
      <c r="I74" s="4">
        <v>0.86745946479824698</v>
      </c>
      <c r="J74" s="4">
        <v>-1.0381980021367301</v>
      </c>
      <c r="K74" s="4">
        <v>1.2407073681887</v>
      </c>
      <c r="L74" s="4">
        <v>1.1065584275276199</v>
      </c>
      <c r="M74" s="4">
        <v>0.354092180753657</v>
      </c>
      <c r="N74" s="4">
        <v>3.4580587205461999</v>
      </c>
    </row>
    <row r="75" spans="1:14" s="4" customFormat="1" x14ac:dyDescent="0.25">
      <c r="A75" s="4" t="s">
        <v>155</v>
      </c>
      <c r="B75" s="4" t="s">
        <v>59</v>
      </c>
      <c r="C75" s="4" t="s">
        <v>182</v>
      </c>
      <c r="D75" s="4" t="s">
        <v>132</v>
      </c>
      <c r="E75" s="4" t="s">
        <v>12</v>
      </c>
      <c r="F75" s="4">
        <v>8</v>
      </c>
      <c r="G75" s="4">
        <v>-5.7227736226051901E-2</v>
      </c>
      <c r="H75" s="4">
        <v>0.129453211332583</v>
      </c>
      <c r="I75" s="4">
        <v>0.65843656765428304</v>
      </c>
      <c r="J75" s="4">
        <v>-0.31095603043791498</v>
      </c>
      <c r="K75" s="4">
        <v>0.19650055798581101</v>
      </c>
      <c r="L75" s="4">
        <v>0.94437897557126904</v>
      </c>
      <c r="M75" s="4">
        <v>0.73274609368588395</v>
      </c>
      <c r="N75" s="4">
        <v>1.2171360000226199</v>
      </c>
    </row>
    <row r="76" spans="1:14" s="4" customFormat="1" x14ac:dyDescent="0.25">
      <c r="A76" s="4" t="s">
        <v>155</v>
      </c>
      <c r="B76" s="4" t="s">
        <v>59</v>
      </c>
      <c r="C76" s="4" t="s">
        <v>182</v>
      </c>
      <c r="D76" s="4" t="s">
        <v>132</v>
      </c>
      <c r="E76" s="4" t="s">
        <v>13</v>
      </c>
      <c r="F76" s="4">
        <v>8</v>
      </c>
      <c r="G76" s="4">
        <v>-7.6675547559371907E-2</v>
      </c>
      <c r="H76" s="4">
        <v>0.120007755553405</v>
      </c>
      <c r="I76" s="4">
        <v>0.52287393353663902</v>
      </c>
      <c r="J76" s="4">
        <v>-0.31189074844404602</v>
      </c>
      <c r="K76" s="4">
        <v>0.15853965332530201</v>
      </c>
      <c r="L76" s="4">
        <v>0.92619030956845005</v>
      </c>
      <c r="M76" s="4">
        <v>0.73206150271779002</v>
      </c>
      <c r="N76" s="4">
        <v>1.1717983890066599</v>
      </c>
    </row>
    <row r="77" spans="1:14" s="4" customFormat="1" x14ac:dyDescent="0.25">
      <c r="A77" s="4" t="s">
        <v>155</v>
      </c>
      <c r="B77" s="4" t="s">
        <v>59</v>
      </c>
      <c r="C77" s="4" t="s">
        <v>182</v>
      </c>
      <c r="D77" s="4" t="s">
        <v>132</v>
      </c>
      <c r="E77" s="4" t="s">
        <v>14</v>
      </c>
      <c r="F77" s="4">
        <v>8</v>
      </c>
      <c r="G77" s="4">
        <v>-0.19456113364741001</v>
      </c>
      <c r="H77" s="4">
        <v>0.21977900343125401</v>
      </c>
      <c r="I77" s="4">
        <v>0.40539857726929601</v>
      </c>
      <c r="J77" s="4">
        <v>-0.62532798037266701</v>
      </c>
      <c r="K77" s="4">
        <v>0.23620571307784799</v>
      </c>
      <c r="L77" s="4">
        <v>0.82319585175326704</v>
      </c>
      <c r="M77" s="4">
        <v>0.53508590206238005</v>
      </c>
      <c r="N77" s="4">
        <v>1.26643480557405</v>
      </c>
    </row>
    <row r="78" spans="1:14" s="4" customFormat="1" x14ac:dyDescent="0.25">
      <c r="A78" s="4" t="s">
        <v>155</v>
      </c>
      <c r="B78" s="4" t="s">
        <v>59</v>
      </c>
      <c r="C78" s="4" t="s">
        <v>182</v>
      </c>
      <c r="D78" s="4" t="s">
        <v>132</v>
      </c>
      <c r="E78" s="4" t="s">
        <v>15</v>
      </c>
      <c r="F78" s="4">
        <v>8</v>
      </c>
      <c r="G78" s="4">
        <v>-0.109937990848999</v>
      </c>
      <c r="H78" s="4">
        <v>0.19272455439164801</v>
      </c>
      <c r="I78" s="4">
        <v>0.586214530430614</v>
      </c>
      <c r="J78" s="4">
        <v>-0.48767811745662898</v>
      </c>
      <c r="K78" s="4">
        <v>0.26780213575863199</v>
      </c>
      <c r="L78" s="4">
        <v>0.89588968693303295</v>
      </c>
      <c r="M78" s="4">
        <v>0.61405049337040796</v>
      </c>
      <c r="N78" s="4">
        <v>1.3070884883546701</v>
      </c>
    </row>
    <row r="79" spans="1:14" s="4" customFormat="1" x14ac:dyDescent="0.25">
      <c r="A79" s="4" t="s">
        <v>156</v>
      </c>
      <c r="B79" s="4" t="s">
        <v>59</v>
      </c>
      <c r="C79" s="4" t="s">
        <v>182</v>
      </c>
      <c r="D79" s="4" t="s">
        <v>66</v>
      </c>
      <c r="E79" s="4" t="s">
        <v>13</v>
      </c>
      <c r="F79" s="4">
        <v>2</v>
      </c>
      <c r="G79" s="4">
        <v>0.180647746166095</v>
      </c>
      <c r="H79" s="4">
        <v>0.11416161957287201</v>
      </c>
      <c r="I79" s="4">
        <v>0.113561483518703</v>
      </c>
      <c r="J79" s="4">
        <v>-4.31090281967344E-2</v>
      </c>
      <c r="K79" s="4">
        <v>0.404404520528925</v>
      </c>
      <c r="L79" s="4">
        <v>1.19799310729429</v>
      </c>
      <c r="M79" s="4">
        <v>0.95780695640875002</v>
      </c>
      <c r="N79" s="4">
        <v>1.49840996196748</v>
      </c>
    </row>
    <row r="80" spans="1:14" s="4" customFormat="1" x14ac:dyDescent="0.25">
      <c r="A80" s="4" t="s">
        <v>157</v>
      </c>
      <c r="B80" s="4" t="s">
        <v>59</v>
      </c>
      <c r="C80" s="4" t="s">
        <v>182</v>
      </c>
      <c r="D80" s="4" t="s">
        <v>128</v>
      </c>
      <c r="E80" s="4" t="s">
        <v>11</v>
      </c>
      <c r="F80" s="4">
        <v>7</v>
      </c>
      <c r="G80" s="4">
        <v>-0.45636597910759102</v>
      </c>
      <c r="H80" s="4">
        <v>1.10099888323718</v>
      </c>
      <c r="I80" s="4">
        <v>0.69569001973043898</v>
      </c>
      <c r="J80" s="4">
        <v>-2.6143237902524499</v>
      </c>
      <c r="K80" s="4">
        <v>1.70159183203727</v>
      </c>
      <c r="L80" s="4">
        <v>0.633581916917628</v>
      </c>
      <c r="M80" s="4">
        <v>7.3217282200013806E-2</v>
      </c>
      <c r="N80" s="4">
        <v>5.4826679355347698</v>
      </c>
    </row>
    <row r="81" spans="1:14" s="4" customFormat="1" x14ac:dyDescent="0.25">
      <c r="A81" s="4" t="s">
        <v>157</v>
      </c>
      <c r="B81" s="4" t="s">
        <v>59</v>
      </c>
      <c r="C81" s="4" t="s">
        <v>182</v>
      </c>
      <c r="D81" s="4" t="s">
        <v>128</v>
      </c>
      <c r="E81" s="4" t="s">
        <v>12</v>
      </c>
      <c r="F81" s="4">
        <v>7</v>
      </c>
      <c r="G81" s="4">
        <v>-0.52475536467690298</v>
      </c>
      <c r="H81" s="4">
        <v>0.230794519273603</v>
      </c>
      <c r="I81" s="4">
        <v>2.2984586448068601E-2</v>
      </c>
      <c r="J81" s="4">
        <v>-0.97711262245316499</v>
      </c>
      <c r="K81" s="4">
        <v>-7.2398106900641301E-2</v>
      </c>
      <c r="L81" s="4">
        <v>0.59170009740719198</v>
      </c>
      <c r="M81" s="4">
        <v>0.37639632967289499</v>
      </c>
      <c r="N81" s="4">
        <v>0.93016051877004302</v>
      </c>
    </row>
    <row r="82" spans="1:14" s="4" customFormat="1" x14ac:dyDescent="0.25">
      <c r="A82" s="4" t="s">
        <v>157</v>
      </c>
      <c r="B82" s="4" t="s">
        <v>59</v>
      </c>
      <c r="C82" s="4" t="s">
        <v>182</v>
      </c>
      <c r="D82" s="4" t="s">
        <v>128</v>
      </c>
      <c r="E82" s="4" t="s">
        <v>13</v>
      </c>
      <c r="F82" s="4">
        <v>7</v>
      </c>
      <c r="G82" s="4">
        <v>-0.34530744985755302</v>
      </c>
      <c r="H82" s="4">
        <v>0.17705456137404199</v>
      </c>
      <c r="I82" s="4">
        <v>5.1141759431185402E-2</v>
      </c>
      <c r="J82" s="4">
        <v>-0.69233439015067499</v>
      </c>
      <c r="K82" s="4">
        <v>1.7194904355698501E-3</v>
      </c>
      <c r="L82" s="4">
        <v>0.70800264468999197</v>
      </c>
      <c r="M82" s="4">
        <v>0.50040656040645204</v>
      </c>
      <c r="N82" s="4">
        <v>1.00172096960693</v>
      </c>
    </row>
    <row r="83" spans="1:14" s="4" customFormat="1" x14ac:dyDescent="0.25">
      <c r="A83" s="4" t="s">
        <v>157</v>
      </c>
      <c r="B83" s="4" t="s">
        <v>59</v>
      </c>
      <c r="C83" s="4" t="s">
        <v>182</v>
      </c>
      <c r="D83" s="4" t="s">
        <v>128</v>
      </c>
      <c r="E83" s="4" t="s">
        <v>14</v>
      </c>
      <c r="F83" s="4">
        <v>7</v>
      </c>
      <c r="G83" s="4">
        <v>-0.57841108049800205</v>
      </c>
      <c r="H83" s="4">
        <v>0.36819139461998102</v>
      </c>
      <c r="I83" s="4">
        <v>0.16724986278412801</v>
      </c>
      <c r="J83" s="4">
        <v>-1.30006621395316</v>
      </c>
      <c r="K83" s="4">
        <v>0.143244052957161</v>
      </c>
      <c r="L83" s="4">
        <v>0.56078870715161799</v>
      </c>
      <c r="M83" s="4">
        <v>0.272513748224048</v>
      </c>
      <c r="N83" s="4">
        <v>1.15401140719781</v>
      </c>
    </row>
    <row r="84" spans="1:14" s="4" customFormat="1" x14ac:dyDescent="0.25">
      <c r="A84" s="4" t="s">
        <v>157</v>
      </c>
      <c r="B84" s="4" t="s">
        <v>59</v>
      </c>
      <c r="C84" s="4" t="s">
        <v>182</v>
      </c>
      <c r="D84" s="4" t="s">
        <v>128</v>
      </c>
      <c r="E84" s="4" t="s">
        <v>15</v>
      </c>
      <c r="F84" s="4">
        <v>7</v>
      </c>
      <c r="G84" s="4">
        <v>-0.57841108049800205</v>
      </c>
      <c r="H84" s="4">
        <v>0.35263124424729603</v>
      </c>
      <c r="I84" s="4">
        <v>0.15205899521980101</v>
      </c>
      <c r="J84" s="4">
        <v>-1.2695683192227001</v>
      </c>
      <c r="K84" s="4">
        <v>0.11274615822669901</v>
      </c>
      <c r="L84" s="4">
        <v>0.56078870715161799</v>
      </c>
      <c r="M84" s="4">
        <v>0.28095287756117099</v>
      </c>
      <c r="N84" s="4">
        <v>1.11934775966233</v>
      </c>
    </row>
    <row r="85" spans="1:14" s="4" customFormat="1" x14ac:dyDescent="0.25">
      <c r="A85" s="4" t="s">
        <v>158</v>
      </c>
      <c r="B85" s="4" t="s">
        <v>59</v>
      </c>
      <c r="C85" s="4" t="s">
        <v>182</v>
      </c>
      <c r="D85" s="4" t="s">
        <v>113</v>
      </c>
      <c r="E85" s="4" t="s">
        <v>11</v>
      </c>
      <c r="F85" s="4">
        <v>3</v>
      </c>
      <c r="G85" s="4">
        <v>-1.4976807888970001</v>
      </c>
      <c r="H85" s="4">
        <v>2.4015828897968099</v>
      </c>
      <c r="I85" s="4">
        <v>0.64501569697485905</v>
      </c>
      <c r="J85" s="4">
        <v>-6.2047832528987596</v>
      </c>
      <c r="K85" s="4">
        <v>3.2094216751047502</v>
      </c>
      <c r="L85" s="4">
        <v>0.223648246637007</v>
      </c>
      <c r="M85" s="4">
        <v>2.01974653553731E-3</v>
      </c>
      <c r="N85" s="4">
        <v>24.764760005146499</v>
      </c>
    </row>
    <row r="86" spans="1:14" s="4" customFormat="1" x14ac:dyDescent="0.25">
      <c r="A86" s="4" t="s">
        <v>158</v>
      </c>
      <c r="B86" s="4" t="s">
        <v>59</v>
      </c>
      <c r="C86" s="4" t="s">
        <v>182</v>
      </c>
      <c r="D86" s="4" t="s">
        <v>113</v>
      </c>
      <c r="E86" s="4" t="s">
        <v>12</v>
      </c>
      <c r="F86" s="4">
        <v>3</v>
      </c>
      <c r="G86" s="4">
        <v>0.12098784788487101</v>
      </c>
      <c r="H86" s="4">
        <v>0.19702138833739599</v>
      </c>
      <c r="I86" s="4">
        <v>0.53915926506217704</v>
      </c>
      <c r="J86" s="4">
        <v>-0.265174073256426</v>
      </c>
      <c r="K86" s="4">
        <v>0.50714976902616804</v>
      </c>
      <c r="L86" s="4">
        <v>1.1286111972708099</v>
      </c>
      <c r="M86" s="4">
        <v>0.76707241156086503</v>
      </c>
      <c r="N86" s="4">
        <v>1.6605514882397401</v>
      </c>
    </row>
    <row r="87" spans="1:14" s="4" customFormat="1" x14ac:dyDescent="0.25">
      <c r="A87" s="4" t="s">
        <v>158</v>
      </c>
      <c r="B87" s="4" t="s">
        <v>59</v>
      </c>
      <c r="C87" s="4" t="s">
        <v>182</v>
      </c>
      <c r="D87" s="4" t="s">
        <v>113</v>
      </c>
      <c r="E87" s="4" t="s">
        <v>13</v>
      </c>
      <c r="F87" s="4">
        <v>3</v>
      </c>
      <c r="G87" s="4">
        <v>0.115356109293376</v>
      </c>
      <c r="H87" s="4">
        <v>0.170492219657465</v>
      </c>
      <c r="I87" s="4">
        <v>0.49865578318188197</v>
      </c>
      <c r="J87" s="4">
        <v>-0.21880864123525401</v>
      </c>
      <c r="K87" s="4">
        <v>0.44952085982200701</v>
      </c>
      <c r="L87" s="4">
        <v>1.12227301827203</v>
      </c>
      <c r="M87" s="4">
        <v>0.80347545551433297</v>
      </c>
      <c r="N87" s="4">
        <v>1.56756092410459</v>
      </c>
    </row>
    <row r="88" spans="1:14" s="4" customFormat="1" x14ac:dyDescent="0.25">
      <c r="A88" s="4" t="s">
        <v>158</v>
      </c>
      <c r="B88" s="4" t="s">
        <v>59</v>
      </c>
      <c r="C88" s="4" t="s">
        <v>182</v>
      </c>
      <c r="D88" s="4" t="s">
        <v>113</v>
      </c>
      <c r="E88" s="4" t="s">
        <v>14</v>
      </c>
      <c r="F88" s="4">
        <v>3</v>
      </c>
      <c r="G88" s="4">
        <v>0.19519197987112799</v>
      </c>
      <c r="H88" s="4">
        <v>0.25088612437332197</v>
      </c>
      <c r="I88" s="4">
        <v>0.51798954404299802</v>
      </c>
      <c r="J88" s="4">
        <v>-0.29654482390058301</v>
      </c>
      <c r="K88" s="4">
        <v>0.68692878364283905</v>
      </c>
      <c r="L88" s="4">
        <v>1.2155443241336501</v>
      </c>
      <c r="M88" s="4">
        <v>0.74338230522275395</v>
      </c>
      <c r="N88" s="4">
        <v>1.9876017945985101</v>
      </c>
    </row>
    <row r="89" spans="1:14" s="4" customFormat="1" x14ac:dyDescent="0.25">
      <c r="A89" s="4" t="s">
        <v>158</v>
      </c>
      <c r="B89" s="4" t="s">
        <v>59</v>
      </c>
      <c r="C89" s="4" t="s">
        <v>182</v>
      </c>
      <c r="D89" s="4" t="s">
        <v>113</v>
      </c>
      <c r="E89" s="4" t="s">
        <v>15</v>
      </c>
      <c r="F89" s="4">
        <v>3</v>
      </c>
      <c r="G89" s="4">
        <v>0.140712328423899</v>
      </c>
      <c r="H89" s="4">
        <v>0.252089346542552</v>
      </c>
      <c r="I89" s="4">
        <v>0.63286638223676595</v>
      </c>
      <c r="J89" s="4">
        <v>-0.35338279079950302</v>
      </c>
      <c r="K89" s="4">
        <v>0.63480744764730002</v>
      </c>
      <c r="L89" s="4">
        <v>1.1510934634799601</v>
      </c>
      <c r="M89" s="4">
        <v>0.70230830475900397</v>
      </c>
      <c r="N89" s="4">
        <v>1.8866588258855601</v>
      </c>
    </row>
    <row r="90" spans="1:14" s="4" customFormat="1" x14ac:dyDescent="0.25">
      <c r="A90" s="4" t="s">
        <v>159</v>
      </c>
      <c r="B90" s="4" t="s">
        <v>59</v>
      </c>
      <c r="C90" s="4" t="s">
        <v>182</v>
      </c>
      <c r="D90" s="4" t="s">
        <v>4</v>
      </c>
      <c r="E90" s="4" t="s">
        <v>11</v>
      </c>
      <c r="F90" s="4">
        <v>92</v>
      </c>
      <c r="G90" s="4">
        <v>7.5616247203116396E-2</v>
      </c>
      <c r="H90" s="4">
        <v>7.5256763994503595E-2</v>
      </c>
      <c r="I90" s="4">
        <v>0.31769819291553802</v>
      </c>
      <c r="J90" s="4">
        <v>-7.1887010226110701E-2</v>
      </c>
      <c r="K90" s="4">
        <v>0.22311950463234301</v>
      </c>
      <c r="L90" s="4">
        <v>1.0785485986889201</v>
      </c>
      <c r="M90" s="4">
        <v>0.93063604222684304</v>
      </c>
      <c r="N90" s="4">
        <v>1.24996994200907</v>
      </c>
    </row>
    <row r="91" spans="1:14" s="4" customFormat="1" x14ac:dyDescent="0.25">
      <c r="A91" s="4" t="s">
        <v>159</v>
      </c>
      <c r="B91" s="4" t="s">
        <v>59</v>
      </c>
      <c r="C91" s="4" t="s">
        <v>182</v>
      </c>
      <c r="D91" s="4" t="s">
        <v>4</v>
      </c>
      <c r="E91" s="4" t="s">
        <v>12</v>
      </c>
      <c r="F91" s="4">
        <v>92</v>
      </c>
      <c r="G91" s="4">
        <v>3.4671775411704499E-2</v>
      </c>
      <c r="H91" s="4">
        <v>6.6055534033164595E-2</v>
      </c>
      <c r="I91" s="4">
        <v>0.59966085965532201</v>
      </c>
      <c r="J91" s="4">
        <v>-9.4797071293298105E-2</v>
      </c>
      <c r="K91" s="4">
        <v>0.16414062211670699</v>
      </c>
      <c r="L91" s="4">
        <v>1.0352798487253401</v>
      </c>
      <c r="M91" s="4">
        <v>0.909557491067015</v>
      </c>
      <c r="N91" s="4">
        <v>1.17838000973354</v>
      </c>
    </row>
    <row r="92" spans="1:14" s="4" customFormat="1" x14ac:dyDescent="0.25">
      <c r="A92" s="4" t="s">
        <v>159</v>
      </c>
      <c r="B92" s="4" t="s">
        <v>59</v>
      </c>
      <c r="C92" s="4" t="s">
        <v>182</v>
      </c>
      <c r="D92" s="4" t="s">
        <v>4</v>
      </c>
      <c r="E92" s="4" t="s">
        <v>13</v>
      </c>
      <c r="F92" s="4">
        <v>92</v>
      </c>
      <c r="G92" s="4">
        <v>7.64305415335466E-2</v>
      </c>
      <c r="H92" s="4">
        <v>4.1198099326106803E-2</v>
      </c>
      <c r="I92" s="4">
        <v>6.3568268825420396E-2</v>
      </c>
      <c r="J92" s="4">
        <v>-4.3177331456226804E-3</v>
      </c>
      <c r="K92" s="4">
        <v>0.15717881621271601</v>
      </c>
      <c r="L92" s="4">
        <v>1.0794272123744499</v>
      </c>
      <c r="M92" s="4">
        <v>0.99569157486281801</v>
      </c>
      <c r="N92" s="4">
        <v>1.1702048467920401</v>
      </c>
    </row>
    <row r="93" spans="1:14" s="4" customFormat="1" x14ac:dyDescent="0.25">
      <c r="A93" s="4" t="s">
        <v>159</v>
      </c>
      <c r="B93" s="4" t="s">
        <v>59</v>
      </c>
      <c r="C93" s="4" t="s">
        <v>182</v>
      </c>
      <c r="D93" s="4" t="s">
        <v>4</v>
      </c>
      <c r="E93" s="4" t="s">
        <v>14</v>
      </c>
      <c r="F93" s="4">
        <v>92</v>
      </c>
      <c r="G93" s="4">
        <v>4.2093761912431298E-2</v>
      </c>
      <c r="H93" s="4">
        <v>0.13140321364906801</v>
      </c>
      <c r="I93" s="4">
        <v>0.749444687197522</v>
      </c>
      <c r="J93" s="4">
        <v>-0.215456536839742</v>
      </c>
      <c r="K93" s="4">
        <v>0.29964406066460503</v>
      </c>
      <c r="L93" s="4">
        <v>1.0429922671159</v>
      </c>
      <c r="M93" s="4">
        <v>0.80617330833637502</v>
      </c>
      <c r="N93" s="4">
        <v>1.3493784252277199</v>
      </c>
    </row>
    <row r="94" spans="1:14" s="4" customFormat="1" x14ac:dyDescent="0.25">
      <c r="A94" s="4" t="s">
        <v>159</v>
      </c>
      <c r="B94" s="4" t="s">
        <v>59</v>
      </c>
      <c r="C94" s="4" t="s">
        <v>182</v>
      </c>
      <c r="D94" s="4" t="s">
        <v>4</v>
      </c>
      <c r="E94" s="4" t="s">
        <v>15</v>
      </c>
      <c r="F94" s="4">
        <v>92</v>
      </c>
      <c r="G94" s="4">
        <v>2.5694566826956099E-2</v>
      </c>
      <c r="H94" s="4">
        <v>7.6301288249712093E-2</v>
      </c>
      <c r="I94" s="4">
        <v>0.73707968102805999</v>
      </c>
      <c r="J94" s="4">
        <v>-0.12385595814248</v>
      </c>
      <c r="K94" s="4">
        <v>0.175245091796392</v>
      </c>
      <c r="L94" s="4">
        <v>1.02602751776943</v>
      </c>
      <c r="M94" s="4">
        <v>0.88350709372057501</v>
      </c>
      <c r="N94" s="4">
        <v>1.1915382170695299</v>
      </c>
    </row>
    <row r="95" spans="1:14" s="4" customFormat="1" x14ac:dyDescent="0.25">
      <c r="A95" s="4" t="s">
        <v>160</v>
      </c>
      <c r="B95" s="4" t="s">
        <v>59</v>
      </c>
      <c r="C95" s="4" t="s">
        <v>182</v>
      </c>
      <c r="D95" s="4" t="s">
        <v>126</v>
      </c>
      <c r="E95" s="4" t="s">
        <v>11</v>
      </c>
      <c r="F95" s="4">
        <v>127</v>
      </c>
      <c r="G95" s="4">
        <v>3.42459742273745E-2</v>
      </c>
      <c r="H95" s="4">
        <v>5.3065887772572998E-2</v>
      </c>
      <c r="I95" s="4">
        <v>0.51988437648083696</v>
      </c>
      <c r="J95" s="4">
        <v>-6.9763165806868699E-2</v>
      </c>
      <c r="K95" s="4">
        <v>0.13825511426161799</v>
      </c>
      <c r="L95" s="4">
        <v>1.0348391191778801</v>
      </c>
      <c r="M95" s="4">
        <v>0.93261466879521804</v>
      </c>
      <c r="N95" s="4">
        <v>1.1482684525692299</v>
      </c>
    </row>
    <row r="96" spans="1:14" s="4" customFormat="1" x14ac:dyDescent="0.25">
      <c r="A96" s="4" t="s">
        <v>160</v>
      </c>
      <c r="B96" s="4" t="s">
        <v>59</v>
      </c>
      <c r="C96" s="4" t="s">
        <v>182</v>
      </c>
      <c r="D96" s="4" t="s">
        <v>126</v>
      </c>
      <c r="E96" s="4" t="s">
        <v>12</v>
      </c>
      <c r="F96" s="4">
        <v>127</v>
      </c>
      <c r="G96" s="4">
        <v>3.2069267645595E-2</v>
      </c>
      <c r="H96" s="4">
        <v>3.8139597908283702E-2</v>
      </c>
      <c r="I96" s="4">
        <v>0.40043804313140002</v>
      </c>
      <c r="J96" s="4">
        <v>-4.2684344254640898E-2</v>
      </c>
      <c r="K96" s="4">
        <v>0.106822879545831</v>
      </c>
      <c r="L96" s="4">
        <v>1.0325890278388199</v>
      </c>
      <c r="M96" s="4">
        <v>0.95821380802832301</v>
      </c>
      <c r="N96" s="4">
        <v>1.11273714851498</v>
      </c>
    </row>
    <row r="97" spans="1:14" s="4" customFormat="1" x14ac:dyDescent="0.25">
      <c r="A97" s="4" t="s">
        <v>160</v>
      </c>
      <c r="B97" s="4" t="s">
        <v>59</v>
      </c>
      <c r="C97" s="4" t="s">
        <v>182</v>
      </c>
      <c r="D97" s="4" t="s">
        <v>126</v>
      </c>
      <c r="E97" s="4" t="s">
        <v>13</v>
      </c>
      <c r="F97" s="4">
        <v>127</v>
      </c>
      <c r="G97" s="4">
        <v>4.7997661518020103E-2</v>
      </c>
      <c r="H97" s="4">
        <v>2.4187859921307099E-2</v>
      </c>
      <c r="I97" s="4">
        <v>4.721461740275E-2</v>
      </c>
      <c r="J97" s="4">
        <v>5.8945607225812497E-4</v>
      </c>
      <c r="K97" s="4">
        <v>9.5405866963782102E-2</v>
      </c>
      <c r="L97" s="4">
        <v>1.0491682018606701</v>
      </c>
      <c r="M97" s="4">
        <v>1.00058962983563</v>
      </c>
      <c r="N97" s="4">
        <v>1.1001052609113799</v>
      </c>
    </row>
    <row r="98" spans="1:14" s="4" customFormat="1" x14ac:dyDescent="0.25">
      <c r="A98" s="4" t="s">
        <v>160</v>
      </c>
      <c r="B98" s="4" t="s">
        <v>59</v>
      </c>
      <c r="C98" s="4" t="s">
        <v>182</v>
      </c>
      <c r="D98" s="4" t="s">
        <v>126</v>
      </c>
      <c r="E98" s="4" t="s">
        <v>14</v>
      </c>
      <c r="F98" s="4">
        <v>127</v>
      </c>
      <c r="G98" s="4">
        <v>4.1119971938592598E-2</v>
      </c>
      <c r="H98" s="4">
        <v>9.9952575715721304E-2</v>
      </c>
      <c r="I98" s="4">
        <v>0.68148196508439696</v>
      </c>
      <c r="J98" s="4">
        <v>-0.15478707646422099</v>
      </c>
      <c r="K98" s="4">
        <v>0.23702702034140599</v>
      </c>
      <c r="L98" s="4">
        <v>1.0419771060604399</v>
      </c>
      <c r="M98" s="4">
        <v>0.85659754784608</v>
      </c>
      <c r="N98" s="4">
        <v>1.2674753649296799</v>
      </c>
    </row>
    <row r="99" spans="1:14" s="4" customFormat="1" x14ac:dyDescent="0.25">
      <c r="A99" s="4" t="s">
        <v>160</v>
      </c>
      <c r="B99" s="4" t="s">
        <v>59</v>
      </c>
      <c r="C99" s="4" t="s">
        <v>182</v>
      </c>
      <c r="D99" s="4" t="s">
        <v>126</v>
      </c>
      <c r="E99" s="4" t="s">
        <v>15</v>
      </c>
      <c r="F99" s="4">
        <v>127</v>
      </c>
      <c r="G99" s="4">
        <v>0.17825856299124199</v>
      </c>
      <c r="H99" s="4">
        <v>7.6935113528424096E-2</v>
      </c>
      <c r="I99" s="4">
        <v>2.21175263943858E-2</v>
      </c>
      <c r="J99" s="4">
        <v>2.74657404755312E-2</v>
      </c>
      <c r="K99" s="4">
        <v>0.32905138550695301</v>
      </c>
      <c r="L99" s="4">
        <v>1.19513429878723</v>
      </c>
      <c r="M99" s="4">
        <v>1.02784640097512</v>
      </c>
      <c r="N99" s="4">
        <v>1.38964926158477</v>
      </c>
    </row>
    <row r="100" spans="1:14" s="4" customFormat="1" x14ac:dyDescent="0.25">
      <c r="A100" s="4" t="s">
        <v>44</v>
      </c>
      <c r="B100" s="4" t="s">
        <v>59</v>
      </c>
      <c r="C100" s="4" t="s">
        <v>182</v>
      </c>
      <c r="D100" s="4" t="s">
        <v>27</v>
      </c>
      <c r="E100" s="4" t="s">
        <v>11</v>
      </c>
      <c r="F100" s="4">
        <v>95</v>
      </c>
      <c r="G100" s="4">
        <v>0.31254756354310698</v>
      </c>
      <c r="H100" s="4">
        <v>0.14795056899949999</v>
      </c>
      <c r="I100" s="4">
        <v>3.73218323089037E-2</v>
      </c>
      <c r="J100" s="4">
        <v>2.2564448304086999E-2</v>
      </c>
      <c r="K100" s="4">
        <v>0.60253067878212796</v>
      </c>
      <c r="L100" s="4">
        <v>1.36690295437525</v>
      </c>
      <c r="M100" s="4">
        <v>1.02282095111599</v>
      </c>
      <c r="N100" s="4">
        <v>1.82673583743192</v>
      </c>
    </row>
    <row r="101" spans="1:14" s="4" customFormat="1" x14ac:dyDescent="0.25">
      <c r="A101" s="4" t="s">
        <v>44</v>
      </c>
      <c r="B101" s="4" t="s">
        <v>59</v>
      </c>
      <c r="C101" s="4" t="s">
        <v>182</v>
      </c>
      <c r="D101" s="4" t="s">
        <v>27</v>
      </c>
      <c r="E101" s="4" t="s">
        <v>12</v>
      </c>
      <c r="F101" s="4">
        <v>95</v>
      </c>
      <c r="G101" s="4">
        <v>0.16287614563911501</v>
      </c>
      <c r="H101" s="4">
        <v>5.4405538191524001E-2</v>
      </c>
      <c r="I101" s="4">
        <v>2.7557885191084701E-3</v>
      </c>
      <c r="J101" s="4">
        <v>5.6241290783727603E-2</v>
      </c>
      <c r="K101" s="4">
        <v>0.269511000494502</v>
      </c>
      <c r="L101" s="4">
        <v>1.1768909175889699</v>
      </c>
      <c r="M101" s="4">
        <v>1.05785290310039</v>
      </c>
      <c r="N101" s="4">
        <v>1.3093240353587801</v>
      </c>
    </row>
    <row r="102" spans="1:14" s="4" customFormat="1" x14ac:dyDescent="0.25">
      <c r="A102" s="4" t="s">
        <v>44</v>
      </c>
      <c r="B102" s="4" t="s">
        <v>59</v>
      </c>
      <c r="C102" s="4" t="s">
        <v>182</v>
      </c>
      <c r="D102" s="4" t="s">
        <v>27</v>
      </c>
      <c r="E102" s="4" t="s">
        <v>13</v>
      </c>
      <c r="F102" s="4">
        <v>95</v>
      </c>
      <c r="G102" s="4">
        <v>0.19368216108295899</v>
      </c>
      <c r="H102" s="4">
        <v>4.3084946099155003E-2</v>
      </c>
      <c r="I102" s="5">
        <v>6.9453722648591699E-6</v>
      </c>
      <c r="J102" s="4">
        <v>0.109235666728615</v>
      </c>
      <c r="K102" s="4">
        <v>0.27812865543730297</v>
      </c>
      <c r="L102" s="4">
        <v>1.2137104572269399</v>
      </c>
      <c r="M102" s="4">
        <v>1.1154251879742501</v>
      </c>
      <c r="N102" s="4">
        <v>1.32065609586721</v>
      </c>
    </row>
    <row r="103" spans="1:14" s="4" customFormat="1" x14ac:dyDescent="0.25">
      <c r="A103" s="4" t="s">
        <v>44</v>
      </c>
      <c r="B103" s="4" t="s">
        <v>59</v>
      </c>
      <c r="C103" s="4" t="s">
        <v>182</v>
      </c>
      <c r="D103" s="4" t="s">
        <v>27</v>
      </c>
      <c r="E103" s="4" t="s">
        <v>14</v>
      </c>
      <c r="F103" s="4">
        <v>95</v>
      </c>
      <c r="G103" s="4">
        <v>0.119305081702096</v>
      </c>
      <c r="H103" s="4">
        <v>0.13821471811316399</v>
      </c>
      <c r="I103" s="4">
        <v>0.39023198499795297</v>
      </c>
      <c r="J103" s="4">
        <v>-0.15159576579970499</v>
      </c>
      <c r="K103" s="4">
        <v>0.39020592920389802</v>
      </c>
      <c r="L103" s="4">
        <v>1.1267136055639</v>
      </c>
      <c r="M103" s="4">
        <v>0.85933558337292304</v>
      </c>
      <c r="N103" s="4">
        <v>1.4772849786808899</v>
      </c>
    </row>
    <row r="104" spans="1:14" s="4" customFormat="1" x14ac:dyDescent="0.25">
      <c r="A104" s="4" t="s">
        <v>44</v>
      </c>
      <c r="B104" s="4" t="s">
        <v>59</v>
      </c>
      <c r="C104" s="4" t="s">
        <v>182</v>
      </c>
      <c r="D104" s="4" t="s">
        <v>27</v>
      </c>
      <c r="E104" s="4" t="s">
        <v>15</v>
      </c>
      <c r="F104" s="4">
        <v>95</v>
      </c>
      <c r="G104" s="4">
        <v>0.147124555764585</v>
      </c>
      <c r="H104" s="4">
        <v>0.125195287456524</v>
      </c>
      <c r="I104" s="4">
        <v>0.24289864981463899</v>
      </c>
      <c r="J104" s="4">
        <v>-9.8258207650202503E-2</v>
      </c>
      <c r="K104" s="4">
        <v>0.39250731917937198</v>
      </c>
      <c r="L104" s="4">
        <v>1.15849825167919</v>
      </c>
      <c r="M104" s="4">
        <v>0.90641483029200398</v>
      </c>
      <c r="N104" s="4">
        <v>1.4806887026675899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1"/>
  <sheetViews>
    <sheetView topLeftCell="B1" workbookViewId="0">
      <selection activeCell="A5" sqref="A5:XFD5"/>
    </sheetView>
  </sheetViews>
  <sheetFormatPr defaultColWidth="8.7265625" defaultRowHeight="14" x14ac:dyDescent="0.25"/>
  <cols>
    <col min="1" max="1" width="37.1796875" style="4" customWidth="1"/>
    <col min="2" max="4" width="8.7265625" style="4"/>
    <col min="5" max="5" width="8.90625" style="4" bestFit="1" customWidth="1"/>
    <col min="6" max="6" width="8.7265625" style="4"/>
    <col min="7" max="8" width="8.90625" style="4" bestFit="1" customWidth="1"/>
    <col min="9" max="9" width="9.08984375" style="4" bestFit="1" customWidth="1"/>
    <col min="10" max="10" width="24.36328125" style="4" customWidth="1"/>
    <col min="11" max="11" width="17" style="4" customWidth="1"/>
    <col min="12" max="12" width="15.26953125" style="4" customWidth="1"/>
    <col min="13" max="13" width="14.08984375" style="4" customWidth="1"/>
    <col min="14" max="15" width="8.90625" style="4" bestFit="1" customWidth="1"/>
    <col min="16" max="16384" width="8.7265625" style="4"/>
  </cols>
  <sheetData>
    <row r="1" spans="1:15" s="7" customFormat="1" x14ac:dyDescent="0.25">
      <c r="A1" s="6" t="s">
        <v>1084</v>
      </c>
    </row>
    <row r="2" spans="1:15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9</v>
      </c>
      <c r="F2" s="4" t="s">
        <v>10</v>
      </c>
      <c r="G2" s="4" t="s">
        <v>16</v>
      </c>
      <c r="H2" s="4" t="s">
        <v>17</v>
      </c>
      <c r="I2" s="4" t="s">
        <v>18</v>
      </c>
      <c r="J2" s="4" t="s">
        <v>62</v>
      </c>
      <c r="K2" s="4" t="s">
        <v>63</v>
      </c>
      <c r="L2" s="4" t="s">
        <v>64</v>
      </c>
      <c r="M2" s="4" t="s">
        <v>65</v>
      </c>
      <c r="N2" s="4" t="s">
        <v>93</v>
      </c>
      <c r="O2" s="4" t="s">
        <v>93</v>
      </c>
    </row>
    <row r="3" spans="1:15" x14ac:dyDescent="0.25">
      <c r="A3" s="4" t="s">
        <v>1100</v>
      </c>
      <c r="B3" s="4" t="s">
        <v>7</v>
      </c>
      <c r="C3" s="4" t="s">
        <v>8</v>
      </c>
      <c r="D3" s="4" t="s">
        <v>6</v>
      </c>
      <c r="E3" s="4">
        <v>89</v>
      </c>
      <c r="F3" s="4" t="s">
        <v>11</v>
      </c>
      <c r="G3" s="4">
        <v>0.113968141422867</v>
      </c>
      <c r="H3" s="4">
        <v>4.1582660497924702E-2</v>
      </c>
      <c r="I3" s="4">
        <v>7.4380588989175003E-3</v>
      </c>
      <c r="J3" s="4">
        <v>2.6622535397913798E-3</v>
      </c>
      <c r="K3" s="4">
        <v>0.32120184738143598</v>
      </c>
      <c r="L3" s="5"/>
      <c r="M3" s="4">
        <v>1.12071641988489</v>
      </c>
      <c r="N3" s="4">
        <f>EXP(G3-1.96*H3)</f>
        <v>1.0329989016214283</v>
      </c>
      <c r="O3" s="4">
        <f>EXP(G3+1.96*H3)</f>
        <v>1.2158825065817078</v>
      </c>
    </row>
    <row r="4" spans="1:15" x14ac:dyDescent="0.25">
      <c r="A4" s="4" t="s">
        <v>4</v>
      </c>
      <c r="B4" s="4" t="s">
        <v>7</v>
      </c>
      <c r="C4" s="4" t="s">
        <v>8</v>
      </c>
      <c r="D4" s="4" t="s">
        <v>6</v>
      </c>
      <c r="E4" s="4">
        <v>89</v>
      </c>
      <c r="F4" s="4" t="s">
        <v>12</v>
      </c>
      <c r="G4" s="4">
        <v>0.149764614554214</v>
      </c>
      <c r="H4" s="4">
        <v>2.8905671058613001E-2</v>
      </c>
      <c r="I4" s="5">
        <v>2.2052218553165101E-7</v>
      </c>
      <c r="M4" s="4">
        <v>1.1615607960410801</v>
      </c>
      <c r="N4" s="4">
        <f t="shared" ref="N4:N48" si="0">EXP(G4-1.96*H4)</f>
        <v>1.0975819131167628</v>
      </c>
      <c r="O4" s="4">
        <f t="shared" ref="O4:O48" si="1">EXP(G4+1.96*H4)</f>
        <v>1.2292690566194191</v>
      </c>
    </row>
    <row r="5" spans="1:15" x14ac:dyDescent="0.25">
      <c r="A5" s="4" t="s">
        <v>4</v>
      </c>
      <c r="B5" s="4" t="s">
        <v>7</v>
      </c>
      <c r="C5" s="4" t="s">
        <v>8</v>
      </c>
      <c r="D5" s="4" t="s">
        <v>6</v>
      </c>
      <c r="E5" s="4">
        <v>89</v>
      </c>
      <c r="F5" s="4" t="s">
        <v>13</v>
      </c>
      <c r="G5" s="4">
        <v>0.14854694414973499</v>
      </c>
      <c r="H5" s="4">
        <v>2.29744766668247E-2</v>
      </c>
      <c r="I5" s="5">
        <v>1.0080568345672201E-10</v>
      </c>
      <c r="K5" s="5"/>
      <c r="L5" s="5">
        <v>1.9409545227698298E-6</v>
      </c>
      <c r="M5" s="4">
        <v>1.1601472586227299</v>
      </c>
      <c r="N5" s="4">
        <f t="shared" si="0"/>
        <v>1.1090646139018459</v>
      </c>
      <c r="O5" s="4">
        <f t="shared" si="1"/>
        <v>1.2135827298236719</v>
      </c>
    </row>
    <row r="6" spans="1:15" x14ac:dyDescent="0.25">
      <c r="A6" s="4" t="s">
        <v>4</v>
      </c>
      <c r="B6" s="4" t="s">
        <v>7</v>
      </c>
      <c r="C6" s="4" t="s">
        <v>8</v>
      </c>
      <c r="D6" s="4" t="s">
        <v>6</v>
      </c>
      <c r="E6" s="4">
        <v>89</v>
      </c>
      <c r="F6" s="4" t="s">
        <v>14</v>
      </c>
      <c r="G6" s="4">
        <v>0.154984499851193</v>
      </c>
      <c r="H6" s="4">
        <v>6.24748531648407E-2</v>
      </c>
      <c r="I6" s="4">
        <v>1.5012882254614999E-2</v>
      </c>
      <c r="M6" s="4">
        <v>1.16763986237324</v>
      </c>
      <c r="N6" s="4">
        <f t="shared" si="0"/>
        <v>1.0330687975193</v>
      </c>
      <c r="O6" s="4">
        <f t="shared" si="1"/>
        <v>1.3197406130907037</v>
      </c>
    </row>
    <row r="7" spans="1:15" x14ac:dyDescent="0.25">
      <c r="A7" s="4" t="s">
        <v>4</v>
      </c>
      <c r="B7" s="4" t="s">
        <v>7</v>
      </c>
      <c r="C7" s="4" t="s">
        <v>8</v>
      </c>
      <c r="D7" s="4" t="s">
        <v>6</v>
      </c>
      <c r="E7" s="4">
        <v>89</v>
      </c>
      <c r="F7" s="4" t="s">
        <v>15</v>
      </c>
      <c r="G7" s="4">
        <v>0.16891345232371899</v>
      </c>
      <c r="H7" s="4">
        <v>4.4791155906770498E-2</v>
      </c>
      <c r="I7" s="4">
        <v>2.9387052752299897E-4</v>
      </c>
      <c r="M7" s="4">
        <v>1.1840176605122099</v>
      </c>
      <c r="N7" s="4">
        <f t="shared" si="0"/>
        <v>1.0845040511157331</v>
      </c>
      <c r="O7" s="4">
        <f t="shared" si="1"/>
        <v>1.2926625944481547</v>
      </c>
    </row>
    <row r="8" spans="1:15" x14ac:dyDescent="0.25">
      <c r="A8" s="4" t="s">
        <v>20</v>
      </c>
      <c r="B8" s="4" t="s">
        <v>7</v>
      </c>
      <c r="C8" s="4" t="s">
        <v>19</v>
      </c>
      <c r="D8" s="4" t="s">
        <v>5</v>
      </c>
      <c r="E8" s="4">
        <v>3</v>
      </c>
      <c r="F8" s="4" t="s">
        <v>13</v>
      </c>
      <c r="G8" s="4">
        <v>0.29539582011878501</v>
      </c>
      <c r="H8" s="4">
        <v>9.3182598696392796E-2</v>
      </c>
      <c r="I8" s="4">
        <v>1.5239963166991E-3</v>
      </c>
      <c r="J8" s="4" t="s">
        <v>1085</v>
      </c>
      <c r="K8" s="4" t="s">
        <v>1085</v>
      </c>
      <c r="L8" s="4">
        <v>0.15031788061760001</v>
      </c>
      <c r="M8" s="4">
        <v>1.2382661777999799</v>
      </c>
      <c r="N8" s="4">
        <f t="shared" si="0"/>
        <v>1.1193609327248053</v>
      </c>
      <c r="O8" s="4">
        <f t="shared" si="1"/>
        <v>1.6128998590691832</v>
      </c>
    </row>
    <row r="9" spans="1:15" x14ac:dyDescent="0.25">
      <c r="A9" s="4" t="s">
        <v>22</v>
      </c>
      <c r="B9" s="4" t="s">
        <v>7</v>
      </c>
      <c r="C9" s="4" t="s">
        <v>21</v>
      </c>
      <c r="D9" s="4" t="s">
        <v>5</v>
      </c>
      <c r="E9" s="4">
        <v>92</v>
      </c>
      <c r="F9" s="4" t="s">
        <v>11</v>
      </c>
      <c r="G9" s="4">
        <v>0.32217916463792001</v>
      </c>
      <c r="H9" s="4">
        <v>8.1751314092831595E-2</v>
      </c>
      <c r="I9" s="4">
        <v>1.60110198911437E-4</v>
      </c>
      <c r="J9" s="4">
        <v>-5.0658986635859797E-3</v>
      </c>
      <c r="K9" s="4">
        <v>0.32625107391278702</v>
      </c>
      <c r="L9" s="5"/>
      <c r="M9" s="4">
        <v>1.34641383017626</v>
      </c>
      <c r="N9" s="4">
        <f t="shared" si="0"/>
        <v>1.175797439145607</v>
      </c>
      <c r="O9" s="4">
        <f t="shared" si="1"/>
        <v>1.6199766576134056</v>
      </c>
    </row>
    <row r="10" spans="1:15" x14ac:dyDescent="0.25">
      <c r="A10" s="4" t="s">
        <v>22</v>
      </c>
      <c r="B10" s="4" t="s">
        <v>7</v>
      </c>
      <c r="C10" s="4" t="s">
        <v>21</v>
      </c>
      <c r="D10" s="4" t="s">
        <v>5</v>
      </c>
      <c r="E10" s="4">
        <v>92</v>
      </c>
      <c r="F10" s="4" t="s">
        <v>12</v>
      </c>
      <c r="G10" s="4">
        <v>0.24203255448070499</v>
      </c>
      <c r="H10" s="4">
        <v>2.48665118482208E-2</v>
      </c>
      <c r="I10" s="5">
        <v>2.1747981901211698E-22</v>
      </c>
      <c r="M10" s="4">
        <v>1.26488810207694</v>
      </c>
      <c r="N10" s="4">
        <f t="shared" si="0"/>
        <v>1.213239665525923</v>
      </c>
      <c r="O10" s="4">
        <f t="shared" si="1"/>
        <v>1.3374581608659819</v>
      </c>
    </row>
    <row r="11" spans="1:15" x14ac:dyDescent="0.25">
      <c r="A11" s="4" t="s">
        <v>22</v>
      </c>
      <c r="B11" s="4" t="s">
        <v>7</v>
      </c>
      <c r="C11" s="4" t="s">
        <v>21</v>
      </c>
      <c r="D11" s="4" t="s">
        <v>5</v>
      </c>
      <c r="E11" s="4">
        <v>92</v>
      </c>
      <c r="F11" s="4" t="s">
        <v>13</v>
      </c>
      <c r="G11" s="4">
        <v>0.246677038581017</v>
      </c>
      <c r="H11" s="4">
        <v>2.4852360513332401E-2</v>
      </c>
      <c r="I11" s="5">
        <v>3.2184118820787702E-23</v>
      </c>
      <c r="L11" s="5">
        <v>1.78451053817663E-12</v>
      </c>
      <c r="M11" s="4">
        <v>1.25255813589664</v>
      </c>
      <c r="N11" s="4">
        <f t="shared" si="0"/>
        <v>1.2189214519697273</v>
      </c>
      <c r="O11" s="4">
        <f t="shared" si="1"/>
        <v>1.3436471429559245</v>
      </c>
    </row>
    <row r="12" spans="1:15" x14ac:dyDescent="0.25">
      <c r="A12" s="4" t="s">
        <v>22</v>
      </c>
      <c r="B12" s="4" t="s">
        <v>7</v>
      </c>
      <c r="C12" s="4" t="s">
        <v>21</v>
      </c>
      <c r="D12" s="4" t="s">
        <v>5</v>
      </c>
      <c r="E12" s="4">
        <v>92</v>
      </c>
      <c r="F12" s="4" t="s">
        <v>14</v>
      </c>
      <c r="G12" s="4">
        <v>0.20284613189262299</v>
      </c>
      <c r="H12" s="4">
        <v>5.76914070543941E-2</v>
      </c>
      <c r="I12" s="4">
        <v>6.8514805594453005E-4</v>
      </c>
      <c r="M12" s="4">
        <v>1.22755853422081</v>
      </c>
      <c r="N12" s="4">
        <f t="shared" si="0"/>
        <v>1.0939237181120423</v>
      </c>
      <c r="O12" s="4">
        <f t="shared" si="1"/>
        <v>1.3715222984722419</v>
      </c>
    </row>
    <row r="13" spans="1:15" x14ac:dyDescent="0.25">
      <c r="A13" s="4" t="s">
        <v>22</v>
      </c>
      <c r="B13" s="4" t="s">
        <v>7</v>
      </c>
      <c r="C13" s="4" t="s">
        <v>21</v>
      </c>
      <c r="D13" s="4" t="s">
        <v>5</v>
      </c>
      <c r="E13" s="4">
        <v>92</v>
      </c>
      <c r="F13" s="4" t="s">
        <v>15</v>
      </c>
      <c r="G13" s="4">
        <v>0.249666521092725</v>
      </c>
      <c r="H13" s="4">
        <v>4.7084517245320902E-2</v>
      </c>
      <c r="I13" s="5">
        <v>7.9497528231527797E-7</v>
      </c>
      <c r="M13" s="4">
        <v>1.2827765470189301</v>
      </c>
      <c r="N13" s="4">
        <f t="shared" si="0"/>
        <v>1.1704413118324046</v>
      </c>
      <c r="O13" s="4">
        <f t="shared" si="1"/>
        <v>1.4076929728379413</v>
      </c>
    </row>
    <row r="14" spans="1:15" x14ac:dyDescent="0.25">
      <c r="A14" s="4" t="s">
        <v>24</v>
      </c>
      <c r="B14" s="4" t="s">
        <v>7</v>
      </c>
      <c r="C14" s="4" t="s">
        <v>23</v>
      </c>
      <c r="D14" s="4" t="s">
        <v>5</v>
      </c>
      <c r="E14" s="4">
        <v>4</v>
      </c>
      <c r="F14" s="4" t="s">
        <v>11</v>
      </c>
      <c r="G14" s="4">
        <v>0.84420295499999998</v>
      </c>
      <c r="H14" s="4">
        <v>0.92839658400000002</v>
      </c>
      <c r="I14" s="4">
        <v>0.459168521</v>
      </c>
      <c r="J14" s="4">
        <v>-2.7268118218861898E-2</v>
      </c>
      <c r="K14" s="4">
        <v>0.59904486485290698</v>
      </c>
      <c r="M14" s="4">
        <v>2.3261230518531999</v>
      </c>
      <c r="N14" s="4">
        <f t="shared" si="0"/>
        <v>0.37702101527979592</v>
      </c>
      <c r="O14" s="4">
        <f t="shared" si="1"/>
        <v>14.35158314250571</v>
      </c>
    </row>
    <row r="15" spans="1:15" x14ac:dyDescent="0.25">
      <c r="A15" s="4" t="s">
        <v>24</v>
      </c>
      <c r="B15" s="4" t="s">
        <v>7</v>
      </c>
      <c r="C15" s="4" t="s">
        <v>23</v>
      </c>
      <c r="D15" s="4" t="s">
        <v>5</v>
      </c>
      <c r="E15" s="4">
        <v>4</v>
      </c>
      <c r="F15" s="4" t="s">
        <v>12</v>
      </c>
      <c r="G15" s="4">
        <v>0.24319058099999999</v>
      </c>
      <c r="H15" s="4">
        <v>0.10678101500000001</v>
      </c>
      <c r="I15" s="4">
        <v>2.2758161999999998E-2</v>
      </c>
      <c r="M15" s="4">
        <v>1.2753116505092399</v>
      </c>
      <c r="N15" s="4">
        <f t="shared" si="0"/>
        <v>1.0344809378543458</v>
      </c>
      <c r="O15" s="4">
        <f t="shared" si="1"/>
        <v>1.5722085811263626</v>
      </c>
    </row>
    <row r="16" spans="1:15" x14ac:dyDescent="0.25">
      <c r="A16" s="4" t="s">
        <v>24</v>
      </c>
      <c r="B16" s="4" t="s">
        <v>7</v>
      </c>
      <c r="C16" s="4" t="s">
        <v>23</v>
      </c>
      <c r="D16" s="4" t="s">
        <v>5</v>
      </c>
      <c r="E16" s="4">
        <v>4</v>
      </c>
      <c r="F16" s="4" t="s">
        <v>13</v>
      </c>
      <c r="G16" s="4">
        <v>0.27210919900000002</v>
      </c>
      <c r="H16" s="4">
        <v>8.7451104000000002E-2</v>
      </c>
      <c r="I16" s="4">
        <v>1.861028E-3</v>
      </c>
      <c r="L16" s="4">
        <v>0.77293192735647198</v>
      </c>
      <c r="M16" s="4">
        <v>1.31273034295403</v>
      </c>
      <c r="N16" s="4">
        <f t="shared" si="0"/>
        <v>1.1059503771714472</v>
      </c>
      <c r="O16" s="4">
        <f t="shared" si="1"/>
        <v>1.5581720366774428</v>
      </c>
    </row>
    <row r="17" spans="1:15" x14ac:dyDescent="0.25">
      <c r="A17" s="4" t="s">
        <v>24</v>
      </c>
      <c r="B17" s="4" t="s">
        <v>7</v>
      </c>
      <c r="C17" s="4" t="s">
        <v>23</v>
      </c>
      <c r="D17" s="4" t="s">
        <v>5</v>
      </c>
      <c r="E17" s="4">
        <v>4</v>
      </c>
      <c r="F17" s="4" t="s">
        <v>14</v>
      </c>
      <c r="G17" s="4">
        <v>0.23215290799999999</v>
      </c>
      <c r="H17" s="4">
        <v>0.147547657</v>
      </c>
      <c r="I17" s="4">
        <v>0.21368341599999999</v>
      </c>
      <c r="M17" s="4">
        <v>1.26131257939915</v>
      </c>
      <c r="N17" s="4">
        <f t="shared" si="0"/>
        <v>0.94455581434586433</v>
      </c>
      <c r="O17" s="4">
        <f t="shared" si="1"/>
        <v>1.6842937150425652</v>
      </c>
    </row>
    <row r="18" spans="1:15" x14ac:dyDescent="0.25">
      <c r="A18" s="4" t="s">
        <v>24</v>
      </c>
      <c r="B18" s="4" t="s">
        <v>7</v>
      </c>
      <c r="C18" s="4" t="s">
        <v>23</v>
      </c>
      <c r="D18" s="4" t="s">
        <v>5</v>
      </c>
      <c r="E18" s="4">
        <v>4</v>
      </c>
      <c r="F18" s="4" t="s">
        <v>15</v>
      </c>
      <c r="G18" s="4">
        <v>0.23523481099999999</v>
      </c>
      <c r="H18" s="4">
        <v>0.13784142099999999</v>
      </c>
      <c r="I18" s="4">
        <v>0.18644413000000001</v>
      </c>
      <c r="M18" s="4">
        <v>1.2652058175349301</v>
      </c>
      <c r="N18" s="4">
        <f t="shared" si="0"/>
        <v>0.96566878700347336</v>
      </c>
      <c r="O18" s="4">
        <f t="shared" si="1"/>
        <v>1.6576550714872076</v>
      </c>
    </row>
    <row r="19" spans="1:15" x14ac:dyDescent="0.25">
      <c r="A19" s="4" t="s">
        <v>1098</v>
      </c>
      <c r="B19" s="4" t="s">
        <v>7</v>
      </c>
      <c r="C19" s="4" t="s">
        <v>26</v>
      </c>
      <c r="D19" s="4" t="s">
        <v>5</v>
      </c>
      <c r="E19" s="4">
        <v>11</v>
      </c>
      <c r="F19" s="4" t="s">
        <v>11</v>
      </c>
      <c r="G19" s="4">
        <v>0.33802740599999997</v>
      </c>
      <c r="H19" s="4">
        <v>0.26880094700000001</v>
      </c>
      <c r="I19" s="4">
        <v>0.24020851700000001</v>
      </c>
      <c r="J19" s="4">
        <v>-4.7394759772972602E-4</v>
      </c>
      <c r="K19" s="4">
        <v>0.98034866755149297</v>
      </c>
      <c r="L19" s="5"/>
      <c r="M19" s="4">
        <v>1.40217893065234</v>
      </c>
      <c r="N19" s="4">
        <f t="shared" si="0"/>
        <v>0.82793349313798947</v>
      </c>
      <c r="O19" s="4">
        <f t="shared" si="1"/>
        <v>2.3747146006536433</v>
      </c>
    </row>
    <row r="20" spans="1:15" x14ac:dyDescent="0.25">
      <c r="A20" s="4" t="s">
        <v>1098</v>
      </c>
      <c r="B20" s="4" t="s">
        <v>7</v>
      </c>
      <c r="C20" s="4" t="s">
        <v>26</v>
      </c>
      <c r="D20" s="4" t="s">
        <v>5</v>
      </c>
      <c r="E20" s="4">
        <v>11</v>
      </c>
      <c r="F20" s="4" t="s">
        <v>12</v>
      </c>
      <c r="G20" s="4">
        <v>0.33336614399999998</v>
      </c>
      <c r="H20" s="4">
        <v>8.6635883999999996E-2</v>
      </c>
      <c r="I20" s="4">
        <v>1.19135E-4</v>
      </c>
      <c r="M20" s="4">
        <v>1.39565821659246</v>
      </c>
      <c r="N20" s="4">
        <f t="shared" si="0"/>
        <v>1.1776957926679461</v>
      </c>
      <c r="O20" s="4">
        <f t="shared" si="1"/>
        <v>1.6539601060648017</v>
      </c>
    </row>
    <row r="21" spans="1:15" x14ac:dyDescent="0.25">
      <c r="A21" s="4" t="s">
        <v>25</v>
      </c>
      <c r="B21" s="4" t="s">
        <v>7</v>
      </c>
      <c r="C21" s="4" t="s">
        <v>26</v>
      </c>
      <c r="D21" s="4" t="s">
        <v>5</v>
      </c>
      <c r="E21" s="4">
        <v>11</v>
      </c>
      <c r="F21" s="4" t="s">
        <v>13</v>
      </c>
      <c r="G21" s="4">
        <v>0.33167744599999999</v>
      </c>
      <c r="H21" s="4">
        <v>9.1893833999999994E-2</v>
      </c>
      <c r="I21" s="4">
        <v>3.0696E-4</v>
      </c>
      <c r="L21" s="5">
        <v>9.6994729878146298E-5</v>
      </c>
      <c r="M21" s="4">
        <v>1.3933033607148</v>
      </c>
      <c r="N21" s="4">
        <f t="shared" si="0"/>
        <v>1.1636545551767257</v>
      </c>
      <c r="O21" s="4">
        <f t="shared" si="1"/>
        <v>1.6682736690293516</v>
      </c>
    </row>
    <row r="22" spans="1:15" x14ac:dyDescent="0.25">
      <c r="A22" s="4" t="s">
        <v>25</v>
      </c>
      <c r="B22" s="4" t="s">
        <v>7</v>
      </c>
      <c r="C22" s="4" t="s">
        <v>26</v>
      </c>
      <c r="D22" s="4" t="s">
        <v>5</v>
      </c>
      <c r="E22" s="4">
        <v>11</v>
      </c>
      <c r="F22" s="4" t="s">
        <v>14</v>
      </c>
      <c r="G22" s="4">
        <v>0.42686862199999998</v>
      </c>
      <c r="H22" s="4">
        <v>0.183109565</v>
      </c>
      <c r="I22" s="4">
        <v>4.1962899999999997E-2</v>
      </c>
      <c r="M22" s="4">
        <v>1.53245131783878</v>
      </c>
      <c r="N22" s="4">
        <f t="shared" si="0"/>
        <v>1.0703373451222227</v>
      </c>
      <c r="O22" s="4">
        <f t="shared" si="1"/>
        <v>2.1940811960604574</v>
      </c>
    </row>
    <row r="23" spans="1:15" x14ac:dyDescent="0.25">
      <c r="A23" s="4" t="s">
        <v>25</v>
      </c>
      <c r="B23" s="4" t="s">
        <v>7</v>
      </c>
      <c r="C23" s="4" t="s">
        <v>26</v>
      </c>
      <c r="D23" s="4" t="s">
        <v>5</v>
      </c>
      <c r="E23" s="4">
        <v>11</v>
      </c>
      <c r="F23" s="4" t="s">
        <v>15</v>
      </c>
      <c r="G23" s="4">
        <v>0.25830153900000002</v>
      </c>
      <c r="H23" s="4">
        <v>0.176911186</v>
      </c>
      <c r="I23" s="4">
        <v>0.174963912</v>
      </c>
      <c r="M23" s="4">
        <v>1.29472917112741</v>
      </c>
      <c r="N23" s="4">
        <f t="shared" si="0"/>
        <v>0.9153540162214584</v>
      </c>
      <c r="O23" s="4">
        <f t="shared" si="1"/>
        <v>1.8313391286976104</v>
      </c>
    </row>
    <row r="24" spans="1:15" x14ac:dyDescent="0.25">
      <c r="A24" s="4" t="s">
        <v>27</v>
      </c>
      <c r="B24" s="4" t="s">
        <v>7</v>
      </c>
      <c r="C24" s="4" t="s">
        <v>28</v>
      </c>
      <c r="D24" s="4" t="s">
        <v>5</v>
      </c>
      <c r="E24" s="4">
        <v>93</v>
      </c>
      <c r="F24" s="4" t="s">
        <v>11</v>
      </c>
      <c r="G24" s="4">
        <v>0.360868419</v>
      </c>
      <c r="H24" s="4">
        <v>7.2829189000000003E-2</v>
      </c>
      <c r="I24" s="5">
        <v>3.32E-6</v>
      </c>
      <c r="J24" s="4">
        <v>-5.4186150616874103E-3</v>
      </c>
      <c r="K24" s="4">
        <v>0.24226090169458001</v>
      </c>
      <c r="L24" s="5"/>
      <c r="M24" s="4">
        <v>1.40131147311835</v>
      </c>
      <c r="N24" s="4">
        <f t="shared" si="0"/>
        <v>1.2437402976303287</v>
      </c>
      <c r="O24" s="4">
        <f t="shared" si="1"/>
        <v>1.6546899161637287</v>
      </c>
    </row>
    <row r="25" spans="1:15" x14ac:dyDescent="0.25">
      <c r="A25" s="4" t="s">
        <v>27</v>
      </c>
      <c r="B25" s="4" t="s">
        <v>7</v>
      </c>
      <c r="C25" s="4" t="s">
        <v>28</v>
      </c>
      <c r="D25" s="4" t="s">
        <v>5</v>
      </c>
      <c r="E25" s="4">
        <v>93</v>
      </c>
      <c r="F25" s="4" t="s">
        <v>12</v>
      </c>
      <c r="G25" s="4">
        <v>0.27697554299999999</v>
      </c>
      <c r="H25" s="4">
        <v>2.3732949E-2</v>
      </c>
      <c r="I25" s="5">
        <v>1.8E-31</v>
      </c>
      <c r="M25" s="4">
        <v>1.31159747889111</v>
      </c>
      <c r="N25" s="4">
        <f t="shared" si="0"/>
        <v>1.2591777932959307</v>
      </c>
      <c r="O25" s="4">
        <f t="shared" si="1"/>
        <v>1.3819452706975395</v>
      </c>
    </row>
    <row r="26" spans="1:15" x14ac:dyDescent="0.25">
      <c r="A26" s="4" t="s">
        <v>27</v>
      </c>
      <c r="B26" s="4" t="s">
        <v>7</v>
      </c>
      <c r="C26" s="4" t="s">
        <v>28</v>
      </c>
      <c r="D26" s="4" t="s">
        <v>5</v>
      </c>
      <c r="E26" s="4">
        <v>93</v>
      </c>
      <c r="F26" s="4" t="s">
        <v>13</v>
      </c>
      <c r="G26" s="4">
        <v>0.27577790099999999</v>
      </c>
      <c r="H26" s="4">
        <v>2.1181519999999999E-2</v>
      </c>
      <c r="I26" s="5">
        <v>9.4500000000000002E-39</v>
      </c>
      <c r="L26" s="5">
        <v>1.24853894145469E-5</v>
      </c>
      <c r="M26" s="4">
        <v>1.29759786907598</v>
      </c>
      <c r="N26" s="4">
        <f t="shared" si="0"/>
        <v>1.2639757643915692</v>
      </c>
      <c r="O26" s="4">
        <f t="shared" si="1"/>
        <v>1.373405854810583</v>
      </c>
    </row>
    <row r="27" spans="1:15" x14ac:dyDescent="0.25">
      <c r="A27" s="4" t="s">
        <v>27</v>
      </c>
      <c r="B27" s="4" t="s">
        <v>7</v>
      </c>
      <c r="C27" s="4" t="s">
        <v>28</v>
      </c>
      <c r="D27" s="4" t="s">
        <v>5</v>
      </c>
      <c r="E27" s="4">
        <v>93</v>
      </c>
      <c r="F27" s="4" t="s">
        <v>14</v>
      </c>
      <c r="G27" s="4">
        <v>0.223825212</v>
      </c>
      <c r="H27" s="4">
        <v>5.630346E-2</v>
      </c>
      <c r="I27" s="4">
        <v>1.39727E-4</v>
      </c>
      <c r="M27" s="4">
        <v>1.24155548625367</v>
      </c>
      <c r="N27" s="4">
        <f t="shared" si="0"/>
        <v>1.1201587657560241</v>
      </c>
      <c r="O27" s="4">
        <f t="shared" si="1"/>
        <v>1.3967945350262201</v>
      </c>
    </row>
    <row r="28" spans="1:15" x14ac:dyDescent="0.25">
      <c r="A28" s="4" t="s">
        <v>27</v>
      </c>
      <c r="B28" s="4" t="s">
        <v>7</v>
      </c>
      <c r="C28" s="4" t="s">
        <v>28</v>
      </c>
      <c r="D28" s="4" t="s">
        <v>5</v>
      </c>
      <c r="E28" s="4">
        <v>93</v>
      </c>
      <c r="F28" s="4" t="s">
        <v>15</v>
      </c>
      <c r="G28" s="4">
        <v>0.30408194700000002</v>
      </c>
      <c r="H28" s="4">
        <v>5.1375140999999999E-2</v>
      </c>
      <c r="I28" s="5">
        <v>5.5099999999999997E-8</v>
      </c>
      <c r="M28" s="4">
        <v>1.3572656672550101</v>
      </c>
      <c r="N28" s="4">
        <f t="shared" si="0"/>
        <v>1.2255462593975033</v>
      </c>
      <c r="O28" s="4">
        <f t="shared" si="1"/>
        <v>1.4989685276854632</v>
      </c>
    </row>
    <row r="29" spans="1:15" x14ac:dyDescent="0.25">
      <c r="A29" s="4" t="s">
        <v>29</v>
      </c>
      <c r="B29" s="4" t="s">
        <v>7</v>
      </c>
      <c r="C29" s="4" t="s">
        <v>30</v>
      </c>
      <c r="D29" s="4" t="s">
        <v>5</v>
      </c>
      <c r="E29" s="4">
        <v>172</v>
      </c>
      <c r="F29" s="4" t="s">
        <v>11</v>
      </c>
      <c r="G29" s="4">
        <v>0.32483086900000002</v>
      </c>
      <c r="H29" s="4">
        <v>6.8550824999999996E-2</v>
      </c>
      <c r="I29" s="5">
        <v>4.5299999999999998E-6</v>
      </c>
      <c r="J29" s="4">
        <v>-1.59457713759972E-3</v>
      </c>
      <c r="K29" s="4">
        <v>0.624497441477883</v>
      </c>
      <c r="L29" s="5"/>
      <c r="M29" s="4">
        <v>1.36578157673758</v>
      </c>
      <c r="N29" s="4">
        <f t="shared" si="0"/>
        <v>1.2098195932438782</v>
      </c>
      <c r="O29" s="4">
        <f t="shared" si="1"/>
        <v>1.5827921738186381</v>
      </c>
    </row>
    <row r="30" spans="1:15" x14ac:dyDescent="0.25">
      <c r="A30" s="4" t="s">
        <v>29</v>
      </c>
      <c r="B30" s="4" t="s">
        <v>7</v>
      </c>
      <c r="C30" s="4" t="s">
        <v>30</v>
      </c>
      <c r="D30" s="4" t="s">
        <v>5</v>
      </c>
      <c r="E30" s="4">
        <v>172</v>
      </c>
      <c r="F30" s="4" t="s">
        <v>12</v>
      </c>
      <c r="G30" s="4">
        <v>0.24812226500000001</v>
      </c>
      <c r="H30" s="4">
        <v>2.5462160000000001E-2</v>
      </c>
      <c r="I30" s="5">
        <v>1.9400000000000001E-22</v>
      </c>
      <c r="M30" s="4">
        <v>1.2796122357600099</v>
      </c>
      <c r="N30" s="4">
        <f t="shared" si="0"/>
        <v>1.2192262441107986</v>
      </c>
      <c r="O30" s="4">
        <f t="shared" si="1"/>
        <v>1.3471996417715852</v>
      </c>
    </row>
    <row r="31" spans="1:15" x14ac:dyDescent="0.25">
      <c r="A31" s="4" t="s">
        <v>29</v>
      </c>
      <c r="B31" s="4" t="s">
        <v>7</v>
      </c>
      <c r="C31" s="4" t="s">
        <v>30</v>
      </c>
      <c r="D31" s="4" t="s">
        <v>5</v>
      </c>
      <c r="E31" s="4">
        <v>172</v>
      </c>
      <c r="F31" s="4" t="s">
        <v>13</v>
      </c>
      <c r="G31" s="4">
        <v>0.29987106400000002</v>
      </c>
      <c r="H31" s="4">
        <v>2.2218410000000001E-2</v>
      </c>
      <c r="I31" s="5">
        <v>1.6400000000000001E-41</v>
      </c>
      <c r="L31" s="5">
        <v>2.6906729965341599E-14</v>
      </c>
      <c r="M31" s="4">
        <v>1.3265165878643901</v>
      </c>
      <c r="N31" s="4">
        <f t="shared" si="0"/>
        <v>1.2921700061351868</v>
      </c>
      <c r="O31" s="4">
        <f t="shared" si="1"/>
        <v>1.4097595354330068</v>
      </c>
    </row>
    <row r="32" spans="1:15" x14ac:dyDescent="0.25">
      <c r="A32" s="4" t="s">
        <v>29</v>
      </c>
      <c r="B32" s="4" t="s">
        <v>7</v>
      </c>
      <c r="C32" s="4" t="s">
        <v>30</v>
      </c>
      <c r="D32" s="4" t="s">
        <v>5</v>
      </c>
      <c r="E32" s="4">
        <v>172</v>
      </c>
      <c r="F32" s="4" t="s">
        <v>14</v>
      </c>
      <c r="G32" s="4">
        <v>0.23384665099999999</v>
      </c>
      <c r="H32" s="4">
        <v>7.6273372000000006E-2</v>
      </c>
      <c r="I32" s="4">
        <v>2.522916E-3</v>
      </c>
      <c r="M32" s="4">
        <v>1.2632673177797999</v>
      </c>
      <c r="N32" s="4">
        <f t="shared" si="0"/>
        <v>1.0880105465206349</v>
      </c>
      <c r="O32" s="4">
        <f t="shared" si="1"/>
        <v>1.4671803948176134</v>
      </c>
    </row>
    <row r="33" spans="1:15" x14ac:dyDescent="0.25">
      <c r="A33" s="4" t="s">
        <v>29</v>
      </c>
      <c r="B33" s="4" t="s">
        <v>7</v>
      </c>
      <c r="C33" s="4" t="s">
        <v>30</v>
      </c>
      <c r="D33" s="4" t="s">
        <v>5</v>
      </c>
      <c r="E33" s="4">
        <v>172</v>
      </c>
      <c r="F33" s="4" t="s">
        <v>15</v>
      </c>
      <c r="G33" s="4">
        <v>0.24345873100000001</v>
      </c>
      <c r="H33" s="4">
        <v>5.0982485000000001E-2</v>
      </c>
      <c r="I33" s="5">
        <v>3.8399999999999997E-6</v>
      </c>
      <c r="M33" s="4">
        <v>1.2690665660046101</v>
      </c>
      <c r="N33" s="4">
        <f t="shared" si="0"/>
        <v>1.1543449732828255</v>
      </c>
      <c r="O33" s="4">
        <f t="shared" si="1"/>
        <v>1.4097105527791691</v>
      </c>
    </row>
    <row r="34" spans="1:15" x14ac:dyDescent="0.25">
      <c r="A34" s="4" t="s">
        <v>31</v>
      </c>
      <c r="B34" s="4" t="s">
        <v>7</v>
      </c>
      <c r="C34" s="4" t="s">
        <v>32</v>
      </c>
      <c r="D34" s="4" t="s">
        <v>5</v>
      </c>
      <c r="E34" s="4">
        <v>52</v>
      </c>
      <c r="F34" s="4" t="s">
        <v>11</v>
      </c>
      <c r="G34" s="4">
        <v>3.9007915999999997E-2</v>
      </c>
      <c r="H34" s="4">
        <v>3.8883920000000002E-2</v>
      </c>
      <c r="I34" s="4">
        <v>0.320600159</v>
      </c>
      <c r="J34" s="4">
        <v>4.7389679560609198E-3</v>
      </c>
      <c r="K34" s="4">
        <v>0.25912260567664702</v>
      </c>
      <c r="M34" s="4">
        <v>1.0397787141078401</v>
      </c>
      <c r="N34" s="4">
        <f t="shared" si="0"/>
        <v>0.9634790189827972</v>
      </c>
      <c r="O34" s="4">
        <f t="shared" si="1"/>
        <v>1.1221207248300364</v>
      </c>
    </row>
    <row r="35" spans="1:15" x14ac:dyDescent="0.25">
      <c r="A35" s="4" t="s">
        <v>31</v>
      </c>
      <c r="B35" s="4" t="s">
        <v>7</v>
      </c>
      <c r="C35" s="4" t="s">
        <v>32</v>
      </c>
      <c r="D35" s="4" t="s">
        <v>5</v>
      </c>
      <c r="E35" s="4">
        <v>52</v>
      </c>
      <c r="F35" s="4" t="s">
        <v>12</v>
      </c>
      <c r="G35" s="4">
        <v>8.8072681999999999E-2</v>
      </c>
      <c r="H35" s="4">
        <v>2.1567323999999999E-2</v>
      </c>
      <c r="I35" s="5">
        <v>4.4299999999999999E-5</v>
      </c>
      <c r="M35" s="4">
        <v>1.0920674926096301</v>
      </c>
      <c r="N35" s="4">
        <f t="shared" si="0"/>
        <v>1.0468657780441073</v>
      </c>
      <c r="O35" s="4">
        <f t="shared" si="1"/>
        <v>1.1392209334074828</v>
      </c>
    </row>
    <row r="36" spans="1:15" x14ac:dyDescent="0.25">
      <c r="A36" s="4" t="s">
        <v>31</v>
      </c>
      <c r="B36" s="4" t="s">
        <v>7</v>
      </c>
      <c r="C36" s="4" t="s">
        <v>32</v>
      </c>
      <c r="D36" s="4" t="s">
        <v>5</v>
      </c>
      <c r="E36" s="4">
        <v>52</v>
      </c>
      <c r="F36" s="4" t="s">
        <v>13</v>
      </c>
      <c r="G36" s="4">
        <v>7.9792118999999995E-2</v>
      </c>
      <c r="H36" s="4">
        <v>1.5384991000000001E-2</v>
      </c>
      <c r="I36" s="5">
        <v>2.1400000000000001E-7</v>
      </c>
      <c r="L36" s="4">
        <v>1.5311652351606701E-2</v>
      </c>
      <c r="M36" s="4">
        <v>1.0830618959957099</v>
      </c>
      <c r="N36" s="4">
        <f t="shared" si="0"/>
        <v>1.0508901181716517</v>
      </c>
      <c r="O36" s="4">
        <f t="shared" si="1"/>
        <v>1.1162185759413565</v>
      </c>
    </row>
    <row r="37" spans="1:15" x14ac:dyDescent="0.25">
      <c r="A37" s="4" t="s">
        <v>31</v>
      </c>
      <c r="B37" s="4" t="s">
        <v>7</v>
      </c>
      <c r="C37" s="4" t="s">
        <v>32</v>
      </c>
      <c r="D37" s="4" t="s">
        <v>5</v>
      </c>
      <c r="E37" s="4">
        <v>52</v>
      </c>
      <c r="F37" s="4" t="s">
        <v>14</v>
      </c>
      <c r="G37" s="4">
        <v>6.5409368999999995E-2</v>
      </c>
      <c r="H37" s="4">
        <v>4.4718499000000002E-2</v>
      </c>
      <c r="I37" s="4">
        <v>0.149687499</v>
      </c>
      <c r="M37" s="4">
        <v>1.0675959753066799</v>
      </c>
      <c r="N37" s="4">
        <f t="shared" si="0"/>
        <v>0.9780065720914406</v>
      </c>
      <c r="O37" s="4">
        <f t="shared" si="1"/>
        <v>1.1653921351068992</v>
      </c>
    </row>
    <row r="38" spans="1:15" x14ac:dyDescent="0.25">
      <c r="A38" s="4" t="s">
        <v>31</v>
      </c>
      <c r="B38" s="4" t="s">
        <v>7</v>
      </c>
      <c r="C38" s="4" t="s">
        <v>32</v>
      </c>
      <c r="D38" s="4" t="s">
        <v>5</v>
      </c>
      <c r="E38" s="4">
        <v>52</v>
      </c>
      <c r="F38" s="4" t="s">
        <v>15</v>
      </c>
      <c r="G38" s="4">
        <v>8.5760896000000003E-2</v>
      </c>
      <c r="H38" s="4">
        <v>2.6142097999999999E-2</v>
      </c>
      <c r="I38" s="4">
        <v>1.8720340000000001E-3</v>
      </c>
      <c r="M38" s="4">
        <v>1.08954578214514</v>
      </c>
      <c r="N38" s="4">
        <f t="shared" si="0"/>
        <v>1.0351251982764249</v>
      </c>
      <c r="O38" s="4">
        <f t="shared" si="1"/>
        <v>1.1468274696900813</v>
      </c>
    </row>
    <row r="39" spans="1:15" x14ac:dyDescent="0.25">
      <c r="A39" s="4" t="s">
        <v>33</v>
      </c>
      <c r="B39" s="4" t="s">
        <v>7</v>
      </c>
      <c r="C39" s="4" t="s">
        <v>34</v>
      </c>
      <c r="D39" s="4" t="s">
        <v>5</v>
      </c>
      <c r="E39" s="4">
        <v>55</v>
      </c>
      <c r="F39" s="4" t="s">
        <v>11</v>
      </c>
      <c r="G39" s="4">
        <v>0.34678152699999998</v>
      </c>
      <c r="H39" s="4">
        <v>0.12461884099999999</v>
      </c>
      <c r="I39" s="4">
        <v>7.4524810000000004E-3</v>
      </c>
      <c r="J39" s="4">
        <v>1.71940002502045E-3</v>
      </c>
      <c r="K39" s="4">
        <v>0.81159501835183501</v>
      </c>
      <c r="L39" s="5"/>
      <c r="M39" s="4">
        <v>1.2899735925108899</v>
      </c>
      <c r="N39" s="4">
        <f t="shared" si="0"/>
        <v>1.10796898786293</v>
      </c>
      <c r="O39" s="4">
        <f t="shared" si="1"/>
        <v>1.8058555264385556</v>
      </c>
    </row>
    <row r="40" spans="1:15" x14ac:dyDescent="0.25">
      <c r="A40" s="4" t="s">
        <v>33</v>
      </c>
      <c r="B40" s="4" t="s">
        <v>7</v>
      </c>
      <c r="C40" s="4" t="s">
        <v>34</v>
      </c>
      <c r="D40" s="4" t="s">
        <v>5</v>
      </c>
      <c r="E40" s="4">
        <v>55</v>
      </c>
      <c r="F40" s="4" t="s">
        <v>12</v>
      </c>
      <c r="G40" s="4">
        <v>0.283913943</v>
      </c>
      <c r="H40" s="4">
        <v>3.4664862999999997E-2</v>
      </c>
      <c r="I40" s="5">
        <v>2.61E-16</v>
      </c>
      <c r="M40" s="4">
        <v>1.3255887923121401</v>
      </c>
      <c r="N40" s="4">
        <f t="shared" si="0"/>
        <v>1.2410661536373886</v>
      </c>
      <c r="O40" s="4">
        <f t="shared" si="1"/>
        <v>1.4217053112259039</v>
      </c>
    </row>
    <row r="41" spans="1:15" x14ac:dyDescent="0.25">
      <c r="A41" s="4" t="s">
        <v>33</v>
      </c>
      <c r="B41" s="4" t="s">
        <v>7</v>
      </c>
      <c r="C41" s="4" t="s">
        <v>34</v>
      </c>
      <c r="D41" s="4" t="s">
        <v>5</v>
      </c>
      <c r="E41" s="4">
        <v>55</v>
      </c>
      <c r="F41" s="4" t="s">
        <v>13</v>
      </c>
      <c r="G41" s="4">
        <v>0.31296880500000002</v>
      </c>
      <c r="H41" s="4">
        <v>3.3333789000000003E-2</v>
      </c>
      <c r="I41" s="5">
        <v>6.0599999999999999E-21</v>
      </c>
      <c r="L41" s="5">
        <v>2.3600308212518002E-6</v>
      </c>
      <c r="M41" s="4">
        <v>1.32429345175719</v>
      </c>
      <c r="N41" s="4">
        <f t="shared" si="0"/>
        <v>1.2809917448083608</v>
      </c>
      <c r="O41" s="4">
        <f t="shared" si="1"/>
        <v>1.4598052427418569</v>
      </c>
    </row>
    <row r="42" spans="1:15" x14ac:dyDescent="0.25">
      <c r="A42" s="4" t="s">
        <v>33</v>
      </c>
      <c r="B42" s="4" t="s">
        <v>7</v>
      </c>
      <c r="C42" s="4" t="s">
        <v>34</v>
      </c>
      <c r="D42" s="4" t="s">
        <v>5</v>
      </c>
      <c r="E42" s="4">
        <v>55</v>
      </c>
      <c r="F42" s="4" t="s">
        <v>14</v>
      </c>
      <c r="G42" s="4">
        <v>0.28910956799999998</v>
      </c>
      <c r="H42" s="4">
        <v>7.6290981999999993E-2</v>
      </c>
      <c r="I42" s="4">
        <v>3.8184699999999999E-4</v>
      </c>
      <c r="M42" s="4">
        <v>1.33852469637407</v>
      </c>
      <c r="N42" s="4">
        <f t="shared" si="0"/>
        <v>1.1497899152323003</v>
      </c>
      <c r="O42" s="4">
        <f t="shared" si="1"/>
        <v>1.5505968056390222</v>
      </c>
    </row>
    <row r="43" spans="1:15" x14ac:dyDescent="0.25">
      <c r="A43" s="4" t="s">
        <v>33</v>
      </c>
      <c r="B43" s="4" t="s">
        <v>7</v>
      </c>
      <c r="C43" s="4" t="s">
        <v>34</v>
      </c>
      <c r="D43" s="4" t="s">
        <v>5</v>
      </c>
      <c r="E43" s="4">
        <v>55</v>
      </c>
      <c r="F43" s="4" t="s">
        <v>15</v>
      </c>
      <c r="G43" s="4">
        <v>0.28910956799999998</v>
      </c>
      <c r="H43" s="4">
        <v>6.8394027999999996E-2</v>
      </c>
      <c r="I43" s="5">
        <v>9.1799999999999995E-5</v>
      </c>
      <c r="M43" s="4">
        <v>1.3346681859946801</v>
      </c>
      <c r="N43" s="4">
        <f t="shared" si="0"/>
        <v>1.1677248384347687</v>
      </c>
      <c r="O43" s="4">
        <f t="shared" si="1"/>
        <v>1.5267814052023874</v>
      </c>
    </row>
    <row r="44" spans="1:15" x14ac:dyDescent="0.25">
      <c r="A44" s="4" t="s">
        <v>1099</v>
      </c>
      <c r="B44" s="4" t="s">
        <v>7</v>
      </c>
      <c r="C44" s="4" t="s">
        <v>35</v>
      </c>
      <c r="D44" s="4" t="s">
        <v>5</v>
      </c>
      <c r="E44" s="4">
        <v>9</v>
      </c>
      <c r="F44" s="4" t="s">
        <v>11</v>
      </c>
      <c r="G44" s="4">
        <v>0.41753169299999998</v>
      </c>
      <c r="H44" s="4">
        <v>0.28367615600000001</v>
      </c>
      <c r="I44" s="4">
        <v>0.18453534199999999</v>
      </c>
      <c r="J44" s="4">
        <v>-7.1301780200455998E-3</v>
      </c>
      <c r="K44" s="4">
        <v>0.73550375933095002</v>
      </c>
      <c r="L44" s="5"/>
      <c r="M44" s="4">
        <v>1.5182095193463101</v>
      </c>
      <c r="N44" s="4">
        <f t="shared" si="0"/>
        <v>0.87068626079985467</v>
      </c>
      <c r="O44" s="4">
        <f t="shared" si="1"/>
        <v>2.6472912800335799</v>
      </c>
    </row>
    <row r="45" spans="1:15" x14ac:dyDescent="0.25">
      <c r="A45" s="4" t="s">
        <v>36</v>
      </c>
      <c r="B45" s="4" t="s">
        <v>7</v>
      </c>
      <c r="C45" s="4" t="s">
        <v>35</v>
      </c>
      <c r="D45" s="4" t="s">
        <v>5</v>
      </c>
      <c r="E45" s="4">
        <v>9</v>
      </c>
      <c r="F45" s="4" t="s">
        <v>12</v>
      </c>
      <c r="G45" s="4">
        <v>0.23587516</v>
      </c>
      <c r="H45" s="4">
        <v>8.6639944999999996E-2</v>
      </c>
      <c r="I45" s="4">
        <v>6.479477E-3</v>
      </c>
      <c r="M45" s="4">
        <v>1.26601625061902</v>
      </c>
      <c r="N45" s="4">
        <f t="shared" si="0"/>
        <v>1.0682917397550393</v>
      </c>
      <c r="O45" s="4">
        <f t="shared" si="1"/>
        <v>1.50033655388828</v>
      </c>
    </row>
    <row r="46" spans="1:15" x14ac:dyDescent="0.25">
      <c r="A46" s="4" t="s">
        <v>36</v>
      </c>
      <c r="B46" s="4" t="s">
        <v>7</v>
      </c>
      <c r="C46" s="4" t="s">
        <v>35</v>
      </c>
      <c r="D46" s="4" t="s">
        <v>5</v>
      </c>
      <c r="E46" s="4">
        <v>9</v>
      </c>
      <c r="F46" s="4" t="s">
        <v>13</v>
      </c>
      <c r="G46" s="4">
        <v>0.32518230100000001</v>
      </c>
      <c r="H46" s="4">
        <v>0.10107904400000001</v>
      </c>
      <c r="I46" s="4">
        <v>1.294894E-3</v>
      </c>
      <c r="L46" s="5">
        <v>7.5503098091954303E-5</v>
      </c>
      <c r="M46" s="4">
        <v>1.38428297933947</v>
      </c>
      <c r="N46" s="4">
        <f t="shared" si="0"/>
        <v>1.1354935188076496</v>
      </c>
      <c r="O46" s="4">
        <f t="shared" si="1"/>
        <v>1.6875828303976108</v>
      </c>
    </row>
    <row r="47" spans="1:15" x14ac:dyDescent="0.25">
      <c r="A47" s="4" t="s">
        <v>36</v>
      </c>
      <c r="B47" s="4" t="s">
        <v>7</v>
      </c>
      <c r="C47" s="4" t="s">
        <v>35</v>
      </c>
      <c r="D47" s="4" t="s">
        <v>5</v>
      </c>
      <c r="E47" s="4">
        <v>9</v>
      </c>
      <c r="F47" s="4" t="s">
        <v>14</v>
      </c>
      <c r="G47" s="4">
        <v>0.214719454</v>
      </c>
      <c r="H47" s="4">
        <v>0.15372771599999999</v>
      </c>
      <c r="I47" s="4">
        <v>0.200018418</v>
      </c>
      <c r="M47" s="4">
        <v>1.23951410684381</v>
      </c>
      <c r="N47" s="4">
        <f t="shared" si="0"/>
        <v>0.91705588126693272</v>
      </c>
      <c r="O47" s="4">
        <f t="shared" si="1"/>
        <v>1.6753561630999227</v>
      </c>
    </row>
    <row r="48" spans="1:15" x14ac:dyDescent="0.25">
      <c r="A48" s="4" t="s">
        <v>1099</v>
      </c>
      <c r="B48" s="4" t="s">
        <v>7</v>
      </c>
      <c r="C48" s="4" t="s">
        <v>35</v>
      </c>
      <c r="D48" s="4" t="s">
        <v>5</v>
      </c>
      <c r="E48" s="4">
        <v>9</v>
      </c>
      <c r="F48" s="4" t="s">
        <v>15</v>
      </c>
      <c r="G48" s="4">
        <v>0.20001904500000001</v>
      </c>
      <c r="H48" s="4">
        <v>0.114373022</v>
      </c>
      <c r="I48" s="4">
        <v>0.118443297</v>
      </c>
      <c r="M48" s="4">
        <v>1.2214260195895399</v>
      </c>
      <c r="N48" s="4">
        <f t="shared" si="0"/>
        <v>0.97613724935166235</v>
      </c>
      <c r="O48" s="4">
        <f t="shared" si="1"/>
        <v>1.5283522100166866</v>
      </c>
    </row>
    <row r="51" spans="1:1" x14ac:dyDescent="0.25">
      <c r="A51" s="4" t="s">
        <v>1086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AA567-0242-4A55-B605-2EA035B94FE3}">
  <dimension ref="A1:G26"/>
  <sheetViews>
    <sheetView workbookViewId="0">
      <selection activeCell="B4" sqref="B4"/>
    </sheetView>
  </sheetViews>
  <sheetFormatPr defaultColWidth="8.7265625" defaultRowHeight="14" x14ac:dyDescent="0.25"/>
  <cols>
    <col min="1" max="4" width="8.7265625" style="4"/>
    <col min="5" max="5" width="10.08984375" style="4" bestFit="1" customWidth="1"/>
    <col min="6" max="7" width="8.90625" style="4" bestFit="1" customWidth="1"/>
    <col min="8" max="16384" width="8.7265625" style="4"/>
  </cols>
  <sheetData>
    <row r="1" spans="1:7" s="7" customFormat="1" x14ac:dyDescent="0.25">
      <c r="A1" s="6" t="s">
        <v>1097</v>
      </c>
    </row>
    <row r="2" spans="1:7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134</v>
      </c>
      <c r="F2" s="4" t="s">
        <v>101</v>
      </c>
      <c r="G2" s="4" t="s">
        <v>63</v>
      </c>
    </row>
    <row r="3" spans="1:7" x14ac:dyDescent="0.25">
      <c r="A3" s="4" t="s">
        <v>39</v>
      </c>
      <c r="B3" s="4" t="s">
        <v>59</v>
      </c>
      <c r="C3" s="4" t="s">
        <v>182</v>
      </c>
      <c r="D3" s="4" t="s">
        <v>33</v>
      </c>
      <c r="E3" s="4">
        <v>-6.7097445039221602E-3</v>
      </c>
      <c r="F3" s="4">
        <v>1.26867011845697E-2</v>
      </c>
      <c r="G3" s="4">
        <v>0.599055889436242</v>
      </c>
    </row>
    <row r="4" spans="1:7" x14ac:dyDescent="0.25">
      <c r="A4" s="4" t="s">
        <v>144</v>
      </c>
      <c r="B4" s="4" t="s">
        <v>59</v>
      </c>
      <c r="C4" s="4" t="s">
        <v>182</v>
      </c>
      <c r="D4" s="4" t="s">
        <v>20</v>
      </c>
      <c r="E4" s="4" t="s">
        <v>1085</v>
      </c>
      <c r="F4" s="4" t="s">
        <v>1085</v>
      </c>
      <c r="G4" s="4" t="s">
        <v>1085</v>
      </c>
    </row>
    <row r="5" spans="1:7" x14ac:dyDescent="0.25">
      <c r="A5" s="4" t="s">
        <v>145</v>
      </c>
      <c r="B5" s="4" t="s">
        <v>59</v>
      </c>
      <c r="C5" s="4" t="s">
        <v>182</v>
      </c>
      <c r="D5" s="4" t="s">
        <v>111</v>
      </c>
      <c r="E5" s="4">
        <v>4.9717317855824403E-3</v>
      </c>
      <c r="F5" s="4">
        <v>6.8519380850667E-2</v>
      </c>
      <c r="G5" s="4">
        <v>0.94345920019759699</v>
      </c>
    </row>
    <row r="6" spans="1:7" x14ac:dyDescent="0.25">
      <c r="A6" s="4" t="s">
        <v>41</v>
      </c>
      <c r="B6" s="4" t="s">
        <v>59</v>
      </c>
      <c r="C6" s="4" t="s">
        <v>182</v>
      </c>
      <c r="D6" s="4" t="s">
        <v>31</v>
      </c>
      <c r="E6" s="4">
        <v>1.0282090035553399E-2</v>
      </c>
      <c r="F6" s="4">
        <v>9.1514365886216E-3</v>
      </c>
      <c r="G6" s="4">
        <v>0.26636467274882603</v>
      </c>
    </row>
    <row r="7" spans="1:7" x14ac:dyDescent="0.25">
      <c r="A7" s="4" t="s">
        <v>142</v>
      </c>
      <c r="B7" s="4" t="s">
        <v>59</v>
      </c>
      <c r="C7" s="4" t="s">
        <v>182</v>
      </c>
      <c r="D7" s="4" t="s">
        <v>25</v>
      </c>
      <c r="E7" s="4">
        <v>-4.5430534533673503E-2</v>
      </c>
      <c r="F7" s="4">
        <v>2.6201733251859802E-2</v>
      </c>
      <c r="G7" s="4">
        <v>0.12116672540611299</v>
      </c>
    </row>
    <row r="8" spans="1:7" x14ac:dyDescent="0.25">
      <c r="A8" s="4" t="s">
        <v>146</v>
      </c>
      <c r="B8" s="4" t="s">
        <v>59</v>
      </c>
      <c r="C8" s="4" t="s">
        <v>182</v>
      </c>
      <c r="D8" s="4" t="s">
        <v>24</v>
      </c>
      <c r="E8" s="4">
        <v>6.3739482059869998E-2</v>
      </c>
      <c r="F8" s="4">
        <v>0.107347946861284</v>
      </c>
      <c r="G8" s="4">
        <v>0.59446302171044296</v>
      </c>
    </row>
    <row r="9" spans="1:7" x14ac:dyDescent="0.25">
      <c r="A9" s="4" t="s">
        <v>42</v>
      </c>
      <c r="B9" s="4" t="s">
        <v>59</v>
      </c>
      <c r="C9" s="4" t="s">
        <v>182</v>
      </c>
      <c r="D9" s="4" t="s">
        <v>29</v>
      </c>
      <c r="E9" s="4">
        <v>-1.85055115927895E-2</v>
      </c>
      <c r="F9" s="4">
        <v>6.7627986672596802E-3</v>
      </c>
      <c r="G9" s="4">
        <v>6.8529639959987202E-3</v>
      </c>
    </row>
    <row r="10" spans="1:7" x14ac:dyDescent="0.25">
      <c r="A10" s="4" t="s">
        <v>147</v>
      </c>
      <c r="B10" s="4" t="s">
        <v>59</v>
      </c>
      <c r="C10" s="4" t="s">
        <v>182</v>
      </c>
      <c r="D10" s="4" t="s">
        <v>124</v>
      </c>
      <c r="E10" s="5">
        <v>-7.71951810318487E-5</v>
      </c>
      <c r="F10" s="4">
        <v>1.9651961851516998E-2</v>
      </c>
      <c r="G10" s="4">
        <v>0.99691155308451096</v>
      </c>
    </row>
    <row r="11" spans="1:7" x14ac:dyDescent="0.25">
      <c r="A11" s="4" t="s">
        <v>148</v>
      </c>
      <c r="B11" s="4" t="s">
        <v>59</v>
      </c>
      <c r="C11" s="4" t="s">
        <v>182</v>
      </c>
      <c r="D11" s="4" t="s">
        <v>119</v>
      </c>
      <c r="E11" s="4">
        <v>-2.4540068202538001E-3</v>
      </c>
      <c r="F11" s="4">
        <v>2.7813342855386801E-2</v>
      </c>
      <c r="G11" s="4">
        <v>0.931148208057055</v>
      </c>
    </row>
    <row r="12" spans="1:7" x14ac:dyDescent="0.25">
      <c r="A12" s="4" t="s">
        <v>149</v>
      </c>
      <c r="B12" s="4" t="s">
        <v>59</v>
      </c>
      <c r="C12" s="4" t="s">
        <v>182</v>
      </c>
      <c r="D12" s="4" t="s">
        <v>36</v>
      </c>
      <c r="E12" s="4">
        <v>-1.86952794601957E-2</v>
      </c>
      <c r="F12" s="4">
        <v>2.5089529892923401E-2</v>
      </c>
      <c r="G12" s="4">
        <v>0.48434021468757299</v>
      </c>
    </row>
    <row r="13" spans="1:7" x14ac:dyDescent="0.25">
      <c r="A13" s="4" t="s">
        <v>150</v>
      </c>
      <c r="B13" s="4" t="s">
        <v>59</v>
      </c>
      <c r="C13" s="4" t="s">
        <v>182</v>
      </c>
      <c r="D13" s="4" t="s">
        <v>109</v>
      </c>
      <c r="E13" s="4">
        <v>2.1268066273508301E-2</v>
      </c>
      <c r="F13" s="4">
        <v>4.3756167216433599E-2</v>
      </c>
      <c r="G13" s="4">
        <v>0.63854087644994095</v>
      </c>
    </row>
    <row r="14" spans="1:7" x14ac:dyDescent="0.25">
      <c r="A14" s="4" t="s">
        <v>43</v>
      </c>
      <c r="B14" s="4" t="s">
        <v>59</v>
      </c>
      <c r="C14" s="4" t="s">
        <v>182</v>
      </c>
      <c r="D14" s="4" t="s">
        <v>22</v>
      </c>
      <c r="E14" s="4">
        <v>-9.9697484958520301E-3</v>
      </c>
      <c r="F14" s="4">
        <v>1.1650496703267701E-2</v>
      </c>
      <c r="G14" s="4">
        <v>0.39436709602361297</v>
      </c>
    </row>
    <row r="15" spans="1:7" x14ac:dyDescent="0.25">
      <c r="A15" s="4" t="s">
        <v>152</v>
      </c>
      <c r="B15" s="4" t="s">
        <v>59</v>
      </c>
      <c r="C15" s="4" t="s">
        <v>182</v>
      </c>
      <c r="D15" s="4" t="s">
        <v>130</v>
      </c>
      <c r="E15" s="4" t="s">
        <v>1085</v>
      </c>
      <c r="F15" s="4" t="s">
        <v>1085</v>
      </c>
      <c r="G15" s="4" t="s">
        <v>1085</v>
      </c>
    </row>
    <row r="16" spans="1:7" x14ac:dyDescent="0.25">
      <c r="A16" s="4" t="s">
        <v>153</v>
      </c>
      <c r="B16" s="4" t="s">
        <v>59</v>
      </c>
      <c r="C16" s="4" t="s">
        <v>182</v>
      </c>
      <c r="D16" s="4" t="s">
        <v>117</v>
      </c>
      <c r="E16" s="4">
        <v>-3.10040085368053E-3</v>
      </c>
      <c r="F16" s="4">
        <v>9.3765587763053604E-3</v>
      </c>
      <c r="G16" s="4">
        <v>0.74223416163445999</v>
      </c>
    </row>
    <row r="17" spans="1:7" x14ac:dyDescent="0.25">
      <c r="A17" s="4" t="s">
        <v>154</v>
      </c>
      <c r="B17" s="4" t="s">
        <v>59</v>
      </c>
      <c r="C17" s="4" t="s">
        <v>182</v>
      </c>
      <c r="D17" s="4" t="s">
        <v>115</v>
      </c>
      <c r="E17" s="4">
        <v>5.3567361836450403E-2</v>
      </c>
      <c r="F17" s="4">
        <v>7.4741530647643606E-2</v>
      </c>
      <c r="G17" s="4">
        <v>0.51317819723635705</v>
      </c>
    </row>
    <row r="18" spans="1:7" x14ac:dyDescent="0.25">
      <c r="A18" s="4" t="s">
        <v>155</v>
      </c>
      <c r="B18" s="4" t="s">
        <v>59</v>
      </c>
      <c r="C18" s="4" t="s">
        <v>182</v>
      </c>
      <c r="D18" s="4" t="s">
        <v>132</v>
      </c>
      <c r="E18" s="4">
        <v>-1.71090739837742E-2</v>
      </c>
      <c r="F18" s="4">
        <v>5.4516426468402497E-2</v>
      </c>
      <c r="G18" s="4">
        <v>0.76427220391603801</v>
      </c>
    </row>
    <row r="19" spans="1:7" x14ac:dyDescent="0.25">
      <c r="A19" s="4" t="s">
        <v>156</v>
      </c>
      <c r="B19" s="4" t="s">
        <v>59</v>
      </c>
      <c r="C19" s="4" t="s">
        <v>182</v>
      </c>
      <c r="D19" s="4" t="s">
        <v>66</v>
      </c>
      <c r="E19" s="4" t="s">
        <v>1085</v>
      </c>
      <c r="F19" s="4" t="s">
        <v>1085</v>
      </c>
      <c r="G19" s="4" t="s">
        <v>1085</v>
      </c>
    </row>
    <row r="20" spans="1:7" x14ac:dyDescent="0.25">
      <c r="A20" s="4" t="s">
        <v>157</v>
      </c>
      <c r="B20" s="4" t="s">
        <v>59</v>
      </c>
      <c r="C20" s="4" t="s">
        <v>182</v>
      </c>
      <c r="D20" s="4" t="s">
        <v>128</v>
      </c>
      <c r="E20" s="4">
        <v>5.5654340046200302E-3</v>
      </c>
      <c r="F20" s="4">
        <v>5.4402248044977702E-2</v>
      </c>
      <c r="G20" s="4">
        <v>0.92249346126911402</v>
      </c>
    </row>
    <row r="21" spans="1:7" x14ac:dyDescent="0.25">
      <c r="A21" s="4" t="s">
        <v>158</v>
      </c>
      <c r="B21" s="4" t="s">
        <v>59</v>
      </c>
      <c r="C21" s="4" t="s">
        <v>182</v>
      </c>
      <c r="D21" s="4" t="s">
        <v>113</v>
      </c>
      <c r="E21" s="4">
        <v>0.10796084733382</v>
      </c>
      <c r="F21" s="4">
        <v>0.16033281434451699</v>
      </c>
      <c r="G21" s="4">
        <v>0.62272736436152798</v>
      </c>
    </row>
    <row r="22" spans="1:7" x14ac:dyDescent="0.25">
      <c r="A22" s="4" t="s">
        <v>159</v>
      </c>
      <c r="B22" s="4" t="s">
        <v>59</v>
      </c>
      <c r="C22" s="4" t="s">
        <v>182</v>
      </c>
      <c r="D22" s="4" t="s">
        <v>4</v>
      </c>
      <c r="E22" s="5">
        <v>6.1700316199049293E-5</v>
      </c>
      <c r="F22" s="4">
        <v>4.7606235159750104E-3</v>
      </c>
      <c r="G22" s="4">
        <v>0.98968795091857198</v>
      </c>
    </row>
    <row r="23" spans="1:7" x14ac:dyDescent="0.25">
      <c r="A23" s="4" t="s">
        <v>160</v>
      </c>
      <c r="B23" s="4" t="s">
        <v>59</v>
      </c>
      <c r="C23" s="4" t="s">
        <v>182</v>
      </c>
      <c r="D23" s="4" t="s">
        <v>126</v>
      </c>
      <c r="E23" s="4">
        <v>1.4340154364608599E-3</v>
      </c>
      <c r="F23" s="4">
        <v>4.9206716866384602E-3</v>
      </c>
      <c r="G23" s="4">
        <v>0.77120799500969095</v>
      </c>
    </row>
    <row r="24" spans="1:7" x14ac:dyDescent="0.25">
      <c r="A24" s="4" t="s">
        <v>44</v>
      </c>
      <c r="B24" s="4" t="s">
        <v>59</v>
      </c>
      <c r="C24" s="4" t="s">
        <v>182</v>
      </c>
      <c r="D24" s="4" t="s">
        <v>27</v>
      </c>
      <c r="E24" s="4">
        <v>-8.3897404399585103E-3</v>
      </c>
      <c r="F24" s="4">
        <v>9.9885727585149204E-3</v>
      </c>
      <c r="G24" s="4">
        <v>0.403099590449009</v>
      </c>
    </row>
    <row r="26" spans="1:7" x14ac:dyDescent="0.25">
      <c r="A26" s="4" t="s">
        <v>275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4E97D-6408-465B-B489-B8860897A739}">
  <dimension ref="A1:H43"/>
  <sheetViews>
    <sheetView topLeftCell="A16" workbookViewId="0">
      <selection activeCell="F9" sqref="F9"/>
    </sheetView>
  </sheetViews>
  <sheetFormatPr defaultRowHeight="14" x14ac:dyDescent="0.25"/>
  <cols>
    <col min="6" max="7" width="8.90625" bestFit="1" customWidth="1"/>
    <col min="8" max="8" width="9.08984375" bestFit="1" customWidth="1"/>
  </cols>
  <sheetData>
    <row r="1" spans="1:8" s="7" customFormat="1" x14ac:dyDescent="0.25">
      <c r="A1" s="6" t="s">
        <v>184</v>
      </c>
    </row>
    <row r="2" spans="1:8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135</v>
      </c>
      <c r="G2" s="4" t="s">
        <v>136</v>
      </c>
      <c r="H2" s="4" t="s">
        <v>64</v>
      </c>
    </row>
    <row r="3" spans="1:8" s="4" customFormat="1" x14ac:dyDescent="0.25">
      <c r="A3" s="4" t="s">
        <v>39</v>
      </c>
      <c r="B3" s="4" t="s">
        <v>59</v>
      </c>
      <c r="C3" s="4" t="s">
        <v>182</v>
      </c>
      <c r="D3" s="4" t="s">
        <v>33</v>
      </c>
      <c r="E3" s="4" t="s">
        <v>11</v>
      </c>
      <c r="F3" s="4">
        <v>67.628289516245701</v>
      </c>
      <c r="G3" s="4">
        <v>54</v>
      </c>
      <c r="H3" s="4">
        <v>0.100648370959774</v>
      </c>
    </row>
    <row r="4" spans="1:8" s="4" customFormat="1" x14ac:dyDescent="0.25">
      <c r="A4" s="4" t="s">
        <v>39</v>
      </c>
      <c r="B4" s="4" t="s">
        <v>59</v>
      </c>
      <c r="C4" s="4" t="s">
        <v>182</v>
      </c>
      <c r="D4" s="4" t="s">
        <v>33</v>
      </c>
      <c r="E4" s="4" t="s">
        <v>13</v>
      </c>
      <c r="F4" s="4">
        <v>67.978596816710294</v>
      </c>
      <c r="G4" s="4">
        <v>55</v>
      </c>
      <c r="H4" s="4">
        <v>0.112352371518028</v>
      </c>
    </row>
    <row r="5" spans="1:8" s="4" customFormat="1" x14ac:dyDescent="0.25">
      <c r="A5" s="4" t="s">
        <v>144</v>
      </c>
      <c r="B5" s="4" t="s">
        <v>59</v>
      </c>
      <c r="C5" s="4" t="s">
        <v>182</v>
      </c>
      <c r="D5" s="4" t="s">
        <v>20</v>
      </c>
      <c r="E5" s="4" t="s">
        <v>13</v>
      </c>
      <c r="F5" s="4">
        <v>0.870906045980534</v>
      </c>
      <c r="G5" s="4">
        <v>2</v>
      </c>
      <c r="H5" s="4">
        <v>0.64697150771204104</v>
      </c>
    </row>
    <row r="6" spans="1:8" s="4" customFormat="1" x14ac:dyDescent="0.25">
      <c r="A6" s="4" t="s">
        <v>145</v>
      </c>
      <c r="B6" s="4" t="s">
        <v>59</v>
      </c>
      <c r="C6" s="4" t="s">
        <v>182</v>
      </c>
      <c r="D6" s="4" t="s">
        <v>111</v>
      </c>
      <c r="E6" s="4" t="s">
        <v>11</v>
      </c>
      <c r="F6" s="4">
        <v>34.567660677892</v>
      </c>
      <c r="G6" s="4">
        <v>11</v>
      </c>
      <c r="H6" s="4">
        <v>2.9193193476747999E-4</v>
      </c>
    </row>
    <row r="7" spans="1:8" s="4" customFormat="1" x14ac:dyDescent="0.25">
      <c r="A7" s="4" t="s">
        <v>145</v>
      </c>
      <c r="B7" s="4" t="s">
        <v>59</v>
      </c>
      <c r="C7" s="4" t="s">
        <v>182</v>
      </c>
      <c r="D7" s="4" t="s">
        <v>111</v>
      </c>
      <c r="E7" s="4" t="s">
        <v>13</v>
      </c>
      <c r="F7" s="4">
        <v>34.584205641939697</v>
      </c>
      <c r="G7" s="4">
        <v>12</v>
      </c>
      <c r="H7" s="4">
        <v>5.4527440015644205E-4</v>
      </c>
    </row>
    <row r="8" spans="1:8" s="4" customFormat="1" x14ac:dyDescent="0.25">
      <c r="A8" s="4" t="s">
        <v>41</v>
      </c>
      <c r="B8" s="4" t="s">
        <v>59</v>
      </c>
      <c r="C8" s="4" t="s">
        <v>182</v>
      </c>
      <c r="D8" s="4" t="s">
        <v>31</v>
      </c>
      <c r="E8" s="4" t="s">
        <v>11</v>
      </c>
      <c r="F8" s="4">
        <v>68.867339805694897</v>
      </c>
      <c r="G8" s="4">
        <v>52</v>
      </c>
      <c r="H8" s="4">
        <v>5.8595611108492998E-2</v>
      </c>
    </row>
    <row r="9" spans="1:8" s="4" customFormat="1" x14ac:dyDescent="0.25">
      <c r="A9" s="4" t="s">
        <v>41</v>
      </c>
      <c r="B9" s="4" t="s">
        <v>59</v>
      </c>
      <c r="C9" s="4" t="s">
        <v>182</v>
      </c>
      <c r="D9" s="4" t="s">
        <v>31</v>
      </c>
      <c r="E9" s="4" t="s">
        <v>13</v>
      </c>
      <c r="F9" s="4">
        <v>70.539177909276006</v>
      </c>
      <c r="G9" s="4">
        <v>53</v>
      </c>
      <c r="H9" s="4">
        <v>5.3871693003323402E-2</v>
      </c>
    </row>
    <row r="10" spans="1:8" s="4" customFormat="1" x14ac:dyDescent="0.25">
      <c r="A10" s="4" t="s">
        <v>142</v>
      </c>
      <c r="B10" s="4" t="s">
        <v>59</v>
      </c>
      <c r="C10" s="4" t="s">
        <v>182</v>
      </c>
      <c r="D10" s="4" t="s">
        <v>25</v>
      </c>
      <c r="E10" s="4" t="s">
        <v>11</v>
      </c>
      <c r="F10" s="4">
        <v>5.7500150076781003</v>
      </c>
      <c r="G10" s="4">
        <v>8</v>
      </c>
      <c r="H10" s="4">
        <v>0.67521062838072499</v>
      </c>
    </row>
    <row r="11" spans="1:8" s="4" customFormat="1" x14ac:dyDescent="0.25">
      <c r="A11" s="4" t="s">
        <v>142</v>
      </c>
      <c r="B11" s="4" t="s">
        <v>59</v>
      </c>
      <c r="C11" s="4" t="s">
        <v>182</v>
      </c>
      <c r="D11" s="4" t="s">
        <v>25</v>
      </c>
      <c r="E11" s="4" t="s">
        <v>13</v>
      </c>
      <c r="F11" s="4">
        <v>8.7563380912889599</v>
      </c>
      <c r="G11" s="4">
        <v>9</v>
      </c>
      <c r="H11" s="4">
        <v>0.46006368593533098</v>
      </c>
    </row>
    <row r="12" spans="1:8" s="4" customFormat="1" x14ac:dyDescent="0.25">
      <c r="A12" s="4" t="s">
        <v>146</v>
      </c>
      <c r="B12" s="4" t="s">
        <v>59</v>
      </c>
      <c r="C12" s="4" t="s">
        <v>182</v>
      </c>
      <c r="D12" s="4" t="s">
        <v>24</v>
      </c>
      <c r="E12" s="4" t="s">
        <v>11</v>
      </c>
      <c r="F12" s="4">
        <v>6.76332341849721</v>
      </c>
      <c r="G12" s="4">
        <v>3</v>
      </c>
      <c r="H12" s="4">
        <v>7.9836530199634506E-2</v>
      </c>
    </row>
    <row r="13" spans="1:8" s="4" customFormat="1" x14ac:dyDescent="0.25">
      <c r="A13" s="4" t="s">
        <v>146</v>
      </c>
      <c r="B13" s="4" t="s">
        <v>59</v>
      </c>
      <c r="C13" s="4" t="s">
        <v>182</v>
      </c>
      <c r="D13" s="4" t="s">
        <v>24</v>
      </c>
      <c r="E13" s="4" t="s">
        <v>13</v>
      </c>
      <c r="F13" s="4">
        <v>7.5581428500979202</v>
      </c>
      <c r="G13" s="4">
        <v>4</v>
      </c>
      <c r="H13" s="4">
        <v>0.10917260032182</v>
      </c>
    </row>
    <row r="14" spans="1:8" s="4" customFormat="1" x14ac:dyDescent="0.25">
      <c r="A14" s="4" t="s">
        <v>42</v>
      </c>
      <c r="B14" s="4" t="s">
        <v>59</v>
      </c>
      <c r="C14" s="4" t="s">
        <v>182</v>
      </c>
      <c r="D14" s="4" t="s">
        <v>29</v>
      </c>
      <c r="E14" s="4" t="s">
        <v>11</v>
      </c>
      <c r="F14" s="4">
        <v>269.41583887013599</v>
      </c>
      <c r="G14" s="4">
        <v>175</v>
      </c>
      <c r="H14" s="5">
        <v>5.8619326889091896E-6</v>
      </c>
    </row>
    <row r="15" spans="1:8" s="4" customFormat="1" x14ac:dyDescent="0.25">
      <c r="A15" s="4" t="s">
        <v>42</v>
      </c>
      <c r="B15" s="4" t="s">
        <v>59</v>
      </c>
      <c r="C15" s="4" t="s">
        <v>182</v>
      </c>
      <c r="D15" s="4" t="s">
        <v>29</v>
      </c>
      <c r="E15" s="4" t="s">
        <v>13</v>
      </c>
      <c r="F15" s="4">
        <v>280.94331815331299</v>
      </c>
      <c r="G15" s="4">
        <v>176</v>
      </c>
      <c r="H15" s="5">
        <v>8.27629665430952E-7</v>
      </c>
    </row>
    <row r="16" spans="1:8" s="4" customFormat="1" x14ac:dyDescent="0.25">
      <c r="A16" s="4" t="s">
        <v>147</v>
      </c>
      <c r="B16" s="4" t="s">
        <v>59</v>
      </c>
      <c r="C16" s="4" t="s">
        <v>182</v>
      </c>
      <c r="D16" s="4" t="s">
        <v>124</v>
      </c>
      <c r="E16" s="4" t="s">
        <v>11</v>
      </c>
      <c r="F16" s="4">
        <v>17.208412219254502</v>
      </c>
      <c r="G16" s="4">
        <v>17</v>
      </c>
      <c r="H16" s="4">
        <v>0.44033482037223698</v>
      </c>
    </row>
    <row r="17" spans="1:8" s="4" customFormat="1" x14ac:dyDescent="0.25">
      <c r="A17" s="4" t="s">
        <v>147</v>
      </c>
      <c r="B17" s="4" t="s">
        <v>59</v>
      </c>
      <c r="C17" s="4" t="s">
        <v>182</v>
      </c>
      <c r="D17" s="4" t="s">
        <v>124</v>
      </c>
      <c r="E17" s="4" t="s">
        <v>13</v>
      </c>
      <c r="F17" s="4">
        <v>17.208427838513799</v>
      </c>
      <c r="G17" s="4">
        <v>18</v>
      </c>
      <c r="H17" s="4">
        <v>0.50882147863553495</v>
      </c>
    </row>
    <row r="18" spans="1:8" s="4" customFormat="1" x14ac:dyDescent="0.25">
      <c r="A18" s="4" t="s">
        <v>148</v>
      </c>
      <c r="B18" s="4" t="s">
        <v>59</v>
      </c>
      <c r="C18" s="4" t="s">
        <v>182</v>
      </c>
      <c r="D18" s="4" t="s">
        <v>119</v>
      </c>
      <c r="E18" s="4" t="s">
        <v>11</v>
      </c>
      <c r="F18" s="4">
        <v>23.304529914092001</v>
      </c>
      <c r="G18" s="4">
        <v>12</v>
      </c>
      <c r="H18" s="4">
        <v>2.52490595772208E-2</v>
      </c>
    </row>
    <row r="19" spans="1:8" s="4" customFormat="1" x14ac:dyDescent="0.25">
      <c r="A19" s="4" t="s">
        <v>148</v>
      </c>
      <c r="B19" s="4" t="s">
        <v>59</v>
      </c>
      <c r="C19" s="4" t="s">
        <v>182</v>
      </c>
      <c r="D19" s="4" t="s">
        <v>119</v>
      </c>
      <c r="E19" s="4" t="s">
        <v>13</v>
      </c>
      <c r="F19" s="4">
        <v>23.3196482591371</v>
      </c>
      <c r="G19" s="4">
        <v>13</v>
      </c>
      <c r="H19" s="4">
        <v>3.7996533757550098E-2</v>
      </c>
    </row>
    <row r="20" spans="1:8" s="4" customFormat="1" x14ac:dyDescent="0.25">
      <c r="A20" s="4" t="s">
        <v>149</v>
      </c>
      <c r="B20" s="4" t="s">
        <v>59</v>
      </c>
      <c r="C20" s="4" t="s">
        <v>182</v>
      </c>
      <c r="D20" s="4" t="s">
        <v>36</v>
      </c>
      <c r="E20" s="4" t="s">
        <v>11</v>
      </c>
      <c r="F20" s="4">
        <v>4.1706559050651801</v>
      </c>
      <c r="G20" s="4">
        <v>6</v>
      </c>
      <c r="H20" s="4">
        <v>0.65359436523397896</v>
      </c>
    </row>
    <row r="21" spans="1:8" s="4" customFormat="1" x14ac:dyDescent="0.25">
      <c r="A21" s="4" t="s">
        <v>149</v>
      </c>
      <c r="B21" s="4" t="s">
        <v>59</v>
      </c>
      <c r="C21" s="4" t="s">
        <v>182</v>
      </c>
      <c r="D21" s="4" t="s">
        <v>36</v>
      </c>
      <c r="E21" s="4" t="s">
        <v>13</v>
      </c>
      <c r="F21" s="4">
        <v>4.7258935136239204</v>
      </c>
      <c r="G21" s="4">
        <v>7</v>
      </c>
      <c r="H21" s="4">
        <v>0.69337257466939395</v>
      </c>
    </row>
    <row r="22" spans="1:8" s="4" customFormat="1" x14ac:dyDescent="0.25">
      <c r="A22" s="4" t="s">
        <v>150</v>
      </c>
      <c r="B22" s="4" t="s">
        <v>59</v>
      </c>
      <c r="C22" s="4" t="s">
        <v>182</v>
      </c>
      <c r="D22" s="4" t="s">
        <v>109</v>
      </c>
      <c r="E22" s="4" t="s">
        <v>11</v>
      </c>
      <c r="F22" s="4">
        <v>10.6080645500956</v>
      </c>
      <c r="G22" s="4">
        <v>9</v>
      </c>
      <c r="H22" s="4">
        <v>0.30353314606350401</v>
      </c>
    </row>
    <row r="23" spans="1:8" s="4" customFormat="1" x14ac:dyDescent="0.25">
      <c r="A23" s="4" t="s">
        <v>150</v>
      </c>
      <c r="B23" s="4" t="s">
        <v>59</v>
      </c>
      <c r="C23" s="4" t="s">
        <v>182</v>
      </c>
      <c r="D23" s="4" t="s">
        <v>109</v>
      </c>
      <c r="E23" s="4" t="s">
        <v>13</v>
      </c>
      <c r="F23" s="4">
        <v>10.886529864694401</v>
      </c>
      <c r="G23" s="4">
        <v>10</v>
      </c>
      <c r="H23" s="4">
        <v>0.36642650378611002</v>
      </c>
    </row>
    <row r="24" spans="1:8" s="4" customFormat="1" x14ac:dyDescent="0.25">
      <c r="A24" s="4" t="s">
        <v>43</v>
      </c>
      <c r="B24" s="4" t="s">
        <v>59</v>
      </c>
      <c r="C24" s="4" t="s">
        <v>182</v>
      </c>
      <c r="D24" s="4" t="s">
        <v>22</v>
      </c>
      <c r="E24" s="4" t="s">
        <v>11</v>
      </c>
      <c r="F24" s="4">
        <v>202.08882790823901</v>
      </c>
      <c r="G24" s="4">
        <v>92</v>
      </c>
      <c r="H24" s="5">
        <v>3.1071736873201402E-10</v>
      </c>
    </row>
    <row r="25" spans="1:8" s="4" customFormat="1" x14ac:dyDescent="0.25">
      <c r="A25" s="4" t="s">
        <v>43</v>
      </c>
      <c r="B25" s="4" t="s">
        <v>59</v>
      </c>
      <c r="C25" s="4" t="s">
        <v>182</v>
      </c>
      <c r="D25" s="4" t="s">
        <v>22</v>
      </c>
      <c r="E25" s="4" t="s">
        <v>13</v>
      </c>
      <c r="F25" s="4">
        <v>203.69737581666001</v>
      </c>
      <c r="G25" s="4">
        <v>93</v>
      </c>
      <c r="H25" s="5">
        <v>2.9708652840627799E-10</v>
      </c>
    </row>
    <row r="26" spans="1:8" s="4" customFormat="1" x14ac:dyDescent="0.25">
      <c r="A26" s="4" t="s">
        <v>152</v>
      </c>
      <c r="B26" s="4" t="s">
        <v>59</v>
      </c>
      <c r="C26" s="4" t="s">
        <v>182</v>
      </c>
      <c r="D26" s="4" t="s">
        <v>130</v>
      </c>
      <c r="E26" s="4" t="s">
        <v>13</v>
      </c>
      <c r="F26" s="4">
        <v>5.5930992589824697</v>
      </c>
      <c r="G26" s="4">
        <v>1</v>
      </c>
      <c r="H26" s="4">
        <v>1.8031365182248901E-2</v>
      </c>
    </row>
    <row r="27" spans="1:8" s="4" customFormat="1" x14ac:dyDescent="0.25">
      <c r="A27" s="4" t="s">
        <v>153</v>
      </c>
      <c r="B27" s="4" t="s">
        <v>59</v>
      </c>
      <c r="C27" s="4" t="s">
        <v>182</v>
      </c>
      <c r="D27" s="4" t="s">
        <v>117</v>
      </c>
      <c r="E27" s="4" t="s">
        <v>11</v>
      </c>
      <c r="F27" s="4">
        <v>56.166493983093602</v>
      </c>
      <c r="G27" s="4">
        <v>52</v>
      </c>
      <c r="H27" s="4">
        <v>0.321633111874429</v>
      </c>
    </row>
    <row r="28" spans="1:8" s="4" customFormat="1" x14ac:dyDescent="0.25">
      <c r="A28" s="4" t="s">
        <v>153</v>
      </c>
      <c r="B28" s="4" t="s">
        <v>59</v>
      </c>
      <c r="C28" s="4" t="s">
        <v>182</v>
      </c>
      <c r="D28" s="4" t="s">
        <v>117</v>
      </c>
      <c r="E28" s="4" t="s">
        <v>13</v>
      </c>
      <c r="F28" s="4">
        <v>56.284586589126199</v>
      </c>
      <c r="G28" s="4">
        <v>53</v>
      </c>
      <c r="H28" s="4">
        <v>0.35303156135082098</v>
      </c>
    </row>
    <row r="29" spans="1:8" s="4" customFormat="1" x14ac:dyDescent="0.25">
      <c r="A29" s="4" t="s">
        <v>154</v>
      </c>
      <c r="B29" s="4" t="s">
        <v>59</v>
      </c>
      <c r="C29" s="4" t="s">
        <v>182</v>
      </c>
      <c r="D29" s="4" t="s">
        <v>115</v>
      </c>
      <c r="E29" s="4" t="s">
        <v>11</v>
      </c>
      <c r="F29" s="4">
        <v>8.6040564092582592</v>
      </c>
      <c r="G29" s="4">
        <v>4</v>
      </c>
      <c r="H29" s="4">
        <v>7.1795119616319306E-2</v>
      </c>
    </row>
    <row r="30" spans="1:8" s="4" customFormat="1" x14ac:dyDescent="0.25">
      <c r="A30" s="4" t="s">
        <v>154</v>
      </c>
      <c r="B30" s="4" t="s">
        <v>59</v>
      </c>
      <c r="C30" s="4" t="s">
        <v>182</v>
      </c>
      <c r="D30" s="4" t="s">
        <v>115</v>
      </c>
      <c r="E30" s="4" t="s">
        <v>13</v>
      </c>
      <c r="F30" s="4">
        <v>9.7089483320606593</v>
      </c>
      <c r="G30" s="4">
        <v>5</v>
      </c>
      <c r="H30" s="4">
        <v>8.3914830162365298E-2</v>
      </c>
    </row>
    <row r="31" spans="1:8" s="4" customFormat="1" x14ac:dyDescent="0.25">
      <c r="A31" s="4" t="s">
        <v>155</v>
      </c>
      <c r="B31" s="4" t="s">
        <v>59</v>
      </c>
      <c r="C31" s="4" t="s">
        <v>182</v>
      </c>
      <c r="D31" s="4" t="s">
        <v>132</v>
      </c>
      <c r="E31" s="4" t="s">
        <v>11</v>
      </c>
      <c r="F31" s="4">
        <v>11.264007897642699</v>
      </c>
      <c r="G31" s="4">
        <v>6</v>
      </c>
      <c r="H31" s="4">
        <v>8.0551713372997394E-2</v>
      </c>
    </row>
    <row r="32" spans="1:8" s="4" customFormat="1" x14ac:dyDescent="0.25">
      <c r="A32" s="4" t="s">
        <v>155</v>
      </c>
      <c r="B32" s="4" t="s">
        <v>59</v>
      </c>
      <c r="C32" s="4" t="s">
        <v>182</v>
      </c>
      <c r="D32" s="4" t="s">
        <v>132</v>
      </c>
      <c r="E32" s="4" t="s">
        <v>13</v>
      </c>
      <c r="F32" s="4">
        <v>11.44890918888</v>
      </c>
      <c r="G32" s="4">
        <v>7</v>
      </c>
      <c r="H32" s="4">
        <v>0.120201170021437</v>
      </c>
    </row>
    <row r="33" spans="1:8" s="4" customFormat="1" x14ac:dyDescent="0.25">
      <c r="A33" s="4" t="s">
        <v>156</v>
      </c>
      <c r="B33" s="4" t="s">
        <v>59</v>
      </c>
      <c r="C33" s="4" t="s">
        <v>182</v>
      </c>
      <c r="D33" s="4" t="s">
        <v>66</v>
      </c>
      <c r="E33" s="4" t="s">
        <v>13</v>
      </c>
      <c r="F33" s="4">
        <v>0.24976650601563399</v>
      </c>
      <c r="G33" s="4">
        <v>1</v>
      </c>
      <c r="H33" s="4">
        <v>0.61723953573109303</v>
      </c>
    </row>
    <row r="34" spans="1:8" s="4" customFormat="1" x14ac:dyDescent="0.25">
      <c r="A34" s="4" t="s">
        <v>157</v>
      </c>
      <c r="B34" s="4" t="s">
        <v>59</v>
      </c>
      <c r="C34" s="4" t="s">
        <v>182</v>
      </c>
      <c r="D34" s="4" t="s">
        <v>128</v>
      </c>
      <c r="E34" s="4" t="s">
        <v>11</v>
      </c>
      <c r="F34" s="4">
        <v>5.3705857923317497</v>
      </c>
      <c r="G34" s="4">
        <v>5</v>
      </c>
      <c r="H34" s="4">
        <v>0.37234533937195102</v>
      </c>
    </row>
    <row r="35" spans="1:8" s="4" customFormat="1" x14ac:dyDescent="0.25">
      <c r="A35" s="4" t="s">
        <v>157</v>
      </c>
      <c r="B35" s="4" t="s">
        <v>59</v>
      </c>
      <c r="C35" s="4" t="s">
        <v>182</v>
      </c>
      <c r="D35" s="4" t="s">
        <v>128</v>
      </c>
      <c r="E35" s="4" t="s">
        <v>13</v>
      </c>
      <c r="F35" s="4">
        <v>5.3818270793393097</v>
      </c>
      <c r="G35" s="4">
        <v>6</v>
      </c>
      <c r="H35" s="4">
        <v>0.49585296300285397</v>
      </c>
    </row>
    <row r="36" spans="1:8" s="4" customFormat="1" x14ac:dyDescent="0.25">
      <c r="A36" s="4" t="s">
        <v>158</v>
      </c>
      <c r="B36" s="4" t="s">
        <v>59</v>
      </c>
      <c r="C36" s="4" t="s">
        <v>182</v>
      </c>
      <c r="D36" s="4" t="s">
        <v>113</v>
      </c>
      <c r="E36" s="4" t="s">
        <v>11</v>
      </c>
      <c r="F36" s="4">
        <v>0.26479181884587399</v>
      </c>
      <c r="G36" s="4">
        <v>1</v>
      </c>
      <c r="H36" s="4">
        <v>0.60684705836354402</v>
      </c>
    </row>
    <row r="37" spans="1:8" s="4" customFormat="1" x14ac:dyDescent="0.25">
      <c r="A37" s="4" t="s">
        <v>158</v>
      </c>
      <c r="B37" s="4" t="s">
        <v>59</v>
      </c>
      <c r="C37" s="4" t="s">
        <v>182</v>
      </c>
      <c r="D37" s="4" t="s">
        <v>113</v>
      </c>
      <c r="E37" s="4" t="s">
        <v>13</v>
      </c>
      <c r="F37" s="4">
        <v>0.71819831399959</v>
      </c>
      <c r="G37" s="4">
        <v>2</v>
      </c>
      <c r="H37" s="4">
        <v>0.69830510607929297</v>
      </c>
    </row>
    <row r="38" spans="1:8" s="4" customFormat="1" x14ac:dyDescent="0.25">
      <c r="A38" s="4" t="s">
        <v>159</v>
      </c>
      <c r="B38" s="4" t="s">
        <v>59</v>
      </c>
      <c r="C38" s="4" t="s">
        <v>182</v>
      </c>
      <c r="D38" s="4" t="s">
        <v>4</v>
      </c>
      <c r="E38" s="4" t="s">
        <v>11</v>
      </c>
      <c r="F38" s="4">
        <v>93.380456542517095</v>
      </c>
      <c r="G38" s="4">
        <v>90</v>
      </c>
      <c r="H38" s="4">
        <v>0.38268352853663101</v>
      </c>
    </row>
    <row r="39" spans="1:8" s="4" customFormat="1" x14ac:dyDescent="0.25">
      <c r="A39" s="4" t="s">
        <v>159</v>
      </c>
      <c r="B39" s="4" t="s">
        <v>59</v>
      </c>
      <c r="C39" s="4" t="s">
        <v>182</v>
      </c>
      <c r="D39" s="4" t="s">
        <v>4</v>
      </c>
      <c r="E39" s="4" t="s">
        <v>13</v>
      </c>
      <c r="F39" s="4">
        <v>93.380630827748604</v>
      </c>
      <c r="G39" s="4">
        <v>91</v>
      </c>
      <c r="H39" s="4">
        <v>0.41126807047461</v>
      </c>
    </row>
    <row r="40" spans="1:8" s="4" customFormat="1" x14ac:dyDescent="0.25">
      <c r="A40" s="4" t="s">
        <v>160</v>
      </c>
      <c r="B40" s="4" t="s">
        <v>59</v>
      </c>
      <c r="C40" s="4" t="s">
        <v>182</v>
      </c>
      <c r="D40" s="4" t="s">
        <v>126</v>
      </c>
      <c r="E40" s="4" t="s">
        <v>11</v>
      </c>
      <c r="F40" s="4">
        <v>154.08540796273999</v>
      </c>
      <c r="G40" s="4">
        <v>125</v>
      </c>
      <c r="H40" s="4">
        <v>3.9632696748491798E-2</v>
      </c>
    </row>
    <row r="41" spans="1:8" s="4" customFormat="1" x14ac:dyDescent="0.25">
      <c r="A41" s="4" t="s">
        <v>160</v>
      </c>
      <c r="B41" s="4" t="s">
        <v>59</v>
      </c>
      <c r="C41" s="4" t="s">
        <v>182</v>
      </c>
      <c r="D41" s="4" t="s">
        <v>126</v>
      </c>
      <c r="E41" s="4" t="s">
        <v>13</v>
      </c>
      <c r="F41" s="4">
        <v>154.190099209913</v>
      </c>
      <c r="G41" s="4">
        <v>126</v>
      </c>
      <c r="H41" s="4">
        <v>4.4599529740377203E-2</v>
      </c>
    </row>
    <row r="42" spans="1:8" s="4" customFormat="1" x14ac:dyDescent="0.25">
      <c r="A42" s="4" t="s">
        <v>44</v>
      </c>
      <c r="B42" s="4" t="s">
        <v>59</v>
      </c>
      <c r="C42" s="4" t="s">
        <v>182</v>
      </c>
      <c r="D42" s="4" t="s">
        <v>27</v>
      </c>
      <c r="E42" s="4" t="s">
        <v>11</v>
      </c>
      <c r="F42" s="4">
        <v>141.740753878373</v>
      </c>
      <c r="G42" s="4">
        <v>93</v>
      </c>
      <c r="H42" s="4">
        <v>8.5211260100673096E-4</v>
      </c>
    </row>
    <row r="43" spans="1:8" s="4" customFormat="1" x14ac:dyDescent="0.25">
      <c r="A43" s="4" t="s">
        <v>44</v>
      </c>
      <c r="B43" s="4" t="s">
        <v>59</v>
      </c>
      <c r="C43" s="4" t="s">
        <v>182</v>
      </c>
      <c r="D43" s="4" t="s">
        <v>27</v>
      </c>
      <c r="E43" s="4" t="s">
        <v>13</v>
      </c>
      <c r="F43" s="4">
        <v>142.81598534308199</v>
      </c>
      <c r="G43" s="4">
        <v>94</v>
      </c>
      <c r="H43" s="4">
        <v>8.7724315768898697E-4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F0797-CD6F-4214-837E-593FFAD4BEB9}">
  <dimension ref="A1:O20"/>
  <sheetViews>
    <sheetView workbookViewId="0">
      <selection activeCell="A20" sqref="A20"/>
    </sheetView>
  </sheetViews>
  <sheetFormatPr defaultColWidth="8.7265625" defaultRowHeight="14" x14ac:dyDescent="0.25"/>
  <cols>
    <col min="1" max="4" width="8.7265625" style="1"/>
    <col min="5" max="5" width="8.90625" style="1" bestFit="1" customWidth="1"/>
    <col min="6" max="6" width="8.7265625" style="1"/>
    <col min="7" max="8" width="8.90625" style="1" bestFit="1" customWidth="1"/>
    <col min="9" max="9" width="9.08984375" style="1" bestFit="1" customWidth="1"/>
    <col min="10" max="10" width="18.08984375" style="1" customWidth="1"/>
    <col min="11" max="11" width="18.7265625" style="1" customWidth="1"/>
    <col min="12" max="12" width="13.08984375" style="1" customWidth="1"/>
    <col min="13" max="15" width="8.90625" style="1" bestFit="1" customWidth="1"/>
    <col min="16" max="16384" width="8.7265625" style="1"/>
  </cols>
  <sheetData>
    <row r="1" spans="1:15" s="7" customFormat="1" x14ac:dyDescent="0.25">
      <c r="A1" s="6" t="s">
        <v>1092</v>
      </c>
    </row>
    <row r="2" spans="1:15" s="4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9</v>
      </c>
      <c r="F2" s="4" t="s">
        <v>10</v>
      </c>
      <c r="G2" s="4" t="s">
        <v>16</v>
      </c>
      <c r="H2" s="4" t="s">
        <v>17</v>
      </c>
      <c r="I2" s="4" t="s">
        <v>18</v>
      </c>
      <c r="J2" s="4" t="s">
        <v>62</v>
      </c>
      <c r="K2" s="4" t="s">
        <v>63</v>
      </c>
      <c r="L2" s="4" t="s">
        <v>64</v>
      </c>
      <c r="M2" s="4" t="s">
        <v>65</v>
      </c>
      <c r="N2" s="4" t="s">
        <v>91</v>
      </c>
      <c r="O2" s="4" t="s">
        <v>92</v>
      </c>
    </row>
    <row r="3" spans="1:15" s="4" customFormat="1" x14ac:dyDescent="0.25">
      <c r="A3" s="4" t="s">
        <v>29</v>
      </c>
      <c r="B3" s="4" t="s">
        <v>67</v>
      </c>
      <c r="C3" s="4" t="s">
        <v>69</v>
      </c>
      <c r="D3" s="4" t="s">
        <v>68</v>
      </c>
      <c r="E3" s="4">
        <v>171</v>
      </c>
      <c r="F3" s="4" t="s">
        <v>11</v>
      </c>
      <c r="G3" s="4">
        <v>0.21116710776688399</v>
      </c>
      <c r="H3" s="4">
        <v>0.16488699339329199</v>
      </c>
      <c r="I3" s="4">
        <v>0.20206166405929599</v>
      </c>
      <c r="J3" s="4">
        <v>5.97329358273198E-3</v>
      </c>
      <c r="K3" s="4">
        <v>0.48659760539844799</v>
      </c>
      <c r="M3" s="4">
        <v>1.23511873575077</v>
      </c>
      <c r="N3" s="4">
        <f t="shared" ref="N3:N18" si="0">EXP(G3-1.96*H3)</f>
        <v>0.89403406609407332</v>
      </c>
      <c r="O3" s="4">
        <f t="shared" ref="O3:O18" si="1">EXP(G3+1.96*H3)</f>
        <v>1.7063312789269822</v>
      </c>
    </row>
    <row r="4" spans="1:15" s="4" customFormat="1" x14ac:dyDescent="0.25">
      <c r="A4" s="4" t="s">
        <v>29</v>
      </c>
      <c r="B4" s="4" t="s">
        <v>67</v>
      </c>
      <c r="C4" s="4" t="s">
        <v>69</v>
      </c>
      <c r="D4" s="4" t="s">
        <v>68</v>
      </c>
      <c r="E4" s="4">
        <v>171</v>
      </c>
      <c r="F4" s="4" t="s">
        <v>12</v>
      </c>
      <c r="G4" s="4">
        <v>0.32691319406014002</v>
      </c>
      <c r="H4" s="4">
        <v>7.9288402627988794E-2</v>
      </c>
      <c r="I4" s="5">
        <v>3.7382408311110599E-5</v>
      </c>
      <c r="M4" s="4">
        <v>1.3866810997994901</v>
      </c>
      <c r="N4" s="4">
        <f t="shared" si="0"/>
        <v>1.1870935503037061</v>
      </c>
      <c r="O4" s="4">
        <f t="shared" si="1"/>
        <v>1.6198255580187138</v>
      </c>
    </row>
    <row r="5" spans="1:15" s="4" customFormat="1" x14ac:dyDescent="0.25">
      <c r="A5" s="4" t="s">
        <v>29</v>
      </c>
      <c r="B5" s="4" t="s">
        <v>67</v>
      </c>
      <c r="C5" s="4" t="s">
        <v>69</v>
      </c>
      <c r="D5" s="4" t="s">
        <v>68</v>
      </c>
      <c r="E5" s="4">
        <v>171</v>
      </c>
      <c r="F5" s="4" t="s">
        <v>13</v>
      </c>
      <c r="G5" s="4">
        <v>0.31976227438479199</v>
      </c>
      <c r="H5" s="4">
        <v>5.4057718563818302E-2</v>
      </c>
      <c r="I5" s="5">
        <v>3.31470412662224E-9</v>
      </c>
      <c r="L5" s="4">
        <v>3.50554031213033E-2</v>
      </c>
      <c r="M5" s="4">
        <v>1.3768004247010099</v>
      </c>
      <c r="N5" s="4">
        <f t="shared" si="0"/>
        <v>1.2383862812620674</v>
      </c>
      <c r="O5" s="4">
        <f t="shared" si="1"/>
        <v>1.5306850844027873</v>
      </c>
    </row>
    <row r="6" spans="1:15" s="4" customFormat="1" x14ac:dyDescent="0.25">
      <c r="A6" s="4" t="s">
        <v>29</v>
      </c>
      <c r="B6" s="4" t="s">
        <v>67</v>
      </c>
      <c r="C6" s="4" t="s">
        <v>69</v>
      </c>
      <c r="D6" s="4" t="s">
        <v>68</v>
      </c>
      <c r="E6" s="4">
        <v>171</v>
      </c>
      <c r="F6" s="4" t="s">
        <v>14</v>
      </c>
      <c r="G6" s="4">
        <v>0.20954736447222899</v>
      </c>
      <c r="H6" s="4">
        <v>0.212708247056171</v>
      </c>
      <c r="I6" s="4">
        <v>0.32595540422727998</v>
      </c>
      <c r="M6" s="4">
        <v>1.23311977979522</v>
      </c>
      <c r="N6" s="4">
        <f t="shared" si="0"/>
        <v>0.81272636560636347</v>
      </c>
      <c r="O6" s="4">
        <f t="shared" si="1"/>
        <v>1.8709672230059093</v>
      </c>
    </row>
    <row r="7" spans="1:15" s="4" customFormat="1" x14ac:dyDescent="0.25">
      <c r="A7" s="4" t="s">
        <v>29</v>
      </c>
      <c r="B7" s="4" t="s">
        <v>67</v>
      </c>
      <c r="C7" s="4" t="s">
        <v>69</v>
      </c>
      <c r="D7" s="4" t="s">
        <v>68</v>
      </c>
      <c r="E7" s="4">
        <v>171</v>
      </c>
      <c r="F7" s="4" t="s">
        <v>15</v>
      </c>
      <c r="G7" s="4">
        <v>0.236578094758777</v>
      </c>
      <c r="H7" s="4">
        <v>0.18165957334147501</v>
      </c>
      <c r="I7" s="4">
        <v>0.19457014498879499</v>
      </c>
      <c r="M7" s="4">
        <v>1.26690649051371</v>
      </c>
      <c r="N7" s="4">
        <f t="shared" si="0"/>
        <v>0.88738648592984548</v>
      </c>
      <c r="O7" s="4">
        <f t="shared" si="1"/>
        <v>1.8087407022250324</v>
      </c>
    </row>
    <row r="8" spans="1:15" s="4" customFormat="1" x14ac:dyDescent="0.25">
      <c r="A8" s="4" t="s">
        <v>66</v>
      </c>
      <c r="B8" s="4" t="s">
        <v>67</v>
      </c>
      <c r="C8" s="4" t="s">
        <v>70</v>
      </c>
      <c r="D8" s="4" t="s">
        <v>68</v>
      </c>
      <c r="E8" s="4">
        <v>2</v>
      </c>
      <c r="F8" s="4" t="s">
        <v>13</v>
      </c>
      <c r="G8" s="4">
        <v>-0.55765715716822595</v>
      </c>
      <c r="H8" s="4">
        <v>0.178187901810199</v>
      </c>
      <c r="I8" s="4">
        <v>1.75043479394354E-3</v>
      </c>
      <c r="J8" s="4" t="s">
        <v>1085</v>
      </c>
      <c r="K8" s="4" t="s">
        <v>1085</v>
      </c>
      <c r="L8" s="4">
        <v>0.46773689639517801</v>
      </c>
      <c r="M8" s="4">
        <v>0.57254888579276897</v>
      </c>
      <c r="N8" s="4">
        <f t="shared" si="0"/>
        <v>0.40377178682840625</v>
      </c>
      <c r="O8" s="4">
        <f t="shared" si="1"/>
        <v>0.81187501781013227</v>
      </c>
    </row>
    <row r="9" spans="1:15" s="4" customFormat="1" x14ac:dyDescent="0.25">
      <c r="A9" s="4" t="s">
        <v>22</v>
      </c>
      <c r="B9" s="4" t="s">
        <v>67</v>
      </c>
      <c r="C9" s="4" t="s">
        <v>71</v>
      </c>
      <c r="D9" s="4" t="s">
        <v>68</v>
      </c>
      <c r="E9" s="4">
        <v>91</v>
      </c>
      <c r="F9" s="4" t="s">
        <v>11</v>
      </c>
      <c r="G9" s="4">
        <v>0.46258632543607098</v>
      </c>
      <c r="H9" s="4">
        <v>0.172141947949803</v>
      </c>
      <c r="I9" s="4">
        <v>8.5974900027267608E-3</v>
      </c>
      <c r="J9" s="4">
        <v>-1.2479375968265699E-2</v>
      </c>
      <c r="K9" s="4">
        <v>0.29717038886764902</v>
      </c>
      <c r="M9" s="4">
        <v>1.5881762184031201</v>
      </c>
      <c r="N9" s="4">
        <f t="shared" si="0"/>
        <v>1.133361626787009</v>
      </c>
      <c r="O9" s="4">
        <f t="shared" si="1"/>
        <v>2.2255065295017569</v>
      </c>
    </row>
    <row r="10" spans="1:15" s="4" customFormat="1" x14ac:dyDescent="0.25">
      <c r="A10" s="4" t="s">
        <v>22</v>
      </c>
      <c r="B10" s="4" t="s">
        <v>67</v>
      </c>
      <c r="C10" s="4" t="s">
        <v>71</v>
      </c>
      <c r="D10" s="4" t="s">
        <v>68</v>
      </c>
      <c r="E10" s="4">
        <v>91</v>
      </c>
      <c r="F10" s="4" t="s">
        <v>12</v>
      </c>
      <c r="G10" s="4">
        <v>0.35044632388677899</v>
      </c>
      <c r="H10" s="4">
        <v>7.4793791640944199E-2</v>
      </c>
      <c r="I10" s="5">
        <v>2.7927705888720202E-6</v>
      </c>
      <c r="M10" s="4">
        <v>1.4197010537008601</v>
      </c>
      <c r="N10" s="4">
        <f t="shared" si="0"/>
        <v>1.2261148261084014</v>
      </c>
      <c r="O10" s="4">
        <f t="shared" si="1"/>
        <v>1.6438518146596015</v>
      </c>
    </row>
    <row r="11" spans="1:15" s="4" customFormat="1" x14ac:dyDescent="0.25">
      <c r="A11" s="4" t="s">
        <v>22</v>
      </c>
      <c r="B11" s="4" t="s">
        <v>67</v>
      </c>
      <c r="C11" s="4" t="s">
        <v>71</v>
      </c>
      <c r="D11" s="4" t="s">
        <v>68</v>
      </c>
      <c r="E11" s="4">
        <v>91</v>
      </c>
      <c r="F11" s="4" t="s">
        <v>13</v>
      </c>
      <c r="G11" s="4">
        <v>0.29193761654375799</v>
      </c>
      <c r="H11" s="4">
        <v>5.6174791508490599E-2</v>
      </c>
      <c r="I11" s="5">
        <v>2.0258416763329401E-7</v>
      </c>
      <c r="L11" s="4">
        <v>4.2359136886179802E-2</v>
      </c>
      <c r="M11" s="4">
        <v>1.33901948237043</v>
      </c>
      <c r="N11" s="4">
        <f t="shared" si="0"/>
        <v>1.199416304076566</v>
      </c>
      <c r="O11" s="4">
        <f t="shared" si="1"/>
        <v>1.4948714371095515</v>
      </c>
    </row>
    <row r="12" spans="1:15" s="4" customFormat="1" x14ac:dyDescent="0.25">
      <c r="A12" s="4" t="s">
        <v>22</v>
      </c>
      <c r="B12" s="4" t="s">
        <v>67</v>
      </c>
      <c r="C12" s="4" t="s">
        <v>71</v>
      </c>
      <c r="D12" s="4" t="s">
        <v>68</v>
      </c>
      <c r="E12" s="4">
        <v>91</v>
      </c>
      <c r="F12" s="4" t="s">
        <v>14</v>
      </c>
      <c r="G12" s="4">
        <v>0.48348091707070201</v>
      </c>
      <c r="H12" s="4">
        <v>0.18064167281527299</v>
      </c>
      <c r="I12" s="4">
        <v>8.8407810609428296E-3</v>
      </c>
      <c r="M12" s="4">
        <v>1.6217096253491901</v>
      </c>
      <c r="N12" s="4">
        <f t="shared" si="0"/>
        <v>1.1381717401718359</v>
      </c>
      <c r="O12" s="4">
        <f t="shared" si="1"/>
        <v>2.3106724724628536</v>
      </c>
    </row>
    <row r="13" spans="1:15" s="4" customFormat="1" x14ac:dyDescent="0.25">
      <c r="A13" s="4" t="s">
        <v>22</v>
      </c>
      <c r="B13" s="4" t="s">
        <v>67</v>
      </c>
      <c r="C13" s="4" t="s">
        <v>71</v>
      </c>
      <c r="D13" s="4" t="s">
        <v>68</v>
      </c>
      <c r="E13" s="4">
        <v>91</v>
      </c>
      <c r="F13" s="4" t="s">
        <v>15</v>
      </c>
      <c r="G13" s="4">
        <v>0.45474578389898301</v>
      </c>
      <c r="H13" s="4">
        <v>0.15984050832124899</v>
      </c>
      <c r="I13" s="4">
        <v>5.49806900528372E-3</v>
      </c>
      <c r="M13" s="4">
        <v>1.57577274530847</v>
      </c>
      <c r="N13" s="4">
        <f t="shared" si="0"/>
        <v>1.151952567740123</v>
      </c>
      <c r="O13" s="4">
        <f t="shared" si="1"/>
        <v>2.1555225574332457</v>
      </c>
    </row>
    <row r="14" spans="1:15" s="4" customFormat="1" x14ac:dyDescent="0.25">
      <c r="A14" s="4" t="s">
        <v>27</v>
      </c>
      <c r="B14" s="4" t="s">
        <v>67</v>
      </c>
      <c r="C14" s="4" t="s">
        <v>72</v>
      </c>
      <c r="D14" s="4" t="s">
        <v>68</v>
      </c>
      <c r="E14" s="4">
        <v>96</v>
      </c>
      <c r="F14" s="4" t="s">
        <v>11</v>
      </c>
      <c r="G14" s="4">
        <v>0.45330366901690999</v>
      </c>
      <c r="H14" s="4">
        <v>0.17098176595462899</v>
      </c>
      <c r="I14" s="4">
        <v>9.4135105877950105E-3</v>
      </c>
      <c r="J14" s="4">
        <v>-1.23149040350696E-2</v>
      </c>
      <c r="K14" s="4">
        <v>0.29964080762255801</v>
      </c>
      <c r="M14" s="4">
        <v>1.57350193775792</v>
      </c>
      <c r="N14" s="4">
        <f t="shared" si="0"/>
        <v>1.1254460069871568</v>
      </c>
      <c r="O14" s="4">
        <f t="shared" si="1"/>
        <v>2.1999352547849007</v>
      </c>
    </row>
    <row r="15" spans="1:15" s="4" customFormat="1" x14ac:dyDescent="0.25">
      <c r="A15" s="4" t="s">
        <v>27</v>
      </c>
      <c r="B15" s="4" t="s">
        <v>67</v>
      </c>
      <c r="C15" s="4" t="s">
        <v>72</v>
      </c>
      <c r="D15" s="4" t="s">
        <v>68</v>
      </c>
      <c r="E15" s="4">
        <v>96</v>
      </c>
      <c r="F15" s="4" t="s">
        <v>12</v>
      </c>
      <c r="G15" s="4">
        <v>0.26360809324336798</v>
      </c>
      <c r="H15" s="4">
        <v>7.2110914523008204E-2</v>
      </c>
      <c r="I15" s="4">
        <v>2.5658901393388101E-4</v>
      </c>
      <c r="M15" s="4">
        <v>1.3016179834472299</v>
      </c>
      <c r="N15" s="4">
        <f t="shared" si="0"/>
        <v>1.1300599684922372</v>
      </c>
      <c r="O15" s="4">
        <f t="shared" si="1"/>
        <v>1.4992207688709573</v>
      </c>
    </row>
    <row r="16" spans="1:15" s="4" customFormat="1" x14ac:dyDescent="0.25">
      <c r="A16" s="4" t="s">
        <v>27</v>
      </c>
      <c r="B16" s="4" t="s">
        <v>67</v>
      </c>
      <c r="C16" s="4" t="s">
        <v>72</v>
      </c>
      <c r="D16" s="4" t="s">
        <v>68</v>
      </c>
      <c r="E16" s="4">
        <v>96</v>
      </c>
      <c r="F16" s="4" t="s">
        <v>13</v>
      </c>
      <c r="G16" s="4">
        <v>0.28371073381373102</v>
      </c>
      <c r="H16" s="4">
        <v>5.28800852851775E-2</v>
      </c>
      <c r="I16" s="5">
        <v>8.0872278434620997E-8</v>
      </c>
      <c r="L16" s="4">
        <v>0.12053810399006699</v>
      </c>
      <c r="M16" s="4">
        <v>1.32804871559811</v>
      </c>
      <c r="N16" s="4">
        <f t="shared" si="0"/>
        <v>1.1972961026920217</v>
      </c>
      <c r="O16" s="4">
        <f t="shared" si="1"/>
        <v>1.4730803742167184</v>
      </c>
    </row>
    <row r="17" spans="1:15" s="4" customFormat="1" x14ac:dyDescent="0.25">
      <c r="A17" s="4" t="s">
        <v>27</v>
      </c>
      <c r="B17" s="4" t="s">
        <v>67</v>
      </c>
      <c r="C17" s="4" t="s">
        <v>72</v>
      </c>
      <c r="D17" s="4" t="s">
        <v>68</v>
      </c>
      <c r="E17" s="4">
        <v>96</v>
      </c>
      <c r="F17" s="4" t="s">
        <v>14</v>
      </c>
      <c r="G17" s="4">
        <v>0.16975888271592601</v>
      </c>
      <c r="H17" s="4">
        <v>0.184145289649469</v>
      </c>
      <c r="I17" s="4">
        <v>0.35892923025343698</v>
      </c>
      <c r="M17" s="4">
        <v>1.1850190882864</v>
      </c>
      <c r="N17" s="4">
        <f t="shared" si="0"/>
        <v>0.82599555651531986</v>
      </c>
      <c r="O17" s="4">
        <f t="shared" si="1"/>
        <v>1.7000941815321897</v>
      </c>
    </row>
    <row r="18" spans="1:15" s="4" customFormat="1" x14ac:dyDescent="0.25">
      <c r="A18" s="4" t="s">
        <v>27</v>
      </c>
      <c r="B18" s="4" t="s">
        <v>67</v>
      </c>
      <c r="C18" s="4" t="s">
        <v>72</v>
      </c>
      <c r="D18" s="4" t="s">
        <v>68</v>
      </c>
      <c r="E18" s="4">
        <v>96</v>
      </c>
      <c r="F18" s="4" t="s">
        <v>15</v>
      </c>
      <c r="G18" s="4">
        <v>0.245375043746554</v>
      </c>
      <c r="H18" s="4">
        <v>0.14347372711422601</v>
      </c>
      <c r="I18" s="4">
        <v>9.0484886770103995E-2</v>
      </c>
      <c r="M18" s="4">
        <v>1.2781005669538099</v>
      </c>
      <c r="N18" s="4">
        <f t="shared" si="0"/>
        <v>0.964800956707623</v>
      </c>
      <c r="O18" s="4">
        <f t="shared" si="1"/>
        <v>1.6931378932522023</v>
      </c>
    </row>
    <row r="20" spans="1:15" x14ac:dyDescent="0.25">
      <c r="A20" s="4" t="s">
        <v>275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616CE-28FB-4C98-BEFE-AD60FD9F9366}">
  <dimension ref="A1:N100"/>
  <sheetViews>
    <sheetView workbookViewId="0">
      <selection activeCell="D8" sqref="D8"/>
    </sheetView>
  </sheetViews>
  <sheetFormatPr defaultColWidth="8.7265625" defaultRowHeight="14" x14ac:dyDescent="0.25"/>
  <cols>
    <col min="1" max="5" width="8.7265625" style="1"/>
    <col min="6" max="8" width="8.90625" style="1" bestFit="1" customWidth="1"/>
    <col min="9" max="9" width="9.08984375" style="1" bestFit="1" customWidth="1"/>
    <col min="10" max="14" width="8.90625" style="1" bestFit="1" customWidth="1"/>
    <col min="15" max="16384" width="8.7265625" style="1"/>
  </cols>
  <sheetData>
    <row r="1" spans="1:14" s="7" customFormat="1" x14ac:dyDescent="0.25">
      <c r="A1" s="6" t="s">
        <v>204</v>
      </c>
    </row>
    <row r="2" spans="1:14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99</v>
      </c>
      <c r="G2" s="4" t="s">
        <v>100</v>
      </c>
      <c r="H2" s="4" t="s">
        <v>101</v>
      </c>
      <c r="I2" s="4" t="s">
        <v>63</v>
      </c>
      <c r="J2" s="4" t="s">
        <v>102</v>
      </c>
      <c r="K2" s="4" t="s">
        <v>103</v>
      </c>
      <c r="L2" s="4" t="s">
        <v>65</v>
      </c>
      <c r="M2" s="4" t="s">
        <v>104</v>
      </c>
      <c r="N2" s="4" t="s">
        <v>105</v>
      </c>
    </row>
    <row r="3" spans="1:14" s="4" customFormat="1" x14ac:dyDescent="0.25">
      <c r="A3" s="4" t="s">
        <v>185</v>
      </c>
      <c r="B3" s="4" t="s">
        <v>68</v>
      </c>
      <c r="C3" s="4" t="s">
        <v>96</v>
      </c>
      <c r="D3" s="4" t="s">
        <v>4</v>
      </c>
      <c r="E3" s="4" t="s">
        <v>11</v>
      </c>
      <c r="F3" s="4">
        <v>89</v>
      </c>
      <c r="G3" s="4">
        <v>1.45018403449199E-2</v>
      </c>
      <c r="H3" s="4">
        <v>0.111263580385595</v>
      </c>
      <c r="I3" s="4">
        <v>0.89660014228566898</v>
      </c>
      <c r="J3" s="4">
        <v>-0.20357477721084599</v>
      </c>
      <c r="K3" s="4">
        <v>0.23257845790068599</v>
      </c>
      <c r="L3" s="4">
        <v>1.0146075021774399</v>
      </c>
      <c r="M3" s="4">
        <v>0.81580919810534802</v>
      </c>
      <c r="N3" s="4">
        <v>1.26184944453374</v>
      </c>
    </row>
    <row r="4" spans="1:14" s="4" customFormat="1" x14ac:dyDescent="0.25">
      <c r="A4" s="4" t="s">
        <v>185</v>
      </c>
      <c r="B4" s="4" t="s">
        <v>68</v>
      </c>
      <c r="C4" s="4" t="s">
        <v>96</v>
      </c>
      <c r="D4" s="4" t="s">
        <v>4</v>
      </c>
      <c r="E4" s="4" t="s">
        <v>12</v>
      </c>
      <c r="F4" s="4">
        <v>89</v>
      </c>
      <c r="G4" s="4">
        <v>3.8255429875361097E-2</v>
      </c>
      <c r="H4" s="4">
        <v>9.2330570942349005E-2</v>
      </c>
      <c r="I4" s="4">
        <v>0.67863161795229898</v>
      </c>
      <c r="J4" s="4">
        <v>-0.142712489171643</v>
      </c>
      <c r="K4" s="4">
        <v>0.219223348922365</v>
      </c>
      <c r="L4" s="4">
        <v>1.0389965897564399</v>
      </c>
      <c r="M4" s="4">
        <v>0.86700330590327102</v>
      </c>
      <c r="N4" s="4">
        <v>1.2451093394630599</v>
      </c>
    </row>
    <row r="5" spans="1:14" s="4" customFormat="1" x14ac:dyDescent="0.25">
      <c r="A5" s="4" t="s">
        <v>185</v>
      </c>
      <c r="B5" s="4" t="s">
        <v>68</v>
      </c>
      <c r="C5" s="4" t="s">
        <v>96</v>
      </c>
      <c r="D5" s="4" t="s">
        <v>4</v>
      </c>
      <c r="E5" s="4" t="s">
        <v>13</v>
      </c>
      <c r="F5" s="4">
        <v>89</v>
      </c>
      <c r="G5" s="4">
        <v>0.124451695792687</v>
      </c>
      <c r="H5" s="4">
        <v>6.4541099391043799E-2</v>
      </c>
      <c r="I5" s="4">
        <v>5.3823419596664299E-2</v>
      </c>
      <c r="J5" s="4">
        <v>-2.0488590137584702E-3</v>
      </c>
      <c r="K5" s="4">
        <v>0.25095225059913301</v>
      </c>
      <c r="L5" s="4">
        <v>1.1325273133048299</v>
      </c>
      <c r="M5" s="4">
        <v>0.99795323846514705</v>
      </c>
      <c r="N5" s="4">
        <v>1.2852487130099699</v>
      </c>
    </row>
    <row r="6" spans="1:14" s="4" customFormat="1" x14ac:dyDescent="0.25">
      <c r="A6" s="4" t="s">
        <v>185</v>
      </c>
      <c r="B6" s="4" t="s">
        <v>68</v>
      </c>
      <c r="C6" s="4" t="s">
        <v>96</v>
      </c>
      <c r="D6" s="4" t="s">
        <v>4</v>
      </c>
      <c r="E6" s="4" t="s">
        <v>14</v>
      </c>
      <c r="F6" s="4">
        <v>89</v>
      </c>
      <c r="G6" s="4">
        <v>1.7486258103255999E-2</v>
      </c>
      <c r="H6" s="4">
        <v>0.19607278519698401</v>
      </c>
      <c r="I6" s="4">
        <v>0.92913954206822102</v>
      </c>
      <c r="J6" s="4">
        <v>-0.36681640088283302</v>
      </c>
      <c r="K6" s="4">
        <v>0.401788917089345</v>
      </c>
      <c r="L6" s="4">
        <v>1.0176400377503501</v>
      </c>
      <c r="M6" s="4">
        <v>0.69293685596113497</v>
      </c>
      <c r="N6" s="4">
        <v>1.49449583684812</v>
      </c>
    </row>
    <row r="7" spans="1:14" s="4" customFormat="1" x14ac:dyDescent="0.25">
      <c r="A7" s="4" t="s">
        <v>185</v>
      </c>
      <c r="B7" s="4" t="s">
        <v>68</v>
      </c>
      <c r="C7" s="4" t="s">
        <v>96</v>
      </c>
      <c r="D7" s="4" t="s">
        <v>4</v>
      </c>
      <c r="E7" s="4" t="s">
        <v>15</v>
      </c>
      <c r="F7" s="4">
        <v>89</v>
      </c>
      <c r="G7" s="4">
        <v>3.3215032076694899E-2</v>
      </c>
      <c r="H7" s="4">
        <v>0.102102979670113</v>
      </c>
      <c r="I7" s="4">
        <v>0.74571930321982405</v>
      </c>
      <c r="J7" s="4">
        <v>-0.166906808076727</v>
      </c>
      <c r="K7" s="4">
        <v>0.23333687223011701</v>
      </c>
      <c r="L7" s="4">
        <v>1.0337728096569101</v>
      </c>
      <c r="M7" s="4">
        <v>0.84627847398106504</v>
      </c>
      <c r="N7" s="4">
        <v>1.26280681222886</v>
      </c>
    </row>
    <row r="8" spans="1:14" s="4" customFormat="1" x14ac:dyDescent="0.25">
      <c r="A8" s="4" t="s">
        <v>186</v>
      </c>
      <c r="B8" s="4" t="s">
        <v>68</v>
      </c>
      <c r="C8" s="4" t="s">
        <v>96</v>
      </c>
      <c r="D8" s="4" t="s">
        <v>124</v>
      </c>
      <c r="E8" s="4" t="s">
        <v>11</v>
      </c>
      <c r="F8" s="4">
        <v>19</v>
      </c>
      <c r="G8" s="4">
        <v>0.26291340766910498</v>
      </c>
      <c r="H8" s="4">
        <v>0.278405614186992</v>
      </c>
      <c r="I8" s="4">
        <v>0.35821816723900102</v>
      </c>
      <c r="J8" s="4">
        <v>-0.28276159613739899</v>
      </c>
      <c r="K8" s="4">
        <v>0.808588411475609</v>
      </c>
      <c r="L8" s="4">
        <v>1.3007140822108501</v>
      </c>
      <c r="M8" s="4">
        <v>0.75369945130306704</v>
      </c>
      <c r="N8" s="4">
        <v>2.2447371040758601</v>
      </c>
    </row>
    <row r="9" spans="1:14" s="4" customFormat="1" x14ac:dyDescent="0.25">
      <c r="A9" s="4" t="s">
        <v>186</v>
      </c>
      <c r="B9" s="4" t="s">
        <v>68</v>
      </c>
      <c r="C9" s="4" t="s">
        <v>96</v>
      </c>
      <c r="D9" s="4" t="s">
        <v>124</v>
      </c>
      <c r="E9" s="4" t="s">
        <v>12</v>
      </c>
      <c r="F9" s="4">
        <v>19</v>
      </c>
      <c r="G9" s="4">
        <v>7.8190192923479201E-2</v>
      </c>
      <c r="H9" s="4">
        <v>0.1025335910606</v>
      </c>
      <c r="I9" s="4">
        <v>0.445713176706868</v>
      </c>
      <c r="J9" s="4">
        <v>-0.12277564555529601</v>
      </c>
      <c r="K9" s="4">
        <v>0.27915603140225498</v>
      </c>
      <c r="L9" s="4">
        <v>1.0813283001043299</v>
      </c>
      <c r="M9" s="4">
        <v>0.88446207330014004</v>
      </c>
      <c r="N9" s="4">
        <v>1.32201360341398</v>
      </c>
    </row>
    <row r="10" spans="1:14" s="4" customFormat="1" x14ac:dyDescent="0.25">
      <c r="A10" s="4" t="s">
        <v>186</v>
      </c>
      <c r="B10" s="4" t="s">
        <v>68</v>
      </c>
      <c r="C10" s="4" t="s">
        <v>96</v>
      </c>
      <c r="D10" s="4" t="s">
        <v>124</v>
      </c>
      <c r="E10" s="4" t="s">
        <v>13</v>
      </c>
      <c r="F10" s="4">
        <v>19</v>
      </c>
      <c r="G10" s="4">
        <v>-3.73061469848242E-2</v>
      </c>
      <c r="H10" s="4">
        <v>8.1287063533810502E-2</v>
      </c>
      <c r="I10" s="4">
        <v>0.64627493825177496</v>
      </c>
      <c r="J10" s="4">
        <v>-0.196628791511093</v>
      </c>
      <c r="K10" s="4">
        <v>0.122016497541444</v>
      </c>
      <c r="L10" s="4">
        <v>0.96338115396200397</v>
      </c>
      <c r="M10" s="4">
        <v>0.82149552283204197</v>
      </c>
      <c r="N10" s="4">
        <v>1.1297727400991799</v>
      </c>
    </row>
    <row r="11" spans="1:14" s="4" customFormat="1" x14ac:dyDescent="0.25">
      <c r="A11" s="4" t="s">
        <v>186</v>
      </c>
      <c r="B11" s="4" t="s">
        <v>68</v>
      </c>
      <c r="C11" s="4" t="s">
        <v>96</v>
      </c>
      <c r="D11" s="4" t="s">
        <v>124</v>
      </c>
      <c r="E11" s="4" t="s">
        <v>14</v>
      </c>
      <c r="F11" s="4">
        <v>19</v>
      </c>
      <c r="G11" s="4">
        <v>4.2955289513701998E-2</v>
      </c>
      <c r="H11" s="4">
        <v>0.18634147012425301</v>
      </c>
      <c r="I11" s="4">
        <v>0.82028798929813596</v>
      </c>
      <c r="J11" s="4">
        <v>-0.32227399192983402</v>
      </c>
      <c r="K11" s="4">
        <v>0.40818457095723798</v>
      </c>
      <c r="L11" s="4">
        <v>1.04389122092308</v>
      </c>
      <c r="M11" s="4">
        <v>0.72449965607382105</v>
      </c>
      <c r="N11" s="4">
        <v>1.5040847459136</v>
      </c>
    </row>
    <row r="12" spans="1:14" s="4" customFormat="1" x14ac:dyDescent="0.25">
      <c r="A12" s="4" t="s">
        <v>186</v>
      </c>
      <c r="B12" s="4" t="s">
        <v>68</v>
      </c>
      <c r="C12" s="4" t="s">
        <v>96</v>
      </c>
      <c r="D12" s="4" t="s">
        <v>124</v>
      </c>
      <c r="E12" s="4" t="s">
        <v>15</v>
      </c>
      <c r="F12" s="4">
        <v>19</v>
      </c>
      <c r="G12" s="4">
        <v>0.128353743672323</v>
      </c>
      <c r="H12" s="4">
        <v>0.13371509026668499</v>
      </c>
      <c r="I12" s="4">
        <v>0.34982086204523699</v>
      </c>
      <c r="J12" s="4">
        <v>-0.13372783325037799</v>
      </c>
      <c r="K12" s="4">
        <v>0.390435320595025</v>
      </c>
      <c r="L12" s="4">
        <v>1.1369551222494501</v>
      </c>
      <c r="M12" s="4">
        <v>0.87482813133392301</v>
      </c>
      <c r="N12" s="4">
        <v>1.4776238940078801</v>
      </c>
    </row>
    <row r="13" spans="1:14" s="4" customFormat="1" x14ac:dyDescent="0.25">
      <c r="A13" s="4" t="s">
        <v>187</v>
      </c>
      <c r="B13" s="4" t="s">
        <v>68</v>
      </c>
      <c r="C13" s="4" t="s">
        <v>96</v>
      </c>
      <c r="D13" s="4" t="s">
        <v>25</v>
      </c>
      <c r="E13" s="4" t="s">
        <v>11</v>
      </c>
      <c r="F13" s="4">
        <v>11</v>
      </c>
      <c r="G13" s="4">
        <v>-1.64394985618897</v>
      </c>
      <c r="H13" s="4">
        <v>0.66944079323365302</v>
      </c>
      <c r="I13" s="4">
        <v>3.6414254673299798E-2</v>
      </c>
      <c r="J13" s="4">
        <v>-2.9560538109269299</v>
      </c>
      <c r="K13" s="4">
        <v>-0.331845901451013</v>
      </c>
      <c r="L13" s="4">
        <v>0.193215360206617</v>
      </c>
      <c r="M13" s="4">
        <v>5.20238084213668E-2</v>
      </c>
      <c r="N13" s="4">
        <v>0.71759789512910699</v>
      </c>
    </row>
    <row r="14" spans="1:14" s="4" customFormat="1" x14ac:dyDescent="0.25">
      <c r="A14" s="4" t="s">
        <v>187</v>
      </c>
      <c r="B14" s="4" t="s">
        <v>68</v>
      </c>
      <c r="C14" s="4" t="s">
        <v>96</v>
      </c>
      <c r="D14" s="4" t="s">
        <v>25</v>
      </c>
      <c r="E14" s="4" t="s">
        <v>12</v>
      </c>
      <c r="F14" s="4">
        <v>11</v>
      </c>
      <c r="G14" s="4">
        <v>-2.8264371468486201E-2</v>
      </c>
      <c r="H14" s="4">
        <v>0.28505690372904002</v>
      </c>
      <c r="I14" s="4">
        <v>0.92101644526476401</v>
      </c>
      <c r="J14" s="4">
        <v>-0.58697590277740397</v>
      </c>
      <c r="K14" s="4">
        <v>0.530447159840432</v>
      </c>
      <c r="L14" s="4">
        <v>0.97213132903899901</v>
      </c>
      <c r="M14" s="4">
        <v>0.55600616160064897</v>
      </c>
      <c r="N14" s="4">
        <v>1.6996921727962899</v>
      </c>
    </row>
    <row r="15" spans="1:14" s="4" customFormat="1" x14ac:dyDescent="0.25">
      <c r="A15" s="4" t="s">
        <v>187</v>
      </c>
      <c r="B15" s="4" t="s">
        <v>68</v>
      </c>
      <c r="C15" s="4" t="s">
        <v>96</v>
      </c>
      <c r="D15" s="4" t="s">
        <v>25</v>
      </c>
      <c r="E15" s="4" t="s">
        <v>13</v>
      </c>
      <c r="F15" s="4">
        <v>11</v>
      </c>
      <c r="G15" s="4">
        <v>-0.16576959801581301</v>
      </c>
      <c r="H15" s="4">
        <v>0.30727475885823602</v>
      </c>
      <c r="I15" s="4">
        <v>0.58955342356464402</v>
      </c>
      <c r="J15" s="4">
        <v>-0.76802812537795495</v>
      </c>
      <c r="K15" s="4">
        <v>0.43648892934632999</v>
      </c>
      <c r="L15" s="4">
        <v>0.84724141780693796</v>
      </c>
      <c r="M15" s="4">
        <v>0.46392697278669998</v>
      </c>
      <c r="N15" s="4">
        <v>1.54726511316155</v>
      </c>
    </row>
    <row r="16" spans="1:14" s="4" customFormat="1" x14ac:dyDescent="0.25">
      <c r="A16" s="4" t="s">
        <v>187</v>
      </c>
      <c r="B16" s="4" t="s">
        <v>68</v>
      </c>
      <c r="C16" s="4" t="s">
        <v>96</v>
      </c>
      <c r="D16" s="4" t="s">
        <v>25</v>
      </c>
      <c r="E16" s="4" t="s">
        <v>14</v>
      </c>
      <c r="F16" s="4">
        <v>11</v>
      </c>
      <c r="G16" s="4">
        <v>-0.132214279372671</v>
      </c>
      <c r="H16" s="4">
        <v>0.50218008318627305</v>
      </c>
      <c r="I16" s="4">
        <v>0.797679596200915</v>
      </c>
      <c r="J16" s="4">
        <v>-1.1164872424177701</v>
      </c>
      <c r="K16" s="4">
        <v>0.85205868367242299</v>
      </c>
      <c r="L16" s="4">
        <v>0.87615323339814799</v>
      </c>
      <c r="M16" s="4">
        <v>0.32742795186392099</v>
      </c>
      <c r="N16" s="4">
        <v>2.3444684060237502</v>
      </c>
    </row>
    <row r="17" spans="1:14" s="4" customFormat="1" x14ac:dyDescent="0.25">
      <c r="A17" s="4" t="s">
        <v>187</v>
      </c>
      <c r="B17" s="4" t="s">
        <v>68</v>
      </c>
      <c r="C17" s="4" t="s">
        <v>96</v>
      </c>
      <c r="D17" s="4" t="s">
        <v>25</v>
      </c>
      <c r="E17" s="4" t="s">
        <v>15</v>
      </c>
      <c r="F17" s="4">
        <v>11</v>
      </c>
      <c r="G17" s="4">
        <v>1.7690265857691401E-2</v>
      </c>
      <c r="H17" s="4">
        <v>0.38869062805138399</v>
      </c>
      <c r="I17" s="4">
        <v>0.96459488698526197</v>
      </c>
      <c r="J17" s="4">
        <v>-0.74414336512302204</v>
      </c>
      <c r="K17" s="4">
        <v>0.77952389683840395</v>
      </c>
      <c r="L17" s="4">
        <v>1.01784766538738</v>
      </c>
      <c r="M17" s="4">
        <v>0.47514114813383601</v>
      </c>
      <c r="N17" s="4">
        <v>2.1804339068581902</v>
      </c>
    </row>
    <row r="18" spans="1:14" s="4" customFormat="1" x14ac:dyDescent="0.25">
      <c r="A18" s="4" t="s">
        <v>188</v>
      </c>
      <c r="B18" s="4" t="s">
        <v>68</v>
      </c>
      <c r="C18" s="4" t="s">
        <v>96</v>
      </c>
      <c r="D18" s="4" t="s">
        <v>24</v>
      </c>
      <c r="E18" s="4" t="s">
        <v>11</v>
      </c>
      <c r="F18" s="4">
        <v>5</v>
      </c>
      <c r="G18" s="4">
        <v>3.4780811674530998</v>
      </c>
      <c r="H18" s="4">
        <v>1.8908242923541401</v>
      </c>
      <c r="I18" s="4">
        <v>0.163126761979036</v>
      </c>
      <c r="J18" s="4">
        <v>-0.227934445561008</v>
      </c>
      <c r="K18" s="4">
        <v>7.1840967804672102</v>
      </c>
      <c r="L18" s="4">
        <v>32.397497023501401</v>
      </c>
      <c r="M18" s="4">
        <v>0.79617645102533896</v>
      </c>
      <c r="N18" s="4">
        <v>1318.2979878845699</v>
      </c>
    </row>
    <row r="19" spans="1:14" s="4" customFormat="1" x14ac:dyDescent="0.25">
      <c r="A19" s="4" t="s">
        <v>188</v>
      </c>
      <c r="B19" s="4" t="s">
        <v>68</v>
      </c>
      <c r="C19" s="4" t="s">
        <v>96</v>
      </c>
      <c r="D19" s="4" t="s">
        <v>24</v>
      </c>
      <c r="E19" s="4" t="s">
        <v>12</v>
      </c>
      <c r="F19" s="4">
        <v>5</v>
      </c>
      <c r="G19" s="4">
        <v>9.48408635126535E-2</v>
      </c>
      <c r="H19" s="4">
        <v>0.39033042330726597</v>
      </c>
      <c r="I19" s="4">
        <v>0.808024111528172</v>
      </c>
      <c r="J19" s="4">
        <v>-0.67020676616958696</v>
      </c>
      <c r="K19" s="4">
        <v>0.85988849319489402</v>
      </c>
      <c r="L19" s="4">
        <v>1.09948387320199</v>
      </c>
      <c r="M19" s="4">
        <v>0.51160278470156095</v>
      </c>
      <c r="N19" s="4">
        <v>2.3628971998978399</v>
      </c>
    </row>
    <row r="20" spans="1:14" s="4" customFormat="1" x14ac:dyDescent="0.25">
      <c r="A20" s="4" t="s">
        <v>188</v>
      </c>
      <c r="B20" s="4" t="s">
        <v>68</v>
      </c>
      <c r="C20" s="4" t="s">
        <v>96</v>
      </c>
      <c r="D20" s="4" t="s">
        <v>24</v>
      </c>
      <c r="E20" s="4" t="s">
        <v>13</v>
      </c>
      <c r="F20" s="4">
        <v>5</v>
      </c>
      <c r="G20" s="4">
        <v>0.278765381320216</v>
      </c>
      <c r="H20" s="4">
        <v>0.29716382759883297</v>
      </c>
      <c r="I20" s="4">
        <v>0.34819994797153903</v>
      </c>
      <c r="J20" s="4">
        <v>-0.30367572077349803</v>
      </c>
      <c r="K20" s="4">
        <v>0.86120648341392902</v>
      </c>
      <c r="L20" s="4">
        <v>1.3214972595528001</v>
      </c>
      <c r="M20" s="4">
        <v>0.73810017820144802</v>
      </c>
      <c r="N20" s="4">
        <v>2.3660135284900798</v>
      </c>
    </row>
    <row r="21" spans="1:14" s="4" customFormat="1" x14ac:dyDescent="0.25">
      <c r="A21" s="4" t="s">
        <v>188</v>
      </c>
      <c r="B21" s="4" t="s">
        <v>68</v>
      </c>
      <c r="C21" s="4" t="s">
        <v>96</v>
      </c>
      <c r="D21" s="4" t="s">
        <v>24</v>
      </c>
      <c r="E21" s="4" t="s">
        <v>14</v>
      </c>
      <c r="F21" s="4">
        <v>5</v>
      </c>
      <c r="G21" s="4">
        <v>-0.120705388716216</v>
      </c>
      <c r="H21" s="4">
        <v>0.52086545279715801</v>
      </c>
      <c r="I21" s="4">
        <v>0.82811250348703302</v>
      </c>
      <c r="J21" s="4">
        <v>-1.1416016761986501</v>
      </c>
      <c r="K21" s="4">
        <v>0.90019089876621405</v>
      </c>
      <c r="L21" s="4">
        <v>0.88629503365098095</v>
      </c>
      <c r="M21" s="4">
        <v>0.31930718530878299</v>
      </c>
      <c r="N21" s="4">
        <v>2.4600726911759399</v>
      </c>
    </row>
    <row r="22" spans="1:14" s="4" customFormat="1" x14ac:dyDescent="0.25">
      <c r="A22" s="4" t="s">
        <v>188</v>
      </c>
      <c r="B22" s="4" t="s">
        <v>68</v>
      </c>
      <c r="C22" s="4" t="s">
        <v>96</v>
      </c>
      <c r="D22" s="4" t="s">
        <v>24</v>
      </c>
      <c r="E22" s="4" t="s">
        <v>15</v>
      </c>
      <c r="F22" s="4">
        <v>5</v>
      </c>
      <c r="G22" s="4">
        <v>-6.7865589613980398E-2</v>
      </c>
      <c r="H22" s="4">
        <v>0.48219581379110099</v>
      </c>
      <c r="I22" s="4">
        <v>0.89487625666755499</v>
      </c>
      <c r="J22" s="4">
        <v>-1.01296938464454</v>
      </c>
      <c r="K22" s="4">
        <v>0.87723820541657704</v>
      </c>
      <c r="L22" s="4">
        <v>0.93438605632773397</v>
      </c>
      <c r="M22" s="4">
        <v>0.36313907744221502</v>
      </c>
      <c r="N22" s="4">
        <v>2.4042504827881701</v>
      </c>
    </row>
    <row r="23" spans="1:14" s="4" customFormat="1" x14ac:dyDescent="0.25">
      <c r="A23" s="4" t="s">
        <v>189</v>
      </c>
      <c r="B23" s="4" t="s">
        <v>68</v>
      </c>
      <c r="C23" s="4" t="s">
        <v>96</v>
      </c>
      <c r="D23" s="4" t="s">
        <v>36</v>
      </c>
      <c r="E23" s="4" t="s">
        <v>11</v>
      </c>
      <c r="F23" s="4">
        <v>9</v>
      </c>
      <c r="G23" s="4">
        <v>-0.89483846042882398</v>
      </c>
      <c r="H23" s="4">
        <v>0.66423755687703301</v>
      </c>
      <c r="I23" s="4">
        <v>0.219903752425613</v>
      </c>
      <c r="J23" s="4">
        <v>-2.1967440719078102</v>
      </c>
      <c r="K23" s="4">
        <v>0.40706715105016</v>
      </c>
      <c r="L23" s="4">
        <v>0.40867361026871402</v>
      </c>
      <c r="M23" s="4">
        <v>0.111164513432182</v>
      </c>
      <c r="N23" s="4">
        <v>1.5024049903475201</v>
      </c>
    </row>
    <row r="24" spans="1:14" s="4" customFormat="1" x14ac:dyDescent="0.25">
      <c r="A24" s="4" t="s">
        <v>189</v>
      </c>
      <c r="B24" s="4" t="s">
        <v>68</v>
      </c>
      <c r="C24" s="4" t="s">
        <v>96</v>
      </c>
      <c r="D24" s="4" t="s">
        <v>36</v>
      </c>
      <c r="E24" s="4" t="s">
        <v>12</v>
      </c>
      <c r="F24" s="4">
        <v>9</v>
      </c>
      <c r="G24" s="4">
        <v>-5.6799711723101498E-2</v>
      </c>
      <c r="H24" s="4">
        <v>0.24493523716280899</v>
      </c>
      <c r="I24" s="4">
        <v>0.81661812556906599</v>
      </c>
      <c r="J24" s="4">
        <v>-0.536872776562207</v>
      </c>
      <c r="K24" s="4">
        <v>0.423273353116004</v>
      </c>
      <c r="L24" s="4">
        <v>0.94478327943269202</v>
      </c>
      <c r="M24" s="4">
        <v>0.58457348884078097</v>
      </c>
      <c r="N24" s="4">
        <v>1.5269516359109301</v>
      </c>
    </row>
    <row r="25" spans="1:14" s="4" customFormat="1" x14ac:dyDescent="0.25">
      <c r="A25" s="4" t="s">
        <v>189</v>
      </c>
      <c r="B25" s="4" t="s">
        <v>68</v>
      </c>
      <c r="C25" s="4" t="s">
        <v>96</v>
      </c>
      <c r="D25" s="4" t="s">
        <v>36</v>
      </c>
      <c r="E25" s="4" t="s">
        <v>13</v>
      </c>
      <c r="F25" s="4">
        <v>9</v>
      </c>
      <c r="G25" s="4">
        <v>-0.22767386539343301</v>
      </c>
      <c r="H25" s="4">
        <v>0.228639932909705</v>
      </c>
      <c r="I25" s="4">
        <v>0.31935961541057001</v>
      </c>
      <c r="J25" s="4">
        <v>-0.675808133896455</v>
      </c>
      <c r="K25" s="4">
        <v>0.220460403109589</v>
      </c>
      <c r="L25" s="4">
        <v>0.79638394585171002</v>
      </c>
      <c r="M25" s="4">
        <v>0.50874512026071905</v>
      </c>
      <c r="N25" s="4">
        <v>1.24665056027528</v>
      </c>
    </row>
    <row r="26" spans="1:14" s="4" customFormat="1" x14ac:dyDescent="0.25">
      <c r="A26" s="4" t="s">
        <v>189</v>
      </c>
      <c r="B26" s="4" t="s">
        <v>68</v>
      </c>
      <c r="C26" s="4" t="s">
        <v>96</v>
      </c>
      <c r="D26" s="4" t="s">
        <v>36</v>
      </c>
      <c r="E26" s="4" t="s">
        <v>14</v>
      </c>
      <c r="F26" s="4">
        <v>9</v>
      </c>
      <c r="G26" s="4">
        <v>-9.0957322506251007E-2</v>
      </c>
      <c r="H26" s="4">
        <v>0.37762027203839399</v>
      </c>
      <c r="I26" s="4">
        <v>0.81571430392974997</v>
      </c>
      <c r="J26" s="4">
        <v>-0.83109305570150305</v>
      </c>
      <c r="K26" s="4">
        <v>0.64917841068900095</v>
      </c>
      <c r="L26" s="4">
        <v>0.91305667703839799</v>
      </c>
      <c r="M26" s="4">
        <v>0.43557292055757202</v>
      </c>
      <c r="N26" s="4">
        <v>1.91396768747063</v>
      </c>
    </row>
    <row r="27" spans="1:14" s="4" customFormat="1" x14ac:dyDescent="0.25">
      <c r="A27" s="4" t="s">
        <v>189</v>
      </c>
      <c r="B27" s="4" t="s">
        <v>68</v>
      </c>
      <c r="C27" s="4" t="s">
        <v>96</v>
      </c>
      <c r="D27" s="4" t="s">
        <v>36</v>
      </c>
      <c r="E27" s="4" t="s">
        <v>15</v>
      </c>
      <c r="F27" s="4">
        <v>9</v>
      </c>
      <c r="G27" s="4">
        <v>-9.9839289025080102E-2</v>
      </c>
      <c r="H27" s="4">
        <v>0.313164329743294</v>
      </c>
      <c r="I27" s="4">
        <v>0.75803678170698396</v>
      </c>
      <c r="J27" s="4">
        <v>-0.71364137532193705</v>
      </c>
      <c r="K27" s="4">
        <v>0.51396279727177696</v>
      </c>
      <c r="L27" s="4">
        <v>0.90498284702526</v>
      </c>
      <c r="M27" s="4">
        <v>0.489857191966594</v>
      </c>
      <c r="N27" s="4">
        <v>1.6719034993076001</v>
      </c>
    </row>
    <row r="28" spans="1:14" s="4" customFormat="1" x14ac:dyDescent="0.25">
      <c r="A28" s="4" t="s">
        <v>190</v>
      </c>
      <c r="B28" s="4" t="s">
        <v>68</v>
      </c>
      <c r="C28" s="4" t="s">
        <v>96</v>
      </c>
      <c r="D28" s="4" t="s">
        <v>130</v>
      </c>
      <c r="E28" s="4" t="s">
        <v>13</v>
      </c>
      <c r="F28" s="4">
        <v>2</v>
      </c>
      <c r="G28" s="4">
        <v>4.0681332892323903E-2</v>
      </c>
      <c r="H28" s="4">
        <v>6.0375081534739597E-2</v>
      </c>
      <c r="I28" s="4">
        <v>0.50043212478312404</v>
      </c>
      <c r="J28" s="4">
        <v>-7.7653826915765695E-2</v>
      </c>
      <c r="K28" s="4">
        <v>0.15901649270041299</v>
      </c>
      <c r="L28" s="4">
        <v>1.04152015444214</v>
      </c>
      <c r="M28" s="4">
        <v>0.92528467976020701</v>
      </c>
      <c r="N28" s="4">
        <v>1.1723572818587</v>
      </c>
    </row>
    <row r="29" spans="1:14" s="4" customFormat="1" x14ac:dyDescent="0.25">
      <c r="A29" s="4" t="s">
        <v>191</v>
      </c>
      <c r="B29" s="4" t="s">
        <v>68</v>
      </c>
      <c r="C29" s="4" t="s">
        <v>96</v>
      </c>
      <c r="D29" s="4" t="s">
        <v>121</v>
      </c>
      <c r="E29" s="4" t="s">
        <v>122</v>
      </c>
      <c r="F29" s="4">
        <v>1</v>
      </c>
      <c r="G29" s="4">
        <v>-0.21835599999999999</v>
      </c>
      <c r="H29" s="4">
        <v>0.58032799999999995</v>
      </c>
      <c r="I29" s="4">
        <v>0.70672132475690697</v>
      </c>
      <c r="J29" s="4">
        <v>-1.35579888</v>
      </c>
      <c r="K29" s="4">
        <v>0.91908688000000005</v>
      </c>
      <c r="L29" s="4">
        <v>0.80383922395910101</v>
      </c>
      <c r="M29" s="4">
        <v>0.25774130780749399</v>
      </c>
      <c r="N29" s="4">
        <v>2.50700015248538</v>
      </c>
    </row>
    <row r="30" spans="1:14" s="4" customFormat="1" x14ac:dyDescent="0.25">
      <c r="A30" s="4" t="s">
        <v>192</v>
      </c>
      <c r="B30" s="4" t="s">
        <v>68</v>
      </c>
      <c r="C30" s="4" t="s">
        <v>96</v>
      </c>
      <c r="D30" s="4" t="s">
        <v>119</v>
      </c>
      <c r="E30" s="4" t="s">
        <v>11</v>
      </c>
      <c r="F30" s="4">
        <v>13</v>
      </c>
      <c r="G30" s="4">
        <v>0.15536881051724399</v>
      </c>
      <c r="H30" s="4">
        <v>0.14344675942255999</v>
      </c>
      <c r="I30" s="4">
        <v>0.30192957629422801</v>
      </c>
      <c r="J30" s="4">
        <v>-0.12578683795097301</v>
      </c>
      <c r="K30" s="4">
        <v>0.43652445898546199</v>
      </c>
      <c r="L30" s="4">
        <v>1.1680886850646099</v>
      </c>
      <c r="M30" s="4">
        <v>0.88180279364146597</v>
      </c>
      <c r="N30" s="4">
        <v>1.5473200879092801</v>
      </c>
    </row>
    <row r="31" spans="1:14" s="4" customFormat="1" x14ac:dyDescent="0.25">
      <c r="A31" s="4" t="s">
        <v>192</v>
      </c>
      <c r="B31" s="4" t="s">
        <v>68</v>
      </c>
      <c r="C31" s="4" t="s">
        <v>96</v>
      </c>
      <c r="D31" s="4" t="s">
        <v>119</v>
      </c>
      <c r="E31" s="4" t="s">
        <v>12</v>
      </c>
      <c r="F31" s="4">
        <v>13</v>
      </c>
      <c r="G31" s="4">
        <v>0.13514066681900599</v>
      </c>
      <c r="H31" s="4">
        <v>7.0526349369162397E-2</v>
      </c>
      <c r="I31" s="4">
        <v>5.5343114292209797E-2</v>
      </c>
      <c r="J31" s="4">
        <v>-3.0909779445526002E-3</v>
      </c>
      <c r="K31" s="4">
        <v>0.27337231158256398</v>
      </c>
      <c r="L31" s="4">
        <v>1.1446977940241001</v>
      </c>
      <c r="M31" s="4">
        <v>0.996913794209634</v>
      </c>
      <c r="N31" s="4">
        <v>1.31438951617927</v>
      </c>
    </row>
    <row r="32" spans="1:14" s="4" customFormat="1" x14ac:dyDescent="0.25">
      <c r="A32" s="4" t="s">
        <v>192</v>
      </c>
      <c r="B32" s="4" t="s">
        <v>68</v>
      </c>
      <c r="C32" s="4" t="s">
        <v>96</v>
      </c>
      <c r="D32" s="4" t="s">
        <v>119</v>
      </c>
      <c r="E32" s="4" t="s">
        <v>13</v>
      </c>
      <c r="F32" s="4">
        <v>13</v>
      </c>
      <c r="G32" s="4">
        <v>0.105633867090873</v>
      </c>
      <c r="H32" s="4">
        <v>4.8976484872861499E-2</v>
      </c>
      <c r="I32" s="4">
        <v>3.1019047622109799E-2</v>
      </c>
      <c r="J32" s="4">
        <v>9.6399567400646102E-3</v>
      </c>
      <c r="K32" s="4">
        <v>0.201627777441682</v>
      </c>
      <c r="L32" s="4">
        <v>1.1114148764410601</v>
      </c>
      <c r="M32" s="4">
        <v>1.0096865707884399</v>
      </c>
      <c r="N32" s="4">
        <v>1.2233925490461099</v>
      </c>
    </row>
    <row r="33" spans="1:14" s="4" customFormat="1" x14ac:dyDescent="0.25">
      <c r="A33" s="4" t="s">
        <v>192</v>
      </c>
      <c r="B33" s="4" t="s">
        <v>68</v>
      </c>
      <c r="C33" s="4" t="s">
        <v>96</v>
      </c>
      <c r="D33" s="4" t="s">
        <v>119</v>
      </c>
      <c r="E33" s="4" t="s">
        <v>14</v>
      </c>
      <c r="F33" s="4">
        <v>13</v>
      </c>
      <c r="G33" s="4">
        <v>0.21905233083648301</v>
      </c>
      <c r="H33" s="4">
        <v>0.114888835366943</v>
      </c>
      <c r="I33" s="4">
        <v>8.0789447345434806E-2</v>
      </c>
      <c r="J33" s="4">
        <v>-6.1297864827249996E-3</v>
      </c>
      <c r="K33" s="4">
        <v>0.44423444815569002</v>
      </c>
      <c r="L33" s="4">
        <v>1.2448964214540399</v>
      </c>
      <c r="M33" s="4">
        <v>0.99388896233013602</v>
      </c>
      <c r="N33" s="4">
        <v>1.5592960168465</v>
      </c>
    </row>
    <row r="34" spans="1:14" s="4" customFormat="1" x14ac:dyDescent="0.25">
      <c r="A34" s="4" t="s">
        <v>192</v>
      </c>
      <c r="B34" s="4" t="s">
        <v>68</v>
      </c>
      <c r="C34" s="4" t="s">
        <v>96</v>
      </c>
      <c r="D34" s="4" t="s">
        <v>119</v>
      </c>
      <c r="E34" s="4" t="s">
        <v>15</v>
      </c>
      <c r="F34" s="4">
        <v>13</v>
      </c>
      <c r="G34" s="4">
        <v>0.16992408962524799</v>
      </c>
      <c r="H34" s="4">
        <v>8.8188410139203699E-2</v>
      </c>
      <c r="I34" s="4">
        <v>7.8009988183791706E-2</v>
      </c>
      <c r="J34" s="4">
        <v>-2.92519424759088E-3</v>
      </c>
      <c r="K34" s="4">
        <v>0.34277337349808801</v>
      </c>
      <c r="L34" s="4">
        <v>1.1852148777999101</v>
      </c>
      <c r="M34" s="4">
        <v>0.997079079964453</v>
      </c>
      <c r="N34" s="4">
        <v>1.4088494431237499</v>
      </c>
    </row>
    <row r="35" spans="1:14" s="4" customFormat="1" x14ac:dyDescent="0.25">
      <c r="A35" s="4" t="s">
        <v>193</v>
      </c>
      <c r="B35" s="4" t="s">
        <v>68</v>
      </c>
      <c r="C35" s="4" t="s">
        <v>96</v>
      </c>
      <c r="D35" s="4" t="s">
        <v>113</v>
      </c>
      <c r="E35" s="4" t="s">
        <v>13</v>
      </c>
      <c r="F35" s="4">
        <v>2</v>
      </c>
      <c r="G35" s="4">
        <v>0.265768425443906</v>
      </c>
      <c r="H35" s="4">
        <v>0.31297371459909601</v>
      </c>
      <c r="I35" s="4">
        <v>0.39578575070574301</v>
      </c>
      <c r="J35" s="4">
        <v>-0.347660055170322</v>
      </c>
      <c r="K35" s="4">
        <v>0.87919690605813405</v>
      </c>
      <c r="L35" s="4">
        <v>1.3044329502265599</v>
      </c>
      <c r="M35" s="4">
        <v>0.70633895168048999</v>
      </c>
      <c r="N35" s="4">
        <v>2.4089643047272502</v>
      </c>
    </row>
    <row r="36" spans="1:14" s="4" customFormat="1" x14ac:dyDescent="0.25">
      <c r="A36" s="4" t="s">
        <v>194</v>
      </c>
      <c r="B36" s="4" t="s">
        <v>68</v>
      </c>
      <c r="C36" s="4" t="s">
        <v>96</v>
      </c>
      <c r="D36" s="4" t="s">
        <v>128</v>
      </c>
      <c r="E36" s="4" t="s">
        <v>11</v>
      </c>
      <c r="F36" s="4">
        <v>7</v>
      </c>
      <c r="G36" s="4">
        <v>0.82615510135514703</v>
      </c>
      <c r="H36" s="4">
        <v>1.6566072811453201</v>
      </c>
      <c r="I36" s="4">
        <v>0.63914977549438501</v>
      </c>
      <c r="J36" s="4">
        <v>-2.4207951696896801</v>
      </c>
      <c r="K36" s="4">
        <v>4.0731053723999704</v>
      </c>
      <c r="L36" s="4">
        <v>2.2845180917900598</v>
      </c>
      <c r="M36" s="4">
        <v>8.8850937789315396E-2</v>
      </c>
      <c r="N36" s="4">
        <v>58.739086402121501</v>
      </c>
    </row>
    <row r="37" spans="1:14" s="4" customFormat="1" x14ac:dyDescent="0.25">
      <c r="A37" s="4" t="s">
        <v>194</v>
      </c>
      <c r="B37" s="4" t="s">
        <v>68</v>
      </c>
      <c r="C37" s="4" t="s">
        <v>96</v>
      </c>
      <c r="D37" s="4" t="s">
        <v>128</v>
      </c>
      <c r="E37" s="4" t="s">
        <v>12</v>
      </c>
      <c r="F37" s="4">
        <v>7</v>
      </c>
      <c r="G37" s="4">
        <v>-0.42969589135429298</v>
      </c>
      <c r="H37" s="4">
        <v>0.32785982959538001</v>
      </c>
      <c r="I37" s="4">
        <v>0.189990053772851</v>
      </c>
      <c r="J37" s="4">
        <v>-1.07230115736124</v>
      </c>
      <c r="K37" s="4">
        <v>0.212909374652651</v>
      </c>
      <c r="L37" s="4">
        <v>0.65070695024639602</v>
      </c>
      <c r="M37" s="4">
        <v>0.34222010831849098</v>
      </c>
      <c r="N37" s="4">
        <v>1.2372725179109201</v>
      </c>
    </row>
    <row r="38" spans="1:14" s="4" customFormat="1" x14ac:dyDescent="0.25">
      <c r="A38" s="4" t="s">
        <v>194</v>
      </c>
      <c r="B38" s="4" t="s">
        <v>68</v>
      </c>
      <c r="C38" s="4" t="s">
        <v>96</v>
      </c>
      <c r="D38" s="4" t="s">
        <v>128</v>
      </c>
      <c r="E38" s="4" t="s">
        <v>13</v>
      </c>
      <c r="F38" s="4">
        <v>7</v>
      </c>
      <c r="G38" s="4">
        <v>-0.35398871529032799</v>
      </c>
      <c r="H38" s="4">
        <v>0.25817649444687502</v>
      </c>
      <c r="I38" s="4">
        <v>0.170340255248423</v>
      </c>
      <c r="J38" s="4">
        <v>-0.86001464440620301</v>
      </c>
      <c r="K38" s="4">
        <v>0.152037213825547</v>
      </c>
      <c r="L38" s="4">
        <v>0.70188288785531705</v>
      </c>
      <c r="M38" s="4">
        <v>0.42315588540570098</v>
      </c>
      <c r="N38" s="4">
        <v>1.16420356009417</v>
      </c>
    </row>
    <row r="39" spans="1:14" s="4" customFormat="1" x14ac:dyDescent="0.25">
      <c r="A39" s="4" t="s">
        <v>194</v>
      </c>
      <c r="B39" s="4" t="s">
        <v>68</v>
      </c>
      <c r="C39" s="4" t="s">
        <v>96</v>
      </c>
      <c r="D39" s="4" t="s">
        <v>128</v>
      </c>
      <c r="E39" s="4" t="s">
        <v>14</v>
      </c>
      <c r="F39" s="4">
        <v>7</v>
      </c>
      <c r="G39" s="4">
        <v>-0.55092916860769903</v>
      </c>
      <c r="H39" s="4">
        <v>0.42731118428124099</v>
      </c>
      <c r="I39" s="4">
        <v>0.24476572291217299</v>
      </c>
      <c r="J39" s="4">
        <v>-1.38845908979893</v>
      </c>
      <c r="K39" s="4">
        <v>0.28660075258353301</v>
      </c>
      <c r="L39" s="4">
        <v>0.57641397570739294</v>
      </c>
      <c r="M39" s="4">
        <v>0.24945940316408199</v>
      </c>
      <c r="N39" s="4">
        <v>1.33189235272989</v>
      </c>
    </row>
    <row r="40" spans="1:14" s="4" customFormat="1" x14ac:dyDescent="0.25">
      <c r="A40" s="4" t="s">
        <v>194</v>
      </c>
      <c r="B40" s="4" t="s">
        <v>68</v>
      </c>
      <c r="C40" s="4" t="s">
        <v>96</v>
      </c>
      <c r="D40" s="4" t="s">
        <v>128</v>
      </c>
      <c r="E40" s="4" t="s">
        <v>15</v>
      </c>
      <c r="F40" s="4">
        <v>7</v>
      </c>
      <c r="G40" s="4">
        <v>-0.38553560503233703</v>
      </c>
      <c r="H40" s="4">
        <v>0.39207784974457099</v>
      </c>
      <c r="I40" s="4">
        <v>0.36342665121259798</v>
      </c>
      <c r="J40" s="4">
        <v>-1.1540081905316999</v>
      </c>
      <c r="K40" s="4">
        <v>0.38293698046702301</v>
      </c>
      <c r="L40" s="4">
        <v>0.68008628100352997</v>
      </c>
      <c r="M40" s="4">
        <v>0.31537016896166498</v>
      </c>
      <c r="N40" s="4">
        <v>1.4665856036162801</v>
      </c>
    </row>
    <row r="41" spans="1:14" s="4" customFormat="1" x14ac:dyDescent="0.25">
      <c r="A41" s="4" t="s">
        <v>195</v>
      </c>
      <c r="B41" s="4" t="s">
        <v>68</v>
      </c>
      <c r="C41" s="4" t="s">
        <v>96</v>
      </c>
      <c r="D41" s="4" t="s">
        <v>20</v>
      </c>
      <c r="E41" s="4" t="s">
        <v>12</v>
      </c>
      <c r="F41" s="4">
        <v>3</v>
      </c>
      <c r="G41" s="4">
        <v>0.29290265643907598</v>
      </c>
      <c r="H41" s="4">
        <v>0.19098729621955901</v>
      </c>
      <c r="I41" s="4">
        <v>0.125122238153759</v>
      </c>
      <c r="J41" s="4">
        <v>-8.1432444151259206E-2</v>
      </c>
      <c r="K41" s="4">
        <v>0.66723775702941102</v>
      </c>
      <c r="L41" s="4">
        <v>1.3403123133079</v>
      </c>
      <c r="M41" s="4">
        <v>0.92179498039275898</v>
      </c>
      <c r="N41" s="4">
        <v>1.94884669087627</v>
      </c>
    </row>
    <row r="42" spans="1:14" s="4" customFormat="1" x14ac:dyDescent="0.25">
      <c r="A42" s="4" t="s">
        <v>195</v>
      </c>
      <c r="B42" s="4" t="s">
        <v>68</v>
      </c>
      <c r="C42" s="4" t="s">
        <v>96</v>
      </c>
      <c r="D42" s="4" t="s">
        <v>20</v>
      </c>
      <c r="E42" s="4" t="s">
        <v>13</v>
      </c>
      <c r="F42" s="4">
        <v>3</v>
      </c>
      <c r="G42" s="4">
        <v>0.34019533898517801</v>
      </c>
      <c r="H42" s="4">
        <v>0.14962287341177199</v>
      </c>
      <c r="I42" s="4">
        <v>2.2984910146818301E-2</v>
      </c>
      <c r="J42" s="4">
        <v>4.6934507098104601E-2</v>
      </c>
      <c r="K42" s="4">
        <v>0.63345617087225203</v>
      </c>
      <c r="L42" s="4">
        <v>1.4052220584064301</v>
      </c>
      <c r="M42" s="4">
        <v>1.04805336677556</v>
      </c>
      <c r="N42" s="4">
        <v>1.8841111493274401</v>
      </c>
    </row>
    <row r="43" spans="1:14" s="4" customFormat="1" x14ac:dyDescent="0.25">
      <c r="A43" s="4" t="s">
        <v>195</v>
      </c>
      <c r="B43" s="4" t="s">
        <v>68</v>
      </c>
      <c r="C43" s="4" t="s">
        <v>96</v>
      </c>
      <c r="D43" s="4" t="s">
        <v>20</v>
      </c>
      <c r="E43" s="4" t="s">
        <v>14</v>
      </c>
      <c r="F43" s="4">
        <v>3</v>
      </c>
      <c r="G43" s="4">
        <v>0.25473845136883499</v>
      </c>
      <c r="H43" s="4">
        <v>0.240042529414115</v>
      </c>
      <c r="I43" s="4">
        <v>0.39979659702000198</v>
      </c>
      <c r="J43" s="4">
        <v>-0.21574490628283099</v>
      </c>
      <c r="K43" s="4">
        <v>0.72522180902050004</v>
      </c>
      <c r="L43" s="4">
        <v>1.2901241465372799</v>
      </c>
      <c r="M43" s="4">
        <v>0.80594086610464599</v>
      </c>
      <c r="N43" s="4">
        <v>2.0651891267447202</v>
      </c>
    </row>
    <row r="44" spans="1:14" s="4" customFormat="1" x14ac:dyDescent="0.25">
      <c r="A44" s="4" t="s">
        <v>195</v>
      </c>
      <c r="B44" s="4" t="s">
        <v>68</v>
      </c>
      <c r="C44" s="4" t="s">
        <v>96</v>
      </c>
      <c r="D44" s="4" t="s">
        <v>20</v>
      </c>
      <c r="E44" s="4" t="s">
        <v>15</v>
      </c>
      <c r="F44" s="4">
        <v>3</v>
      </c>
      <c r="G44" s="4">
        <v>0.24668568606817701</v>
      </c>
      <c r="H44" s="4">
        <v>0.227746063824044</v>
      </c>
      <c r="I44" s="4">
        <v>0.391946568622703</v>
      </c>
      <c r="J44" s="4">
        <v>-0.19969659902695</v>
      </c>
      <c r="K44" s="4">
        <v>0.69306797116330399</v>
      </c>
      <c r="L44" s="4">
        <v>1.2797767978778001</v>
      </c>
      <c r="M44" s="4">
        <v>0.81897919447190604</v>
      </c>
      <c r="N44" s="4">
        <v>1.9998415874806801</v>
      </c>
    </row>
    <row r="45" spans="1:14" s="4" customFormat="1" x14ac:dyDescent="0.25">
      <c r="A45" s="4" t="s">
        <v>196</v>
      </c>
      <c r="B45" s="4" t="s">
        <v>68</v>
      </c>
      <c r="C45" s="4" t="s">
        <v>96</v>
      </c>
      <c r="D45" s="4" t="s">
        <v>31</v>
      </c>
      <c r="E45" s="4" t="s">
        <v>11</v>
      </c>
      <c r="F45" s="4">
        <v>54</v>
      </c>
      <c r="G45" s="4">
        <v>0.19412947287094301</v>
      </c>
      <c r="H45" s="4">
        <v>9.6930232647039205E-2</v>
      </c>
      <c r="I45" s="4">
        <v>5.0427528839502099E-2</v>
      </c>
      <c r="J45" s="4">
        <v>4.1462168827458299E-3</v>
      </c>
      <c r="K45" s="4">
        <v>0.38411272885914</v>
      </c>
      <c r="L45" s="4">
        <v>1.2142534856641101</v>
      </c>
      <c r="M45" s="4">
        <v>1.00415482433197</v>
      </c>
      <c r="N45" s="4">
        <v>1.46831095337148</v>
      </c>
    </row>
    <row r="46" spans="1:14" s="4" customFormat="1" x14ac:dyDescent="0.25">
      <c r="A46" s="4" t="s">
        <v>196</v>
      </c>
      <c r="B46" s="4" t="s">
        <v>68</v>
      </c>
      <c r="C46" s="4" t="s">
        <v>96</v>
      </c>
      <c r="D46" s="4" t="s">
        <v>31</v>
      </c>
      <c r="E46" s="4" t="s">
        <v>12</v>
      </c>
      <c r="F46" s="4">
        <v>54</v>
      </c>
      <c r="G46" s="4">
        <v>7.0850894944022899E-2</v>
      </c>
      <c r="H46" s="4">
        <v>6.3424450441806807E-2</v>
      </c>
      <c r="I46" s="4">
        <v>0.263955336168818</v>
      </c>
      <c r="J46" s="4">
        <v>-5.3461027921918501E-2</v>
      </c>
      <c r="K46" s="4">
        <v>0.195162817809964</v>
      </c>
      <c r="L46" s="4">
        <v>1.07342116141308</v>
      </c>
      <c r="M46" s="4">
        <v>0.94794288358801004</v>
      </c>
      <c r="N46" s="4">
        <v>1.2155088768725799</v>
      </c>
    </row>
    <row r="47" spans="1:14" s="4" customFormat="1" x14ac:dyDescent="0.25">
      <c r="A47" s="4" t="s">
        <v>196</v>
      </c>
      <c r="B47" s="4" t="s">
        <v>68</v>
      </c>
      <c r="C47" s="4" t="s">
        <v>96</v>
      </c>
      <c r="D47" s="4" t="s">
        <v>31</v>
      </c>
      <c r="E47" s="4" t="s">
        <v>13</v>
      </c>
      <c r="F47" s="4">
        <v>54</v>
      </c>
      <c r="G47" s="4">
        <v>5.0525115258128701E-2</v>
      </c>
      <c r="H47" s="4">
        <v>4.1893030397980702E-2</v>
      </c>
      <c r="I47" s="4">
        <v>0.22779797326920201</v>
      </c>
      <c r="J47" s="4">
        <v>-3.1585224321913401E-2</v>
      </c>
      <c r="K47" s="4">
        <v>0.13263545483817099</v>
      </c>
      <c r="L47" s="4">
        <v>1.05182327983645</v>
      </c>
      <c r="M47" s="4">
        <v>0.96890837837541599</v>
      </c>
      <c r="N47" s="4">
        <v>1.1418336725097999</v>
      </c>
    </row>
    <row r="48" spans="1:14" s="4" customFormat="1" x14ac:dyDescent="0.25">
      <c r="A48" s="4" t="s">
        <v>196</v>
      </c>
      <c r="B48" s="4" t="s">
        <v>68</v>
      </c>
      <c r="C48" s="4" t="s">
        <v>96</v>
      </c>
      <c r="D48" s="4" t="s">
        <v>31</v>
      </c>
      <c r="E48" s="4" t="s">
        <v>14</v>
      </c>
      <c r="F48" s="4">
        <v>54</v>
      </c>
      <c r="G48" s="4">
        <v>8.7628948260761994E-2</v>
      </c>
      <c r="H48" s="4">
        <v>0.122176776250569</v>
      </c>
      <c r="I48" s="4">
        <v>0.47638092793889703</v>
      </c>
      <c r="J48" s="4">
        <v>-0.15183753319035301</v>
      </c>
      <c r="K48" s="4">
        <v>0.32709542971187699</v>
      </c>
      <c r="L48" s="4">
        <v>1.09158301309913</v>
      </c>
      <c r="M48" s="4">
        <v>0.85912784916393004</v>
      </c>
      <c r="N48" s="4">
        <v>1.3869338255605801</v>
      </c>
    </row>
    <row r="49" spans="1:14" s="4" customFormat="1" x14ac:dyDescent="0.25">
      <c r="A49" s="4" t="s">
        <v>196</v>
      </c>
      <c r="B49" s="4" t="s">
        <v>68</v>
      </c>
      <c r="C49" s="4" t="s">
        <v>96</v>
      </c>
      <c r="D49" s="4" t="s">
        <v>31</v>
      </c>
      <c r="E49" s="4" t="s">
        <v>15</v>
      </c>
      <c r="F49" s="4">
        <v>54</v>
      </c>
      <c r="G49" s="4">
        <v>0.12831722158391101</v>
      </c>
      <c r="H49" s="4">
        <v>8.2897612373151103E-2</v>
      </c>
      <c r="I49" s="4">
        <v>0.127597412989224</v>
      </c>
      <c r="J49" s="4">
        <v>-3.41620986674653E-2</v>
      </c>
      <c r="K49" s="4">
        <v>0.29079654183528703</v>
      </c>
      <c r="L49" s="4">
        <v>1.1369135990322199</v>
      </c>
      <c r="M49" s="4">
        <v>0.96641483738271505</v>
      </c>
      <c r="N49" s="4">
        <v>1.33749243250962</v>
      </c>
    </row>
    <row r="50" spans="1:14" s="4" customFormat="1" x14ac:dyDescent="0.25">
      <c r="A50" s="4" t="s">
        <v>69</v>
      </c>
      <c r="B50" s="4" t="s">
        <v>68</v>
      </c>
      <c r="C50" s="4" t="s">
        <v>96</v>
      </c>
      <c r="D50" s="4" t="s">
        <v>29</v>
      </c>
      <c r="E50" s="4" t="s">
        <v>11</v>
      </c>
      <c r="F50" s="4">
        <v>171</v>
      </c>
      <c r="G50" s="4">
        <v>0.21116710776688399</v>
      </c>
      <c r="H50" s="4">
        <v>0.16488699339329199</v>
      </c>
      <c r="I50" s="4">
        <v>0.20206166405929599</v>
      </c>
      <c r="J50" s="4">
        <v>-0.112011399283967</v>
      </c>
      <c r="K50" s="4">
        <v>0.53434561481773601</v>
      </c>
      <c r="L50" s="4">
        <v>1.23511873575077</v>
      </c>
      <c r="M50" s="4">
        <v>0.89403406609407399</v>
      </c>
      <c r="N50" s="4">
        <v>1.70633127892698</v>
      </c>
    </row>
    <row r="51" spans="1:14" s="4" customFormat="1" x14ac:dyDescent="0.25">
      <c r="A51" s="4" t="s">
        <v>69</v>
      </c>
      <c r="B51" s="4" t="s">
        <v>68</v>
      </c>
      <c r="C51" s="4" t="s">
        <v>96</v>
      </c>
      <c r="D51" s="4" t="s">
        <v>29</v>
      </c>
      <c r="E51" s="4" t="s">
        <v>12</v>
      </c>
      <c r="F51" s="4">
        <v>171</v>
      </c>
      <c r="G51" s="4">
        <v>0.32691319406014002</v>
      </c>
      <c r="H51" s="4">
        <v>7.9288402627988794E-2</v>
      </c>
      <c r="I51" s="5">
        <v>3.7382408311110599E-5</v>
      </c>
      <c r="J51" s="4">
        <v>0.17150792490928199</v>
      </c>
      <c r="K51" s="4">
        <v>0.48231846321099803</v>
      </c>
      <c r="L51" s="4">
        <v>1.3866810997994901</v>
      </c>
      <c r="M51" s="4">
        <v>1.1870935503037101</v>
      </c>
      <c r="N51" s="4">
        <v>1.61982555801871</v>
      </c>
    </row>
    <row r="52" spans="1:14" s="4" customFormat="1" x14ac:dyDescent="0.25">
      <c r="A52" s="4" t="s">
        <v>69</v>
      </c>
      <c r="B52" s="4" t="s">
        <v>68</v>
      </c>
      <c r="C52" s="4" t="s">
        <v>96</v>
      </c>
      <c r="D52" s="4" t="s">
        <v>29</v>
      </c>
      <c r="E52" s="4" t="s">
        <v>13</v>
      </c>
      <c r="F52" s="4">
        <v>171</v>
      </c>
      <c r="G52" s="4">
        <v>0.31976227438479199</v>
      </c>
      <c r="H52" s="4">
        <v>5.4057718563818302E-2</v>
      </c>
      <c r="I52" s="5">
        <v>3.31470412662224E-9</v>
      </c>
      <c r="J52" s="4">
        <v>0.21380914599970799</v>
      </c>
      <c r="K52" s="4">
        <v>0.42571540276987502</v>
      </c>
      <c r="L52" s="4">
        <v>1.3768004247010099</v>
      </c>
      <c r="M52" s="4">
        <v>1.2383862812620701</v>
      </c>
      <c r="N52" s="4">
        <v>1.5306850844027899</v>
      </c>
    </row>
    <row r="53" spans="1:14" s="4" customFormat="1" x14ac:dyDescent="0.25">
      <c r="A53" s="4" t="s">
        <v>69</v>
      </c>
      <c r="B53" s="4" t="s">
        <v>68</v>
      </c>
      <c r="C53" s="4" t="s">
        <v>96</v>
      </c>
      <c r="D53" s="4" t="s">
        <v>29</v>
      </c>
      <c r="E53" s="4" t="s">
        <v>14</v>
      </c>
      <c r="F53" s="4">
        <v>171</v>
      </c>
      <c r="G53" s="4">
        <v>0.20954736447222899</v>
      </c>
      <c r="H53" s="4">
        <v>0.212708247056171</v>
      </c>
      <c r="I53" s="4">
        <v>0.32595540422727998</v>
      </c>
      <c r="J53" s="4">
        <v>-0.207360799757866</v>
      </c>
      <c r="K53" s="4">
        <v>0.62645552870232302</v>
      </c>
      <c r="L53" s="4">
        <v>1.23311977979522</v>
      </c>
      <c r="M53" s="4">
        <v>0.81272636560636402</v>
      </c>
      <c r="N53" s="4">
        <v>1.87096722300591</v>
      </c>
    </row>
    <row r="54" spans="1:14" s="4" customFormat="1" x14ac:dyDescent="0.25">
      <c r="A54" s="4" t="s">
        <v>69</v>
      </c>
      <c r="B54" s="4" t="s">
        <v>68</v>
      </c>
      <c r="C54" s="4" t="s">
        <v>96</v>
      </c>
      <c r="D54" s="4" t="s">
        <v>29</v>
      </c>
      <c r="E54" s="4" t="s">
        <v>15</v>
      </c>
      <c r="F54" s="4">
        <v>171</v>
      </c>
      <c r="G54" s="4">
        <v>0.236578094758777</v>
      </c>
      <c r="H54" s="4">
        <v>0.18165957334147501</v>
      </c>
      <c r="I54" s="4">
        <v>0.19457014498879499</v>
      </c>
      <c r="J54" s="4">
        <v>-0.119474668990514</v>
      </c>
      <c r="K54" s="4">
        <v>0.59263085850806796</v>
      </c>
      <c r="L54" s="4">
        <v>1.26690649051371</v>
      </c>
      <c r="M54" s="4">
        <v>0.88738648592984604</v>
      </c>
      <c r="N54" s="4">
        <v>1.8087407022250299</v>
      </c>
    </row>
    <row r="55" spans="1:14" s="4" customFormat="1" x14ac:dyDescent="0.25">
      <c r="A55" s="4" t="s">
        <v>197</v>
      </c>
      <c r="B55" s="4" t="s">
        <v>68</v>
      </c>
      <c r="C55" s="4" t="s">
        <v>96</v>
      </c>
      <c r="D55" s="4" t="s">
        <v>115</v>
      </c>
      <c r="E55" s="4" t="s">
        <v>11</v>
      </c>
      <c r="F55" s="4">
        <v>6</v>
      </c>
      <c r="G55" s="4">
        <v>2.2030996978098001</v>
      </c>
      <c r="H55" s="4">
        <v>1.75829495352651</v>
      </c>
      <c r="I55" s="4">
        <v>0.27846284765479801</v>
      </c>
      <c r="J55" s="4">
        <v>-1.2431584111021701</v>
      </c>
      <c r="K55" s="4">
        <v>5.6493578067217598</v>
      </c>
      <c r="L55" s="4">
        <v>9.0530317155797597</v>
      </c>
      <c r="M55" s="4">
        <v>0.28847166547883202</v>
      </c>
      <c r="N55" s="4">
        <v>284.10895436559701</v>
      </c>
    </row>
    <row r="56" spans="1:14" s="4" customFormat="1" x14ac:dyDescent="0.25">
      <c r="A56" s="4" t="s">
        <v>197</v>
      </c>
      <c r="B56" s="4" t="s">
        <v>68</v>
      </c>
      <c r="C56" s="4" t="s">
        <v>96</v>
      </c>
      <c r="D56" s="4" t="s">
        <v>115</v>
      </c>
      <c r="E56" s="4" t="s">
        <v>12</v>
      </c>
      <c r="F56" s="4">
        <v>6</v>
      </c>
      <c r="G56" s="4">
        <v>-0.120207429936141</v>
      </c>
      <c r="H56" s="4">
        <v>0.348768733378781</v>
      </c>
      <c r="I56" s="4">
        <v>0.73034827193777896</v>
      </c>
      <c r="J56" s="4">
        <v>-0.80379414735855204</v>
      </c>
      <c r="K56" s="4">
        <v>0.56337928748626998</v>
      </c>
      <c r="L56" s="4">
        <v>0.88673648194712995</v>
      </c>
      <c r="M56" s="4">
        <v>0.44762737389819002</v>
      </c>
      <c r="N56" s="4">
        <v>1.75659853321395</v>
      </c>
    </row>
    <row r="57" spans="1:14" s="4" customFormat="1" x14ac:dyDescent="0.25">
      <c r="A57" s="4" t="s">
        <v>197</v>
      </c>
      <c r="B57" s="4" t="s">
        <v>68</v>
      </c>
      <c r="C57" s="4" t="s">
        <v>96</v>
      </c>
      <c r="D57" s="4" t="s">
        <v>115</v>
      </c>
      <c r="E57" s="4" t="s">
        <v>13</v>
      </c>
      <c r="F57" s="4">
        <v>6</v>
      </c>
      <c r="G57" s="4">
        <v>-0.101211422694367</v>
      </c>
      <c r="H57" s="4">
        <v>0.314702048178511</v>
      </c>
      <c r="I57" s="4">
        <v>0.74774793364134595</v>
      </c>
      <c r="J57" s="4">
        <v>-0.71802743712424899</v>
      </c>
      <c r="K57" s="4">
        <v>0.51560459173551498</v>
      </c>
      <c r="L57" s="4">
        <v>0.90374194112980299</v>
      </c>
      <c r="M57" s="4">
        <v>0.487713352990291</v>
      </c>
      <c r="N57" s="4">
        <v>1.67465067574913</v>
      </c>
    </row>
    <row r="58" spans="1:14" s="4" customFormat="1" x14ac:dyDescent="0.25">
      <c r="A58" s="4" t="s">
        <v>197</v>
      </c>
      <c r="B58" s="4" t="s">
        <v>68</v>
      </c>
      <c r="C58" s="4" t="s">
        <v>96</v>
      </c>
      <c r="D58" s="4" t="s">
        <v>115</v>
      </c>
      <c r="E58" s="4" t="s">
        <v>14</v>
      </c>
      <c r="F58" s="4">
        <v>6</v>
      </c>
      <c r="G58" s="4">
        <v>-0.38115296919788799</v>
      </c>
      <c r="H58" s="4">
        <v>0.49893180812391802</v>
      </c>
      <c r="I58" s="4">
        <v>0.47938226379163801</v>
      </c>
      <c r="J58" s="4">
        <v>-1.35905931312077</v>
      </c>
      <c r="K58" s="4">
        <v>0.59675337472499201</v>
      </c>
      <c r="L58" s="4">
        <v>0.68307339243873799</v>
      </c>
      <c r="M58" s="4">
        <v>0.25690232797297502</v>
      </c>
      <c r="N58" s="4">
        <v>1.8162126561455301</v>
      </c>
    </row>
    <row r="59" spans="1:14" s="4" customFormat="1" x14ac:dyDescent="0.25">
      <c r="A59" s="4" t="s">
        <v>197</v>
      </c>
      <c r="B59" s="4" t="s">
        <v>68</v>
      </c>
      <c r="C59" s="4" t="s">
        <v>96</v>
      </c>
      <c r="D59" s="4" t="s">
        <v>115</v>
      </c>
      <c r="E59" s="4" t="s">
        <v>15</v>
      </c>
      <c r="F59" s="4">
        <v>6</v>
      </c>
      <c r="G59" s="4">
        <v>-0.13416170891497101</v>
      </c>
      <c r="H59" s="4">
        <v>0.42722706783158299</v>
      </c>
      <c r="I59" s="4">
        <v>0.76617843471974101</v>
      </c>
      <c r="J59" s="4">
        <v>-0.97152676186487397</v>
      </c>
      <c r="K59" s="4">
        <v>0.70320334403493101</v>
      </c>
      <c r="L59" s="4">
        <v>0.87444864702749203</v>
      </c>
      <c r="M59" s="4">
        <v>0.37850471017405601</v>
      </c>
      <c r="N59" s="4">
        <v>2.0202137932090198</v>
      </c>
    </row>
    <row r="60" spans="1:14" s="4" customFormat="1" x14ac:dyDescent="0.25">
      <c r="A60" s="4" t="s">
        <v>70</v>
      </c>
      <c r="B60" s="4" t="s">
        <v>68</v>
      </c>
      <c r="C60" s="4" t="s">
        <v>96</v>
      </c>
      <c r="D60" s="4" t="s">
        <v>66</v>
      </c>
      <c r="E60" s="4" t="s">
        <v>13</v>
      </c>
      <c r="F60" s="4">
        <v>2</v>
      </c>
      <c r="G60" s="4">
        <v>-0.55765715716822595</v>
      </c>
      <c r="H60" s="4">
        <v>0.178187901810199</v>
      </c>
      <c r="I60" s="4">
        <v>1.75043479394354E-3</v>
      </c>
      <c r="J60" s="4">
        <v>-0.90690544471621604</v>
      </c>
      <c r="K60" s="4">
        <v>-0.208408869620236</v>
      </c>
      <c r="L60" s="4">
        <v>0.57254888579276897</v>
      </c>
      <c r="M60" s="4">
        <v>0.40377178682840598</v>
      </c>
      <c r="N60" s="4">
        <v>0.81187501781013205</v>
      </c>
    </row>
    <row r="61" spans="1:14" s="4" customFormat="1" x14ac:dyDescent="0.25">
      <c r="A61" s="4" t="s">
        <v>198</v>
      </c>
      <c r="B61" s="4" t="s">
        <v>68</v>
      </c>
      <c r="C61" s="4" t="s">
        <v>96</v>
      </c>
      <c r="D61" s="4" t="s">
        <v>117</v>
      </c>
      <c r="E61" s="4" t="s">
        <v>11</v>
      </c>
      <c r="F61" s="4">
        <v>53</v>
      </c>
      <c r="G61" s="4">
        <v>-3.6914209117390899E-2</v>
      </c>
      <c r="H61" s="4">
        <v>0.146897416071961</v>
      </c>
      <c r="I61" s="4">
        <v>0.80259780961068405</v>
      </c>
      <c r="J61" s="4">
        <v>-0.32483314461843399</v>
      </c>
      <c r="K61" s="4">
        <v>0.25100472638365201</v>
      </c>
      <c r="L61" s="4">
        <v>0.96375881352171999</v>
      </c>
      <c r="M61" s="4">
        <v>0.72264792127775601</v>
      </c>
      <c r="N61" s="4">
        <v>1.28531615921412</v>
      </c>
    </row>
    <row r="62" spans="1:14" s="4" customFormat="1" x14ac:dyDescent="0.25">
      <c r="A62" s="4" t="s">
        <v>198</v>
      </c>
      <c r="B62" s="4" t="s">
        <v>68</v>
      </c>
      <c r="C62" s="4" t="s">
        <v>96</v>
      </c>
      <c r="D62" s="4" t="s">
        <v>117</v>
      </c>
      <c r="E62" s="4" t="s">
        <v>12</v>
      </c>
      <c r="F62" s="4">
        <v>53</v>
      </c>
      <c r="G62" s="4">
        <v>2.89224361154676E-2</v>
      </c>
      <c r="H62" s="4">
        <v>7.9220878895019206E-2</v>
      </c>
      <c r="I62" s="4">
        <v>0.71504718920070498</v>
      </c>
      <c r="J62" s="4">
        <v>-0.12635048651877001</v>
      </c>
      <c r="K62" s="4">
        <v>0.184195358749705</v>
      </c>
      <c r="L62" s="4">
        <v>1.0293447514012599</v>
      </c>
      <c r="M62" s="4">
        <v>0.88130590680768195</v>
      </c>
      <c r="N62" s="4">
        <v>1.20225067034361</v>
      </c>
    </row>
    <row r="63" spans="1:14" s="4" customFormat="1" x14ac:dyDescent="0.25">
      <c r="A63" s="4" t="s">
        <v>198</v>
      </c>
      <c r="B63" s="4" t="s">
        <v>68</v>
      </c>
      <c r="C63" s="4" t="s">
        <v>96</v>
      </c>
      <c r="D63" s="4" t="s">
        <v>117</v>
      </c>
      <c r="E63" s="4" t="s">
        <v>13</v>
      </c>
      <c r="F63" s="4">
        <v>53</v>
      </c>
      <c r="G63" s="4">
        <v>-8.7155381395730008E-3</v>
      </c>
      <c r="H63" s="4">
        <v>5.3624104900799399E-2</v>
      </c>
      <c r="I63" s="4">
        <v>0.87088832411505301</v>
      </c>
      <c r="J63" s="4">
        <v>-0.11381878374514</v>
      </c>
      <c r="K63" s="4">
        <v>9.6387707465993899E-2</v>
      </c>
      <c r="L63" s="4">
        <v>0.99132233206336495</v>
      </c>
      <c r="M63" s="4">
        <v>0.89241966217900504</v>
      </c>
      <c r="N63" s="4">
        <v>1.1011859192434901</v>
      </c>
    </row>
    <row r="64" spans="1:14" s="4" customFormat="1" x14ac:dyDescent="0.25">
      <c r="A64" s="4" t="s">
        <v>198</v>
      </c>
      <c r="B64" s="4" t="s">
        <v>68</v>
      </c>
      <c r="C64" s="4" t="s">
        <v>96</v>
      </c>
      <c r="D64" s="4" t="s">
        <v>117</v>
      </c>
      <c r="E64" s="4" t="s">
        <v>14</v>
      </c>
      <c r="F64" s="4">
        <v>53</v>
      </c>
      <c r="G64" s="4">
        <v>1.52005187281024E-3</v>
      </c>
      <c r="H64" s="4">
        <v>0.15777886387128201</v>
      </c>
      <c r="I64" s="4">
        <v>0.99235011383106797</v>
      </c>
      <c r="J64" s="4">
        <v>-0.30772652131490302</v>
      </c>
      <c r="K64" s="4">
        <v>0.31076662506052299</v>
      </c>
      <c r="L64" s="4">
        <v>1.00152120773724</v>
      </c>
      <c r="M64" s="4">
        <v>0.73511632916877701</v>
      </c>
      <c r="N64" s="4">
        <v>1.36447075074722</v>
      </c>
    </row>
    <row r="65" spans="1:14" s="4" customFormat="1" x14ac:dyDescent="0.25">
      <c r="A65" s="4" t="s">
        <v>198</v>
      </c>
      <c r="B65" s="4" t="s">
        <v>68</v>
      </c>
      <c r="C65" s="4" t="s">
        <v>96</v>
      </c>
      <c r="D65" s="4" t="s">
        <v>117</v>
      </c>
      <c r="E65" s="4" t="s">
        <v>15</v>
      </c>
      <c r="F65" s="4">
        <v>53</v>
      </c>
      <c r="G65" s="4">
        <v>4.42801658197629E-2</v>
      </c>
      <c r="H65" s="4">
        <v>0.105930086026155</v>
      </c>
      <c r="I65" s="4">
        <v>0.67765873443411995</v>
      </c>
      <c r="J65" s="4">
        <v>-0.16334280279150001</v>
      </c>
      <c r="K65" s="4">
        <v>0.25190313443102602</v>
      </c>
      <c r="L65" s="4">
        <v>1.04527516424221</v>
      </c>
      <c r="M65" s="4">
        <v>0.84929999609718898</v>
      </c>
      <c r="N65" s="4">
        <v>1.2864714164634801</v>
      </c>
    </row>
    <row r="66" spans="1:14" s="4" customFormat="1" x14ac:dyDescent="0.25">
      <c r="A66" s="4" t="s">
        <v>199</v>
      </c>
      <c r="B66" s="4" t="s">
        <v>68</v>
      </c>
      <c r="C66" s="4" t="s">
        <v>96</v>
      </c>
      <c r="D66" s="4" t="s">
        <v>126</v>
      </c>
      <c r="E66" s="4" t="s">
        <v>11</v>
      </c>
      <c r="F66" s="4">
        <v>124</v>
      </c>
      <c r="G66" s="4">
        <v>-2.6800613992663199E-2</v>
      </c>
      <c r="H66" s="4">
        <v>7.3374096076303602E-2</v>
      </c>
      <c r="I66" s="4">
        <v>0.71554989014637005</v>
      </c>
      <c r="J66" s="4">
        <v>-0.17061384230221799</v>
      </c>
      <c r="K66" s="4">
        <v>0.117012614316892</v>
      </c>
      <c r="L66" s="4">
        <v>0.97355533548514805</v>
      </c>
      <c r="M66" s="4">
        <v>0.84314709835799795</v>
      </c>
      <c r="N66" s="4">
        <v>1.12413360977868</v>
      </c>
    </row>
    <row r="67" spans="1:14" s="4" customFormat="1" x14ac:dyDescent="0.25">
      <c r="A67" s="4" t="s">
        <v>199</v>
      </c>
      <c r="B67" s="4" t="s">
        <v>68</v>
      </c>
      <c r="C67" s="4" t="s">
        <v>96</v>
      </c>
      <c r="D67" s="4" t="s">
        <v>126</v>
      </c>
      <c r="E67" s="4" t="s">
        <v>12</v>
      </c>
      <c r="F67" s="4">
        <v>124</v>
      </c>
      <c r="G67" s="4">
        <v>-5.1406163651854499E-2</v>
      </c>
      <c r="H67" s="4">
        <v>5.7309790153412199E-2</v>
      </c>
      <c r="I67" s="4">
        <v>0.36972560338118599</v>
      </c>
      <c r="J67" s="4">
        <v>-0.16373335235254199</v>
      </c>
      <c r="K67" s="4">
        <v>6.0921025048833399E-2</v>
      </c>
      <c r="L67" s="4">
        <v>0.94989278024993196</v>
      </c>
      <c r="M67" s="4">
        <v>0.84896836711951096</v>
      </c>
      <c r="N67" s="4">
        <v>1.06281497511194</v>
      </c>
    </row>
    <row r="68" spans="1:14" s="4" customFormat="1" x14ac:dyDescent="0.25">
      <c r="A68" s="4" t="s">
        <v>199</v>
      </c>
      <c r="B68" s="4" t="s">
        <v>68</v>
      </c>
      <c r="C68" s="4" t="s">
        <v>96</v>
      </c>
      <c r="D68" s="4" t="s">
        <v>126</v>
      </c>
      <c r="E68" s="4" t="s">
        <v>13</v>
      </c>
      <c r="F68" s="4">
        <v>124</v>
      </c>
      <c r="G68" s="4">
        <v>-2.37211097520953E-2</v>
      </c>
      <c r="H68" s="4">
        <v>3.5017949279315203E-2</v>
      </c>
      <c r="I68" s="4">
        <v>0.49815308753835003</v>
      </c>
      <c r="J68" s="4">
        <v>-9.2356290339553102E-2</v>
      </c>
      <c r="K68" s="4">
        <v>4.4914070835362502E-2</v>
      </c>
      <c r="L68" s="4">
        <v>0.976558024292699</v>
      </c>
      <c r="M68" s="4">
        <v>0.911780233177369</v>
      </c>
      <c r="N68" s="4">
        <v>1.0459379794702599</v>
      </c>
    </row>
    <row r="69" spans="1:14" s="4" customFormat="1" x14ac:dyDescent="0.25">
      <c r="A69" s="4" t="s">
        <v>199</v>
      </c>
      <c r="B69" s="4" t="s">
        <v>68</v>
      </c>
      <c r="C69" s="4" t="s">
        <v>96</v>
      </c>
      <c r="D69" s="4" t="s">
        <v>126</v>
      </c>
      <c r="E69" s="4" t="s">
        <v>14</v>
      </c>
      <c r="F69" s="4">
        <v>124</v>
      </c>
      <c r="G69" s="4">
        <v>-0.17358061274115499</v>
      </c>
      <c r="H69" s="4">
        <v>0.124284739981737</v>
      </c>
      <c r="I69" s="4">
        <v>0.165037926535718</v>
      </c>
      <c r="J69" s="4">
        <v>-0.41717870310535998</v>
      </c>
      <c r="K69" s="4">
        <v>7.0017477623049898E-2</v>
      </c>
      <c r="L69" s="4">
        <v>0.84064938137938106</v>
      </c>
      <c r="M69" s="4">
        <v>0.658903161381453</v>
      </c>
      <c r="N69" s="4">
        <v>1.0725269263117401</v>
      </c>
    </row>
    <row r="70" spans="1:14" s="4" customFormat="1" x14ac:dyDescent="0.25">
      <c r="A70" s="4" t="s">
        <v>199</v>
      </c>
      <c r="B70" s="4" t="s">
        <v>68</v>
      </c>
      <c r="C70" s="4" t="s">
        <v>96</v>
      </c>
      <c r="D70" s="4" t="s">
        <v>126</v>
      </c>
      <c r="E70" s="4" t="s">
        <v>15</v>
      </c>
      <c r="F70" s="4">
        <v>124</v>
      </c>
      <c r="G70" s="4">
        <v>-9.4124401673129299E-2</v>
      </c>
      <c r="H70" s="4">
        <v>7.3149059687453402E-2</v>
      </c>
      <c r="I70" s="4">
        <v>0.20059862086896199</v>
      </c>
      <c r="J70" s="4">
        <v>-0.23749655866053801</v>
      </c>
      <c r="K70" s="4">
        <v>4.9247755314279301E-2</v>
      </c>
      <c r="L70" s="4">
        <v>0.91016952858549804</v>
      </c>
      <c r="M70" s="4">
        <v>0.78859960481534697</v>
      </c>
      <c r="N70" s="4">
        <v>1.0504805806484301</v>
      </c>
    </row>
    <row r="71" spans="1:14" s="4" customFormat="1" x14ac:dyDescent="0.25">
      <c r="A71" s="4" t="s">
        <v>200</v>
      </c>
      <c r="B71" s="4" t="s">
        <v>68</v>
      </c>
      <c r="C71" s="4" t="s">
        <v>96</v>
      </c>
      <c r="D71" s="4" t="s">
        <v>111</v>
      </c>
      <c r="E71" s="4" t="s">
        <v>11</v>
      </c>
      <c r="F71" s="4">
        <v>12</v>
      </c>
      <c r="G71" s="4">
        <v>-0.15141489271681699</v>
      </c>
      <c r="H71" s="4">
        <v>0.42617265050820702</v>
      </c>
      <c r="I71" s="4">
        <v>0.72975200679265395</v>
      </c>
      <c r="J71" s="4">
        <v>-0.98671328771290301</v>
      </c>
      <c r="K71" s="4">
        <v>0.68388350227926997</v>
      </c>
      <c r="L71" s="4">
        <v>0.85949102810658395</v>
      </c>
      <c r="M71" s="4">
        <v>0.37279996587306902</v>
      </c>
      <c r="N71" s="4">
        <v>1.98155819479671</v>
      </c>
    </row>
    <row r="72" spans="1:14" s="4" customFormat="1" x14ac:dyDescent="0.25">
      <c r="A72" s="4" t="s">
        <v>200</v>
      </c>
      <c r="B72" s="4" t="s">
        <v>68</v>
      </c>
      <c r="C72" s="4" t="s">
        <v>96</v>
      </c>
      <c r="D72" s="4" t="s">
        <v>111</v>
      </c>
      <c r="E72" s="4" t="s">
        <v>12</v>
      </c>
      <c r="F72" s="4">
        <v>12</v>
      </c>
      <c r="G72" s="4">
        <v>7.0695845914059002E-2</v>
      </c>
      <c r="H72" s="4">
        <v>8.4419845412575398E-2</v>
      </c>
      <c r="I72" s="4">
        <v>0.40235001159135703</v>
      </c>
      <c r="J72" s="4">
        <v>-9.4767051094588703E-2</v>
      </c>
      <c r="K72" s="4">
        <v>0.236158742922707</v>
      </c>
      <c r="L72" s="4">
        <v>1.07325474140523</v>
      </c>
      <c r="M72" s="4">
        <v>0.90958479657349101</v>
      </c>
      <c r="N72" s="4">
        <v>1.26637532233174</v>
      </c>
    </row>
    <row r="73" spans="1:14" s="4" customFormat="1" x14ac:dyDescent="0.25">
      <c r="A73" s="4" t="s">
        <v>200</v>
      </c>
      <c r="B73" s="4" t="s">
        <v>68</v>
      </c>
      <c r="C73" s="4" t="s">
        <v>96</v>
      </c>
      <c r="D73" s="4" t="s">
        <v>111</v>
      </c>
      <c r="E73" s="4" t="s">
        <v>13</v>
      </c>
      <c r="F73" s="4">
        <v>12</v>
      </c>
      <c r="G73" s="4">
        <v>0.111845428444915</v>
      </c>
      <c r="H73" s="4">
        <v>6.5682376032535905E-2</v>
      </c>
      <c r="I73" s="4">
        <v>8.8601288907982703E-2</v>
      </c>
      <c r="J73" s="4">
        <v>-1.6892028578855502E-2</v>
      </c>
      <c r="K73" s="4">
        <v>0.240582885468685</v>
      </c>
      <c r="L73" s="4">
        <v>1.11833998373406</v>
      </c>
      <c r="M73" s="4">
        <v>0.98324984178659502</v>
      </c>
      <c r="N73" s="4">
        <v>1.2719903589771</v>
      </c>
    </row>
    <row r="74" spans="1:14" s="4" customFormat="1" x14ac:dyDescent="0.25">
      <c r="A74" s="4" t="s">
        <v>200</v>
      </c>
      <c r="B74" s="4" t="s">
        <v>68</v>
      </c>
      <c r="C74" s="4" t="s">
        <v>96</v>
      </c>
      <c r="D74" s="4" t="s">
        <v>111</v>
      </c>
      <c r="E74" s="4" t="s">
        <v>14</v>
      </c>
      <c r="F74" s="4">
        <v>12</v>
      </c>
      <c r="G74" s="4">
        <v>6.6631075382909799E-2</v>
      </c>
      <c r="H74" s="4">
        <v>0.14891303396393701</v>
      </c>
      <c r="I74" s="4">
        <v>0.66323357702687502</v>
      </c>
      <c r="J74" s="4">
        <v>-0.225238471186408</v>
      </c>
      <c r="K74" s="4">
        <v>0.35850062195222698</v>
      </c>
      <c r="L74" s="4">
        <v>1.06890106150924</v>
      </c>
      <c r="M74" s="4">
        <v>0.79832581835273198</v>
      </c>
      <c r="N74" s="4">
        <v>1.43118192225465</v>
      </c>
    </row>
    <row r="75" spans="1:14" s="4" customFormat="1" x14ac:dyDescent="0.25">
      <c r="A75" s="4" t="s">
        <v>200</v>
      </c>
      <c r="B75" s="4" t="s">
        <v>68</v>
      </c>
      <c r="C75" s="4" t="s">
        <v>96</v>
      </c>
      <c r="D75" s="4" t="s">
        <v>111</v>
      </c>
      <c r="E75" s="4" t="s">
        <v>15</v>
      </c>
      <c r="F75" s="4">
        <v>12</v>
      </c>
      <c r="G75" s="4">
        <v>7.5225441510669899E-2</v>
      </c>
      <c r="H75" s="4">
        <v>0.12555766272306099</v>
      </c>
      <c r="I75" s="4">
        <v>0.56122217435479405</v>
      </c>
      <c r="J75" s="4">
        <v>-0.17086757742653</v>
      </c>
      <c r="K75" s="4">
        <v>0.32131846044786899</v>
      </c>
      <c r="L75" s="4">
        <v>1.07812717810912</v>
      </c>
      <c r="M75" s="4">
        <v>0.84293318946343099</v>
      </c>
      <c r="N75" s="4">
        <v>1.37894465030785</v>
      </c>
    </row>
    <row r="76" spans="1:14" s="4" customFormat="1" x14ac:dyDescent="0.25">
      <c r="A76" s="4" t="s">
        <v>201</v>
      </c>
      <c r="B76" s="4" t="s">
        <v>68</v>
      </c>
      <c r="C76" s="4" t="s">
        <v>96</v>
      </c>
      <c r="D76" s="4" t="s">
        <v>109</v>
      </c>
      <c r="E76" s="4" t="s">
        <v>11</v>
      </c>
      <c r="F76" s="4">
        <v>11</v>
      </c>
      <c r="G76" s="4">
        <v>0.80805494101242403</v>
      </c>
      <c r="H76" s="4">
        <v>0.47021867278212598</v>
      </c>
      <c r="I76" s="4">
        <v>0.119833250065482</v>
      </c>
      <c r="J76" s="4">
        <v>-0.113573657640542</v>
      </c>
      <c r="K76" s="4">
        <v>1.72968353966539</v>
      </c>
      <c r="L76" s="4">
        <v>2.2435399224921202</v>
      </c>
      <c r="M76" s="4">
        <v>0.89263844434797601</v>
      </c>
      <c r="N76" s="4">
        <v>5.6388691476229402</v>
      </c>
    </row>
    <row r="77" spans="1:14" s="4" customFormat="1" x14ac:dyDescent="0.25">
      <c r="A77" s="4" t="s">
        <v>201</v>
      </c>
      <c r="B77" s="4" t="s">
        <v>68</v>
      </c>
      <c r="C77" s="4" t="s">
        <v>96</v>
      </c>
      <c r="D77" s="4" t="s">
        <v>109</v>
      </c>
      <c r="E77" s="4" t="s">
        <v>12</v>
      </c>
      <c r="F77" s="4">
        <v>11</v>
      </c>
      <c r="G77" s="4">
        <v>-0.177188439999619</v>
      </c>
      <c r="H77" s="4">
        <v>0.13130166399054699</v>
      </c>
      <c r="I77" s="4">
        <v>0.17718413460926799</v>
      </c>
      <c r="J77" s="4">
        <v>-0.434539701421091</v>
      </c>
      <c r="K77" s="4">
        <v>8.0162821421853298E-2</v>
      </c>
      <c r="L77" s="4">
        <v>0.83762192817440995</v>
      </c>
      <c r="M77" s="4">
        <v>0.64756267066452</v>
      </c>
      <c r="N77" s="4">
        <v>1.0834634643757799</v>
      </c>
    </row>
    <row r="78" spans="1:14" s="4" customFormat="1" x14ac:dyDescent="0.25">
      <c r="A78" s="4" t="s">
        <v>201</v>
      </c>
      <c r="B78" s="4" t="s">
        <v>68</v>
      </c>
      <c r="C78" s="4" t="s">
        <v>96</v>
      </c>
      <c r="D78" s="4" t="s">
        <v>109</v>
      </c>
      <c r="E78" s="4" t="s">
        <v>13</v>
      </c>
      <c r="F78" s="4">
        <v>11</v>
      </c>
      <c r="G78" s="4">
        <v>-9.0178945222495394E-2</v>
      </c>
      <c r="H78" s="4">
        <v>0.101951080673363</v>
      </c>
      <c r="I78" s="4">
        <v>0.37640935047179302</v>
      </c>
      <c r="J78" s="4">
        <v>-0.29000306334228598</v>
      </c>
      <c r="K78" s="4">
        <v>0.109645172897295</v>
      </c>
      <c r="L78" s="4">
        <v>0.91376765628373602</v>
      </c>
      <c r="M78" s="4">
        <v>0.74826127539464804</v>
      </c>
      <c r="N78" s="4">
        <v>1.11588205500798</v>
      </c>
    </row>
    <row r="79" spans="1:14" s="4" customFormat="1" x14ac:dyDescent="0.25">
      <c r="A79" s="4" t="s">
        <v>201</v>
      </c>
      <c r="B79" s="4" t="s">
        <v>68</v>
      </c>
      <c r="C79" s="4" t="s">
        <v>96</v>
      </c>
      <c r="D79" s="4" t="s">
        <v>109</v>
      </c>
      <c r="E79" s="4" t="s">
        <v>14</v>
      </c>
      <c r="F79" s="4">
        <v>11</v>
      </c>
      <c r="G79" s="4">
        <v>-0.22654770311391001</v>
      </c>
      <c r="H79" s="4">
        <v>0.20335404304987001</v>
      </c>
      <c r="I79" s="4">
        <v>0.29131497915980298</v>
      </c>
      <c r="J79" s="4">
        <v>-0.62512162749165601</v>
      </c>
      <c r="K79" s="4">
        <v>0.17202622126383599</v>
      </c>
      <c r="L79" s="4">
        <v>0.797281308604748</v>
      </c>
      <c r="M79" s="4">
        <v>0.53519632997302602</v>
      </c>
      <c r="N79" s="4">
        <v>1.18770897603602</v>
      </c>
    </row>
    <row r="80" spans="1:14" s="4" customFormat="1" x14ac:dyDescent="0.25">
      <c r="A80" s="4" t="s">
        <v>201</v>
      </c>
      <c r="B80" s="4" t="s">
        <v>68</v>
      </c>
      <c r="C80" s="4" t="s">
        <v>96</v>
      </c>
      <c r="D80" s="4" t="s">
        <v>109</v>
      </c>
      <c r="E80" s="4" t="s">
        <v>15</v>
      </c>
      <c r="F80" s="4">
        <v>11</v>
      </c>
      <c r="G80" s="4">
        <v>-0.19158535614528899</v>
      </c>
      <c r="H80" s="4">
        <v>0.18535259023075801</v>
      </c>
      <c r="I80" s="4">
        <v>0.32566048267803899</v>
      </c>
      <c r="J80" s="4">
        <v>-0.55487643299757505</v>
      </c>
      <c r="K80" s="4">
        <v>0.17170572070699799</v>
      </c>
      <c r="L80" s="4">
        <v>0.82564914787007004</v>
      </c>
      <c r="M80" s="4">
        <v>0.57414320196780599</v>
      </c>
      <c r="N80" s="4">
        <v>1.18732837564242</v>
      </c>
    </row>
    <row r="81" spans="1:14" s="4" customFormat="1" x14ac:dyDescent="0.25">
      <c r="A81" s="4" t="s">
        <v>71</v>
      </c>
      <c r="B81" s="4" t="s">
        <v>68</v>
      </c>
      <c r="C81" s="4" t="s">
        <v>96</v>
      </c>
      <c r="D81" s="4" t="s">
        <v>22</v>
      </c>
      <c r="E81" s="4" t="s">
        <v>11</v>
      </c>
      <c r="F81" s="4">
        <v>91</v>
      </c>
      <c r="G81" s="4">
        <v>0.46258632543607098</v>
      </c>
      <c r="H81" s="4">
        <v>0.172141947949803</v>
      </c>
      <c r="I81" s="4">
        <v>8.5974900027267608E-3</v>
      </c>
      <c r="J81" s="4">
        <v>0.12518810745445599</v>
      </c>
      <c r="K81" s="4">
        <v>0.79998454341768599</v>
      </c>
      <c r="L81" s="4">
        <v>1.5881762184031201</v>
      </c>
      <c r="M81" s="4">
        <v>1.1333616267870099</v>
      </c>
      <c r="N81" s="4">
        <v>2.22550652950176</v>
      </c>
    </row>
    <row r="82" spans="1:14" s="4" customFormat="1" x14ac:dyDescent="0.25">
      <c r="A82" s="4" t="s">
        <v>71</v>
      </c>
      <c r="B82" s="4" t="s">
        <v>68</v>
      </c>
      <c r="C82" s="4" t="s">
        <v>96</v>
      </c>
      <c r="D82" s="4" t="s">
        <v>22</v>
      </c>
      <c r="E82" s="4" t="s">
        <v>12</v>
      </c>
      <c r="F82" s="4">
        <v>91</v>
      </c>
      <c r="G82" s="4">
        <v>0.35044632388677899</v>
      </c>
      <c r="H82" s="4">
        <v>7.4793791640944199E-2</v>
      </c>
      <c r="I82" s="5">
        <v>2.7927705888720202E-6</v>
      </c>
      <c r="J82" s="4">
        <v>0.20385049227052801</v>
      </c>
      <c r="K82" s="4">
        <v>0.49704215550302899</v>
      </c>
      <c r="L82" s="4">
        <v>1.4197010537008601</v>
      </c>
      <c r="M82" s="4">
        <v>1.2261148261084001</v>
      </c>
      <c r="N82" s="4">
        <v>1.6438518146596</v>
      </c>
    </row>
    <row r="83" spans="1:14" s="4" customFormat="1" x14ac:dyDescent="0.25">
      <c r="A83" s="4" t="s">
        <v>71</v>
      </c>
      <c r="B83" s="4" t="s">
        <v>68</v>
      </c>
      <c r="C83" s="4" t="s">
        <v>96</v>
      </c>
      <c r="D83" s="4" t="s">
        <v>22</v>
      </c>
      <c r="E83" s="4" t="s">
        <v>13</v>
      </c>
      <c r="F83" s="4">
        <v>91</v>
      </c>
      <c r="G83" s="4">
        <v>0.29193761654375799</v>
      </c>
      <c r="H83" s="4">
        <v>5.6174791508490599E-2</v>
      </c>
      <c r="I83" s="5">
        <v>2.0258416763329401E-7</v>
      </c>
      <c r="J83" s="4">
        <v>0.181835025187116</v>
      </c>
      <c r="K83" s="4">
        <v>0.40204020790039902</v>
      </c>
      <c r="L83" s="4">
        <v>1.33901948237043</v>
      </c>
      <c r="M83" s="4">
        <v>1.19941630407657</v>
      </c>
      <c r="N83" s="4">
        <v>1.4948714371095499</v>
      </c>
    </row>
    <row r="84" spans="1:14" s="4" customFormat="1" x14ac:dyDescent="0.25">
      <c r="A84" s="4" t="s">
        <v>71</v>
      </c>
      <c r="B84" s="4" t="s">
        <v>68</v>
      </c>
      <c r="C84" s="4" t="s">
        <v>96</v>
      </c>
      <c r="D84" s="4" t="s">
        <v>22</v>
      </c>
      <c r="E84" s="4" t="s">
        <v>14</v>
      </c>
      <c r="F84" s="4">
        <v>91</v>
      </c>
      <c r="G84" s="4">
        <v>0.48348091707070201</v>
      </c>
      <c r="H84" s="4">
        <v>0.18064167281527299</v>
      </c>
      <c r="I84" s="4">
        <v>8.8407810609428296E-3</v>
      </c>
      <c r="J84" s="4">
        <v>0.12942323835276801</v>
      </c>
      <c r="K84" s="4">
        <v>0.83753859578863599</v>
      </c>
      <c r="L84" s="4">
        <v>1.6217096253491901</v>
      </c>
      <c r="M84" s="4">
        <v>1.1381717401718401</v>
      </c>
      <c r="N84" s="4">
        <v>2.31067247246285</v>
      </c>
    </row>
    <row r="85" spans="1:14" s="4" customFormat="1" x14ac:dyDescent="0.25">
      <c r="A85" s="4" t="s">
        <v>71</v>
      </c>
      <c r="B85" s="4" t="s">
        <v>68</v>
      </c>
      <c r="C85" s="4" t="s">
        <v>96</v>
      </c>
      <c r="D85" s="4" t="s">
        <v>22</v>
      </c>
      <c r="E85" s="4" t="s">
        <v>15</v>
      </c>
      <c r="F85" s="4">
        <v>91</v>
      </c>
      <c r="G85" s="4">
        <v>0.45474578389898301</v>
      </c>
      <c r="H85" s="4">
        <v>0.15984050832124899</v>
      </c>
      <c r="I85" s="4">
        <v>5.49806900528372E-3</v>
      </c>
      <c r="J85" s="4">
        <v>0.14145838758933399</v>
      </c>
      <c r="K85" s="4">
        <v>0.76803318020863198</v>
      </c>
      <c r="L85" s="4">
        <v>1.57577274530847</v>
      </c>
      <c r="M85" s="4">
        <v>1.1519525677401199</v>
      </c>
      <c r="N85" s="4">
        <v>2.1555225574332502</v>
      </c>
    </row>
    <row r="86" spans="1:14" s="4" customFormat="1" x14ac:dyDescent="0.25">
      <c r="A86" s="4" t="s">
        <v>72</v>
      </c>
      <c r="B86" s="4" t="s">
        <v>68</v>
      </c>
      <c r="C86" s="4" t="s">
        <v>96</v>
      </c>
      <c r="D86" s="4" t="s">
        <v>27</v>
      </c>
      <c r="E86" s="4" t="s">
        <v>11</v>
      </c>
      <c r="F86" s="4">
        <v>96</v>
      </c>
      <c r="G86" s="4">
        <v>0.45330366901690999</v>
      </c>
      <c r="H86" s="4">
        <v>0.17098176595462899</v>
      </c>
      <c r="I86" s="4">
        <v>9.4135105877950105E-3</v>
      </c>
      <c r="J86" s="4">
        <v>0.118179407745837</v>
      </c>
      <c r="K86" s="4">
        <v>0.78842793028798397</v>
      </c>
      <c r="L86" s="4">
        <v>1.57350193775792</v>
      </c>
      <c r="M86" s="4">
        <v>1.1254460069871599</v>
      </c>
      <c r="N86" s="4">
        <v>2.1999352547848998</v>
      </c>
    </row>
    <row r="87" spans="1:14" s="4" customFormat="1" x14ac:dyDescent="0.25">
      <c r="A87" s="4" t="s">
        <v>72</v>
      </c>
      <c r="B87" s="4" t="s">
        <v>68</v>
      </c>
      <c r="C87" s="4" t="s">
        <v>96</v>
      </c>
      <c r="D87" s="4" t="s">
        <v>27</v>
      </c>
      <c r="E87" s="4" t="s">
        <v>12</v>
      </c>
      <c r="F87" s="4">
        <v>96</v>
      </c>
      <c r="G87" s="4">
        <v>0.26360809324336798</v>
      </c>
      <c r="H87" s="4">
        <v>7.2110914523008204E-2</v>
      </c>
      <c r="I87" s="4">
        <v>2.5658901393388101E-4</v>
      </c>
      <c r="J87" s="4">
        <v>0.122270700778272</v>
      </c>
      <c r="K87" s="4">
        <v>0.404945485708464</v>
      </c>
      <c r="L87" s="4">
        <v>1.3016179834472299</v>
      </c>
      <c r="M87" s="4">
        <v>1.1300599684922401</v>
      </c>
      <c r="N87" s="4">
        <v>1.49922076887096</v>
      </c>
    </row>
    <row r="88" spans="1:14" s="4" customFormat="1" x14ac:dyDescent="0.25">
      <c r="A88" s="4" t="s">
        <v>72</v>
      </c>
      <c r="B88" s="4" t="s">
        <v>68</v>
      </c>
      <c r="C88" s="4" t="s">
        <v>96</v>
      </c>
      <c r="D88" s="4" t="s">
        <v>27</v>
      </c>
      <c r="E88" s="4" t="s">
        <v>13</v>
      </c>
      <c r="F88" s="4">
        <v>96</v>
      </c>
      <c r="G88" s="4">
        <v>0.28371073381373102</v>
      </c>
      <c r="H88" s="4">
        <v>5.28800852851775E-2</v>
      </c>
      <c r="I88" s="5">
        <v>8.0872278434620997E-8</v>
      </c>
      <c r="J88" s="4">
        <v>0.18006576665478299</v>
      </c>
      <c r="K88" s="4">
        <v>0.38735570097267902</v>
      </c>
      <c r="L88" s="4">
        <v>1.32804871559811</v>
      </c>
      <c r="M88" s="4">
        <v>1.1972961026920199</v>
      </c>
      <c r="N88" s="4">
        <v>1.47308037421672</v>
      </c>
    </row>
    <row r="89" spans="1:14" s="4" customFormat="1" x14ac:dyDescent="0.25">
      <c r="A89" s="4" t="s">
        <v>72</v>
      </c>
      <c r="B89" s="4" t="s">
        <v>68</v>
      </c>
      <c r="C89" s="4" t="s">
        <v>96</v>
      </c>
      <c r="D89" s="4" t="s">
        <v>27</v>
      </c>
      <c r="E89" s="4" t="s">
        <v>14</v>
      </c>
      <c r="F89" s="4">
        <v>96</v>
      </c>
      <c r="G89" s="4">
        <v>0.16975888271592601</v>
      </c>
      <c r="H89" s="4">
        <v>0.184145289649469</v>
      </c>
      <c r="I89" s="4">
        <v>0.35892923025343698</v>
      </c>
      <c r="J89" s="4">
        <v>-0.19116588499703399</v>
      </c>
      <c r="K89" s="4">
        <v>0.53068365042888499</v>
      </c>
      <c r="L89" s="4">
        <v>1.1850190882864</v>
      </c>
      <c r="M89" s="4">
        <v>0.82599555651531897</v>
      </c>
      <c r="N89" s="4">
        <v>1.7000941815321899</v>
      </c>
    </row>
    <row r="90" spans="1:14" s="4" customFormat="1" x14ac:dyDescent="0.25">
      <c r="A90" s="4" t="s">
        <v>72</v>
      </c>
      <c r="B90" s="4" t="s">
        <v>68</v>
      </c>
      <c r="C90" s="4" t="s">
        <v>96</v>
      </c>
      <c r="D90" s="4" t="s">
        <v>27</v>
      </c>
      <c r="E90" s="4" t="s">
        <v>15</v>
      </c>
      <c r="F90" s="4">
        <v>96</v>
      </c>
      <c r="G90" s="4">
        <v>0.245375043746554</v>
      </c>
      <c r="H90" s="4">
        <v>0.14347372711422601</v>
      </c>
      <c r="I90" s="4">
        <v>9.0484886770103995E-2</v>
      </c>
      <c r="J90" s="4">
        <v>-3.5833461397328598E-2</v>
      </c>
      <c r="K90" s="4">
        <v>0.52658354889043602</v>
      </c>
      <c r="L90" s="4">
        <v>1.2781005669538099</v>
      </c>
      <c r="M90" s="4">
        <v>0.964800956707623</v>
      </c>
      <c r="N90" s="4">
        <v>1.6931378932522001</v>
      </c>
    </row>
    <row r="91" spans="1:14" s="4" customFormat="1" x14ac:dyDescent="0.25">
      <c r="A91" s="4" t="s">
        <v>202</v>
      </c>
      <c r="B91" s="4" t="s">
        <v>68</v>
      </c>
      <c r="C91" s="4" t="s">
        <v>96</v>
      </c>
      <c r="D91" s="4" t="s">
        <v>132</v>
      </c>
      <c r="E91" s="4" t="s">
        <v>11</v>
      </c>
      <c r="F91" s="4">
        <v>8</v>
      </c>
      <c r="G91" s="4">
        <v>2.49591450037975</v>
      </c>
      <c r="H91" s="4">
        <v>0.66789303019742396</v>
      </c>
      <c r="I91" s="4">
        <v>9.65660668429562E-3</v>
      </c>
      <c r="J91" s="4">
        <v>1.1868441611928</v>
      </c>
      <c r="K91" s="4">
        <v>3.8049848395667101</v>
      </c>
      <c r="L91" s="4">
        <v>12.1328239188102</v>
      </c>
      <c r="M91" s="4">
        <v>3.2767240602856602</v>
      </c>
      <c r="N91" s="4">
        <v>44.924569031918601</v>
      </c>
    </row>
    <row r="92" spans="1:14" s="4" customFormat="1" x14ac:dyDescent="0.25">
      <c r="A92" s="4" t="s">
        <v>202</v>
      </c>
      <c r="B92" s="4" t="s">
        <v>68</v>
      </c>
      <c r="C92" s="4" t="s">
        <v>96</v>
      </c>
      <c r="D92" s="4" t="s">
        <v>132</v>
      </c>
      <c r="E92" s="4" t="s">
        <v>12</v>
      </c>
      <c r="F92" s="4">
        <v>8</v>
      </c>
      <c r="G92" s="4">
        <v>0.25783773431319901</v>
      </c>
      <c r="H92" s="4">
        <v>0.18643139695316999</v>
      </c>
      <c r="I92" s="4">
        <v>0.16665974711717099</v>
      </c>
      <c r="J92" s="4">
        <v>-0.107567803715013</v>
      </c>
      <c r="K92" s="4">
        <v>0.62324327234141197</v>
      </c>
      <c r="L92" s="4">
        <v>1.2941288088860301</v>
      </c>
      <c r="M92" s="4">
        <v>0.89801563159055098</v>
      </c>
      <c r="N92" s="4">
        <v>1.8649668391879199</v>
      </c>
    </row>
    <row r="93" spans="1:14" s="4" customFormat="1" x14ac:dyDescent="0.25">
      <c r="A93" s="4" t="s">
        <v>202</v>
      </c>
      <c r="B93" s="4" t="s">
        <v>68</v>
      </c>
      <c r="C93" s="4" t="s">
        <v>96</v>
      </c>
      <c r="D93" s="4" t="s">
        <v>132</v>
      </c>
      <c r="E93" s="4" t="s">
        <v>13</v>
      </c>
      <c r="F93" s="4">
        <v>8</v>
      </c>
      <c r="G93" s="4">
        <v>0.25804201200495502</v>
      </c>
      <c r="H93" s="4">
        <v>0.21097437404522901</v>
      </c>
      <c r="I93" s="4">
        <v>0.221293262024089</v>
      </c>
      <c r="J93" s="4">
        <v>-0.15546776112369501</v>
      </c>
      <c r="K93" s="4">
        <v>0.67155178513360403</v>
      </c>
      <c r="L93" s="4">
        <v>1.29439319753537</v>
      </c>
      <c r="M93" s="4">
        <v>0.85601467343525905</v>
      </c>
      <c r="N93" s="4">
        <v>1.9572722312131801</v>
      </c>
    </row>
    <row r="94" spans="1:14" s="4" customFormat="1" x14ac:dyDescent="0.25">
      <c r="A94" s="4" t="s">
        <v>202</v>
      </c>
      <c r="B94" s="4" t="s">
        <v>68</v>
      </c>
      <c r="C94" s="4" t="s">
        <v>96</v>
      </c>
      <c r="D94" s="4" t="s">
        <v>132</v>
      </c>
      <c r="E94" s="4" t="s">
        <v>14</v>
      </c>
      <c r="F94" s="4">
        <v>8</v>
      </c>
      <c r="G94" s="4">
        <v>0.28703359913884602</v>
      </c>
      <c r="H94" s="4">
        <v>0.25690084408133101</v>
      </c>
      <c r="I94" s="4">
        <v>0.30074444402870099</v>
      </c>
      <c r="J94" s="4">
        <v>-0.216492055260564</v>
      </c>
      <c r="K94" s="4">
        <v>0.79055925353825496</v>
      </c>
      <c r="L94" s="4">
        <v>1.33246898253392</v>
      </c>
      <c r="M94" s="4">
        <v>0.80533893310523696</v>
      </c>
      <c r="N94" s="4">
        <v>2.2046290281398599</v>
      </c>
    </row>
    <row r="95" spans="1:14" s="4" customFormat="1" x14ac:dyDescent="0.25">
      <c r="A95" s="4" t="s">
        <v>202</v>
      </c>
      <c r="B95" s="4" t="s">
        <v>68</v>
      </c>
      <c r="C95" s="4" t="s">
        <v>96</v>
      </c>
      <c r="D95" s="4" t="s">
        <v>132</v>
      </c>
      <c r="E95" s="4" t="s">
        <v>15</v>
      </c>
      <c r="F95" s="4">
        <v>8</v>
      </c>
      <c r="G95" s="4">
        <v>0.262761365340341</v>
      </c>
      <c r="H95" s="4">
        <v>0.23400708407211199</v>
      </c>
      <c r="I95" s="4">
        <v>0.29852074969303999</v>
      </c>
      <c r="J95" s="4">
        <v>-0.195892519440999</v>
      </c>
      <c r="K95" s="4">
        <v>0.72141525012168095</v>
      </c>
      <c r="L95" s="4">
        <v>1.30051633364619</v>
      </c>
      <c r="M95" s="4">
        <v>0.82210058976081701</v>
      </c>
      <c r="N95" s="4">
        <v>2.0573428059121199</v>
      </c>
    </row>
    <row r="96" spans="1:14" s="4" customFormat="1" x14ac:dyDescent="0.25">
      <c r="A96" s="4" t="s">
        <v>203</v>
      </c>
      <c r="B96" s="4" t="s">
        <v>68</v>
      </c>
      <c r="C96" s="4" t="s">
        <v>96</v>
      </c>
      <c r="D96" s="4" t="s">
        <v>33</v>
      </c>
      <c r="E96" s="4" t="s">
        <v>11</v>
      </c>
      <c r="F96" s="4">
        <v>55</v>
      </c>
      <c r="G96" s="4">
        <v>0.72529424889291705</v>
      </c>
      <c r="H96" s="4">
        <v>0.37318805759544399</v>
      </c>
      <c r="I96" s="4">
        <v>5.7273150919298799E-2</v>
      </c>
      <c r="J96" s="4">
        <v>-6.1543439941534901E-3</v>
      </c>
      <c r="K96" s="4">
        <v>1.4567428417799899</v>
      </c>
      <c r="L96" s="4">
        <v>2.06533873420029</v>
      </c>
      <c r="M96" s="4">
        <v>0.99386455519027594</v>
      </c>
      <c r="N96" s="4">
        <v>4.2919571532273801</v>
      </c>
    </row>
    <row r="97" spans="1:14" s="4" customFormat="1" x14ac:dyDescent="0.25">
      <c r="A97" s="4" t="s">
        <v>203</v>
      </c>
      <c r="B97" s="4" t="s">
        <v>68</v>
      </c>
      <c r="C97" s="4" t="s">
        <v>96</v>
      </c>
      <c r="D97" s="4" t="s">
        <v>33</v>
      </c>
      <c r="E97" s="4" t="s">
        <v>12</v>
      </c>
      <c r="F97" s="4">
        <v>55</v>
      </c>
      <c r="G97" s="4">
        <v>0.26262554560363299</v>
      </c>
      <c r="H97" s="4">
        <v>0.11009043383839399</v>
      </c>
      <c r="I97" s="4">
        <v>1.7053894112393601E-2</v>
      </c>
      <c r="J97" s="4">
        <v>4.6848295280379801E-2</v>
      </c>
      <c r="K97" s="4">
        <v>0.478402795926886</v>
      </c>
      <c r="L97" s="4">
        <v>1.3003397098549401</v>
      </c>
      <c r="M97" s="4">
        <v>1.04796301608444</v>
      </c>
      <c r="N97" s="4">
        <v>1.6134952618303</v>
      </c>
    </row>
    <row r="98" spans="1:14" s="4" customFormat="1" x14ac:dyDescent="0.25">
      <c r="A98" s="4" t="s">
        <v>203</v>
      </c>
      <c r="B98" s="4" t="s">
        <v>68</v>
      </c>
      <c r="C98" s="4" t="s">
        <v>96</v>
      </c>
      <c r="D98" s="4" t="s">
        <v>33</v>
      </c>
      <c r="E98" s="4" t="s">
        <v>13</v>
      </c>
      <c r="F98" s="4">
        <v>55</v>
      </c>
      <c r="G98" s="4">
        <v>0.23312704748528501</v>
      </c>
      <c r="H98" s="4">
        <v>0.100509021336759</v>
      </c>
      <c r="I98" s="4">
        <v>2.03698958818508E-2</v>
      </c>
      <c r="J98" s="4">
        <v>3.6129365665236397E-2</v>
      </c>
      <c r="K98" s="4">
        <v>0.43012472930533302</v>
      </c>
      <c r="L98" s="4">
        <v>1.2625418719082</v>
      </c>
      <c r="M98" s="4">
        <v>1.0367899628389601</v>
      </c>
      <c r="N98" s="4">
        <v>1.5374492765696699</v>
      </c>
    </row>
    <row r="99" spans="1:14" s="4" customFormat="1" x14ac:dyDescent="0.25">
      <c r="A99" s="4" t="s">
        <v>203</v>
      </c>
      <c r="B99" s="4" t="s">
        <v>68</v>
      </c>
      <c r="C99" s="4" t="s">
        <v>96</v>
      </c>
      <c r="D99" s="4" t="s">
        <v>33</v>
      </c>
      <c r="E99" s="4" t="s">
        <v>14</v>
      </c>
      <c r="F99" s="4">
        <v>55</v>
      </c>
      <c r="G99" s="4">
        <v>0.24111394659851401</v>
      </c>
      <c r="H99" s="4">
        <v>0.27106773767899001</v>
      </c>
      <c r="I99" s="4">
        <v>0.37768160921417898</v>
      </c>
      <c r="J99" s="4">
        <v>-0.29017881925230599</v>
      </c>
      <c r="K99" s="4">
        <v>0.77240671244933401</v>
      </c>
      <c r="L99" s="4">
        <v>1.27266604301315</v>
      </c>
      <c r="M99" s="4">
        <v>0.74812977560952898</v>
      </c>
      <c r="N99" s="4">
        <v>2.1649704501055802</v>
      </c>
    </row>
    <row r="100" spans="1:14" s="4" customFormat="1" x14ac:dyDescent="0.25">
      <c r="A100" s="4" t="s">
        <v>203</v>
      </c>
      <c r="B100" s="4" t="s">
        <v>68</v>
      </c>
      <c r="C100" s="4" t="s">
        <v>96</v>
      </c>
      <c r="D100" s="4" t="s">
        <v>33</v>
      </c>
      <c r="E100" s="4" t="s">
        <v>15</v>
      </c>
      <c r="F100" s="4">
        <v>55</v>
      </c>
      <c r="G100" s="4">
        <v>0.34996109222905503</v>
      </c>
      <c r="H100" s="4">
        <v>0.211670597907409</v>
      </c>
      <c r="I100" s="4">
        <v>0.104066754110909</v>
      </c>
      <c r="J100" s="4">
        <v>-6.4913279669466403E-2</v>
      </c>
      <c r="K100" s="4">
        <v>0.76483546412757597</v>
      </c>
      <c r="L100" s="4">
        <v>1.4190123369122101</v>
      </c>
      <c r="M100" s="4">
        <v>0.93714872970122998</v>
      </c>
      <c r="N100" s="4">
        <v>2.1486408170782001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E39E0-2602-4564-92C4-7D4DFAF8272B}">
  <dimension ref="A1:G26"/>
  <sheetViews>
    <sheetView workbookViewId="0">
      <selection activeCell="A26" sqref="A26"/>
    </sheetView>
  </sheetViews>
  <sheetFormatPr defaultColWidth="8.7265625" defaultRowHeight="14" x14ac:dyDescent="0.25"/>
  <cols>
    <col min="1" max="16384" width="8.7265625" style="1"/>
  </cols>
  <sheetData>
    <row r="1" spans="1:7" s="7" customFormat="1" x14ac:dyDescent="0.25">
      <c r="A1" s="6" t="s">
        <v>205</v>
      </c>
    </row>
    <row r="2" spans="1:7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134</v>
      </c>
      <c r="F2" s="4" t="s">
        <v>101</v>
      </c>
      <c r="G2" s="4" t="s">
        <v>63</v>
      </c>
    </row>
    <row r="3" spans="1:7" s="4" customFormat="1" x14ac:dyDescent="0.25">
      <c r="A3" s="4" t="s">
        <v>185</v>
      </c>
      <c r="B3" s="4" t="s">
        <v>68</v>
      </c>
      <c r="C3" s="4" t="s">
        <v>96</v>
      </c>
      <c r="D3" s="4" t="s">
        <v>4</v>
      </c>
      <c r="E3" s="4">
        <v>9.1137437269592503E-3</v>
      </c>
      <c r="F3" s="4">
        <v>7.5224939175460104E-3</v>
      </c>
      <c r="G3" s="4">
        <v>0.22897191985878901</v>
      </c>
    </row>
    <row r="4" spans="1:7" s="4" customFormat="1" x14ac:dyDescent="0.25">
      <c r="A4" s="4" t="s">
        <v>186</v>
      </c>
      <c r="B4" s="4" t="s">
        <v>68</v>
      </c>
      <c r="C4" s="4" t="s">
        <v>96</v>
      </c>
      <c r="D4" s="4" t="s">
        <v>124</v>
      </c>
      <c r="E4" s="4">
        <v>-3.2644331509353898E-2</v>
      </c>
      <c r="F4" s="4">
        <v>2.8973211045850201E-2</v>
      </c>
      <c r="G4" s="4">
        <v>0.27551983912074701</v>
      </c>
    </row>
    <row r="5" spans="1:7" s="4" customFormat="1" x14ac:dyDescent="0.25">
      <c r="A5" s="4" t="s">
        <v>187</v>
      </c>
      <c r="B5" s="4" t="s">
        <v>68</v>
      </c>
      <c r="C5" s="4" t="s">
        <v>96</v>
      </c>
      <c r="D5" s="4" t="s">
        <v>25</v>
      </c>
      <c r="E5" s="4">
        <v>0.115344671246785</v>
      </c>
      <c r="F5" s="4">
        <v>4.8347165301667501E-2</v>
      </c>
      <c r="G5" s="4">
        <v>4.0840354259736297E-2</v>
      </c>
    </row>
    <row r="6" spans="1:7" s="4" customFormat="1" x14ac:dyDescent="0.25">
      <c r="A6" s="4" t="s">
        <v>188</v>
      </c>
      <c r="B6" s="4" t="s">
        <v>68</v>
      </c>
      <c r="C6" s="4" t="s">
        <v>96</v>
      </c>
      <c r="D6" s="4" t="s">
        <v>24</v>
      </c>
      <c r="E6" s="4">
        <v>-0.16102483170242499</v>
      </c>
      <c r="F6" s="4">
        <v>9.4147409984988606E-2</v>
      </c>
      <c r="G6" s="4">
        <v>0.18572897613908901</v>
      </c>
    </row>
    <row r="7" spans="1:7" s="4" customFormat="1" x14ac:dyDescent="0.25">
      <c r="A7" s="4" t="s">
        <v>189</v>
      </c>
      <c r="B7" s="4" t="s">
        <v>68</v>
      </c>
      <c r="C7" s="4" t="s">
        <v>96</v>
      </c>
      <c r="D7" s="4" t="s">
        <v>36</v>
      </c>
      <c r="E7" s="4">
        <v>5.1768084304229703E-2</v>
      </c>
      <c r="F7" s="4">
        <v>4.8447945340977301E-2</v>
      </c>
      <c r="G7" s="4">
        <v>0.32073869182470599</v>
      </c>
    </row>
    <row r="8" spans="1:7" s="4" customFormat="1" x14ac:dyDescent="0.25">
      <c r="A8" s="4" t="s">
        <v>190</v>
      </c>
      <c r="B8" s="4" t="s">
        <v>68</v>
      </c>
      <c r="C8" s="4" t="s">
        <v>96</v>
      </c>
      <c r="D8" s="4" t="s">
        <v>130</v>
      </c>
      <c r="E8" s="4" t="s">
        <v>1085</v>
      </c>
      <c r="F8" s="4" t="s">
        <v>1085</v>
      </c>
      <c r="G8" s="4" t="s">
        <v>1085</v>
      </c>
    </row>
    <row r="9" spans="1:7" s="4" customFormat="1" x14ac:dyDescent="0.25">
      <c r="A9" s="4" t="s">
        <v>192</v>
      </c>
      <c r="B9" s="4" t="s">
        <v>68</v>
      </c>
      <c r="C9" s="4" t="s">
        <v>96</v>
      </c>
      <c r="D9" s="4" t="s">
        <v>119</v>
      </c>
      <c r="E9" s="4">
        <v>-9.45610630654364E-3</v>
      </c>
      <c r="F9" s="4">
        <v>2.56346311439252E-2</v>
      </c>
      <c r="G9" s="4">
        <v>0.71921869786994097</v>
      </c>
    </row>
    <row r="10" spans="1:7" s="4" customFormat="1" x14ac:dyDescent="0.25">
      <c r="A10" s="4" t="s">
        <v>193</v>
      </c>
      <c r="B10" s="4" t="s">
        <v>68</v>
      </c>
      <c r="C10" s="4" t="s">
        <v>96</v>
      </c>
      <c r="D10" s="4" t="s">
        <v>113</v>
      </c>
      <c r="E10" s="4" t="s">
        <v>1085</v>
      </c>
      <c r="F10" s="4" t="s">
        <v>1085</v>
      </c>
      <c r="G10" s="4" t="s">
        <v>1085</v>
      </c>
    </row>
    <row r="11" spans="1:7" s="4" customFormat="1" x14ac:dyDescent="0.25">
      <c r="A11" s="4" t="s">
        <v>194</v>
      </c>
      <c r="B11" s="4" t="s">
        <v>68</v>
      </c>
      <c r="C11" s="4" t="s">
        <v>96</v>
      </c>
      <c r="D11" s="4" t="s">
        <v>128</v>
      </c>
      <c r="E11" s="4">
        <v>-5.8400297166931597E-2</v>
      </c>
      <c r="F11" s="4">
        <v>8.0976775559319605E-2</v>
      </c>
      <c r="G11" s="4">
        <v>0.50309003450794298</v>
      </c>
    </row>
    <row r="12" spans="1:7" s="4" customFormat="1" x14ac:dyDescent="0.25">
      <c r="A12" s="4" t="s">
        <v>195</v>
      </c>
      <c r="B12" s="4" t="s">
        <v>68</v>
      </c>
      <c r="C12" s="4" t="s">
        <v>96</v>
      </c>
      <c r="D12" s="4" t="s">
        <v>20</v>
      </c>
      <c r="E12" s="4" t="s">
        <v>1085</v>
      </c>
      <c r="F12" s="4" t="s">
        <v>1085</v>
      </c>
      <c r="G12" s="4" t="s">
        <v>1085</v>
      </c>
    </row>
    <row r="13" spans="1:7" s="4" customFormat="1" x14ac:dyDescent="0.25">
      <c r="A13" s="4" t="s">
        <v>196</v>
      </c>
      <c r="B13" s="4" t="s">
        <v>68</v>
      </c>
      <c r="C13" s="4" t="s">
        <v>96</v>
      </c>
      <c r="D13" s="4" t="s">
        <v>31</v>
      </c>
      <c r="E13" s="4">
        <v>-1.76970524540697E-2</v>
      </c>
      <c r="F13" s="4">
        <v>1.0809855341302301E-2</v>
      </c>
      <c r="G13" s="4">
        <v>0.107643453433137</v>
      </c>
    </row>
    <row r="14" spans="1:7" s="4" customFormat="1" x14ac:dyDescent="0.25">
      <c r="A14" s="4" t="s">
        <v>69</v>
      </c>
      <c r="B14" s="4" t="s">
        <v>68</v>
      </c>
      <c r="C14" s="4" t="s">
        <v>96</v>
      </c>
      <c r="D14" s="4" t="s">
        <v>29</v>
      </c>
      <c r="E14" s="4">
        <v>5.97329358273198E-3</v>
      </c>
      <c r="F14" s="4">
        <v>8.5667983831362593E-3</v>
      </c>
      <c r="G14" s="4">
        <v>0.48659760539844799</v>
      </c>
    </row>
    <row r="15" spans="1:7" s="4" customFormat="1" x14ac:dyDescent="0.25">
      <c r="A15" s="4" t="s">
        <v>197</v>
      </c>
      <c r="B15" s="4" t="s">
        <v>68</v>
      </c>
      <c r="C15" s="4" t="s">
        <v>96</v>
      </c>
      <c r="D15" s="4" t="s">
        <v>115</v>
      </c>
      <c r="E15" s="4">
        <v>-0.10983898357544</v>
      </c>
      <c r="F15" s="4">
        <v>8.2640001713404895E-2</v>
      </c>
      <c r="G15" s="4">
        <v>0.25454961648497998</v>
      </c>
    </row>
    <row r="16" spans="1:7" s="4" customFormat="1" x14ac:dyDescent="0.25">
      <c r="A16" s="4" t="s">
        <v>70</v>
      </c>
      <c r="B16" s="4" t="s">
        <v>68</v>
      </c>
      <c r="C16" s="4" t="s">
        <v>96</v>
      </c>
      <c r="D16" s="4" t="s">
        <v>66</v>
      </c>
      <c r="E16" s="4" t="s">
        <v>1085</v>
      </c>
      <c r="F16" s="4" t="s">
        <v>1085</v>
      </c>
      <c r="G16" s="4" t="s">
        <v>1085</v>
      </c>
    </row>
    <row r="17" spans="1:7" s="4" customFormat="1" x14ac:dyDescent="0.25">
      <c r="A17" s="4" t="s">
        <v>198</v>
      </c>
      <c r="B17" s="4" t="s">
        <v>68</v>
      </c>
      <c r="C17" s="4" t="s">
        <v>96</v>
      </c>
      <c r="D17" s="4" t="s">
        <v>117</v>
      </c>
      <c r="E17" s="4">
        <v>2.5436249013691902E-3</v>
      </c>
      <c r="F17" s="4">
        <v>1.23362630092711E-2</v>
      </c>
      <c r="G17" s="4">
        <v>0.83746274173530799</v>
      </c>
    </row>
    <row r="18" spans="1:7" s="4" customFormat="1" x14ac:dyDescent="0.25">
      <c r="A18" s="4" t="s">
        <v>199</v>
      </c>
      <c r="B18" s="4" t="s">
        <v>68</v>
      </c>
      <c r="C18" s="4" t="s">
        <v>96</v>
      </c>
      <c r="D18" s="4" t="s">
        <v>126</v>
      </c>
      <c r="E18" s="4">
        <v>3.3307064907593399E-4</v>
      </c>
      <c r="F18" s="4">
        <v>6.9654205888969502E-3</v>
      </c>
      <c r="G18" s="4">
        <v>0.961939691267653</v>
      </c>
    </row>
    <row r="19" spans="1:7" s="4" customFormat="1" x14ac:dyDescent="0.25">
      <c r="A19" s="4" t="s">
        <v>200</v>
      </c>
      <c r="B19" s="4" t="s">
        <v>68</v>
      </c>
      <c r="C19" s="4" t="s">
        <v>96</v>
      </c>
      <c r="D19" s="4" t="s">
        <v>111</v>
      </c>
      <c r="E19" s="4">
        <v>3.88546171943666E-2</v>
      </c>
      <c r="F19" s="4">
        <v>6.2103048198695297E-2</v>
      </c>
      <c r="G19" s="4">
        <v>0.54555932693726095</v>
      </c>
    </row>
    <row r="20" spans="1:7" s="4" customFormat="1" x14ac:dyDescent="0.25">
      <c r="A20" s="4" t="s">
        <v>201</v>
      </c>
      <c r="B20" s="4" t="s">
        <v>68</v>
      </c>
      <c r="C20" s="4" t="s">
        <v>96</v>
      </c>
      <c r="D20" s="4" t="s">
        <v>109</v>
      </c>
      <c r="E20" s="4">
        <v>-0.109187808471099</v>
      </c>
      <c r="F20" s="4">
        <v>5.6044838125718102E-2</v>
      </c>
      <c r="G20" s="4">
        <v>8.3203889569805498E-2</v>
      </c>
    </row>
    <row r="21" spans="1:7" s="4" customFormat="1" x14ac:dyDescent="0.25">
      <c r="A21" s="4" t="s">
        <v>71</v>
      </c>
      <c r="B21" s="4" t="s">
        <v>68</v>
      </c>
      <c r="C21" s="4" t="s">
        <v>96</v>
      </c>
      <c r="D21" s="4" t="s">
        <v>22</v>
      </c>
      <c r="E21" s="4">
        <v>-1.2479375968265699E-2</v>
      </c>
      <c r="F21" s="4">
        <v>1.1900216981171399E-2</v>
      </c>
      <c r="G21" s="4">
        <v>0.29717038886764902</v>
      </c>
    </row>
    <row r="22" spans="1:7" s="4" customFormat="1" x14ac:dyDescent="0.25">
      <c r="A22" s="4" t="s">
        <v>72</v>
      </c>
      <c r="B22" s="4" t="s">
        <v>68</v>
      </c>
      <c r="C22" s="4" t="s">
        <v>96</v>
      </c>
      <c r="D22" s="4" t="s">
        <v>27</v>
      </c>
      <c r="E22" s="4">
        <v>-1.23149040350696E-2</v>
      </c>
      <c r="F22" s="4">
        <v>1.1807625163794799E-2</v>
      </c>
      <c r="G22" s="4">
        <v>0.29964080762255801</v>
      </c>
    </row>
    <row r="23" spans="1:7" s="4" customFormat="1" x14ac:dyDescent="0.25">
      <c r="A23" s="4" t="s">
        <v>202</v>
      </c>
      <c r="B23" s="4" t="s">
        <v>68</v>
      </c>
      <c r="C23" s="4" t="s">
        <v>96</v>
      </c>
      <c r="D23" s="4" t="s">
        <v>132</v>
      </c>
      <c r="E23" s="4">
        <v>-0.209079814123726</v>
      </c>
      <c r="F23" s="4">
        <v>6.1142071514409403E-2</v>
      </c>
      <c r="G23" s="4">
        <v>1.41511450313637E-2</v>
      </c>
    </row>
    <row r="24" spans="1:7" s="4" customFormat="1" x14ac:dyDescent="0.25">
      <c r="A24" s="4" t="s">
        <v>203</v>
      </c>
      <c r="B24" s="4" t="s">
        <v>68</v>
      </c>
      <c r="C24" s="4" t="s">
        <v>96</v>
      </c>
      <c r="D24" s="4" t="s">
        <v>33</v>
      </c>
      <c r="E24" s="4">
        <v>-3.2692974941646802E-2</v>
      </c>
      <c r="F24" s="4">
        <v>2.38884524550705E-2</v>
      </c>
      <c r="G24" s="4">
        <v>0.17690768509635599</v>
      </c>
    </row>
    <row r="26" spans="1:7" x14ac:dyDescent="0.25">
      <c r="A26" s="4" t="s">
        <v>275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BF132-A65E-4C9D-B642-A2CC03294F97}">
  <dimension ref="A1:H42"/>
  <sheetViews>
    <sheetView workbookViewId="0">
      <selection activeCell="F10" sqref="F10"/>
    </sheetView>
  </sheetViews>
  <sheetFormatPr defaultColWidth="8.7265625" defaultRowHeight="14" x14ac:dyDescent="0.25"/>
  <cols>
    <col min="1" max="5" width="8.7265625" style="1"/>
    <col min="6" max="7" width="8.90625" style="1" bestFit="1" customWidth="1"/>
    <col min="8" max="8" width="9.08984375" style="1" bestFit="1" customWidth="1"/>
    <col min="9" max="16384" width="8.7265625" style="1"/>
  </cols>
  <sheetData>
    <row r="1" spans="1:8" s="7" customFormat="1" x14ac:dyDescent="0.25">
      <c r="A1" s="6" t="s">
        <v>206</v>
      </c>
    </row>
    <row r="2" spans="1:8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135</v>
      </c>
      <c r="G2" s="4" t="s">
        <v>136</v>
      </c>
      <c r="H2" s="4" t="s">
        <v>64</v>
      </c>
    </row>
    <row r="3" spans="1:8" s="4" customFormat="1" x14ac:dyDescent="0.25">
      <c r="A3" s="4" t="s">
        <v>185</v>
      </c>
      <c r="B3" s="4" t="s">
        <v>68</v>
      </c>
      <c r="C3" s="4" t="s">
        <v>96</v>
      </c>
      <c r="D3" s="4" t="s">
        <v>4</v>
      </c>
      <c r="E3" s="4" t="s">
        <v>11</v>
      </c>
      <c r="F3" s="4">
        <v>116.712723595046</v>
      </c>
      <c r="G3" s="4">
        <v>87</v>
      </c>
      <c r="H3" s="4">
        <v>1.84539240673787E-2</v>
      </c>
    </row>
    <row r="4" spans="1:8" s="4" customFormat="1" x14ac:dyDescent="0.25">
      <c r="A4" s="4" t="s">
        <v>185</v>
      </c>
      <c r="B4" s="4" t="s">
        <v>68</v>
      </c>
      <c r="C4" s="4" t="s">
        <v>96</v>
      </c>
      <c r="D4" s="4" t="s">
        <v>4</v>
      </c>
      <c r="E4" s="4" t="s">
        <v>13</v>
      </c>
      <c r="F4" s="4">
        <v>118.681828642092</v>
      </c>
      <c r="G4" s="4">
        <v>88</v>
      </c>
      <c r="H4" s="4">
        <v>1.62961926142327E-2</v>
      </c>
    </row>
    <row r="5" spans="1:8" s="4" customFormat="1" x14ac:dyDescent="0.25">
      <c r="A5" s="4" t="s">
        <v>186</v>
      </c>
      <c r="B5" s="4" t="s">
        <v>68</v>
      </c>
      <c r="C5" s="4" t="s">
        <v>96</v>
      </c>
      <c r="D5" s="4" t="s">
        <v>124</v>
      </c>
      <c r="E5" s="4" t="s">
        <v>11</v>
      </c>
      <c r="F5" s="4">
        <v>21.8336478383818</v>
      </c>
      <c r="G5" s="4">
        <v>17</v>
      </c>
      <c r="H5" s="4">
        <v>0.19120147317067801</v>
      </c>
    </row>
    <row r="6" spans="1:8" s="4" customFormat="1" x14ac:dyDescent="0.25">
      <c r="A6" s="4" t="s">
        <v>186</v>
      </c>
      <c r="B6" s="4" t="s">
        <v>68</v>
      </c>
      <c r="C6" s="4" t="s">
        <v>96</v>
      </c>
      <c r="D6" s="4" t="s">
        <v>124</v>
      </c>
      <c r="E6" s="4" t="s">
        <v>13</v>
      </c>
      <c r="F6" s="4">
        <v>23.4640685328419</v>
      </c>
      <c r="G6" s="4">
        <v>18</v>
      </c>
      <c r="H6" s="4">
        <v>0.173381193370682</v>
      </c>
    </row>
    <row r="7" spans="1:8" s="4" customFormat="1" x14ac:dyDescent="0.25">
      <c r="A7" s="4" t="s">
        <v>187</v>
      </c>
      <c r="B7" s="4" t="s">
        <v>68</v>
      </c>
      <c r="C7" s="4" t="s">
        <v>96</v>
      </c>
      <c r="D7" s="4" t="s">
        <v>25</v>
      </c>
      <c r="E7" s="4" t="s">
        <v>11</v>
      </c>
      <c r="F7" s="4">
        <v>16.7018389345596</v>
      </c>
      <c r="G7" s="4">
        <v>9</v>
      </c>
      <c r="H7" s="4">
        <v>5.3595093188880998E-2</v>
      </c>
    </row>
    <row r="8" spans="1:8" s="4" customFormat="1" x14ac:dyDescent="0.25">
      <c r="A8" s="4" t="s">
        <v>187</v>
      </c>
      <c r="B8" s="4" t="s">
        <v>68</v>
      </c>
      <c r="C8" s="4" t="s">
        <v>96</v>
      </c>
      <c r="D8" s="4" t="s">
        <v>25</v>
      </c>
      <c r="E8" s="4" t="s">
        <v>13</v>
      </c>
      <c r="F8" s="4">
        <v>27.264535933167799</v>
      </c>
      <c r="G8" s="4">
        <v>10</v>
      </c>
      <c r="H8" s="4">
        <v>2.3647212966419699E-3</v>
      </c>
    </row>
    <row r="9" spans="1:8" s="4" customFormat="1" x14ac:dyDescent="0.25">
      <c r="A9" s="4" t="s">
        <v>188</v>
      </c>
      <c r="B9" s="4" t="s">
        <v>68</v>
      </c>
      <c r="C9" s="4" t="s">
        <v>96</v>
      </c>
      <c r="D9" s="4" t="s">
        <v>24</v>
      </c>
      <c r="E9" s="4" t="s">
        <v>11</v>
      </c>
      <c r="F9" s="4">
        <v>1.7098569382703299</v>
      </c>
      <c r="G9" s="4">
        <v>3</v>
      </c>
      <c r="H9" s="4">
        <v>0.634744600672838</v>
      </c>
    </row>
    <row r="10" spans="1:8" s="4" customFormat="1" x14ac:dyDescent="0.25">
      <c r="A10" s="4" t="s">
        <v>188</v>
      </c>
      <c r="B10" s="4" t="s">
        <v>68</v>
      </c>
      <c r="C10" s="4" t="s">
        <v>96</v>
      </c>
      <c r="D10" s="4" t="s">
        <v>24</v>
      </c>
      <c r="E10" s="4" t="s">
        <v>13</v>
      </c>
      <c r="F10" s="4">
        <v>4.63514712234306</v>
      </c>
      <c r="G10" s="4">
        <v>4</v>
      </c>
      <c r="H10" s="4">
        <v>0.32682190139258299</v>
      </c>
    </row>
    <row r="11" spans="1:8" s="4" customFormat="1" x14ac:dyDescent="0.25">
      <c r="A11" s="4" t="s">
        <v>189</v>
      </c>
      <c r="B11" s="4" t="s">
        <v>68</v>
      </c>
      <c r="C11" s="4" t="s">
        <v>96</v>
      </c>
      <c r="D11" s="4" t="s">
        <v>36</v>
      </c>
      <c r="E11" s="4" t="s">
        <v>11</v>
      </c>
      <c r="F11" s="4">
        <v>11.2465551698306</v>
      </c>
      <c r="G11" s="4">
        <v>7</v>
      </c>
      <c r="H11" s="4">
        <v>0.128220132374218</v>
      </c>
    </row>
    <row r="12" spans="1:8" s="4" customFormat="1" x14ac:dyDescent="0.25">
      <c r="A12" s="4" t="s">
        <v>189</v>
      </c>
      <c r="B12" s="4" t="s">
        <v>68</v>
      </c>
      <c r="C12" s="4" t="s">
        <v>96</v>
      </c>
      <c r="D12" s="4" t="s">
        <v>36</v>
      </c>
      <c r="E12" s="4" t="s">
        <v>13</v>
      </c>
      <c r="F12" s="4">
        <v>13.0809589602481</v>
      </c>
      <c r="G12" s="4">
        <v>8</v>
      </c>
      <c r="H12" s="4">
        <v>0.109094261585804</v>
      </c>
    </row>
    <row r="13" spans="1:8" s="4" customFormat="1" x14ac:dyDescent="0.25">
      <c r="A13" s="4" t="s">
        <v>190</v>
      </c>
      <c r="B13" s="4" t="s">
        <v>68</v>
      </c>
      <c r="C13" s="4" t="s">
        <v>96</v>
      </c>
      <c r="D13" s="4" t="s">
        <v>130</v>
      </c>
      <c r="E13" s="4" t="s">
        <v>13</v>
      </c>
      <c r="F13" s="4">
        <v>0.53453135540627705</v>
      </c>
      <c r="G13" s="4">
        <v>1</v>
      </c>
      <c r="H13" s="4">
        <v>0.46470798891487197</v>
      </c>
    </row>
    <row r="14" spans="1:8" s="4" customFormat="1" x14ac:dyDescent="0.25">
      <c r="A14" s="4" t="s">
        <v>192</v>
      </c>
      <c r="B14" s="4" t="s">
        <v>68</v>
      </c>
      <c r="C14" s="4" t="s">
        <v>96</v>
      </c>
      <c r="D14" s="4" t="s">
        <v>119</v>
      </c>
      <c r="E14" s="4" t="s">
        <v>11</v>
      </c>
      <c r="F14" s="4">
        <v>7.5097595192386297</v>
      </c>
      <c r="G14" s="4">
        <v>11</v>
      </c>
      <c r="H14" s="4">
        <v>0.75642863583319997</v>
      </c>
    </row>
    <row r="15" spans="1:8" s="4" customFormat="1" x14ac:dyDescent="0.25">
      <c r="A15" s="4" t="s">
        <v>192</v>
      </c>
      <c r="B15" s="4" t="s">
        <v>68</v>
      </c>
      <c r="C15" s="4" t="s">
        <v>96</v>
      </c>
      <c r="D15" s="4" t="s">
        <v>119</v>
      </c>
      <c r="E15" s="4" t="s">
        <v>13</v>
      </c>
      <c r="F15" s="4">
        <v>7.6458320763875598</v>
      </c>
      <c r="G15" s="4">
        <v>12</v>
      </c>
      <c r="H15" s="4">
        <v>0.81215909245542595</v>
      </c>
    </row>
    <row r="16" spans="1:8" s="4" customFormat="1" x14ac:dyDescent="0.25">
      <c r="A16" s="4" t="s">
        <v>193</v>
      </c>
      <c r="B16" s="4" t="s">
        <v>68</v>
      </c>
      <c r="C16" s="4" t="s">
        <v>96</v>
      </c>
      <c r="D16" s="4" t="s">
        <v>113</v>
      </c>
      <c r="E16" s="4" t="s">
        <v>13</v>
      </c>
      <c r="F16" s="4">
        <v>0.49015648090321601</v>
      </c>
      <c r="G16" s="4">
        <v>1</v>
      </c>
      <c r="H16" s="4">
        <v>0.483857510209102</v>
      </c>
    </row>
    <row r="17" spans="1:8" s="4" customFormat="1" x14ac:dyDescent="0.25">
      <c r="A17" s="4" t="s">
        <v>194</v>
      </c>
      <c r="B17" s="4" t="s">
        <v>68</v>
      </c>
      <c r="C17" s="4" t="s">
        <v>96</v>
      </c>
      <c r="D17" s="4" t="s">
        <v>128</v>
      </c>
      <c r="E17" s="4" t="s">
        <v>11</v>
      </c>
      <c r="F17" s="4">
        <v>4.1999176137536001</v>
      </c>
      <c r="G17" s="4">
        <v>5</v>
      </c>
      <c r="H17" s="4">
        <v>0.52100650129397597</v>
      </c>
    </row>
    <row r="18" spans="1:8" s="4" customFormat="1" x14ac:dyDescent="0.25">
      <c r="A18" s="4" t="s">
        <v>194</v>
      </c>
      <c r="B18" s="4" t="s">
        <v>68</v>
      </c>
      <c r="C18" s="4" t="s">
        <v>96</v>
      </c>
      <c r="D18" s="4" t="s">
        <v>128</v>
      </c>
      <c r="E18" s="4" t="s">
        <v>13</v>
      </c>
      <c r="F18" s="4">
        <v>4.7200443219150499</v>
      </c>
      <c r="G18" s="4">
        <v>6</v>
      </c>
      <c r="H18" s="4">
        <v>0.58018756047245801</v>
      </c>
    </row>
    <row r="19" spans="1:8" s="4" customFormat="1" x14ac:dyDescent="0.25">
      <c r="A19" s="4" t="s">
        <v>195</v>
      </c>
      <c r="B19" s="4" t="s">
        <v>68</v>
      </c>
      <c r="C19" s="4" t="s">
        <v>96</v>
      </c>
      <c r="D19" s="4" t="s">
        <v>20</v>
      </c>
      <c r="E19" s="4" t="s">
        <v>13</v>
      </c>
      <c r="F19" s="4">
        <v>1.4175052958905801</v>
      </c>
      <c r="G19" s="4">
        <v>2</v>
      </c>
      <c r="H19" s="4">
        <v>0.49225783349137398</v>
      </c>
    </row>
    <row r="20" spans="1:8" s="4" customFormat="1" x14ac:dyDescent="0.25">
      <c r="A20" s="4" t="s">
        <v>196</v>
      </c>
      <c r="B20" s="4" t="s">
        <v>68</v>
      </c>
      <c r="C20" s="4" t="s">
        <v>96</v>
      </c>
      <c r="D20" s="4" t="s">
        <v>31</v>
      </c>
      <c r="E20" s="4" t="s">
        <v>11</v>
      </c>
      <c r="F20" s="4">
        <v>53.444577554976298</v>
      </c>
      <c r="G20" s="4">
        <v>52</v>
      </c>
      <c r="H20" s="4">
        <v>0.41853462817096598</v>
      </c>
    </row>
    <row r="21" spans="1:8" s="4" customFormat="1" x14ac:dyDescent="0.25">
      <c r="A21" s="4" t="s">
        <v>196</v>
      </c>
      <c r="B21" s="4" t="s">
        <v>68</v>
      </c>
      <c r="C21" s="4" t="s">
        <v>96</v>
      </c>
      <c r="D21" s="4" t="s">
        <v>31</v>
      </c>
      <c r="E21" s="4" t="s">
        <v>13</v>
      </c>
      <c r="F21" s="4">
        <v>56.199202124598301</v>
      </c>
      <c r="G21" s="4">
        <v>53</v>
      </c>
      <c r="H21" s="4">
        <v>0.35599499332187101</v>
      </c>
    </row>
    <row r="22" spans="1:8" s="4" customFormat="1" x14ac:dyDescent="0.25">
      <c r="A22" s="4" t="s">
        <v>69</v>
      </c>
      <c r="B22" s="4" t="s">
        <v>68</v>
      </c>
      <c r="C22" s="4" t="s">
        <v>96</v>
      </c>
      <c r="D22" s="4" t="s">
        <v>29</v>
      </c>
      <c r="E22" s="4" t="s">
        <v>11</v>
      </c>
      <c r="F22" s="4">
        <v>204.28768514379999</v>
      </c>
      <c r="G22" s="4">
        <v>169</v>
      </c>
      <c r="H22" s="4">
        <v>3.3199881612856502E-2</v>
      </c>
    </row>
    <row r="23" spans="1:8" s="4" customFormat="1" x14ac:dyDescent="0.25">
      <c r="A23" s="4" t="s">
        <v>69</v>
      </c>
      <c r="B23" s="4" t="s">
        <v>68</v>
      </c>
      <c r="C23" s="4" t="s">
        <v>96</v>
      </c>
      <c r="D23" s="4" t="s">
        <v>29</v>
      </c>
      <c r="E23" s="4" t="s">
        <v>13</v>
      </c>
      <c r="F23" s="4">
        <v>204.875372181252</v>
      </c>
      <c r="G23" s="4">
        <v>170</v>
      </c>
      <c r="H23" s="4">
        <v>3.50554031213033E-2</v>
      </c>
    </row>
    <row r="24" spans="1:8" s="4" customFormat="1" x14ac:dyDescent="0.25">
      <c r="A24" s="4" t="s">
        <v>197</v>
      </c>
      <c r="B24" s="4" t="s">
        <v>68</v>
      </c>
      <c r="C24" s="4" t="s">
        <v>96</v>
      </c>
      <c r="D24" s="4" t="s">
        <v>115</v>
      </c>
      <c r="E24" s="4" t="s">
        <v>11</v>
      </c>
      <c r="F24" s="4">
        <v>5.0576802632456399</v>
      </c>
      <c r="G24" s="4">
        <v>4</v>
      </c>
      <c r="H24" s="4">
        <v>0.28143018036713502</v>
      </c>
    </row>
    <row r="25" spans="1:8" s="4" customFormat="1" x14ac:dyDescent="0.25">
      <c r="A25" s="4" t="s">
        <v>197</v>
      </c>
      <c r="B25" s="4" t="s">
        <v>68</v>
      </c>
      <c r="C25" s="4" t="s">
        <v>96</v>
      </c>
      <c r="D25" s="4" t="s">
        <v>115</v>
      </c>
      <c r="E25" s="4" t="s">
        <v>13</v>
      </c>
      <c r="F25" s="4">
        <v>7.2913746613177697</v>
      </c>
      <c r="G25" s="4">
        <v>5</v>
      </c>
      <c r="H25" s="4">
        <v>0.19985653324064101</v>
      </c>
    </row>
    <row r="26" spans="1:8" s="4" customFormat="1" x14ac:dyDescent="0.25">
      <c r="A26" s="4" t="s">
        <v>70</v>
      </c>
      <c r="B26" s="4" t="s">
        <v>68</v>
      </c>
      <c r="C26" s="4" t="s">
        <v>96</v>
      </c>
      <c r="D26" s="4" t="s">
        <v>66</v>
      </c>
      <c r="E26" s="4" t="s">
        <v>13</v>
      </c>
      <c r="F26" s="4">
        <v>0.52731733460010899</v>
      </c>
      <c r="G26" s="4">
        <v>1</v>
      </c>
      <c r="H26" s="4">
        <v>0.46773689639517801</v>
      </c>
    </row>
    <row r="27" spans="1:8" s="4" customFormat="1" x14ac:dyDescent="0.25">
      <c r="A27" s="4" t="s">
        <v>198</v>
      </c>
      <c r="B27" s="4" t="s">
        <v>68</v>
      </c>
      <c r="C27" s="4" t="s">
        <v>96</v>
      </c>
      <c r="D27" s="4" t="s">
        <v>117</v>
      </c>
      <c r="E27" s="4" t="s">
        <v>11</v>
      </c>
      <c r="F27" s="4">
        <v>47.629927926657103</v>
      </c>
      <c r="G27" s="4">
        <v>51</v>
      </c>
      <c r="H27" s="4">
        <v>0.60830092135354596</v>
      </c>
    </row>
    <row r="28" spans="1:8" s="4" customFormat="1" x14ac:dyDescent="0.25">
      <c r="A28" s="4" t="s">
        <v>198</v>
      </c>
      <c r="B28" s="4" t="s">
        <v>68</v>
      </c>
      <c r="C28" s="4" t="s">
        <v>96</v>
      </c>
      <c r="D28" s="4" t="s">
        <v>117</v>
      </c>
      <c r="E28" s="4" t="s">
        <v>13</v>
      </c>
      <c r="F28" s="4">
        <v>47.672442604835901</v>
      </c>
      <c r="G28" s="4">
        <v>52</v>
      </c>
      <c r="H28" s="4">
        <v>0.64462000985934298</v>
      </c>
    </row>
    <row r="29" spans="1:8" s="4" customFormat="1" x14ac:dyDescent="0.25">
      <c r="A29" s="4" t="s">
        <v>199</v>
      </c>
      <c r="B29" s="4" t="s">
        <v>68</v>
      </c>
      <c r="C29" s="4" t="s">
        <v>96</v>
      </c>
      <c r="D29" s="4" t="s">
        <v>126</v>
      </c>
      <c r="E29" s="4" t="s">
        <v>11</v>
      </c>
      <c r="F29" s="4">
        <v>151.96069474915799</v>
      </c>
      <c r="G29" s="4">
        <v>122</v>
      </c>
      <c r="H29" s="4">
        <v>3.4215210684628398E-2</v>
      </c>
    </row>
    <row r="30" spans="1:8" s="4" customFormat="1" x14ac:dyDescent="0.25">
      <c r="A30" s="4" t="s">
        <v>199</v>
      </c>
      <c r="B30" s="4" t="s">
        <v>68</v>
      </c>
      <c r="C30" s="4" t="s">
        <v>96</v>
      </c>
      <c r="D30" s="4" t="s">
        <v>126</v>
      </c>
      <c r="E30" s="4" t="s">
        <v>13</v>
      </c>
      <c r="F30" s="4">
        <v>151.96354281139801</v>
      </c>
      <c r="G30" s="4">
        <v>123</v>
      </c>
      <c r="H30" s="4">
        <v>3.9154197264505398E-2</v>
      </c>
    </row>
    <row r="31" spans="1:8" s="4" customFormat="1" x14ac:dyDescent="0.25">
      <c r="A31" s="4" t="s">
        <v>200</v>
      </c>
      <c r="B31" s="4" t="s">
        <v>68</v>
      </c>
      <c r="C31" s="4" t="s">
        <v>96</v>
      </c>
      <c r="D31" s="4" t="s">
        <v>111</v>
      </c>
      <c r="E31" s="4" t="s">
        <v>11</v>
      </c>
      <c r="F31" s="4">
        <v>12.240112972954201</v>
      </c>
      <c r="G31" s="4">
        <v>10</v>
      </c>
      <c r="H31" s="4">
        <v>0.26930804796137098</v>
      </c>
    </row>
    <row r="32" spans="1:8" s="4" customFormat="1" x14ac:dyDescent="0.25">
      <c r="A32" s="4" t="s">
        <v>200</v>
      </c>
      <c r="B32" s="4" t="s">
        <v>68</v>
      </c>
      <c r="C32" s="4" t="s">
        <v>96</v>
      </c>
      <c r="D32" s="4" t="s">
        <v>111</v>
      </c>
      <c r="E32" s="4" t="s">
        <v>13</v>
      </c>
      <c r="F32" s="4">
        <v>12.719233591823199</v>
      </c>
      <c r="G32" s="4">
        <v>11</v>
      </c>
      <c r="H32" s="4">
        <v>0.31207157808780001</v>
      </c>
    </row>
    <row r="33" spans="1:8" s="4" customFormat="1" x14ac:dyDescent="0.25">
      <c r="A33" s="4" t="s">
        <v>201</v>
      </c>
      <c r="B33" s="4" t="s">
        <v>68</v>
      </c>
      <c r="C33" s="4" t="s">
        <v>96</v>
      </c>
      <c r="D33" s="4" t="s">
        <v>109</v>
      </c>
      <c r="E33" s="4" t="s">
        <v>11</v>
      </c>
      <c r="F33" s="4">
        <v>8.3815763908542493</v>
      </c>
      <c r="G33" s="4">
        <v>9</v>
      </c>
      <c r="H33" s="4">
        <v>0.49619623417244801</v>
      </c>
    </row>
    <row r="34" spans="1:8" s="4" customFormat="1" x14ac:dyDescent="0.25">
      <c r="A34" s="4" t="s">
        <v>201</v>
      </c>
      <c r="B34" s="4" t="s">
        <v>68</v>
      </c>
      <c r="C34" s="4" t="s">
        <v>96</v>
      </c>
      <c r="D34" s="4" t="s">
        <v>109</v>
      </c>
      <c r="E34" s="4" t="s">
        <v>13</v>
      </c>
      <c r="F34" s="4">
        <v>12.177146871101501</v>
      </c>
      <c r="G34" s="4">
        <v>10</v>
      </c>
      <c r="H34" s="4">
        <v>0.273375694496788</v>
      </c>
    </row>
    <row r="35" spans="1:8" s="4" customFormat="1" x14ac:dyDescent="0.25">
      <c r="A35" s="4" t="s">
        <v>71</v>
      </c>
      <c r="B35" s="4" t="s">
        <v>68</v>
      </c>
      <c r="C35" s="4" t="s">
        <v>96</v>
      </c>
      <c r="D35" s="4" t="s">
        <v>22</v>
      </c>
      <c r="E35" s="4" t="s">
        <v>11</v>
      </c>
      <c r="F35" s="4">
        <v>112.988530758313</v>
      </c>
      <c r="G35" s="4">
        <v>89</v>
      </c>
      <c r="H35" s="4">
        <v>4.3922592211111597E-2</v>
      </c>
    </row>
    <row r="36" spans="1:8" s="4" customFormat="1" x14ac:dyDescent="0.25">
      <c r="A36" s="4" t="s">
        <v>71</v>
      </c>
      <c r="B36" s="4" t="s">
        <v>68</v>
      </c>
      <c r="C36" s="4" t="s">
        <v>96</v>
      </c>
      <c r="D36" s="4" t="s">
        <v>22</v>
      </c>
      <c r="E36" s="4" t="s">
        <v>13</v>
      </c>
      <c r="F36" s="4">
        <v>114.384642991096</v>
      </c>
      <c r="G36" s="4">
        <v>90</v>
      </c>
      <c r="H36" s="4">
        <v>4.2359136886179802E-2</v>
      </c>
    </row>
    <row r="37" spans="1:8" s="4" customFormat="1" x14ac:dyDescent="0.25">
      <c r="A37" s="4" t="s">
        <v>72</v>
      </c>
      <c r="B37" s="4" t="s">
        <v>68</v>
      </c>
      <c r="C37" s="4" t="s">
        <v>96</v>
      </c>
      <c r="D37" s="4" t="s">
        <v>27</v>
      </c>
      <c r="E37" s="4" t="s">
        <v>11</v>
      </c>
      <c r="F37" s="4">
        <v>110.081578889553</v>
      </c>
      <c r="G37" s="4">
        <v>94</v>
      </c>
      <c r="H37" s="4">
        <v>0.123035552042145</v>
      </c>
    </row>
    <row r="38" spans="1:8" s="4" customFormat="1" x14ac:dyDescent="0.25">
      <c r="A38" s="4" t="s">
        <v>72</v>
      </c>
      <c r="B38" s="4" t="s">
        <v>68</v>
      </c>
      <c r="C38" s="4" t="s">
        <v>96</v>
      </c>
      <c r="D38" s="4" t="s">
        <v>27</v>
      </c>
      <c r="E38" s="4" t="s">
        <v>13</v>
      </c>
      <c r="F38" s="4">
        <v>111.35544488405399</v>
      </c>
      <c r="G38" s="4">
        <v>95</v>
      </c>
      <c r="H38" s="4">
        <v>0.12053810399006699</v>
      </c>
    </row>
    <row r="39" spans="1:8" s="4" customFormat="1" x14ac:dyDescent="0.25">
      <c r="A39" s="4" t="s">
        <v>202</v>
      </c>
      <c r="B39" s="4" t="s">
        <v>68</v>
      </c>
      <c r="C39" s="4" t="s">
        <v>96</v>
      </c>
      <c r="D39" s="4" t="s">
        <v>132</v>
      </c>
      <c r="E39" s="4" t="s">
        <v>11</v>
      </c>
      <c r="F39" s="4">
        <v>5.8084394712321599</v>
      </c>
      <c r="G39" s="4">
        <v>6</v>
      </c>
      <c r="H39" s="4">
        <v>0.44498750688372302</v>
      </c>
    </row>
    <row r="40" spans="1:8" s="4" customFormat="1" x14ac:dyDescent="0.25">
      <c r="A40" s="4" t="s">
        <v>202</v>
      </c>
      <c r="B40" s="4" t="s">
        <v>68</v>
      </c>
      <c r="C40" s="4" t="s">
        <v>96</v>
      </c>
      <c r="D40" s="4" t="s">
        <v>132</v>
      </c>
      <c r="E40" s="4" t="s">
        <v>13</v>
      </c>
      <c r="F40" s="4">
        <v>17.501923135632801</v>
      </c>
      <c r="G40" s="4">
        <v>7</v>
      </c>
      <c r="H40" s="4">
        <v>1.4431167865121801E-2</v>
      </c>
    </row>
    <row r="41" spans="1:8" s="4" customFormat="1" x14ac:dyDescent="0.25">
      <c r="A41" s="4" t="s">
        <v>203</v>
      </c>
      <c r="B41" s="4" t="s">
        <v>68</v>
      </c>
      <c r="C41" s="4" t="s">
        <v>96</v>
      </c>
      <c r="D41" s="4" t="s">
        <v>33</v>
      </c>
      <c r="E41" s="4" t="s">
        <v>11</v>
      </c>
      <c r="F41" s="4">
        <v>111.86111451183299</v>
      </c>
      <c r="G41" s="4">
        <v>53</v>
      </c>
      <c r="H41" s="5">
        <v>4.2891793858618302E-6</v>
      </c>
    </row>
    <row r="42" spans="1:8" s="4" customFormat="1" x14ac:dyDescent="0.25">
      <c r="A42" s="4" t="s">
        <v>203</v>
      </c>
      <c r="B42" s="4" t="s">
        <v>68</v>
      </c>
      <c r="C42" s="4" t="s">
        <v>96</v>
      </c>
      <c r="D42" s="4" t="s">
        <v>33</v>
      </c>
      <c r="E42" s="4" t="s">
        <v>13</v>
      </c>
      <c r="F42" s="4">
        <v>115.814199244485</v>
      </c>
      <c r="G42" s="4">
        <v>54</v>
      </c>
      <c r="H42" s="5">
        <v>2.1163568689694902E-6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99A4C-8A54-43F4-9EA6-017A6C8DC8D6}">
  <dimension ref="A1:O23"/>
  <sheetViews>
    <sheetView workbookViewId="0">
      <selection activeCell="C10" sqref="C10"/>
    </sheetView>
  </sheetViews>
  <sheetFormatPr defaultColWidth="8.7265625" defaultRowHeight="14" x14ac:dyDescent="0.25"/>
  <cols>
    <col min="1" max="1" width="23.453125" style="1" customWidth="1"/>
    <col min="2" max="4" width="8.7265625" style="1"/>
    <col min="5" max="5" width="8.90625" style="1" bestFit="1" customWidth="1"/>
    <col min="6" max="6" width="8.7265625" style="1"/>
    <col min="7" max="8" width="8.90625" style="1" bestFit="1" customWidth="1"/>
    <col min="9" max="9" width="9.08984375" style="1" bestFit="1" customWidth="1"/>
    <col min="10" max="10" width="15.7265625" style="1" customWidth="1"/>
    <col min="11" max="11" width="17.7265625" style="1" customWidth="1"/>
    <col min="12" max="12" width="20.26953125" style="1" customWidth="1"/>
    <col min="13" max="13" width="14.453125" style="1" customWidth="1"/>
    <col min="14" max="15" width="8.90625" style="1" bestFit="1" customWidth="1"/>
    <col min="16" max="16384" width="8.7265625" style="1"/>
  </cols>
  <sheetData>
    <row r="1" spans="1:15" s="7" customFormat="1" x14ac:dyDescent="0.25">
      <c r="A1" s="6" t="s">
        <v>1093</v>
      </c>
    </row>
    <row r="2" spans="1:15" s="4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9</v>
      </c>
      <c r="F2" s="4" t="s">
        <v>10</v>
      </c>
      <c r="G2" s="4" t="s">
        <v>16</v>
      </c>
      <c r="H2" s="4" t="s">
        <v>17</v>
      </c>
      <c r="I2" s="4" t="s">
        <v>18</v>
      </c>
      <c r="J2" s="4" t="s">
        <v>62</v>
      </c>
      <c r="K2" s="4" t="s">
        <v>63</v>
      </c>
      <c r="L2" s="4" t="s">
        <v>64</v>
      </c>
      <c r="M2" s="4" t="s">
        <v>65</v>
      </c>
      <c r="N2" s="4" t="s">
        <v>91</v>
      </c>
      <c r="O2" s="4" t="s">
        <v>92</v>
      </c>
    </row>
    <row r="3" spans="1:15" s="4" customFormat="1" x14ac:dyDescent="0.25">
      <c r="A3" s="4" t="s">
        <v>33</v>
      </c>
      <c r="B3" s="4" t="s">
        <v>79</v>
      </c>
      <c r="C3" s="4" t="s">
        <v>81</v>
      </c>
      <c r="D3" s="4" t="s">
        <v>80</v>
      </c>
      <c r="E3" s="4">
        <v>55</v>
      </c>
      <c r="F3" s="4" t="s">
        <v>11</v>
      </c>
      <c r="G3" s="4">
        <v>0.68056583209000798</v>
      </c>
      <c r="H3" s="4">
        <v>0.28650845611859999</v>
      </c>
      <c r="I3" s="4">
        <v>2.1180202083888301E-2</v>
      </c>
      <c r="J3" s="4">
        <v>-2.6865802623312299E-2</v>
      </c>
      <c r="K3" s="4">
        <v>0.14876308754469</v>
      </c>
      <c r="L3" s="5"/>
      <c r="M3" s="4">
        <v>1.97499493163693</v>
      </c>
      <c r="N3" s="4">
        <f t="shared" ref="N3:N22" si="0">EXP(G3-1.96*H3)</f>
        <v>1.1263803463792081</v>
      </c>
      <c r="O3" s="4">
        <f t="shared" ref="O3:O22" si="1">EXP(G3+1.96*H3)</f>
        <v>3.4629554683994495</v>
      </c>
    </row>
    <row r="4" spans="1:15" s="4" customFormat="1" x14ac:dyDescent="0.25">
      <c r="A4" s="4" t="s">
        <v>33</v>
      </c>
      <c r="B4" s="4" t="s">
        <v>79</v>
      </c>
      <c r="C4" s="4" t="s">
        <v>81</v>
      </c>
      <c r="D4" s="4" t="s">
        <v>80</v>
      </c>
      <c r="E4" s="4">
        <v>55</v>
      </c>
      <c r="F4" s="4" t="s">
        <v>12</v>
      </c>
      <c r="G4" s="4">
        <v>0.29097702088462701</v>
      </c>
      <c r="H4" s="4">
        <v>8.6694349121040404E-2</v>
      </c>
      <c r="I4" s="4">
        <v>7.8977093331933899E-4</v>
      </c>
      <c r="M4" s="4">
        <v>1.33773384365651</v>
      </c>
      <c r="N4" s="4">
        <f t="shared" si="0"/>
        <v>1.1286882261717694</v>
      </c>
      <c r="O4" s="4">
        <f t="shared" si="1"/>
        <v>1.5854970353803324</v>
      </c>
    </row>
    <row r="5" spans="1:15" s="4" customFormat="1" x14ac:dyDescent="0.25">
      <c r="A5" s="4" t="s">
        <v>33</v>
      </c>
      <c r="B5" s="4" t="s">
        <v>79</v>
      </c>
      <c r="C5" s="4" t="s">
        <v>81</v>
      </c>
      <c r="D5" s="4" t="s">
        <v>80</v>
      </c>
      <c r="E5" s="4">
        <v>55</v>
      </c>
      <c r="F5" s="4" t="s">
        <v>13</v>
      </c>
      <c r="G5" s="4">
        <v>0.27597255460483799</v>
      </c>
      <c r="H5" s="4">
        <v>7.7230961964575406E-2</v>
      </c>
      <c r="I5" s="4">
        <v>3.5245543538146802E-4</v>
      </c>
      <c r="L5" s="5">
        <v>9.9210892784541401E-6</v>
      </c>
      <c r="M5" s="4">
        <v>1.31781169566824</v>
      </c>
      <c r="N5" s="4">
        <f t="shared" si="0"/>
        <v>1.1326951361170587</v>
      </c>
      <c r="O5" s="4">
        <f t="shared" si="1"/>
        <v>1.533181886163351</v>
      </c>
    </row>
    <row r="6" spans="1:15" s="4" customFormat="1" x14ac:dyDescent="0.25">
      <c r="A6" s="4" t="s">
        <v>33</v>
      </c>
      <c r="B6" s="4" t="s">
        <v>79</v>
      </c>
      <c r="C6" s="4" t="s">
        <v>81</v>
      </c>
      <c r="D6" s="4" t="s">
        <v>80</v>
      </c>
      <c r="E6" s="4">
        <v>55</v>
      </c>
      <c r="F6" s="4" t="s">
        <v>14</v>
      </c>
      <c r="G6" s="4">
        <v>0.230373727029062</v>
      </c>
      <c r="H6" s="4">
        <v>0.18639596282631099</v>
      </c>
      <c r="I6" s="4">
        <v>0.221831343734641</v>
      </c>
      <c r="M6" s="4">
        <v>1.2590704706784399</v>
      </c>
      <c r="N6" s="4">
        <f t="shared" si="0"/>
        <v>0.87374879887732937</v>
      </c>
      <c r="O6" s="4">
        <f t="shared" si="1"/>
        <v>1.8143183168564108</v>
      </c>
    </row>
    <row r="7" spans="1:15" s="4" customFormat="1" x14ac:dyDescent="0.25">
      <c r="A7" s="4" t="s">
        <v>33</v>
      </c>
      <c r="B7" s="4" t="s">
        <v>79</v>
      </c>
      <c r="C7" s="4" t="s">
        <v>81</v>
      </c>
      <c r="D7" s="4" t="s">
        <v>80</v>
      </c>
      <c r="E7" s="4">
        <v>55</v>
      </c>
      <c r="F7" s="4" t="s">
        <v>15</v>
      </c>
      <c r="G7" s="4">
        <v>0.25485711312090897</v>
      </c>
      <c r="H7" s="4">
        <v>0.15563148551272701</v>
      </c>
      <c r="I7" s="4">
        <v>0.107326879433098</v>
      </c>
      <c r="M7" s="4">
        <v>1.29027724401213</v>
      </c>
      <c r="N7" s="4">
        <f t="shared" si="0"/>
        <v>0.95105764942030524</v>
      </c>
      <c r="O7" s="4">
        <f t="shared" si="1"/>
        <v>1.750488382518431</v>
      </c>
    </row>
    <row r="8" spans="1:15" s="4" customFormat="1" x14ac:dyDescent="0.25">
      <c r="A8" s="4" t="s">
        <v>29</v>
      </c>
      <c r="B8" s="4" t="s">
        <v>79</v>
      </c>
      <c r="C8" s="4" t="s">
        <v>82</v>
      </c>
      <c r="D8" s="4" t="s">
        <v>80</v>
      </c>
      <c r="E8" s="4">
        <v>171</v>
      </c>
      <c r="F8" s="4" t="s">
        <v>11</v>
      </c>
      <c r="G8" s="4">
        <v>0.18285358522546</v>
      </c>
      <c r="H8" s="4">
        <v>0.13358031009254001</v>
      </c>
      <c r="I8" s="4">
        <v>0.17285774888839101</v>
      </c>
      <c r="J8" s="4">
        <v>4.8911404178536696E-3</v>
      </c>
      <c r="K8" s="4">
        <v>0.48200578888850498</v>
      </c>
      <c r="M8" s="4">
        <v>1.2006386039804799</v>
      </c>
      <c r="N8" s="4">
        <f t="shared" si="0"/>
        <v>0.92407335445248506</v>
      </c>
      <c r="O8" s="4">
        <f t="shared" si="1"/>
        <v>1.559976868094316</v>
      </c>
    </row>
    <row r="9" spans="1:15" s="4" customFormat="1" x14ac:dyDescent="0.25">
      <c r="A9" s="4" t="s">
        <v>29</v>
      </c>
      <c r="B9" s="4" t="s">
        <v>79</v>
      </c>
      <c r="C9" s="4" t="s">
        <v>82</v>
      </c>
      <c r="D9" s="4" t="s">
        <v>80</v>
      </c>
      <c r="E9" s="4">
        <v>171</v>
      </c>
      <c r="F9" s="4" t="s">
        <v>12</v>
      </c>
      <c r="G9" s="4">
        <v>0.300529423420481</v>
      </c>
      <c r="H9" s="4">
        <v>6.1645621491626501E-2</v>
      </c>
      <c r="I9" s="5">
        <v>1.08745717079074E-6</v>
      </c>
      <c r="M9" s="4">
        <v>1.3505736436518601</v>
      </c>
      <c r="N9" s="4">
        <f t="shared" si="0"/>
        <v>1.1968630455645055</v>
      </c>
      <c r="O9" s="4">
        <f t="shared" si="1"/>
        <v>1.5240249698466883</v>
      </c>
    </row>
    <row r="10" spans="1:15" s="4" customFormat="1" x14ac:dyDescent="0.25">
      <c r="A10" s="4" t="s">
        <v>29</v>
      </c>
      <c r="B10" s="4" t="s">
        <v>79</v>
      </c>
      <c r="C10" s="4" t="s">
        <v>82</v>
      </c>
      <c r="D10" s="4" t="s">
        <v>80</v>
      </c>
      <c r="E10" s="4">
        <v>171</v>
      </c>
      <c r="F10" s="4" t="s">
        <v>13</v>
      </c>
      <c r="G10" s="4">
        <v>0.27175742260897201</v>
      </c>
      <c r="H10" s="4">
        <v>4.3808977816234301E-2</v>
      </c>
      <c r="I10" s="5">
        <v>5.5313840131803002E-10</v>
      </c>
      <c r="L10" s="4">
        <v>8.7205226632142696E-3</v>
      </c>
      <c r="M10" s="4">
        <v>1.3122686359965099</v>
      </c>
      <c r="N10" s="4">
        <f t="shared" si="0"/>
        <v>1.2042919803579899</v>
      </c>
      <c r="O10" s="4">
        <f t="shared" si="1"/>
        <v>1.4299264639362923</v>
      </c>
    </row>
    <row r="11" spans="1:15" s="4" customFormat="1" x14ac:dyDescent="0.25">
      <c r="A11" s="4" t="s">
        <v>29</v>
      </c>
      <c r="B11" s="4" t="s">
        <v>79</v>
      </c>
      <c r="C11" s="4" t="s">
        <v>82</v>
      </c>
      <c r="D11" s="4" t="s">
        <v>80</v>
      </c>
      <c r="E11" s="4">
        <v>171</v>
      </c>
      <c r="F11" s="4" t="s">
        <v>14</v>
      </c>
      <c r="G11" s="4">
        <v>0.44382187708044601</v>
      </c>
      <c r="H11" s="4">
        <v>0.19094808424084</v>
      </c>
      <c r="I11" s="4">
        <v>2.1291687445702999E-2</v>
      </c>
      <c r="M11" s="4">
        <v>1.5586528291016599</v>
      </c>
      <c r="N11" s="4">
        <f t="shared" si="0"/>
        <v>1.072040275067363</v>
      </c>
      <c r="O11" s="4">
        <f t="shared" si="1"/>
        <v>2.2661449370584199</v>
      </c>
    </row>
    <row r="12" spans="1:15" s="4" customFormat="1" x14ac:dyDescent="0.25">
      <c r="A12" s="4" t="s">
        <v>29</v>
      </c>
      <c r="B12" s="4" t="s">
        <v>79</v>
      </c>
      <c r="C12" s="4" t="s">
        <v>82</v>
      </c>
      <c r="D12" s="4" t="s">
        <v>80</v>
      </c>
      <c r="E12" s="4">
        <v>171</v>
      </c>
      <c r="F12" s="4" t="s">
        <v>15</v>
      </c>
      <c r="G12" s="4">
        <v>0.39801034884034697</v>
      </c>
      <c r="H12" s="4">
        <v>0.155241048280539</v>
      </c>
      <c r="I12" s="4">
        <v>1.1218296146719301E-2</v>
      </c>
      <c r="M12" s="4">
        <v>1.4888594377961699</v>
      </c>
      <c r="N12" s="4">
        <f t="shared" si="0"/>
        <v>1.0982718447795725</v>
      </c>
      <c r="O12" s="4">
        <f t="shared" si="1"/>
        <v>2.018354960159825</v>
      </c>
    </row>
    <row r="13" spans="1:15" s="4" customFormat="1" x14ac:dyDescent="0.25">
      <c r="A13" s="4" t="s">
        <v>22</v>
      </c>
      <c r="B13" s="4" t="s">
        <v>79</v>
      </c>
      <c r="C13" s="4" t="s">
        <v>83</v>
      </c>
      <c r="D13" s="4" t="s">
        <v>80</v>
      </c>
      <c r="E13" s="4">
        <v>91</v>
      </c>
      <c r="F13" s="4" t="s">
        <v>11</v>
      </c>
      <c r="G13" s="4">
        <v>0.36691103635796302</v>
      </c>
      <c r="H13" s="4">
        <v>0.133723559586861</v>
      </c>
      <c r="I13" s="4">
        <v>7.3445259424263698E-3</v>
      </c>
      <c r="J13" s="4">
        <v>-4.9492391383164497E-3</v>
      </c>
      <c r="K13" s="4">
        <v>0.59378939549573695</v>
      </c>
      <c r="M13" s="4">
        <v>1.4432695148911201</v>
      </c>
      <c r="N13" s="4">
        <f t="shared" si="0"/>
        <v>1.1105027709401258</v>
      </c>
      <c r="O13" s="4">
        <f t="shared" si="1"/>
        <v>1.8757511886716103</v>
      </c>
    </row>
    <row r="14" spans="1:15" s="4" customFormat="1" x14ac:dyDescent="0.25">
      <c r="A14" s="4" t="s">
        <v>22</v>
      </c>
      <c r="B14" s="4" t="s">
        <v>79</v>
      </c>
      <c r="C14" s="4" t="s">
        <v>83</v>
      </c>
      <c r="D14" s="4" t="s">
        <v>80</v>
      </c>
      <c r="E14" s="4">
        <v>91</v>
      </c>
      <c r="F14" s="4" t="s">
        <v>12</v>
      </c>
      <c r="G14" s="4">
        <v>0.25998694384516502</v>
      </c>
      <c r="H14" s="4">
        <v>5.8444573458273599E-2</v>
      </c>
      <c r="I14" s="5">
        <v>8.6497818771651002E-6</v>
      </c>
      <c r="M14" s="4">
        <v>1.2969131538562899</v>
      </c>
      <c r="N14" s="4">
        <f t="shared" si="0"/>
        <v>1.1565432275137413</v>
      </c>
      <c r="O14" s="4">
        <f t="shared" si="1"/>
        <v>1.454319811513904</v>
      </c>
    </row>
    <row r="15" spans="1:15" s="4" customFormat="1" x14ac:dyDescent="0.25">
      <c r="A15" s="4" t="s">
        <v>22</v>
      </c>
      <c r="B15" s="4" t="s">
        <v>79</v>
      </c>
      <c r="C15" s="4" t="s">
        <v>83</v>
      </c>
      <c r="D15" s="4" t="s">
        <v>80</v>
      </c>
      <c r="E15" s="4">
        <v>91</v>
      </c>
      <c r="F15" s="4" t="s">
        <v>13</v>
      </c>
      <c r="G15" s="4">
        <v>0.29924705067262802</v>
      </c>
      <c r="H15" s="4">
        <v>4.3450390654400803E-2</v>
      </c>
      <c r="I15" s="5">
        <v>5.6942438629707098E-12</v>
      </c>
      <c r="L15" s="4">
        <v>7.1693813695984598E-2</v>
      </c>
      <c r="M15" s="4">
        <v>1.34884281483832</v>
      </c>
      <c r="N15" s="4">
        <f t="shared" si="0"/>
        <v>1.2387270564912145</v>
      </c>
      <c r="O15" s="4">
        <f t="shared" si="1"/>
        <v>1.4687472349998312</v>
      </c>
    </row>
    <row r="16" spans="1:15" s="4" customFormat="1" x14ac:dyDescent="0.25">
      <c r="A16" s="4" t="s">
        <v>22</v>
      </c>
      <c r="B16" s="4" t="s">
        <v>79</v>
      </c>
      <c r="C16" s="4" t="s">
        <v>83</v>
      </c>
      <c r="D16" s="4" t="s">
        <v>80</v>
      </c>
      <c r="E16" s="4">
        <v>91</v>
      </c>
      <c r="F16" s="4" t="s">
        <v>14</v>
      </c>
      <c r="G16" s="4">
        <v>0.25701807925242498</v>
      </c>
      <c r="H16" s="4">
        <v>0.14163360071662501</v>
      </c>
      <c r="I16" s="4">
        <v>7.2906250865096001E-2</v>
      </c>
      <c r="M16" s="4">
        <v>1.2930685042599199</v>
      </c>
      <c r="N16" s="4">
        <f t="shared" si="0"/>
        <v>0.97962662172835535</v>
      </c>
      <c r="O16" s="4">
        <f t="shared" si="1"/>
        <v>1.7067994270705218</v>
      </c>
    </row>
    <row r="17" spans="1:15" s="4" customFormat="1" x14ac:dyDescent="0.25">
      <c r="A17" s="4" t="s">
        <v>22</v>
      </c>
      <c r="B17" s="4" t="s">
        <v>79</v>
      </c>
      <c r="C17" s="4" t="s">
        <v>83</v>
      </c>
      <c r="D17" s="4" t="s">
        <v>80</v>
      </c>
      <c r="E17" s="4">
        <v>91</v>
      </c>
      <c r="F17" s="4" t="s">
        <v>15</v>
      </c>
      <c r="G17" s="4">
        <v>0.28012356354564499</v>
      </c>
      <c r="H17" s="4">
        <v>0.122599979662276</v>
      </c>
      <c r="I17" s="4">
        <v>2.4671558884114101E-2</v>
      </c>
      <c r="M17" s="4">
        <v>1.3232933130495499</v>
      </c>
      <c r="N17" s="4">
        <f t="shared" si="0"/>
        <v>1.0406313574274315</v>
      </c>
      <c r="O17" s="4">
        <f t="shared" si="1"/>
        <v>1.6827334481738196</v>
      </c>
    </row>
    <row r="18" spans="1:15" s="4" customFormat="1" x14ac:dyDescent="0.25">
      <c r="A18" s="4" t="s">
        <v>27</v>
      </c>
      <c r="B18" s="4" t="s">
        <v>79</v>
      </c>
      <c r="C18" s="4" t="s">
        <v>84</v>
      </c>
      <c r="D18" s="4" t="s">
        <v>80</v>
      </c>
      <c r="E18" s="4">
        <v>96</v>
      </c>
      <c r="F18" s="4" t="s">
        <v>11</v>
      </c>
      <c r="G18" s="4">
        <v>0.51681819505402704</v>
      </c>
      <c r="H18" s="4">
        <v>0.13272296298494499</v>
      </c>
      <c r="I18" s="4">
        <v>1.84396219538017E-4</v>
      </c>
      <c r="J18" s="4">
        <v>-2.1259194457815302E-2</v>
      </c>
      <c r="K18" s="4">
        <v>2.2550725421803398E-2</v>
      </c>
      <c r="M18" s="4">
        <v>1.6766842711060099</v>
      </c>
      <c r="N18" s="4">
        <f t="shared" si="0"/>
        <v>1.2926329536501935</v>
      </c>
      <c r="O18" s="4">
        <f t="shared" si="1"/>
        <v>2.1748402259401569</v>
      </c>
    </row>
    <row r="19" spans="1:15" s="4" customFormat="1" x14ac:dyDescent="0.25">
      <c r="A19" s="4" t="s">
        <v>27</v>
      </c>
      <c r="B19" s="4" t="s">
        <v>79</v>
      </c>
      <c r="C19" s="4" t="s">
        <v>84</v>
      </c>
      <c r="D19" s="4" t="s">
        <v>80</v>
      </c>
      <c r="E19" s="4">
        <v>96</v>
      </c>
      <c r="F19" s="4" t="s">
        <v>12</v>
      </c>
      <c r="G19" s="4">
        <v>0.26868851234549301</v>
      </c>
      <c r="H19" s="4">
        <v>5.65815678666464E-2</v>
      </c>
      <c r="I19" s="5">
        <v>2.0473514515317502E-6</v>
      </c>
      <c r="M19" s="4">
        <v>1.30824757460528</v>
      </c>
      <c r="N19" s="4">
        <f t="shared" si="0"/>
        <v>1.1709186823905107</v>
      </c>
      <c r="O19" s="4">
        <f t="shared" si="1"/>
        <v>1.4616828155533563</v>
      </c>
    </row>
    <row r="20" spans="1:15" s="4" customFormat="1" x14ac:dyDescent="0.25">
      <c r="A20" s="4" t="s">
        <v>27</v>
      </c>
      <c r="B20" s="4" t="s">
        <v>79</v>
      </c>
      <c r="C20" s="4" t="s">
        <v>84</v>
      </c>
      <c r="D20" s="4" t="s">
        <v>80</v>
      </c>
      <c r="E20" s="4">
        <v>96</v>
      </c>
      <c r="F20" s="4" t="s">
        <v>13</v>
      </c>
      <c r="G20" s="4">
        <v>0.22410119928168601</v>
      </c>
      <c r="H20" s="4">
        <v>4.19860169898593E-2</v>
      </c>
      <c r="I20" s="5">
        <v>9.4226587586669602E-8</v>
      </c>
      <c r="L20" s="4">
        <v>9.9157537887087296E-2</v>
      </c>
      <c r="M20" s="4">
        <v>1.2511976333233801</v>
      </c>
      <c r="N20" s="4">
        <f t="shared" si="0"/>
        <v>1.1523560733697407</v>
      </c>
      <c r="O20" s="4">
        <f t="shared" si="1"/>
        <v>1.358517175213185</v>
      </c>
    </row>
    <row r="21" spans="1:15" s="4" customFormat="1" x14ac:dyDescent="0.25">
      <c r="A21" s="4" t="s">
        <v>27</v>
      </c>
      <c r="B21" s="4" t="s">
        <v>79</v>
      </c>
      <c r="C21" s="4" t="s">
        <v>84</v>
      </c>
      <c r="D21" s="4" t="s">
        <v>80</v>
      </c>
      <c r="E21" s="4">
        <v>96</v>
      </c>
      <c r="F21" s="4" t="s">
        <v>14</v>
      </c>
      <c r="G21" s="4">
        <v>0.303213459270955</v>
      </c>
      <c r="H21" s="4">
        <v>0.14763640253606999</v>
      </c>
      <c r="I21" s="4">
        <v>4.2744206841908702E-2</v>
      </c>
      <c r="M21" s="4">
        <v>1.35420350088446</v>
      </c>
      <c r="N21" s="4">
        <f t="shared" si="0"/>
        <v>1.0139424116384814</v>
      </c>
      <c r="O21" s="4">
        <f t="shared" si="1"/>
        <v>1.8086501765364453</v>
      </c>
    </row>
    <row r="22" spans="1:15" s="4" customFormat="1" x14ac:dyDescent="0.25">
      <c r="A22" s="4" t="s">
        <v>27</v>
      </c>
      <c r="B22" s="4" t="s">
        <v>79</v>
      </c>
      <c r="C22" s="4" t="s">
        <v>84</v>
      </c>
      <c r="D22" s="4" t="s">
        <v>80</v>
      </c>
      <c r="E22" s="4">
        <v>96</v>
      </c>
      <c r="F22" s="4" t="s">
        <v>15</v>
      </c>
      <c r="G22" s="4">
        <v>0.331048152647338</v>
      </c>
      <c r="H22" s="4">
        <v>0.12217994279186301</v>
      </c>
      <c r="I22" s="4">
        <v>7.9944405926306705E-3</v>
      </c>
      <c r="M22" s="4">
        <v>1.3924268397324799</v>
      </c>
      <c r="N22" s="4">
        <f t="shared" si="0"/>
        <v>1.0958994753797293</v>
      </c>
      <c r="O22" s="4">
        <f t="shared" si="1"/>
        <v>1.7691882764480551</v>
      </c>
    </row>
    <row r="23" spans="1:15" x14ac:dyDescent="0.25">
      <c r="I23" s="2"/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44601-5F84-4F5B-8E7F-63CDD7AD7D3D}">
  <dimension ref="A1:N100"/>
  <sheetViews>
    <sheetView topLeftCell="A94" workbookViewId="0">
      <selection activeCell="F6" sqref="F6"/>
    </sheetView>
  </sheetViews>
  <sheetFormatPr defaultColWidth="8.7265625" defaultRowHeight="14" x14ac:dyDescent="0.25"/>
  <cols>
    <col min="1" max="5" width="8.7265625" style="1"/>
    <col min="6" max="8" width="8.90625" style="1" bestFit="1" customWidth="1"/>
    <col min="9" max="9" width="9.08984375" style="1" bestFit="1" customWidth="1"/>
    <col min="10" max="14" width="8.90625" style="1" bestFit="1" customWidth="1"/>
    <col min="15" max="16384" width="8.7265625" style="1"/>
  </cols>
  <sheetData>
    <row r="1" spans="1:14" s="7" customFormat="1" x14ac:dyDescent="0.25">
      <c r="A1" s="6" t="s">
        <v>226</v>
      </c>
    </row>
    <row r="2" spans="1:14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99</v>
      </c>
      <c r="G2" s="4" t="s">
        <v>100</v>
      </c>
      <c r="H2" s="4" t="s">
        <v>101</v>
      </c>
      <c r="I2" s="4" t="s">
        <v>63</v>
      </c>
      <c r="J2" s="4" t="s">
        <v>102</v>
      </c>
      <c r="K2" s="4" t="s">
        <v>103</v>
      </c>
      <c r="L2" s="4" t="s">
        <v>65</v>
      </c>
      <c r="M2" s="4" t="s">
        <v>104</v>
      </c>
      <c r="N2" s="4" t="s">
        <v>105</v>
      </c>
    </row>
    <row r="3" spans="1:14" s="4" customFormat="1" x14ac:dyDescent="0.25">
      <c r="A3" s="4" t="s">
        <v>207</v>
      </c>
      <c r="B3" s="4" t="s">
        <v>80</v>
      </c>
      <c r="C3" s="4" t="s">
        <v>96</v>
      </c>
      <c r="D3" s="4" t="s">
        <v>20</v>
      </c>
      <c r="E3" s="4" t="s">
        <v>12</v>
      </c>
      <c r="F3" s="4">
        <v>3</v>
      </c>
      <c r="G3" s="4">
        <v>0.152344282224841</v>
      </c>
      <c r="H3" s="4">
        <v>0.18017048878571101</v>
      </c>
      <c r="I3" s="4">
        <v>0.39780034255125801</v>
      </c>
      <c r="J3" s="4">
        <v>-0.200789875795154</v>
      </c>
      <c r="K3" s="4">
        <v>0.50547844024483501</v>
      </c>
      <c r="L3" s="4">
        <v>1.1645611051103999</v>
      </c>
      <c r="M3" s="4">
        <v>0.81808431281074701</v>
      </c>
      <c r="N3" s="4">
        <v>1.65777847869539</v>
      </c>
    </row>
    <row r="4" spans="1:14" s="4" customFormat="1" x14ac:dyDescent="0.25">
      <c r="A4" s="4" t="s">
        <v>207</v>
      </c>
      <c r="B4" s="4" t="s">
        <v>80</v>
      </c>
      <c r="C4" s="4" t="s">
        <v>96</v>
      </c>
      <c r="D4" s="4" t="s">
        <v>20</v>
      </c>
      <c r="E4" s="4" t="s">
        <v>13</v>
      </c>
      <c r="F4" s="4">
        <v>3</v>
      </c>
      <c r="G4" s="4">
        <v>0.18287167700163301</v>
      </c>
      <c r="H4" s="4">
        <v>0.19128663771788501</v>
      </c>
      <c r="I4" s="4">
        <v>0.33906787302352798</v>
      </c>
      <c r="J4" s="4">
        <v>-0.192050132925421</v>
      </c>
      <c r="K4" s="4">
        <v>0.55779348692868702</v>
      </c>
      <c r="L4" s="4">
        <v>1.20066032586186</v>
      </c>
      <c r="M4" s="4">
        <v>0.82526549448110298</v>
      </c>
      <c r="N4" s="4">
        <v>1.74681387715735</v>
      </c>
    </row>
    <row r="5" spans="1:14" s="4" customFormat="1" x14ac:dyDescent="0.25">
      <c r="A5" s="4" t="s">
        <v>207</v>
      </c>
      <c r="B5" s="4" t="s">
        <v>80</v>
      </c>
      <c r="C5" s="4" t="s">
        <v>96</v>
      </c>
      <c r="D5" s="4" t="s">
        <v>20</v>
      </c>
      <c r="E5" s="4" t="s">
        <v>14</v>
      </c>
      <c r="F5" s="4">
        <v>3</v>
      </c>
      <c r="G5" s="4">
        <v>0.148818608085627</v>
      </c>
      <c r="H5" s="4">
        <v>0.23943882579050399</v>
      </c>
      <c r="I5" s="4">
        <v>0.59765362452850102</v>
      </c>
      <c r="J5" s="4">
        <v>-0.32048149046376001</v>
      </c>
      <c r="K5" s="4">
        <v>0.618118706635014</v>
      </c>
      <c r="L5" s="4">
        <v>1.16046247160728</v>
      </c>
      <c r="M5" s="4">
        <v>0.725799487396243</v>
      </c>
      <c r="N5" s="4">
        <v>1.8554341404125101</v>
      </c>
    </row>
    <row r="6" spans="1:14" s="4" customFormat="1" x14ac:dyDescent="0.25">
      <c r="A6" s="4" t="s">
        <v>207</v>
      </c>
      <c r="B6" s="4" t="s">
        <v>80</v>
      </c>
      <c r="C6" s="4" t="s">
        <v>96</v>
      </c>
      <c r="D6" s="4" t="s">
        <v>20</v>
      </c>
      <c r="E6" s="4" t="s">
        <v>15</v>
      </c>
      <c r="F6" s="4">
        <v>3</v>
      </c>
      <c r="G6" s="4">
        <v>0.115919757941618</v>
      </c>
      <c r="H6" s="4">
        <v>0.24009432024681901</v>
      </c>
      <c r="I6" s="4">
        <v>0.67691184988059705</v>
      </c>
      <c r="J6" s="4">
        <v>-0.35466510974214599</v>
      </c>
      <c r="K6" s="4">
        <v>0.58650462562538297</v>
      </c>
      <c r="L6" s="4">
        <v>1.1229057642481901</v>
      </c>
      <c r="M6" s="4">
        <v>0.70140829868697996</v>
      </c>
      <c r="N6" s="4">
        <v>1.79769380793216</v>
      </c>
    </row>
    <row r="7" spans="1:14" s="4" customFormat="1" x14ac:dyDescent="0.25">
      <c r="A7" s="4" t="s">
        <v>208</v>
      </c>
      <c r="B7" s="4" t="s">
        <v>80</v>
      </c>
      <c r="C7" s="4" t="s">
        <v>96</v>
      </c>
      <c r="D7" s="4" t="s">
        <v>113</v>
      </c>
      <c r="E7" s="4" t="s">
        <v>13</v>
      </c>
      <c r="F7" s="4">
        <v>2</v>
      </c>
      <c r="G7" s="4">
        <v>-8.5359717574379407E-2</v>
      </c>
      <c r="H7" s="4">
        <v>0.246718866038666</v>
      </c>
      <c r="I7" s="4">
        <v>0.72935797589430795</v>
      </c>
      <c r="J7" s="4">
        <v>-0.56892869501016397</v>
      </c>
      <c r="K7" s="4">
        <v>0.39820925986140498</v>
      </c>
      <c r="L7" s="4">
        <v>0.91818193880959398</v>
      </c>
      <c r="M7" s="4">
        <v>0.56613161356499897</v>
      </c>
      <c r="N7" s="4">
        <v>1.4891556178029099</v>
      </c>
    </row>
    <row r="8" spans="1:14" s="4" customFormat="1" x14ac:dyDescent="0.25">
      <c r="A8" s="4" t="s">
        <v>209</v>
      </c>
      <c r="B8" s="4" t="s">
        <v>80</v>
      </c>
      <c r="C8" s="4" t="s">
        <v>96</v>
      </c>
      <c r="D8" s="4" t="s">
        <v>66</v>
      </c>
      <c r="E8" s="4" t="s">
        <v>13</v>
      </c>
      <c r="F8" s="4">
        <v>2</v>
      </c>
      <c r="G8" s="4">
        <v>-0.333199403338095</v>
      </c>
      <c r="H8" s="4">
        <v>0.140542145629515</v>
      </c>
      <c r="I8" s="4">
        <v>1.7748920604513399E-2</v>
      </c>
      <c r="J8" s="4">
        <v>-0.60866200877194498</v>
      </c>
      <c r="K8" s="4">
        <v>-5.7736797904244803E-2</v>
      </c>
      <c r="L8" s="4">
        <v>0.71662728203538795</v>
      </c>
      <c r="M8" s="4">
        <v>0.54407835434700402</v>
      </c>
      <c r="N8" s="4">
        <v>0.94389835076932804</v>
      </c>
    </row>
    <row r="9" spans="1:14" s="4" customFormat="1" x14ac:dyDescent="0.25">
      <c r="A9" s="4" t="s">
        <v>210</v>
      </c>
      <c r="B9" s="4" t="s">
        <v>80</v>
      </c>
      <c r="C9" s="4" t="s">
        <v>96</v>
      </c>
      <c r="D9" s="4" t="s">
        <v>115</v>
      </c>
      <c r="E9" s="4" t="s">
        <v>11</v>
      </c>
      <c r="F9" s="4">
        <v>6</v>
      </c>
      <c r="G9" s="4">
        <v>0.78637054377420901</v>
      </c>
      <c r="H9" s="4">
        <v>1.59601751742863</v>
      </c>
      <c r="I9" s="4">
        <v>0.648039903487445</v>
      </c>
      <c r="J9" s="4">
        <v>-2.3418237903859001</v>
      </c>
      <c r="K9" s="4">
        <v>3.9145648779343198</v>
      </c>
      <c r="L9" s="4">
        <v>2.1954137904552802</v>
      </c>
      <c r="M9" s="4">
        <v>9.61521169156868E-2</v>
      </c>
      <c r="N9" s="4">
        <v>50.127255290152597</v>
      </c>
    </row>
    <row r="10" spans="1:14" s="4" customFormat="1" x14ac:dyDescent="0.25">
      <c r="A10" s="4" t="s">
        <v>210</v>
      </c>
      <c r="B10" s="4" t="s">
        <v>80</v>
      </c>
      <c r="C10" s="4" t="s">
        <v>96</v>
      </c>
      <c r="D10" s="4" t="s">
        <v>115</v>
      </c>
      <c r="E10" s="4" t="s">
        <v>12</v>
      </c>
      <c r="F10" s="4">
        <v>6</v>
      </c>
      <c r="G10" s="4">
        <v>-9.8840883294558396E-2</v>
      </c>
      <c r="H10" s="4">
        <v>0.26281684032064001</v>
      </c>
      <c r="I10" s="4">
        <v>0.70685536889670497</v>
      </c>
      <c r="J10" s="4">
        <v>-0.61396189032301196</v>
      </c>
      <c r="K10" s="4">
        <v>0.416280123733896</v>
      </c>
      <c r="L10" s="4">
        <v>0.90588683828568894</v>
      </c>
      <c r="M10" s="4">
        <v>0.54120243127204204</v>
      </c>
      <c r="N10" s="4">
        <v>1.5163105639611301</v>
      </c>
    </row>
    <row r="11" spans="1:14" s="4" customFormat="1" x14ac:dyDescent="0.25">
      <c r="A11" s="4" t="s">
        <v>210</v>
      </c>
      <c r="B11" s="4" t="s">
        <v>80</v>
      </c>
      <c r="C11" s="4" t="s">
        <v>96</v>
      </c>
      <c r="D11" s="4" t="s">
        <v>115</v>
      </c>
      <c r="E11" s="4" t="s">
        <v>13</v>
      </c>
      <c r="F11" s="4">
        <v>6</v>
      </c>
      <c r="G11" s="4">
        <v>1.47508343619897E-3</v>
      </c>
      <c r="H11" s="4">
        <v>0.24518142832661799</v>
      </c>
      <c r="I11" s="4">
        <v>0.99519972125283995</v>
      </c>
      <c r="J11" s="4">
        <v>-0.47908051608397201</v>
      </c>
      <c r="K11" s="4">
        <v>0.48203068295637003</v>
      </c>
      <c r="L11" s="4">
        <v>1.0014761719069001</v>
      </c>
      <c r="M11" s="4">
        <v>0.61935261483801896</v>
      </c>
      <c r="N11" s="4">
        <v>1.61935947127567</v>
      </c>
    </row>
    <row r="12" spans="1:14" s="4" customFormat="1" x14ac:dyDescent="0.25">
      <c r="A12" s="4" t="s">
        <v>210</v>
      </c>
      <c r="B12" s="4" t="s">
        <v>80</v>
      </c>
      <c r="C12" s="4" t="s">
        <v>96</v>
      </c>
      <c r="D12" s="4" t="s">
        <v>115</v>
      </c>
      <c r="E12" s="4" t="s">
        <v>14</v>
      </c>
      <c r="F12" s="4">
        <v>6</v>
      </c>
      <c r="G12" s="4">
        <v>-0.219998275848934</v>
      </c>
      <c r="H12" s="4">
        <v>0.42101941540663101</v>
      </c>
      <c r="I12" s="4">
        <v>0.62361423348142397</v>
      </c>
      <c r="J12" s="4">
        <v>-1.0451963300459299</v>
      </c>
      <c r="K12" s="4">
        <v>0.60519977834806205</v>
      </c>
      <c r="L12" s="4">
        <v>0.80252018162731198</v>
      </c>
      <c r="M12" s="4">
        <v>0.35162277848463802</v>
      </c>
      <c r="N12" s="4">
        <v>1.8316180899732899</v>
      </c>
    </row>
    <row r="13" spans="1:14" s="4" customFormat="1" x14ac:dyDescent="0.25">
      <c r="A13" s="4" t="s">
        <v>210</v>
      </c>
      <c r="B13" s="4" t="s">
        <v>80</v>
      </c>
      <c r="C13" s="4" t="s">
        <v>96</v>
      </c>
      <c r="D13" s="4" t="s">
        <v>115</v>
      </c>
      <c r="E13" s="4" t="s">
        <v>15</v>
      </c>
      <c r="F13" s="4">
        <v>6</v>
      </c>
      <c r="G13" s="4">
        <v>-0.19288763971768499</v>
      </c>
      <c r="H13" s="4">
        <v>0.331723679821194</v>
      </c>
      <c r="I13" s="4">
        <v>0.58615019891317599</v>
      </c>
      <c r="J13" s="4">
        <v>-0.84306605216722497</v>
      </c>
      <c r="K13" s="4">
        <v>0.45729077273185398</v>
      </c>
      <c r="L13" s="4">
        <v>0.82457461837115498</v>
      </c>
      <c r="M13" s="4">
        <v>0.43038890355618697</v>
      </c>
      <c r="N13" s="4">
        <v>1.57978817679525</v>
      </c>
    </row>
    <row r="14" spans="1:14" s="4" customFormat="1" x14ac:dyDescent="0.25">
      <c r="A14" s="4" t="s">
        <v>211</v>
      </c>
      <c r="B14" s="4" t="s">
        <v>80</v>
      </c>
      <c r="C14" s="4" t="s">
        <v>96</v>
      </c>
      <c r="D14" s="4" t="s">
        <v>4</v>
      </c>
      <c r="E14" s="4" t="s">
        <v>11</v>
      </c>
      <c r="F14" s="4">
        <v>89</v>
      </c>
      <c r="G14" s="4">
        <v>4.52563953713008E-2</v>
      </c>
      <c r="H14" s="4">
        <v>9.1446129543328605E-2</v>
      </c>
      <c r="I14" s="4">
        <v>0.62192052847763402</v>
      </c>
      <c r="J14" s="4">
        <v>-0.13397801853362301</v>
      </c>
      <c r="K14" s="4">
        <v>0.224490809276225</v>
      </c>
      <c r="L14" s="4">
        <v>1.04629609099538</v>
      </c>
      <c r="M14" s="4">
        <v>0.87460928958672901</v>
      </c>
      <c r="N14" s="4">
        <v>1.25168520740216</v>
      </c>
    </row>
    <row r="15" spans="1:14" s="4" customFormat="1" x14ac:dyDescent="0.25">
      <c r="A15" s="4" t="s">
        <v>211</v>
      </c>
      <c r="B15" s="4" t="s">
        <v>80</v>
      </c>
      <c r="C15" s="4" t="s">
        <v>96</v>
      </c>
      <c r="D15" s="4" t="s">
        <v>4</v>
      </c>
      <c r="E15" s="4" t="s">
        <v>12</v>
      </c>
      <c r="F15" s="4">
        <v>89</v>
      </c>
      <c r="G15" s="4">
        <v>0.124782636846846</v>
      </c>
      <c r="H15" s="4">
        <v>7.5226002197642597E-2</v>
      </c>
      <c r="I15" s="4">
        <v>9.7162144557346605E-2</v>
      </c>
      <c r="J15" s="4">
        <v>-2.26603274605339E-2</v>
      </c>
      <c r="K15" s="4">
        <v>0.27222560115422501</v>
      </c>
      <c r="L15" s="4">
        <v>1.13290217511292</v>
      </c>
      <c r="M15" s="4">
        <v>0.97759448938626803</v>
      </c>
      <c r="N15" s="4">
        <v>1.3128831558587699</v>
      </c>
    </row>
    <row r="16" spans="1:14" s="4" customFormat="1" x14ac:dyDescent="0.25">
      <c r="A16" s="4" t="s">
        <v>211</v>
      </c>
      <c r="B16" s="4" t="s">
        <v>80</v>
      </c>
      <c r="C16" s="4" t="s">
        <v>96</v>
      </c>
      <c r="D16" s="4" t="s">
        <v>4</v>
      </c>
      <c r="E16" s="4" t="s">
        <v>13</v>
      </c>
      <c r="F16" s="4">
        <v>89</v>
      </c>
      <c r="G16" s="4">
        <v>9.8510546853824696E-2</v>
      </c>
      <c r="H16" s="4">
        <v>5.2774755376348598E-2</v>
      </c>
      <c r="I16" s="4">
        <v>6.1954320515430303E-2</v>
      </c>
      <c r="J16" s="4">
        <v>-4.9279736838184597E-3</v>
      </c>
      <c r="K16" s="4">
        <v>0.20194906739146801</v>
      </c>
      <c r="L16" s="4">
        <v>1.10352604306088</v>
      </c>
      <c r="M16" s="4">
        <v>0.99508414885713303</v>
      </c>
      <c r="N16" s="4">
        <v>1.2237856759272401</v>
      </c>
    </row>
    <row r="17" spans="1:14" s="4" customFormat="1" x14ac:dyDescent="0.25">
      <c r="A17" s="4" t="s">
        <v>211</v>
      </c>
      <c r="B17" s="4" t="s">
        <v>80</v>
      </c>
      <c r="C17" s="4" t="s">
        <v>96</v>
      </c>
      <c r="D17" s="4" t="s">
        <v>4</v>
      </c>
      <c r="E17" s="4" t="s">
        <v>14</v>
      </c>
      <c r="F17" s="4">
        <v>89</v>
      </c>
      <c r="G17" s="4">
        <v>0.31043246105454297</v>
      </c>
      <c r="H17" s="4">
        <v>0.16728921517559101</v>
      </c>
      <c r="I17" s="4">
        <v>6.6848985582709797E-2</v>
      </c>
      <c r="J17" s="4">
        <v>-1.7454400689615599E-2</v>
      </c>
      <c r="K17" s="4">
        <v>0.63831932279870096</v>
      </c>
      <c r="L17" s="4">
        <v>1.3640148699088399</v>
      </c>
      <c r="M17" s="4">
        <v>0.98269704495099597</v>
      </c>
      <c r="N17" s="4">
        <v>1.8932961841003599</v>
      </c>
    </row>
    <row r="18" spans="1:14" s="4" customFormat="1" x14ac:dyDescent="0.25">
      <c r="A18" s="4" t="s">
        <v>211</v>
      </c>
      <c r="B18" s="4" t="s">
        <v>80</v>
      </c>
      <c r="C18" s="4" t="s">
        <v>96</v>
      </c>
      <c r="D18" s="4" t="s">
        <v>4</v>
      </c>
      <c r="E18" s="4" t="s">
        <v>15</v>
      </c>
      <c r="F18" s="4">
        <v>89</v>
      </c>
      <c r="G18" s="4">
        <v>7.7979538890689398E-2</v>
      </c>
      <c r="H18" s="4">
        <v>8.67117770506491E-2</v>
      </c>
      <c r="I18" s="4">
        <v>0.37094933770036598</v>
      </c>
      <c r="J18" s="4">
        <v>-9.1975544128582706E-2</v>
      </c>
      <c r="K18" s="4">
        <v>0.24793462190996199</v>
      </c>
      <c r="L18" s="4">
        <v>1.0811005379274901</v>
      </c>
      <c r="M18" s="4">
        <v>0.91212745614410895</v>
      </c>
      <c r="N18" s="4">
        <v>1.2813761555298</v>
      </c>
    </row>
    <row r="19" spans="1:14" s="4" customFormat="1" x14ac:dyDescent="0.25">
      <c r="A19" s="4" t="s">
        <v>81</v>
      </c>
      <c r="B19" s="4" t="s">
        <v>80</v>
      </c>
      <c r="C19" s="4" t="s">
        <v>96</v>
      </c>
      <c r="D19" s="4" t="s">
        <v>33</v>
      </c>
      <c r="E19" s="4" t="s">
        <v>11</v>
      </c>
      <c r="F19" s="4">
        <v>55</v>
      </c>
      <c r="G19" s="4">
        <v>0.68056583209000798</v>
      </c>
      <c r="H19" s="4">
        <v>0.28650845611859999</v>
      </c>
      <c r="I19" s="4">
        <v>2.1180202083888301E-2</v>
      </c>
      <c r="J19" s="4">
        <v>0.119009258097552</v>
      </c>
      <c r="K19" s="4">
        <v>1.2421224060824601</v>
      </c>
      <c r="L19" s="4">
        <v>1.97499493163693</v>
      </c>
      <c r="M19" s="4">
        <v>1.1263803463792099</v>
      </c>
      <c r="N19" s="4">
        <v>3.4629554683994499</v>
      </c>
    </row>
    <row r="20" spans="1:14" s="4" customFormat="1" x14ac:dyDescent="0.25">
      <c r="A20" s="4" t="s">
        <v>81</v>
      </c>
      <c r="B20" s="4" t="s">
        <v>80</v>
      </c>
      <c r="C20" s="4" t="s">
        <v>96</v>
      </c>
      <c r="D20" s="4" t="s">
        <v>33</v>
      </c>
      <c r="E20" s="4" t="s">
        <v>12</v>
      </c>
      <c r="F20" s="4">
        <v>55</v>
      </c>
      <c r="G20" s="4">
        <v>0.29097702088462701</v>
      </c>
      <c r="H20" s="4">
        <v>8.6694349121040404E-2</v>
      </c>
      <c r="I20" s="4">
        <v>7.8977093331933899E-4</v>
      </c>
      <c r="J20" s="4">
        <v>0.121056096607388</v>
      </c>
      <c r="K20" s="4">
        <v>0.460897945161867</v>
      </c>
      <c r="L20" s="4">
        <v>1.33773384365651</v>
      </c>
      <c r="M20" s="4">
        <v>1.1286882261717699</v>
      </c>
      <c r="N20" s="4">
        <v>1.5854970353803299</v>
      </c>
    </row>
    <row r="21" spans="1:14" s="4" customFormat="1" x14ac:dyDescent="0.25">
      <c r="A21" s="4" t="s">
        <v>81</v>
      </c>
      <c r="B21" s="4" t="s">
        <v>80</v>
      </c>
      <c r="C21" s="4" t="s">
        <v>96</v>
      </c>
      <c r="D21" s="4" t="s">
        <v>33</v>
      </c>
      <c r="E21" s="4" t="s">
        <v>13</v>
      </c>
      <c r="F21" s="4">
        <v>55</v>
      </c>
      <c r="G21" s="4">
        <v>0.27597255460483799</v>
      </c>
      <c r="H21" s="4">
        <v>7.7230961964575406E-2</v>
      </c>
      <c r="I21" s="4">
        <v>3.5245543538146802E-4</v>
      </c>
      <c r="J21" s="4">
        <v>0.12459986915427</v>
      </c>
      <c r="K21" s="4">
        <v>0.42734524005540597</v>
      </c>
      <c r="L21" s="4">
        <v>1.31781169566824</v>
      </c>
      <c r="M21" s="4">
        <v>1.1326951361170601</v>
      </c>
      <c r="N21" s="4">
        <v>1.5331818861633499</v>
      </c>
    </row>
    <row r="22" spans="1:14" s="4" customFormat="1" x14ac:dyDescent="0.25">
      <c r="A22" s="4" t="s">
        <v>81</v>
      </c>
      <c r="B22" s="4" t="s">
        <v>80</v>
      </c>
      <c r="C22" s="4" t="s">
        <v>96</v>
      </c>
      <c r="D22" s="4" t="s">
        <v>33</v>
      </c>
      <c r="E22" s="4" t="s">
        <v>14</v>
      </c>
      <c r="F22" s="4">
        <v>55</v>
      </c>
      <c r="G22" s="4">
        <v>0.230373727029062</v>
      </c>
      <c r="H22" s="4">
        <v>0.18639596282631099</v>
      </c>
      <c r="I22" s="4">
        <v>0.221831343734641</v>
      </c>
      <c r="J22" s="4">
        <v>-0.134962360110507</v>
      </c>
      <c r="K22" s="4">
        <v>0.595709814168631</v>
      </c>
      <c r="L22" s="4">
        <v>1.2590704706784399</v>
      </c>
      <c r="M22" s="4">
        <v>0.87374879887733004</v>
      </c>
      <c r="N22" s="4">
        <v>1.8143183168564101</v>
      </c>
    </row>
    <row r="23" spans="1:14" s="4" customFormat="1" x14ac:dyDescent="0.25">
      <c r="A23" s="4" t="s">
        <v>81</v>
      </c>
      <c r="B23" s="4" t="s">
        <v>80</v>
      </c>
      <c r="C23" s="4" t="s">
        <v>96</v>
      </c>
      <c r="D23" s="4" t="s">
        <v>33</v>
      </c>
      <c r="E23" s="4" t="s">
        <v>15</v>
      </c>
      <c r="F23" s="4">
        <v>55</v>
      </c>
      <c r="G23" s="4">
        <v>0.25485711312090897</v>
      </c>
      <c r="H23" s="4">
        <v>0.15563148551272701</v>
      </c>
      <c r="I23" s="4">
        <v>0.107326879433098</v>
      </c>
      <c r="J23" s="4">
        <v>-5.0180598484035902E-2</v>
      </c>
      <c r="K23" s="4">
        <v>0.55989482472585395</v>
      </c>
      <c r="L23" s="4">
        <v>1.29027724401213</v>
      </c>
      <c r="M23" s="4">
        <v>0.95105764942030502</v>
      </c>
      <c r="N23" s="4">
        <v>1.7504883825184301</v>
      </c>
    </row>
    <row r="24" spans="1:14" s="4" customFormat="1" x14ac:dyDescent="0.25">
      <c r="A24" s="4" t="s">
        <v>212</v>
      </c>
      <c r="B24" s="4" t="s">
        <v>80</v>
      </c>
      <c r="C24" s="4" t="s">
        <v>96</v>
      </c>
      <c r="D24" s="4" t="s">
        <v>25</v>
      </c>
      <c r="E24" s="4" t="s">
        <v>11</v>
      </c>
      <c r="F24" s="4">
        <v>11</v>
      </c>
      <c r="G24" s="4">
        <v>-0.83295154620530198</v>
      </c>
      <c r="H24" s="4">
        <v>0.44863533340874001</v>
      </c>
      <c r="I24" s="4">
        <v>9.6328405436752695E-2</v>
      </c>
      <c r="J24" s="4">
        <v>-1.7122767996864301</v>
      </c>
      <c r="K24" s="4">
        <v>4.6373707275827701E-2</v>
      </c>
      <c r="L24" s="4">
        <v>0.43476416418680702</v>
      </c>
      <c r="M24" s="4">
        <v>0.180454465869198</v>
      </c>
      <c r="N24" s="4">
        <v>1.0474657834074601</v>
      </c>
    </row>
    <row r="25" spans="1:14" s="4" customFormat="1" x14ac:dyDescent="0.25">
      <c r="A25" s="4" t="s">
        <v>212</v>
      </c>
      <c r="B25" s="4" t="s">
        <v>80</v>
      </c>
      <c r="C25" s="4" t="s">
        <v>96</v>
      </c>
      <c r="D25" s="4" t="s">
        <v>25</v>
      </c>
      <c r="E25" s="4" t="s">
        <v>12</v>
      </c>
      <c r="F25" s="4">
        <v>11</v>
      </c>
      <c r="G25" s="4">
        <v>-5.4567568495790399E-2</v>
      </c>
      <c r="H25" s="4">
        <v>0.20725468706867101</v>
      </c>
      <c r="I25" s="4">
        <v>0.79232899319092698</v>
      </c>
      <c r="J25" s="4">
        <v>-0.46078675515038497</v>
      </c>
      <c r="K25" s="4">
        <v>0.35165161815880402</v>
      </c>
      <c r="L25" s="4">
        <v>0.946894526457427</v>
      </c>
      <c r="M25" s="4">
        <v>0.63078717517337501</v>
      </c>
      <c r="N25" s="4">
        <v>1.4214132428875099</v>
      </c>
    </row>
    <row r="26" spans="1:14" s="4" customFormat="1" x14ac:dyDescent="0.25">
      <c r="A26" s="4" t="s">
        <v>212</v>
      </c>
      <c r="B26" s="4" t="s">
        <v>80</v>
      </c>
      <c r="C26" s="4" t="s">
        <v>96</v>
      </c>
      <c r="D26" s="4" t="s">
        <v>25</v>
      </c>
      <c r="E26" s="4" t="s">
        <v>13</v>
      </c>
      <c r="F26" s="4">
        <v>11</v>
      </c>
      <c r="G26" s="4">
        <v>-2.6247237653470298E-2</v>
      </c>
      <c r="H26" s="4">
        <v>0.191659104317286</v>
      </c>
      <c r="I26" s="4">
        <v>0.89107228276618</v>
      </c>
      <c r="J26" s="4">
        <v>-0.40189908211535202</v>
      </c>
      <c r="K26" s="4">
        <v>0.34940460680841101</v>
      </c>
      <c r="L26" s="4">
        <v>0.97409422706387305</v>
      </c>
      <c r="M26" s="4">
        <v>0.66904826121877703</v>
      </c>
      <c r="N26" s="4">
        <v>1.4182228969113</v>
      </c>
    </row>
    <row r="27" spans="1:14" s="4" customFormat="1" x14ac:dyDescent="0.25">
      <c r="A27" s="4" t="s">
        <v>212</v>
      </c>
      <c r="B27" s="4" t="s">
        <v>80</v>
      </c>
      <c r="C27" s="4" t="s">
        <v>96</v>
      </c>
      <c r="D27" s="4" t="s">
        <v>25</v>
      </c>
      <c r="E27" s="4" t="s">
        <v>14</v>
      </c>
      <c r="F27" s="4">
        <v>11</v>
      </c>
      <c r="G27" s="4">
        <v>-0.12190492650559299</v>
      </c>
      <c r="H27" s="4">
        <v>0.34263393103245499</v>
      </c>
      <c r="I27" s="4">
        <v>0.72939058903114595</v>
      </c>
      <c r="J27" s="4">
        <v>-0.79346743132920505</v>
      </c>
      <c r="K27" s="4">
        <v>0.54965757831801998</v>
      </c>
      <c r="L27" s="4">
        <v>0.88523252665163099</v>
      </c>
      <c r="M27" s="4">
        <v>0.45227384477607002</v>
      </c>
      <c r="N27" s="4">
        <v>1.7326596160563399</v>
      </c>
    </row>
    <row r="28" spans="1:14" s="4" customFormat="1" x14ac:dyDescent="0.25">
      <c r="A28" s="4" t="s">
        <v>212</v>
      </c>
      <c r="B28" s="4" t="s">
        <v>80</v>
      </c>
      <c r="C28" s="4" t="s">
        <v>96</v>
      </c>
      <c r="D28" s="4" t="s">
        <v>25</v>
      </c>
      <c r="E28" s="4" t="s">
        <v>15</v>
      </c>
      <c r="F28" s="4">
        <v>11</v>
      </c>
      <c r="G28" s="4">
        <v>-1.73941095043499E-2</v>
      </c>
      <c r="H28" s="4">
        <v>0.29846943327947401</v>
      </c>
      <c r="I28" s="4">
        <v>0.95467554370123298</v>
      </c>
      <c r="J28" s="4">
        <v>-0.60239419873211897</v>
      </c>
      <c r="K28" s="4">
        <v>0.56760597972341897</v>
      </c>
      <c r="L28" s="4">
        <v>0.98275629470669401</v>
      </c>
      <c r="M28" s="4">
        <v>0.54749924366177305</v>
      </c>
      <c r="N28" s="4">
        <v>1.7640388474806299</v>
      </c>
    </row>
    <row r="29" spans="1:14" s="4" customFormat="1" x14ac:dyDescent="0.25">
      <c r="A29" s="4" t="s">
        <v>213</v>
      </c>
      <c r="B29" s="4" t="s">
        <v>80</v>
      </c>
      <c r="C29" s="4" t="s">
        <v>96</v>
      </c>
      <c r="D29" s="4" t="s">
        <v>132</v>
      </c>
      <c r="E29" s="4" t="s">
        <v>11</v>
      </c>
      <c r="F29" s="4">
        <v>8</v>
      </c>
      <c r="G29" s="4">
        <v>2.2504404650121601</v>
      </c>
      <c r="H29" s="4">
        <v>0.561877439239724</v>
      </c>
      <c r="I29" s="4">
        <v>7.0768213066216097E-3</v>
      </c>
      <c r="J29" s="4">
        <v>1.1491606841023001</v>
      </c>
      <c r="K29" s="4">
        <v>3.3517202459220199</v>
      </c>
      <c r="L29" s="4">
        <v>9.4919157725292909</v>
      </c>
      <c r="M29" s="4">
        <v>3.1555433002578699</v>
      </c>
      <c r="N29" s="4">
        <v>28.5518075525783</v>
      </c>
    </row>
    <row r="30" spans="1:14" s="4" customFormat="1" x14ac:dyDescent="0.25">
      <c r="A30" s="4" t="s">
        <v>213</v>
      </c>
      <c r="B30" s="4" t="s">
        <v>80</v>
      </c>
      <c r="C30" s="4" t="s">
        <v>96</v>
      </c>
      <c r="D30" s="4" t="s">
        <v>132</v>
      </c>
      <c r="E30" s="4" t="s">
        <v>12</v>
      </c>
      <c r="F30" s="4">
        <v>8</v>
      </c>
      <c r="G30" s="4">
        <v>0.34562187338295097</v>
      </c>
      <c r="H30" s="4">
        <v>0.14228645472366</v>
      </c>
      <c r="I30" s="4">
        <v>1.51381625786848E-2</v>
      </c>
      <c r="J30" s="4">
        <v>6.6740422124576801E-2</v>
      </c>
      <c r="K30" s="4">
        <v>0.62450332464132496</v>
      </c>
      <c r="L30" s="4">
        <v>1.41286827169926</v>
      </c>
      <c r="M30" s="4">
        <v>1.0690179487479801</v>
      </c>
      <c r="N30" s="4">
        <v>1.8673182760985201</v>
      </c>
    </row>
    <row r="31" spans="1:14" s="4" customFormat="1" x14ac:dyDescent="0.25">
      <c r="A31" s="4" t="s">
        <v>213</v>
      </c>
      <c r="B31" s="4" t="s">
        <v>80</v>
      </c>
      <c r="C31" s="4" t="s">
        <v>96</v>
      </c>
      <c r="D31" s="4" t="s">
        <v>132</v>
      </c>
      <c r="E31" s="4" t="s">
        <v>13</v>
      </c>
      <c r="F31" s="4">
        <v>8</v>
      </c>
      <c r="G31" s="4">
        <v>0.252712706255595</v>
      </c>
      <c r="H31" s="4">
        <v>0.185117997108212</v>
      </c>
      <c r="I31" s="4">
        <v>0.172207823608619</v>
      </c>
      <c r="J31" s="4">
        <v>-0.110118568076501</v>
      </c>
      <c r="K31" s="4">
        <v>0.61554398058769</v>
      </c>
      <c r="L31" s="4">
        <v>1.28751332917004</v>
      </c>
      <c r="M31" s="4">
        <v>0.89572792426298598</v>
      </c>
      <c r="N31" s="4">
        <v>1.8506630505624699</v>
      </c>
    </row>
    <row r="32" spans="1:14" s="4" customFormat="1" x14ac:dyDescent="0.25">
      <c r="A32" s="4" t="s">
        <v>213</v>
      </c>
      <c r="B32" s="4" t="s">
        <v>80</v>
      </c>
      <c r="C32" s="4" t="s">
        <v>96</v>
      </c>
      <c r="D32" s="4" t="s">
        <v>132</v>
      </c>
      <c r="E32" s="4" t="s">
        <v>14</v>
      </c>
      <c r="F32" s="4">
        <v>8</v>
      </c>
      <c r="G32" s="4">
        <v>0.36006816073411702</v>
      </c>
      <c r="H32" s="4">
        <v>0.19641633405178399</v>
      </c>
      <c r="I32" s="4">
        <v>0.109432610139046</v>
      </c>
      <c r="J32" s="4">
        <v>-2.4907854007379101E-2</v>
      </c>
      <c r="K32" s="4">
        <v>0.74504417547561297</v>
      </c>
      <c r="L32" s="4">
        <v>1.4334271146750901</v>
      </c>
      <c r="M32" s="4">
        <v>0.97539978706903796</v>
      </c>
      <c r="N32" s="4">
        <v>2.1065344900883298</v>
      </c>
    </row>
    <row r="33" spans="1:14" s="4" customFormat="1" x14ac:dyDescent="0.25">
      <c r="A33" s="4" t="s">
        <v>213</v>
      </c>
      <c r="B33" s="4" t="s">
        <v>80</v>
      </c>
      <c r="C33" s="4" t="s">
        <v>96</v>
      </c>
      <c r="D33" s="4" t="s">
        <v>132</v>
      </c>
      <c r="E33" s="4" t="s">
        <v>15</v>
      </c>
      <c r="F33" s="4">
        <v>8</v>
      </c>
      <c r="G33" s="4">
        <v>0.36006816073411702</v>
      </c>
      <c r="H33" s="4">
        <v>0.168155275868627</v>
      </c>
      <c r="I33" s="4">
        <v>6.9502434398346497E-2</v>
      </c>
      <c r="J33" s="4">
        <v>3.0483820031607E-2</v>
      </c>
      <c r="K33" s="4">
        <v>0.68965250143662604</v>
      </c>
      <c r="L33" s="4">
        <v>1.4334271146750901</v>
      </c>
      <c r="M33" s="4">
        <v>1.0309532091234901</v>
      </c>
      <c r="N33" s="4">
        <v>1.9930228403213699</v>
      </c>
    </row>
    <row r="34" spans="1:14" s="4" customFormat="1" x14ac:dyDescent="0.25">
      <c r="A34" s="4" t="s">
        <v>214</v>
      </c>
      <c r="B34" s="4" t="s">
        <v>80</v>
      </c>
      <c r="C34" s="4" t="s">
        <v>96</v>
      </c>
      <c r="D34" s="4" t="s">
        <v>109</v>
      </c>
      <c r="E34" s="4" t="s">
        <v>11</v>
      </c>
      <c r="F34" s="4">
        <v>11</v>
      </c>
      <c r="G34" s="4">
        <v>0.34716936973368101</v>
      </c>
      <c r="H34" s="4">
        <v>0.37020326003773502</v>
      </c>
      <c r="I34" s="4">
        <v>0.37283937564755398</v>
      </c>
      <c r="J34" s="4">
        <v>-0.378429019940281</v>
      </c>
      <c r="K34" s="4">
        <v>1.0727677594076399</v>
      </c>
      <c r="L34" s="4">
        <v>1.4150563727963501</v>
      </c>
      <c r="M34" s="4">
        <v>0.68493658616949404</v>
      </c>
      <c r="N34" s="4">
        <v>2.9234597459450802</v>
      </c>
    </row>
    <row r="35" spans="1:14" s="4" customFormat="1" x14ac:dyDescent="0.25">
      <c r="A35" s="4" t="s">
        <v>214</v>
      </c>
      <c r="B35" s="4" t="s">
        <v>80</v>
      </c>
      <c r="C35" s="4" t="s">
        <v>96</v>
      </c>
      <c r="D35" s="4" t="s">
        <v>109</v>
      </c>
      <c r="E35" s="4" t="s">
        <v>12</v>
      </c>
      <c r="F35" s="4">
        <v>11</v>
      </c>
      <c r="G35" s="4">
        <v>-0.13930607590110999</v>
      </c>
      <c r="H35" s="4">
        <v>9.2446226168785103E-2</v>
      </c>
      <c r="I35" s="4">
        <v>0.13183945922872001</v>
      </c>
      <c r="J35" s="4">
        <v>-0.32050067919192898</v>
      </c>
      <c r="K35" s="4">
        <v>4.1888527389708601E-2</v>
      </c>
      <c r="L35" s="4">
        <v>0.86996171338866102</v>
      </c>
      <c r="M35" s="4">
        <v>0.725785560360795</v>
      </c>
      <c r="N35" s="4">
        <v>1.0427782310603</v>
      </c>
    </row>
    <row r="36" spans="1:14" s="4" customFormat="1" x14ac:dyDescent="0.25">
      <c r="A36" s="4" t="s">
        <v>214</v>
      </c>
      <c r="B36" s="4" t="s">
        <v>80</v>
      </c>
      <c r="C36" s="4" t="s">
        <v>96</v>
      </c>
      <c r="D36" s="4" t="s">
        <v>109</v>
      </c>
      <c r="E36" s="4" t="s">
        <v>13</v>
      </c>
      <c r="F36" s="4">
        <v>11</v>
      </c>
      <c r="G36" s="4">
        <v>-0.105887613571472</v>
      </c>
      <c r="H36" s="4">
        <v>7.2773632609340194E-2</v>
      </c>
      <c r="I36" s="4">
        <v>0.145661736524654</v>
      </c>
      <c r="J36" s="4">
        <v>-0.248523933485779</v>
      </c>
      <c r="K36" s="4">
        <v>3.6748706342834801E-2</v>
      </c>
      <c r="L36" s="4">
        <v>0.89952573688024995</v>
      </c>
      <c r="M36" s="4">
        <v>0.77995119366094701</v>
      </c>
      <c r="N36" s="4">
        <v>1.03743228792557</v>
      </c>
    </row>
    <row r="37" spans="1:14" s="4" customFormat="1" x14ac:dyDescent="0.25">
      <c r="A37" s="4" t="s">
        <v>214</v>
      </c>
      <c r="B37" s="4" t="s">
        <v>80</v>
      </c>
      <c r="C37" s="4" t="s">
        <v>96</v>
      </c>
      <c r="D37" s="4" t="s">
        <v>109</v>
      </c>
      <c r="E37" s="4" t="s">
        <v>14</v>
      </c>
      <c r="F37" s="4">
        <v>11</v>
      </c>
      <c r="G37" s="4">
        <v>-0.19892978088031299</v>
      </c>
      <c r="H37" s="4">
        <v>0.140532567781009</v>
      </c>
      <c r="I37" s="4">
        <v>0.18729087201717001</v>
      </c>
      <c r="J37" s="4">
        <v>-0.47437361373109099</v>
      </c>
      <c r="K37" s="4">
        <v>7.6514051970464098E-2</v>
      </c>
      <c r="L37" s="4">
        <v>0.81960744342550995</v>
      </c>
      <c r="M37" s="4">
        <v>0.62227471875204199</v>
      </c>
      <c r="N37" s="4">
        <v>1.0795173595766401</v>
      </c>
    </row>
    <row r="38" spans="1:14" s="4" customFormat="1" x14ac:dyDescent="0.25">
      <c r="A38" s="4" t="s">
        <v>214</v>
      </c>
      <c r="B38" s="4" t="s">
        <v>80</v>
      </c>
      <c r="C38" s="4" t="s">
        <v>96</v>
      </c>
      <c r="D38" s="4" t="s">
        <v>109</v>
      </c>
      <c r="E38" s="4" t="s">
        <v>15</v>
      </c>
      <c r="F38" s="4">
        <v>11</v>
      </c>
      <c r="G38" s="4">
        <v>-0.17396096213257201</v>
      </c>
      <c r="H38" s="4">
        <v>0.12194290624765</v>
      </c>
      <c r="I38" s="4">
        <v>0.18416828026026999</v>
      </c>
      <c r="J38" s="4">
        <v>-0.41296905837796699</v>
      </c>
      <c r="K38" s="4">
        <v>6.5047134112821897E-2</v>
      </c>
      <c r="L38" s="4">
        <v>0.840329701697618</v>
      </c>
      <c r="M38" s="4">
        <v>0.66168275604885296</v>
      </c>
      <c r="N38" s="4">
        <v>1.06720932516348</v>
      </c>
    </row>
    <row r="39" spans="1:14" s="4" customFormat="1" x14ac:dyDescent="0.25">
      <c r="A39" s="4" t="s">
        <v>215</v>
      </c>
      <c r="B39" s="4" t="s">
        <v>80</v>
      </c>
      <c r="C39" s="4" t="s">
        <v>96</v>
      </c>
      <c r="D39" s="4" t="s">
        <v>124</v>
      </c>
      <c r="E39" s="4" t="s">
        <v>11</v>
      </c>
      <c r="F39" s="4">
        <v>19</v>
      </c>
      <c r="G39" s="4">
        <v>0.22789335755444101</v>
      </c>
      <c r="H39" s="4">
        <v>0.25694220805953499</v>
      </c>
      <c r="I39" s="4">
        <v>0.38748487162418399</v>
      </c>
      <c r="J39" s="4">
        <v>-0.27571337024224701</v>
      </c>
      <c r="K39" s="4">
        <v>0.73150008535112998</v>
      </c>
      <c r="L39" s="4">
        <v>1.25595138056364</v>
      </c>
      <c r="M39" s="4">
        <v>0.75903046030149601</v>
      </c>
      <c r="N39" s="4">
        <v>2.0781957415953398</v>
      </c>
    </row>
    <row r="40" spans="1:14" s="4" customFormat="1" x14ac:dyDescent="0.25">
      <c r="A40" s="4" t="s">
        <v>215</v>
      </c>
      <c r="B40" s="4" t="s">
        <v>80</v>
      </c>
      <c r="C40" s="4" t="s">
        <v>96</v>
      </c>
      <c r="D40" s="4" t="s">
        <v>124</v>
      </c>
      <c r="E40" s="4" t="s">
        <v>12</v>
      </c>
      <c r="F40" s="4">
        <v>19</v>
      </c>
      <c r="G40" s="4">
        <v>7.9542680455557305E-2</v>
      </c>
      <c r="H40" s="4">
        <v>8.4543958510529399E-2</v>
      </c>
      <c r="I40" s="4">
        <v>0.34678478247072902</v>
      </c>
      <c r="J40" s="4">
        <v>-8.6163478225080303E-2</v>
      </c>
      <c r="K40" s="4">
        <v>0.245248839136195</v>
      </c>
      <c r="L40" s="4">
        <v>1.0827917725893601</v>
      </c>
      <c r="M40" s="4">
        <v>0.91744423680463205</v>
      </c>
      <c r="N40" s="4">
        <v>1.27793927494787</v>
      </c>
    </row>
    <row r="41" spans="1:14" s="4" customFormat="1" x14ac:dyDescent="0.25">
      <c r="A41" s="4" t="s">
        <v>215</v>
      </c>
      <c r="B41" s="4" t="s">
        <v>80</v>
      </c>
      <c r="C41" s="4" t="s">
        <v>96</v>
      </c>
      <c r="D41" s="4" t="s">
        <v>124</v>
      </c>
      <c r="E41" s="4" t="s">
        <v>13</v>
      </c>
      <c r="F41" s="4">
        <v>19</v>
      </c>
      <c r="G41" s="4">
        <v>-1.3630292489017299E-2</v>
      </c>
      <c r="H41" s="4">
        <v>7.4413512905878207E-2</v>
      </c>
      <c r="I41" s="4">
        <v>0.85466495602014103</v>
      </c>
      <c r="J41" s="4">
        <v>-0.15948077778453901</v>
      </c>
      <c r="K41" s="4">
        <v>0.13222019280650399</v>
      </c>
      <c r="L41" s="4">
        <v>0.98646217933154601</v>
      </c>
      <c r="M41" s="4">
        <v>0.85258635583754305</v>
      </c>
      <c r="N41" s="4">
        <v>1.1413596107758599</v>
      </c>
    </row>
    <row r="42" spans="1:14" s="4" customFormat="1" x14ac:dyDescent="0.25">
      <c r="A42" s="4" t="s">
        <v>215</v>
      </c>
      <c r="B42" s="4" t="s">
        <v>80</v>
      </c>
      <c r="C42" s="4" t="s">
        <v>96</v>
      </c>
      <c r="D42" s="4" t="s">
        <v>124</v>
      </c>
      <c r="E42" s="4" t="s">
        <v>14</v>
      </c>
      <c r="F42" s="4">
        <v>19</v>
      </c>
      <c r="G42" s="4">
        <v>6.9709849259592394E-2</v>
      </c>
      <c r="H42" s="4">
        <v>0.14963538511183599</v>
      </c>
      <c r="I42" s="4">
        <v>0.64690000677656401</v>
      </c>
      <c r="J42" s="4">
        <v>-0.22357550555960501</v>
      </c>
      <c r="K42" s="4">
        <v>0.36299520407878999</v>
      </c>
      <c r="L42" s="4">
        <v>1.07219703735283</v>
      </c>
      <c r="M42" s="4">
        <v>0.79965451122672604</v>
      </c>
      <c r="N42" s="4">
        <v>1.43762896446943</v>
      </c>
    </row>
    <row r="43" spans="1:14" s="4" customFormat="1" x14ac:dyDescent="0.25">
      <c r="A43" s="4" t="s">
        <v>215</v>
      </c>
      <c r="B43" s="4" t="s">
        <v>80</v>
      </c>
      <c r="C43" s="4" t="s">
        <v>96</v>
      </c>
      <c r="D43" s="4" t="s">
        <v>124</v>
      </c>
      <c r="E43" s="4" t="s">
        <v>15</v>
      </c>
      <c r="F43" s="4">
        <v>19</v>
      </c>
      <c r="G43" s="4">
        <v>0.12724060988652</v>
      </c>
      <c r="H43" s="4">
        <v>0.10547360155565</v>
      </c>
      <c r="I43" s="4">
        <v>0.243290477879955</v>
      </c>
      <c r="J43" s="4">
        <v>-7.9487649162554394E-2</v>
      </c>
      <c r="K43" s="4">
        <v>0.33396886893559402</v>
      </c>
      <c r="L43" s="4">
        <v>1.13569024321034</v>
      </c>
      <c r="M43" s="4">
        <v>0.92358942700104196</v>
      </c>
      <c r="N43" s="4">
        <v>1.3964996683766699</v>
      </c>
    </row>
    <row r="44" spans="1:14" s="4" customFormat="1" x14ac:dyDescent="0.25">
      <c r="A44" s="4" t="s">
        <v>216</v>
      </c>
      <c r="B44" s="4" t="s">
        <v>80</v>
      </c>
      <c r="C44" s="4" t="s">
        <v>96</v>
      </c>
      <c r="D44" s="4" t="s">
        <v>126</v>
      </c>
      <c r="E44" s="4" t="s">
        <v>11</v>
      </c>
      <c r="F44" s="4">
        <v>124</v>
      </c>
      <c r="G44" s="4">
        <v>3.7277872890944003E-2</v>
      </c>
      <c r="H44" s="4">
        <v>5.5979952299899501E-2</v>
      </c>
      <c r="I44" s="4">
        <v>0.50672279054413405</v>
      </c>
      <c r="J44" s="4">
        <v>-7.2442833616858895E-2</v>
      </c>
      <c r="K44" s="4">
        <v>0.146998579398747</v>
      </c>
      <c r="L44" s="4">
        <v>1.03798140766335</v>
      </c>
      <c r="M44" s="4">
        <v>0.93011891667485302</v>
      </c>
      <c r="N44" s="4">
        <v>1.1583523174719299</v>
      </c>
    </row>
    <row r="45" spans="1:14" s="4" customFormat="1" x14ac:dyDescent="0.25">
      <c r="A45" s="4" t="s">
        <v>216</v>
      </c>
      <c r="B45" s="4" t="s">
        <v>80</v>
      </c>
      <c r="C45" s="4" t="s">
        <v>96</v>
      </c>
      <c r="D45" s="4" t="s">
        <v>126</v>
      </c>
      <c r="E45" s="4" t="s">
        <v>12</v>
      </c>
      <c r="F45" s="4">
        <v>124</v>
      </c>
      <c r="G45" s="4">
        <v>1.5993041096678299E-3</v>
      </c>
      <c r="H45" s="4">
        <v>4.18910476316895E-2</v>
      </c>
      <c r="I45" s="4">
        <v>0.96954599579530398</v>
      </c>
      <c r="J45" s="4">
        <v>-8.0507149248443599E-2</v>
      </c>
      <c r="K45" s="4">
        <v>8.3705757467779293E-2</v>
      </c>
      <c r="L45" s="4">
        <v>1.00160058367853</v>
      </c>
      <c r="M45" s="4">
        <v>0.92264830731820202</v>
      </c>
      <c r="N45" s="4">
        <v>1.08730891420711</v>
      </c>
    </row>
    <row r="46" spans="1:14" s="4" customFormat="1" x14ac:dyDescent="0.25">
      <c r="A46" s="4" t="s">
        <v>216</v>
      </c>
      <c r="B46" s="4" t="s">
        <v>80</v>
      </c>
      <c r="C46" s="4" t="s">
        <v>96</v>
      </c>
      <c r="D46" s="4" t="s">
        <v>126</v>
      </c>
      <c r="E46" s="4" t="s">
        <v>13</v>
      </c>
      <c r="F46" s="4">
        <v>124</v>
      </c>
      <c r="G46" s="4">
        <v>-2.51598542701565E-2</v>
      </c>
      <c r="H46" s="4">
        <v>2.6919640862901401E-2</v>
      </c>
      <c r="I46" s="4">
        <v>0.34997996409887999</v>
      </c>
      <c r="J46" s="4">
        <v>-7.7922350361443099E-2</v>
      </c>
      <c r="K46" s="4">
        <v>2.7602641821130199E-2</v>
      </c>
      <c r="L46" s="4">
        <v>0.97515401703474103</v>
      </c>
      <c r="M46" s="4">
        <v>0.92503625248553101</v>
      </c>
      <c r="N46" s="4">
        <v>1.02798712416286</v>
      </c>
    </row>
    <row r="47" spans="1:14" s="4" customFormat="1" x14ac:dyDescent="0.25">
      <c r="A47" s="4" t="s">
        <v>216</v>
      </c>
      <c r="B47" s="4" t="s">
        <v>80</v>
      </c>
      <c r="C47" s="4" t="s">
        <v>96</v>
      </c>
      <c r="D47" s="4" t="s">
        <v>126</v>
      </c>
      <c r="E47" s="4" t="s">
        <v>14</v>
      </c>
      <c r="F47" s="4">
        <v>124</v>
      </c>
      <c r="G47" s="4">
        <v>-0.106925939693576</v>
      </c>
      <c r="H47" s="4">
        <v>8.7437738825670797E-2</v>
      </c>
      <c r="I47" s="4">
        <v>0.22371258171682201</v>
      </c>
      <c r="J47" s="4">
        <v>-0.27830390779189101</v>
      </c>
      <c r="K47" s="4">
        <v>6.4452028404738598E-2</v>
      </c>
      <c r="L47" s="4">
        <v>0.89859222054121202</v>
      </c>
      <c r="M47" s="4">
        <v>0.75706670807790699</v>
      </c>
      <c r="N47" s="4">
        <v>1.06657441174139</v>
      </c>
    </row>
    <row r="48" spans="1:14" s="4" customFormat="1" x14ac:dyDescent="0.25">
      <c r="A48" s="4" t="s">
        <v>216</v>
      </c>
      <c r="B48" s="4" t="s">
        <v>80</v>
      </c>
      <c r="C48" s="4" t="s">
        <v>96</v>
      </c>
      <c r="D48" s="4" t="s">
        <v>126</v>
      </c>
      <c r="E48" s="4" t="s">
        <v>15</v>
      </c>
      <c r="F48" s="4">
        <v>124</v>
      </c>
      <c r="G48" s="4">
        <v>-5.7007859433826401E-3</v>
      </c>
      <c r="H48" s="4">
        <v>4.6883013518332899E-2</v>
      </c>
      <c r="I48" s="4">
        <v>0.90341742786149404</v>
      </c>
      <c r="J48" s="4">
        <v>-9.75914924393151E-2</v>
      </c>
      <c r="K48" s="4">
        <v>8.6189920552549801E-2</v>
      </c>
      <c r="L48" s="4">
        <v>0.99431543270249201</v>
      </c>
      <c r="M48" s="4">
        <v>0.90701935234636499</v>
      </c>
      <c r="N48" s="4">
        <v>1.09001332458097</v>
      </c>
    </row>
    <row r="49" spans="1:14" s="4" customFormat="1" x14ac:dyDescent="0.25">
      <c r="A49" s="4" t="s">
        <v>82</v>
      </c>
      <c r="B49" s="4" t="s">
        <v>80</v>
      </c>
      <c r="C49" s="4" t="s">
        <v>96</v>
      </c>
      <c r="D49" s="4" t="s">
        <v>29</v>
      </c>
      <c r="E49" s="4" t="s">
        <v>11</v>
      </c>
      <c r="F49" s="4">
        <v>171</v>
      </c>
      <c r="G49" s="4">
        <v>0.18285358522546</v>
      </c>
      <c r="H49" s="4">
        <v>0.13358031009254001</v>
      </c>
      <c r="I49" s="4">
        <v>0.17285774888839101</v>
      </c>
      <c r="J49" s="4">
        <v>-7.8963822555918606E-2</v>
      </c>
      <c r="K49" s="4">
        <v>0.44467099300683899</v>
      </c>
      <c r="L49" s="4">
        <v>1.2006386039804799</v>
      </c>
      <c r="M49" s="4">
        <v>0.92407335445248495</v>
      </c>
      <c r="N49" s="4">
        <v>1.55997686809432</v>
      </c>
    </row>
    <row r="50" spans="1:14" s="4" customFormat="1" x14ac:dyDescent="0.25">
      <c r="A50" s="4" t="s">
        <v>82</v>
      </c>
      <c r="B50" s="4" t="s">
        <v>80</v>
      </c>
      <c r="C50" s="4" t="s">
        <v>96</v>
      </c>
      <c r="D50" s="4" t="s">
        <v>29</v>
      </c>
      <c r="E50" s="4" t="s">
        <v>12</v>
      </c>
      <c r="F50" s="4">
        <v>171</v>
      </c>
      <c r="G50" s="4">
        <v>0.300529423420481</v>
      </c>
      <c r="H50" s="4">
        <v>6.1645621491626501E-2</v>
      </c>
      <c r="I50" s="5">
        <v>1.08745717079074E-6</v>
      </c>
      <c r="J50" s="4">
        <v>0.17970400529689301</v>
      </c>
      <c r="K50" s="4">
        <v>0.42135484154406899</v>
      </c>
      <c r="L50" s="4">
        <v>1.3505736436518601</v>
      </c>
      <c r="M50" s="4">
        <v>1.19686304556451</v>
      </c>
      <c r="N50" s="4">
        <v>1.5240249698466899</v>
      </c>
    </row>
    <row r="51" spans="1:14" s="4" customFormat="1" x14ac:dyDescent="0.25">
      <c r="A51" s="4" t="s">
        <v>82</v>
      </c>
      <c r="B51" s="4" t="s">
        <v>80</v>
      </c>
      <c r="C51" s="4" t="s">
        <v>96</v>
      </c>
      <c r="D51" s="4" t="s">
        <v>29</v>
      </c>
      <c r="E51" s="4" t="s">
        <v>13</v>
      </c>
      <c r="F51" s="4">
        <v>171</v>
      </c>
      <c r="G51" s="4">
        <v>0.27175742260897201</v>
      </c>
      <c r="H51" s="4">
        <v>4.3808977816234301E-2</v>
      </c>
      <c r="I51" s="5">
        <v>5.5313840131803002E-10</v>
      </c>
      <c r="J51" s="4">
        <v>0.185891826089153</v>
      </c>
      <c r="K51" s="4">
        <v>0.35762301912879202</v>
      </c>
      <c r="L51" s="4">
        <v>1.3122686359965099</v>
      </c>
      <c r="M51" s="4">
        <v>1.2042919803579899</v>
      </c>
      <c r="N51" s="4">
        <v>1.4299264639362901</v>
      </c>
    </row>
    <row r="52" spans="1:14" s="4" customFormat="1" x14ac:dyDescent="0.25">
      <c r="A52" s="4" t="s">
        <v>82</v>
      </c>
      <c r="B52" s="4" t="s">
        <v>80</v>
      </c>
      <c r="C52" s="4" t="s">
        <v>96</v>
      </c>
      <c r="D52" s="4" t="s">
        <v>29</v>
      </c>
      <c r="E52" s="4" t="s">
        <v>14</v>
      </c>
      <c r="F52" s="4">
        <v>171</v>
      </c>
      <c r="G52" s="4">
        <v>0.44382187708044601</v>
      </c>
      <c r="H52" s="4">
        <v>0.19094808424084</v>
      </c>
      <c r="I52" s="4">
        <v>2.1291687445702999E-2</v>
      </c>
      <c r="J52" s="4">
        <v>6.9563631968399306E-2</v>
      </c>
      <c r="K52" s="4">
        <v>0.81808012219249204</v>
      </c>
      <c r="L52" s="4">
        <v>1.5586528291016599</v>
      </c>
      <c r="M52" s="4">
        <v>1.0720402750673601</v>
      </c>
      <c r="N52" s="4">
        <v>2.2661449370584199</v>
      </c>
    </row>
    <row r="53" spans="1:14" s="4" customFormat="1" x14ac:dyDescent="0.25">
      <c r="A53" s="4" t="s">
        <v>82</v>
      </c>
      <c r="B53" s="4" t="s">
        <v>80</v>
      </c>
      <c r="C53" s="4" t="s">
        <v>96</v>
      </c>
      <c r="D53" s="4" t="s">
        <v>29</v>
      </c>
      <c r="E53" s="4" t="s">
        <v>15</v>
      </c>
      <c r="F53" s="4">
        <v>171</v>
      </c>
      <c r="G53" s="4">
        <v>0.39801034884034697</v>
      </c>
      <c r="H53" s="4">
        <v>0.155241048280539</v>
      </c>
      <c r="I53" s="4">
        <v>1.1218296146719301E-2</v>
      </c>
      <c r="J53" s="4">
        <v>9.3737894210491002E-2</v>
      </c>
      <c r="K53" s="4">
        <v>0.702282803470203</v>
      </c>
      <c r="L53" s="4">
        <v>1.4888594377961699</v>
      </c>
      <c r="M53" s="4">
        <v>1.0982718447795701</v>
      </c>
      <c r="N53" s="4">
        <v>2.0183549601598201</v>
      </c>
    </row>
    <row r="54" spans="1:14" s="4" customFormat="1" x14ac:dyDescent="0.25">
      <c r="A54" s="4" t="s">
        <v>83</v>
      </c>
      <c r="B54" s="4" t="s">
        <v>80</v>
      </c>
      <c r="C54" s="4" t="s">
        <v>96</v>
      </c>
      <c r="D54" s="4" t="s">
        <v>22</v>
      </c>
      <c r="E54" s="4" t="s">
        <v>11</v>
      </c>
      <c r="F54" s="4">
        <v>91</v>
      </c>
      <c r="G54" s="4">
        <v>0.36691103635796302</v>
      </c>
      <c r="H54" s="4">
        <v>0.133723559586861</v>
      </c>
      <c r="I54" s="4">
        <v>7.3445259424263698E-3</v>
      </c>
      <c r="J54" s="4">
        <v>0.10481285956771499</v>
      </c>
      <c r="K54" s="4">
        <v>0.62900921314821001</v>
      </c>
      <c r="L54" s="4">
        <v>1.4432695148911201</v>
      </c>
      <c r="M54" s="4">
        <v>1.1105027709401301</v>
      </c>
      <c r="N54" s="4">
        <v>1.8757511886716101</v>
      </c>
    </row>
    <row r="55" spans="1:14" s="4" customFormat="1" x14ac:dyDescent="0.25">
      <c r="A55" s="4" t="s">
        <v>83</v>
      </c>
      <c r="B55" s="4" t="s">
        <v>80</v>
      </c>
      <c r="C55" s="4" t="s">
        <v>96</v>
      </c>
      <c r="D55" s="4" t="s">
        <v>22</v>
      </c>
      <c r="E55" s="4" t="s">
        <v>12</v>
      </c>
      <c r="F55" s="4">
        <v>91</v>
      </c>
      <c r="G55" s="4">
        <v>0.25998694384516502</v>
      </c>
      <c r="H55" s="4">
        <v>5.8444573458273599E-2</v>
      </c>
      <c r="I55" s="5">
        <v>8.6497818771651002E-6</v>
      </c>
      <c r="J55" s="4">
        <v>0.14543557986694899</v>
      </c>
      <c r="K55" s="4">
        <v>0.37453830782338099</v>
      </c>
      <c r="L55" s="4">
        <v>1.2969131538562899</v>
      </c>
      <c r="M55" s="4">
        <v>1.1565432275137399</v>
      </c>
      <c r="N55" s="4">
        <v>1.4543198115139</v>
      </c>
    </row>
    <row r="56" spans="1:14" s="4" customFormat="1" x14ac:dyDescent="0.25">
      <c r="A56" s="4" t="s">
        <v>83</v>
      </c>
      <c r="B56" s="4" t="s">
        <v>80</v>
      </c>
      <c r="C56" s="4" t="s">
        <v>96</v>
      </c>
      <c r="D56" s="4" t="s">
        <v>22</v>
      </c>
      <c r="E56" s="4" t="s">
        <v>13</v>
      </c>
      <c r="F56" s="4">
        <v>91</v>
      </c>
      <c r="G56" s="4">
        <v>0.29924705067262802</v>
      </c>
      <c r="H56" s="4">
        <v>4.3450390654400803E-2</v>
      </c>
      <c r="I56" s="5">
        <v>5.6942438629707098E-12</v>
      </c>
      <c r="J56" s="4">
        <v>0.21408428499000201</v>
      </c>
      <c r="K56" s="4">
        <v>0.38440981635525301</v>
      </c>
      <c r="L56" s="4">
        <v>1.34884281483832</v>
      </c>
      <c r="M56" s="4">
        <v>1.2387270564912101</v>
      </c>
      <c r="N56" s="4">
        <v>1.4687472349998301</v>
      </c>
    </row>
    <row r="57" spans="1:14" s="4" customFormat="1" x14ac:dyDescent="0.25">
      <c r="A57" s="4" t="s">
        <v>83</v>
      </c>
      <c r="B57" s="4" t="s">
        <v>80</v>
      </c>
      <c r="C57" s="4" t="s">
        <v>96</v>
      </c>
      <c r="D57" s="4" t="s">
        <v>22</v>
      </c>
      <c r="E57" s="4" t="s">
        <v>14</v>
      </c>
      <c r="F57" s="4">
        <v>91</v>
      </c>
      <c r="G57" s="4">
        <v>0.25701807925242498</v>
      </c>
      <c r="H57" s="4">
        <v>0.14163360071662501</v>
      </c>
      <c r="I57" s="4">
        <v>7.2906250865096001E-2</v>
      </c>
      <c r="J57" s="4">
        <v>-2.058377815216E-2</v>
      </c>
      <c r="K57" s="4">
        <v>0.53461993665701002</v>
      </c>
      <c r="L57" s="4">
        <v>1.2930685042599199</v>
      </c>
      <c r="M57" s="4">
        <v>0.97962662172835502</v>
      </c>
      <c r="N57" s="4">
        <v>1.70679942707052</v>
      </c>
    </row>
    <row r="58" spans="1:14" s="4" customFormat="1" x14ac:dyDescent="0.25">
      <c r="A58" s="4" t="s">
        <v>83</v>
      </c>
      <c r="B58" s="4" t="s">
        <v>80</v>
      </c>
      <c r="C58" s="4" t="s">
        <v>96</v>
      </c>
      <c r="D58" s="4" t="s">
        <v>22</v>
      </c>
      <c r="E58" s="4" t="s">
        <v>15</v>
      </c>
      <c r="F58" s="4">
        <v>91</v>
      </c>
      <c r="G58" s="4">
        <v>0.28012356354564499</v>
      </c>
      <c r="H58" s="4">
        <v>0.122599979662276</v>
      </c>
      <c r="I58" s="4">
        <v>2.4671558884114101E-2</v>
      </c>
      <c r="J58" s="4">
        <v>3.9827603407584802E-2</v>
      </c>
      <c r="K58" s="4">
        <v>0.52041952368370603</v>
      </c>
      <c r="L58" s="4">
        <v>1.3232933130495499</v>
      </c>
      <c r="M58" s="4">
        <v>1.04063135742743</v>
      </c>
      <c r="N58" s="4">
        <v>1.6827334481738201</v>
      </c>
    </row>
    <row r="59" spans="1:14" s="4" customFormat="1" x14ac:dyDescent="0.25">
      <c r="A59" s="4" t="s">
        <v>217</v>
      </c>
      <c r="B59" s="4" t="s">
        <v>80</v>
      </c>
      <c r="C59" s="4" t="s">
        <v>96</v>
      </c>
      <c r="D59" s="4" t="s">
        <v>121</v>
      </c>
      <c r="E59" s="4" t="s">
        <v>122</v>
      </c>
      <c r="F59" s="4">
        <v>1</v>
      </c>
      <c r="G59" s="4">
        <v>4.0154200000000001E-2</v>
      </c>
      <c r="H59" s="4">
        <v>0.45708799999999999</v>
      </c>
      <c r="I59" s="4">
        <v>0.92999760257191</v>
      </c>
      <c r="J59" s="4">
        <v>-0.85573827999999996</v>
      </c>
      <c r="K59" s="4">
        <v>0.93604668000000002</v>
      </c>
      <c r="L59" s="4">
        <v>1.0409712795884201</v>
      </c>
      <c r="M59" s="4">
        <v>0.424969328881311</v>
      </c>
      <c r="N59" s="4">
        <v>2.54988097089376</v>
      </c>
    </row>
    <row r="60" spans="1:14" s="4" customFormat="1" x14ac:dyDescent="0.25">
      <c r="A60" s="4" t="s">
        <v>218</v>
      </c>
      <c r="B60" s="4" t="s">
        <v>80</v>
      </c>
      <c r="C60" s="4" t="s">
        <v>96</v>
      </c>
      <c r="D60" s="4" t="s">
        <v>31</v>
      </c>
      <c r="E60" s="4" t="s">
        <v>11</v>
      </c>
      <c r="F60" s="4">
        <v>54</v>
      </c>
      <c r="G60" s="4">
        <v>0.150236100614077</v>
      </c>
      <c r="H60" s="4">
        <v>7.9079633428090296E-2</v>
      </c>
      <c r="I60" s="4">
        <v>6.3010441686805502E-2</v>
      </c>
      <c r="J60" s="4">
        <v>-4.7599809049802804E-3</v>
      </c>
      <c r="K60" s="4">
        <v>0.30523218213313402</v>
      </c>
      <c r="L60" s="4">
        <v>1.1621085848913499</v>
      </c>
      <c r="M60" s="4">
        <v>0.99525132985068399</v>
      </c>
      <c r="N60" s="4">
        <v>1.3569400236629501</v>
      </c>
    </row>
    <row r="61" spans="1:14" s="4" customFormat="1" x14ac:dyDescent="0.25">
      <c r="A61" s="4" t="s">
        <v>218</v>
      </c>
      <c r="B61" s="4" t="s">
        <v>80</v>
      </c>
      <c r="C61" s="4" t="s">
        <v>96</v>
      </c>
      <c r="D61" s="4" t="s">
        <v>31</v>
      </c>
      <c r="E61" s="4" t="s">
        <v>12</v>
      </c>
      <c r="F61" s="4">
        <v>54</v>
      </c>
      <c r="G61" s="4">
        <v>0.12531546657666301</v>
      </c>
      <c r="H61" s="4">
        <v>5.0011557472619997E-2</v>
      </c>
      <c r="I61" s="4">
        <v>1.2219884722705E-2</v>
      </c>
      <c r="J61" s="4">
        <v>2.7292813930327699E-2</v>
      </c>
      <c r="K61" s="4">
        <v>0.22333811922299801</v>
      </c>
      <c r="L61" s="4">
        <v>1.13350597992109</v>
      </c>
      <c r="M61" s="4">
        <v>1.0276686744152601</v>
      </c>
      <c r="N61" s="4">
        <v>1.2502432335479401</v>
      </c>
    </row>
    <row r="62" spans="1:14" s="4" customFormat="1" x14ac:dyDescent="0.25">
      <c r="A62" s="4" t="s">
        <v>218</v>
      </c>
      <c r="B62" s="4" t="s">
        <v>80</v>
      </c>
      <c r="C62" s="4" t="s">
        <v>96</v>
      </c>
      <c r="D62" s="4" t="s">
        <v>31</v>
      </c>
      <c r="E62" s="4" t="s">
        <v>13</v>
      </c>
      <c r="F62" s="4">
        <v>54</v>
      </c>
      <c r="G62" s="4">
        <v>7.3009288683457504E-2</v>
      </c>
      <c r="H62" s="4">
        <v>3.3693901327974098E-2</v>
      </c>
      <c r="I62" s="4">
        <v>3.0247066380351399E-2</v>
      </c>
      <c r="J62" s="4">
        <v>6.9692420806282797E-3</v>
      </c>
      <c r="K62" s="4">
        <v>0.13904933528628699</v>
      </c>
      <c r="L62" s="4">
        <v>1.07574052908155</v>
      </c>
      <c r="M62" s="4">
        <v>1.0069935837630499</v>
      </c>
      <c r="N62" s="4">
        <v>1.1491807937685501</v>
      </c>
    </row>
    <row r="63" spans="1:14" s="4" customFormat="1" x14ac:dyDescent="0.25">
      <c r="A63" s="4" t="s">
        <v>218</v>
      </c>
      <c r="B63" s="4" t="s">
        <v>80</v>
      </c>
      <c r="C63" s="4" t="s">
        <v>96</v>
      </c>
      <c r="D63" s="4" t="s">
        <v>31</v>
      </c>
      <c r="E63" s="4" t="s">
        <v>14</v>
      </c>
      <c r="F63" s="4">
        <v>54</v>
      </c>
      <c r="G63" s="4">
        <v>2.6895288768865599E-2</v>
      </c>
      <c r="H63" s="4">
        <v>0.100526493386002</v>
      </c>
      <c r="I63" s="4">
        <v>0.790088549204366</v>
      </c>
      <c r="J63" s="4">
        <v>-0.17013663826769801</v>
      </c>
      <c r="K63" s="4">
        <v>0.22392721580542899</v>
      </c>
      <c r="L63" s="4">
        <v>1.0272602314480901</v>
      </c>
      <c r="M63" s="4">
        <v>0.84354954757258505</v>
      </c>
      <c r="N63" s="4">
        <v>1.2509799645455799</v>
      </c>
    </row>
    <row r="64" spans="1:14" s="4" customFormat="1" x14ac:dyDescent="0.25">
      <c r="A64" s="4" t="s">
        <v>218</v>
      </c>
      <c r="B64" s="4" t="s">
        <v>80</v>
      </c>
      <c r="C64" s="4" t="s">
        <v>96</v>
      </c>
      <c r="D64" s="4" t="s">
        <v>31</v>
      </c>
      <c r="E64" s="4" t="s">
        <v>15</v>
      </c>
      <c r="F64" s="4">
        <v>54</v>
      </c>
      <c r="G64" s="4">
        <v>0.12754116871009999</v>
      </c>
      <c r="H64" s="4">
        <v>6.0587905139796602E-2</v>
      </c>
      <c r="I64" s="4">
        <v>4.0043051313789102E-2</v>
      </c>
      <c r="J64" s="4">
        <v>8.7888746360991095E-3</v>
      </c>
      <c r="K64" s="4">
        <v>0.246293462784102</v>
      </c>
      <c r="L64" s="4">
        <v>1.13603163623556</v>
      </c>
      <c r="M64" s="4">
        <v>1.00882761019227</v>
      </c>
      <c r="N64" s="4">
        <v>1.27927493804624</v>
      </c>
    </row>
    <row r="65" spans="1:14" s="4" customFormat="1" x14ac:dyDescent="0.25">
      <c r="A65" s="4" t="s">
        <v>219</v>
      </c>
      <c r="B65" s="4" t="s">
        <v>80</v>
      </c>
      <c r="C65" s="4" t="s">
        <v>96</v>
      </c>
      <c r="D65" s="4" t="s">
        <v>111</v>
      </c>
      <c r="E65" s="4" t="s">
        <v>11</v>
      </c>
      <c r="F65" s="4">
        <v>12</v>
      </c>
      <c r="G65" s="4">
        <v>-0.26989472641130202</v>
      </c>
      <c r="H65" s="4">
        <v>0.30500408057733103</v>
      </c>
      <c r="I65" s="4">
        <v>0.396994502057127</v>
      </c>
      <c r="J65" s="4">
        <v>-0.86770272434287099</v>
      </c>
      <c r="K65" s="4">
        <v>0.327913271520267</v>
      </c>
      <c r="L65" s="4">
        <v>0.76345986226599605</v>
      </c>
      <c r="M65" s="4">
        <v>0.419915102793534</v>
      </c>
      <c r="N65" s="4">
        <v>1.3880685819909699</v>
      </c>
    </row>
    <row r="66" spans="1:14" s="4" customFormat="1" x14ac:dyDescent="0.25">
      <c r="A66" s="4" t="s">
        <v>219</v>
      </c>
      <c r="B66" s="4" t="s">
        <v>80</v>
      </c>
      <c r="C66" s="4" t="s">
        <v>96</v>
      </c>
      <c r="D66" s="4" t="s">
        <v>111</v>
      </c>
      <c r="E66" s="4" t="s">
        <v>12</v>
      </c>
      <c r="F66" s="4">
        <v>12</v>
      </c>
      <c r="G66" s="4">
        <v>0.10424292106098</v>
      </c>
      <c r="H66" s="4">
        <v>6.7479519448833999E-2</v>
      </c>
      <c r="I66" s="4">
        <v>0.122392641458862</v>
      </c>
      <c r="J66" s="4">
        <v>-2.8016937058735002E-2</v>
      </c>
      <c r="K66" s="4">
        <v>0.23650277918069401</v>
      </c>
      <c r="L66" s="4">
        <v>1.1098700329771201</v>
      </c>
      <c r="M66" s="4">
        <v>0.97237189754183595</v>
      </c>
      <c r="N66" s="4">
        <v>1.2668110763121301</v>
      </c>
    </row>
    <row r="67" spans="1:14" s="4" customFormat="1" x14ac:dyDescent="0.25">
      <c r="A67" s="4" t="s">
        <v>219</v>
      </c>
      <c r="B67" s="4" t="s">
        <v>80</v>
      </c>
      <c r="C67" s="4" t="s">
        <v>96</v>
      </c>
      <c r="D67" s="4" t="s">
        <v>111</v>
      </c>
      <c r="E67" s="4" t="s">
        <v>13</v>
      </c>
      <c r="F67" s="4">
        <v>12</v>
      </c>
      <c r="G67" s="4">
        <v>7.9282723097149801E-2</v>
      </c>
      <c r="H67" s="4">
        <v>4.9115671851926598E-2</v>
      </c>
      <c r="I67" s="4">
        <v>0.106483144353581</v>
      </c>
      <c r="J67" s="4">
        <v>-1.69839937326264E-2</v>
      </c>
      <c r="K67" s="4">
        <v>0.17554943992692601</v>
      </c>
      <c r="L67" s="4">
        <v>1.08251032948364</v>
      </c>
      <c r="M67" s="4">
        <v>0.98315942122153399</v>
      </c>
      <c r="N67" s="4">
        <v>1.1919009146887301</v>
      </c>
    </row>
    <row r="68" spans="1:14" s="4" customFormat="1" x14ac:dyDescent="0.25">
      <c r="A68" s="4" t="s">
        <v>219</v>
      </c>
      <c r="B68" s="4" t="s">
        <v>80</v>
      </c>
      <c r="C68" s="4" t="s">
        <v>96</v>
      </c>
      <c r="D68" s="4" t="s">
        <v>111</v>
      </c>
      <c r="E68" s="4" t="s">
        <v>14</v>
      </c>
      <c r="F68" s="4">
        <v>12</v>
      </c>
      <c r="G68" s="4">
        <v>0.104503555342729</v>
      </c>
      <c r="H68" s="4">
        <v>0.109417963829521</v>
      </c>
      <c r="I68" s="4">
        <v>0.36005271343716999</v>
      </c>
      <c r="J68" s="4">
        <v>-0.109955653763132</v>
      </c>
      <c r="K68" s="4">
        <v>0.31896276444858901</v>
      </c>
      <c r="L68" s="4">
        <v>1.1101593408561401</v>
      </c>
      <c r="M68" s="4">
        <v>0.89587386305016803</v>
      </c>
      <c r="N68" s="4">
        <v>1.3757000990005701</v>
      </c>
    </row>
    <row r="69" spans="1:14" s="4" customFormat="1" x14ac:dyDescent="0.25">
      <c r="A69" s="4" t="s">
        <v>219</v>
      </c>
      <c r="B69" s="4" t="s">
        <v>80</v>
      </c>
      <c r="C69" s="4" t="s">
        <v>96</v>
      </c>
      <c r="D69" s="4" t="s">
        <v>111</v>
      </c>
      <c r="E69" s="4" t="s">
        <v>15</v>
      </c>
      <c r="F69" s="4">
        <v>12</v>
      </c>
      <c r="G69" s="4">
        <v>0.110652652999845</v>
      </c>
      <c r="H69" s="4">
        <v>0.10239706693128101</v>
      </c>
      <c r="I69" s="4">
        <v>0.30298752320862299</v>
      </c>
      <c r="J69" s="4">
        <v>-9.0045598185464898E-2</v>
      </c>
      <c r="K69" s="4">
        <v>0.31135090418515499</v>
      </c>
      <c r="L69" s="4">
        <v>1.11700685048458</v>
      </c>
      <c r="M69" s="4">
        <v>0.91388951261764595</v>
      </c>
      <c r="N69" s="4">
        <v>1.36526821547136</v>
      </c>
    </row>
    <row r="70" spans="1:14" s="4" customFormat="1" x14ac:dyDescent="0.25">
      <c r="A70" s="4" t="s">
        <v>220</v>
      </c>
      <c r="B70" s="4" t="s">
        <v>80</v>
      </c>
      <c r="C70" s="4" t="s">
        <v>96</v>
      </c>
      <c r="D70" s="4" t="s">
        <v>117</v>
      </c>
      <c r="E70" s="4" t="s">
        <v>11</v>
      </c>
      <c r="F70" s="4">
        <v>53</v>
      </c>
      <c r="G70" s="4">
        <v>0.13587444610518301</v>
      </c>
      <c r="H70" s="4">
        <v>0.115629880191472</v>
      </c>
      <c r="I70" s="4">
        <v>0.24541954852925299</v>
      </c>
      <c r="J70" s="4">
        <v>-9.0760119070101494E-2</v>
      </c>
      <c r="K70" s="4">
        <v>0.36250901128046797</v>
      </c>
      <c r="L70" s="4">
        <v>1.14553805780066</v>
      </c>
      <c r="M70" s="4">
        <v>0.913236752707696</v>
      </c>
      <c r="N70" s="4">
        <v>1.4369301695085499</v>
      </c>
    </row>
    <row r="71" spans="1:14" s="4" customFormat="1" x14ac:dyDescent="0.25">
      <c r="A71" s="4" t="s">
        <v>220</v>
      </c>
      <c r="B71" s="4" t="s">
        <v>80</v>
      </c>
      <c r="C71" s="4" t="s">
        <v>96</v>
      </c>
      <c r="D71" s="4" t="s">
        <v>117</v>
      </c>
      <c r="E71" s="4" t="s">
        <v>12</v>
      </c>
      <c r="F71" s="4">
        <v>53</v>
      </c>
      <c r="G71" s="4">
        <v>5.0498237686347203E-2</v>
      </c>
      <c r="H71" s="4">
        <v>6.0730639310857301E-2</v>
      </c>
      <c r="I71" s="4">
        <v>0.40568461633771002</v>
      </c>
      <c r="J71" s="4">
        <v>-6.8533815362933195E-2</v>
      </c>
      <c r="K71" s="4">
        <v>0.169530290735627</v>
      </c>
      <c r="L71" s="4">
        <v>1.0517950097606601</v>
      </c>
      <c r="M71" s="4">
        <v>0.93376188407264504</v>
      </c>
      <c r="N71" s="4">
        <v>1.18474823338513</v>
      </c>
    </row>
    <row r="72" spans="1:14" s="4" customFormat="1" x14ac:dyDescent="0.25">
      <c r="A72" s="4" t="s">
        <v>220</v>
      </c>
      <c r="B72" s="4" t="s">
        <v>80</v>
      </c>
      <c r="C72" s="4" t="s">
        <v>96</v>
      </c>
      <c r="D72" s="4" t="s">
        <v>117</v>
      </c>
      <c r="E72" s="4" t="s">
        <v>13</v>
      </c>
      <c r="F72" s="4">
        <v>53</v>
      </c>
      <c r="G72" s="4">
        <v>1.3669086158571099E-2</v>
      </c>
      <c r="H72" s="4">
        <v>4.2227188733632799E-2</v>
      </c>
      <c r="I72" s="4">
        <v>0.74616256795255997</v>
      </c>
      <c r="J72" s="4">
        <v>-6.9096203759349203E-2</v>
      </c>
      <c r="K72" s="4">
        <v>9.6434376076491399E-2</v>
      </c>
      <c r="L72" s="4">
        <v>1.01376293523964</v>
      </c>
      <c r="M72" s="4">
        <v>0.93323689486178396</v>
      </c>
      <c r="N72" s="4">
        <v>1.10123731125942</v>
      </c>
    </row>
    <row r="73" spans="1:14" s="4" customFormat="1" x14ac:dyDescent="0.25">
      <c r="A73" s="4" t="s">
        <v>220</v>
      </c>
      <c r="B73" s="4" t="s">
        <v>80</v>
      </c>
      <c r="C73" s="4" t="s">
        <v>96</v>
      </c>
      <c r="D73" s="4" t="s">
        <v>117</v>
      </c>
      <c r="E73" s="4" t="s">
        <v>14</v>
      </c>
      <c r="F73" s="4">
        <v>53</v>
      </c>
      <c r="G73" s="4">
        <v>0.107459326794274</v>
      </c>
      <c r="H73" s="4">
        <v>0.142919121293791</v>
      </c>
      <c r="I73" s="4">
        <v>0.455507668846384</v>
      </c>
      <c r="J73" s="4">
        <v>-0.17266215094155599</v>
      </c>
      <c r="K73" s="4">
        <v>0.38758080453010402</v>
      </c>
      <c r="L73" s="4">
        <v>1.1134455724247001</v>
      </c>
      <c r="M73" s="4">
        <v>0.84142184040578605</v>
      </c>
      <c r="N73" s="4">
        <v>1.4734120071738099</v>
      </c>
    </row>
    <row r="74" spans="1:14" s="4" customFormat="1" x14ac:dyDescent="0.25">
      <c r="A74" s="4" t="s">
        <v>220</v>
      </c>
      <c r="B74" s="4" t="s">
        <v>80</v>
      </c>
      <c r="C74" s="4" t="s">
        <v>96</v>
      </c>
      <c r="D74" s="4" t="s">
        <v>117</v>
      </c>
      <c r="E74" s="4" t="s">
        <v>15</v>
      </c>
      <c r="F74" s="4">
        <v>53</v>
      </c>
      <c r="G74" s="4">
        <v>0.15337912441603899</v>
      </c>
      <c r="H74" s="4">
        <v>9.9239546112128998E-2</v>
      </c>
      <c r="I74" s="4">
        <v>0.128279406818396</v>
      </c>
      <c r="J74" s="4">
        <v>-4.1130385963733397E-2</v>
      </c>
      <c r="K74" s="4">
        <v>0.347888634795812</v>
      </c>
      <c r="L74" s="4">
        <v>1.1657668658546401</v>
      </c>
      <c r="M74" s="4">
        <v>0.95970398986010397</v>
      </c>
      <c r="N74" s="4">
        <v>1.4160745395282299</v>
      </c>
    </row>
    <row r="75" spans="1:14" s="4" customFormat="1" x14ac:dyDescent="0.25">
      <c r="A75" s="4" t="s">
        <v>221</v>
      </c>
      <c r="B75" s="4" t="s">
        <v>80</v>
      </c>
      <c r="C75" s="4" t="s">
        <v>96</v>
      </c>
      <c r="D75" s="4" t="s">
        <v>130</v>
      </c>
      <c r="E75" s="4" t="s">
        <v>13</v>
      </c>
      <c r="F75" s="4">
        <v>2</v>
      </c>
      <c r="G75" s="4">
        <v>5.3460997898165198E-2</v>
      </c>
      <c r="H75" s="4">
        <v>4.7481679554212002E-2</v>
      </c>
      <c r="I75" s="4">
        <v>0.26019559171551498</v>
      </c>
      <c r="J75" s="4">
        <v>-3.9603094028090202E-2</v>
      </c>
      <c r="K75" s="4">
        <v>0.146525089824421</v>
      </c>
      <c r="L75" s="4">
        <v>1.05491584702994</v>
      </c>
      <c r="M75" s="4">
        <v>0.96117085790715395</v>
      </c>
      <c r="N75" s="4">
        <v>1.1578039795526001</v>
      </c>
    </row>
    <row r="76" spans="1:14" s="4" customFormat="1" x14ac:dyDescent="0.25">
      <c r="A76" s="4" t="s">
        <v>222</v>
      </c>
      <c r="B76" s="4" t="s">
        <v>80</v>
      </c>
      <c r="C76" s="4" t="s">
        <v>96</v>
      </c>
      <c r="D76" s="4" t="s">
        <v>36</v>
      </c>
      <c r="E76" s="4" t="s">
        <v>11</v>
      </c>
      <c r="F76" s="4">
        <v>9</v>
      </c>
      <c r="G76" s="4">
        <v>-0.54093749788663803</v>
      </c>
      <c r="H76" s="4">
        <v>0.45892674623676399</v>
      </c>
      <c r="I76" s="4">
        <v>0.27702627320019801</v>
      </c>
      <c r="J76" s="4">
        <v>-1.44043392051069</v>
      </c>
      <c r="K76" s="4">
        <v>0.35855892473741902</v>
      </c>
      <c r="L76" s="4">
        <v>0.58220218312832395</v>
      </c>
      <c r="M76" s="4">
        <v>0.23682497317005999</v>
      </c>
      <c r="N76" s="4">
        <v>1.43126536657933</v>
      </c>
    </row>
    <row r="77" spans="1:14" s="4" customFormat="1" x14ac:dyDescent="0.25">
      <c r="A77" s="4" t="s">
        <v>222</v>
      </c>
      <c r="B77" s="4" t="s">
        <v>80</v>
      </c>
      <c r="C77" s="4" t="s">
        <v>96</v>
      </c>
      <c r="D77" s="4" t="s">
        <v>36</v>
      </c>
      <c r="E77" s="4" t="s">
        <v>12</v>
      </c>
      <c r="F77" s="4">
        <v>9</v>
      </c>
      <c r="G77" s="4">
        <v>-9.1625532772008998E-3</v>
      </c>
      <c r="H77" s="4">
        <v>0.180371449045309</v>
      </c>
      <c r="I77" s="4">
        <v>0.95948628839925798</v>
      </c>
      <c r="J77" s="4">
        <v>-0.36269059340600601</v>
      </c>
      <c r="K77" s="4">
        <v>0.34436548685160501</v>
      </c>
      <c r="L77" s="4">
        <v>0.99087929500417804</v>
      </c>
      <c r="M77" s="4">
        <v>0.69580168582683999</v>
      </c>
      <c r="N77" s="4">
        <v>1.41109427767659</v>
      </c>
    </row>
    <row r="78" spans="1:14" s="4" customFormat="1" x14ac:dyDescent="0.25">
      <c r="A78" s="4" t="s">
        <v>222</v>
      </c>
      <c r="B78" s="4" t="s">
        <v>80</v>
      </c>
      <c r="C78" s="4" t="s">
        <v>96</v>
      </c>
      <c r="D78" s="4" t="s">
        <v>36</v>
      </c>
      <c r="E78" s="4" t="s">
        <v>13</v>
      </c>
      <c r="F78" s="4">
        <v>9</v>
      </c>
      <c r="G78" s="4">
        <v>-3.17422279815891E-2</v>
      </c>
      <c r="H78" s="4">
        <v>0.160421862920715</v>
      </c>
      <c r="I78" s="4">
        <v>0.84314895203344897</v>
      </c>
      <c r="J78" s="4">
        <v>-0.34616907930619101</v>
      </c>
      <c r="K78" s="4">
        <v>0.28268462334301298</v>
      </c>
      <c r="L78" s="4">
        <v>0.96875626815536398</v>
      </c>
      <c r="M78" s="4">
        <v>0.70739287149860697</v>
      </c>
      <c r="N78" s="4">
        <v>1.3266866898193701</v>
      </c>
    </row>
    <row r="79" spans="1:14" s="4" customFormat="1" x14ac:dyDescent="0.25">
      <c r="A79" s="4" t="s">
        <v>222</v>
      </c>
      <c r="B79" s="4" t="s">
        <v>80</v>
      </c>
      <c r="C79" s="4" t="s">
        <v>96</v>
      </c>
      <c r="D79" s="4" t="s">
        <v>36</v>
      </c>
      <c r="E79" s="4" t="s">
        <v>14</v>
      </c>
      <c r="F79" s="4">
        <v>9</v>
      </c>
      <c r="G79" s="4">
        <v>-5.0895824562774201E-2</v>
      </c>
      <c r="H79" s="4">
        <v>0.29561724505013098</v>
      </c>
      <c r="I79" s="4">
        <v>0.86758117191139295</v>
      </c>
      <c r="J79" s="4">
        <v>-0.63030562486103103</v>
      </c>
      <c r="K79" s="4">
        <v>0.52851397573548298</v>
      </c>
      <c r="L79" s="4">
        <v>0.95037767138505502</v>
      </c>
      <c r="M79" s="4">
        <v>0.53242905258297701</v>
      </c>
      <c r="N79" s="4">
        <v>1.6964095289043499</v>
      </c>
    </row>
    <row r="80" spans="1:14" s="4" customFormat="1" x14ac:dyDescent="0.25">
      <c r="A80" s="4" t="s">
        <v>222</v>
      </c>
      <c r="B80" s="4" t="s">
        <v>80</v>
      </c>
      <c r="C80" s="4" t="s">
        <v>96</v>
      </c>
      <c r="D80" s="4" t="s">
        <v>36</v>
      </c>
      <c r="E80" s="4" t="s">
        <v>15</v>
      </c>
      <c r="F80" s="4">
        <v>9</v>
      </c>
      <c r="G80" s="4">
        <v>-7.6341625177094299E-3</v>
      </c>
      <c r="H80" s="4">
        <v>0.25368985907946101</v>
      </c>
      <c r="I80" s="4">
        <v>0.97673046902119298</v>
      </c>
      <c r="J80" s="4">
        <v>-0.50486628631345298</v>
      </c>
      <c r="K80" s="4">
        <v>0.48959796127803401</v>
      </c>
      <c r="L80" s="4">
        <v>0.99239490368855199</v>
      </c>
      <c r="M80" s="4">
        <v>0.60358627777776697</v>
      </c>
      <c r="N80" s="4">
        <v>1.6316600975306099</v>
      </c>
    </row>
    <row r="81" spans="1:14" s="4" customFormat="1" x14ac:dyDescent="0.25">
      <c r="A81" s="4" t="s">
        <v>223</v>
      </c>
      <c r="B81" s="4" t="s">
        <v>80</v>
      </c>
      <c r="C81" s="4" t="s">
        <v>96</v>
      </c>
      <c r="D81" s="4" t="s">
        <v>24</v>
      </c>
      <c r="E81" s="4" t="s">
        <v>11</v>
      </c>
      <c r="F81" s="4">
        <v>5</v>
      </c>
      <c r="G81" s="4">
        <v>2.93273380127517</v>
      </c>
      <c r="H81" s="4">
        <v>1.4889767426259799</v>
      </c>
      <c r="I81" s="4">
        <v>0.14349849872180401</v>
      </c>
      <c r="J81" s="4">
        <v>1.43393857282486E-2</v>
      </c>
      <c r="K81" s="4">
        <v>5.8511282168220902</v>
      </c>
      <c r="L81" s="4">
        <v>18.778898162681202</v>
      </c>
      <c r="M81" s="4">
        <v>1.01444268789239</v>
      </c>
      <c r="N81" s="4">
        <v>347.62635722380003</v>
      </c>
    </row>
    <row r="82" spans="1:14" s="4" customFormat="1" x14ac:dyDescent="0.25">
      <c r="A82" s="4" t="s">
        <v>223</v>
      </c>
      <c r="B82" s="4" t="s">
        <v>80</v>
      </c>
      <c r="C82" s="4" t="s">
        <v>96</v>
      </c>
      <c r="D82" s="4" t="s">
        <v>24</v>
      </c>
      <c r="E82" s="4" t="s">
        <v>12</v>
      </c>
      <c r="F82" s="4">
        <v>5</v>
      </c>
      <c r="G82" s="4">
        <v>0.118271256764334</v>
      </c>
      <c r="H82" s="4">
        <v>0.300090471887625</v>
      </c>
      <c r="I82" s="4">
        <v>0.69349342980433804</v>
      </c>
      <c r="J82" s="4">
        <v>-0.46990606813541103</v>
      </c>
      <c r="K82" s="4">
        <v>0.70644858166407798</v>
      </c>
      <c r="L82" s="4">
        <v>1.12554938284568</v>
      </c>
      <c r="M82" s="4">
        <v>0.62506097866847798</v>
      </c>
      <c r="N82" s="4">
        <v>2.0267805165553598</v>
      </c>
    </row>
    <row r="83" spans="1:14" s="4" customFormat="1" x14ac:dyDescent="0.25">
      <c r="A83" s="4" t="s">
        <v>223</v>
      </c>
      <c r="B83" s="4" t="s">
        <v>80</v>
      </c>
      <c r="C83" s="4" t="s">
        <v>96</v>
      </c>
      <c r="D83" s="4" t="s">
        <v>24</v>
      </c>
      <c r="E83" s="4" t="s">
        <v>13</v>
      </c>
      <c r="F83" s="4">
        <v>5</v>
      </c>
      <c r="G83" s="4">
        <v>0.120398865874303</v>
      </c>
      <c r="H83" s="4">
        <v>0.240003042570298</v>
      </c>
      <c r="I83" s="4">
        <v>0.61590981468791395</v>
      </c>
      <c r="J83" s="4">
        <v>-0.35000709756348197</v>
      </c>
      <c r="K83" s="4">
        <v>0.590804829312087</v>
      </c>
      <c r="L83" s="4">
        <v>1.12794666129776</v>
      </c>
      <c r="M83" s="4">
        <v>0.70468308816801095</v>
      </c>
      <c r="N83" s="4">
        <v>1.80544090257696</v>
      </c>
    </row>
    <row r="84" spans="1:14" s="4" customFormat="1" x14ac:dyDescent="0.25">
      <c r="A84" s="4" t="s">
        <v>223</v>
      </c>
      <c r="B84" s="4" t="s">
        <v>80</v>
      </c>
      <c r="C84" s="4" t="s">
        <v>96</v>
      </c>
      <c r="D84" s="4" t="s">
        <v>24</v>
      </c>
      <c r="E84" s="4" t="s">
        <v>14</v>
      </c>
      <c r="F84" s="4">
        <v>5</v>
      </c>
      <c r="G84" s="4">
        <v>-7.0053112149477195E-2</v>
      </c>
      <c r="H84" s="4">
        <v>0.38729206397138899</v>
      </c>
      <c r="I84" s="4">
        <v>0.865257332377529</v>
      </c>
      <c r="J84" s="4">
        <v>-0.82914555753340002</v>
      </c>
      <c r="K84" s="4">
        <v>0.68903933323444599</v>
      </c>
      <c r="L84" s="4">
        <v>0.93234429978108602</v>
      </c>
      <c r="M84" s="4">
        <v>0.43642202456831602</v>
      </c>
      <c r="N84" s="4">
        <v>1.9918011566765299</v>
      </c>
    </row>
    <row r="85" spans="1:14" s="4" customFormat="1" x14ac:dyDescent="0.25">
      <c r="A85" s="4" t="s">
        <v>223</v>
      </c>
      <c r="B85" s="4" t="s">
        <v>80</v>
      </c>
      <c r="C85" s="4" t="s">
        <v>96</v>
      </c>
      <c r="D85" s="4" t="s">
        <v>24</v>
      </c>
      <c r="E85" s="4" t="s">
        <v>15</v>
      </c>
      <c r="F85" s="4">
        <v>5</v>
      </c>
      <c r="G85" s="4">
        <v>-3.0297448210068198E-3</v>
      </c>
      <c r="H85" s="4">
        <v>0.35971210782094598</v>
      </c>
      <c r="I85" s="4">
        <v>0.99368307325966299</v>
      </c>
      <c r="J85" s="4">
        <v>-0.70806547615006099</v>
      </c>
      <c r="K85" s="4">
        <v>0.70200598650804702</v>
      </c>
      <c r="L85" s="4">
        <v>0.99697484022415905</v>
      </c>
      <c r="M85" s="4">
        <v>0.49259621544047999</v>
      </c>
      <c r="N85" s="4">
        <v>2.0177963225949398</v>
      </c>
    </row>
    <row r="86" spans="1:14" s="4" customFormat="1" x14ac:dyDescent="0.25">
      <c r="A86" s="4" t="s">
        <v>224</v>
      </c>
      <c r="B86" s="4" t="s">
        <v>80</v>
      </c>
      <c r="C86" s="4" t="s">
        <v>96</v>
      </c>
      <c r="D86" s="4" t="s">
        <v>128</v>
      </c>
      <c r="E86" s="4" t="s">
        <v>11</v>
      </c>
      <c r="F86" s="4">
        <v>7</v>
      </c>
      <c r="G86" s="4">
        <v>-0.92386270186542596</v>
      </c>
      <c r="H86" s="4">
        <v>1.4254161866907</v>
      </c>
      <c r="I86" s="4">
        <v>0.54548044445584098</v>
      </c>
      <c r="J86" s="4">
        <v>-3.7176784277791901</v>
      </c>
      <c r="K86" s="4">
        <v>1.86995302404834</v>
      </c>
      <c r="L86" s="4">
        <v>0.39698265006165001</v>
      </c>
      <c r="M86" s="4">
        <v>2.4290294109687999E-2</v>
      </c>
      <c r="N86" s="4">
        <v>6.4879916125476003</v>
      </c>
    </row>
    <row r="87" spans="1:14" s="4" customFormat="1" x14ac:dyDescent="0.25">
      <c r="A87" s="4" t="s">
        <v>224</v>
      </c>
      <c r="B87" s="4" t="s">
        <v>80</v>
      </c>
      <c r="C87" s="4" t="s">
        <v>96</v>
      </c>
      <c r="D87" s="4" t="s">
        <v>128</v>
      </c>
      <c r="E87" s="4" t="s">
        <v>12</v>
      </c>
      <c r="F87" s="4">
        <v>7</v>
      </c>
      <c r="G87" s="4">
        <v>-0.33621398388129897</v>
      </c>
      <c r="H87" s="4">
        <v>0.27424894489697499</v>
      </c>
      <c r="I87" s="4">
        <v>0.220219563606916</v>
      </c>
      <c r="J87" s="4">
        <v>-0.873741915879371</v>
      </c>
      <c r="K87" s="4">
        <v>0.201313948116772</v>
      </c>
      <c r="L87" s="4">
        <v>0.71447020435001696</v>
      </c>
      <c r="M87" s="4">
        <v>0.417386797203878</v>
      </c>
      <c r="N87" s="4">
        <v>1.22300867282731</v>
      </c>
    </row>
    <row r="88" spans="1:14" s="4" customFormat="1" x14ac:dyDescent="0.25">
      <c r="A88" s="4" t="s">
        <v>224</v>
      </c>
      <c r="B88" s="4" t="s">
        <v>80</v>
      </c>
      <c r="C88" s="4" t="s">
        <v>96</v>
      </c>
      <c r="D88" s="4" t="s">
        <v>128</v>
      </c>
      <c r="E88" s="4" t="s">
        <v>13</v>
      </c>
      <c r="F88" s="4">
        <v>7</v>
      </c>
      <c r="G88" s="4">
        <v>-0.33145655537353003</v>
      </c>
      <c r="H88" s="4">
        <v>0.20626853598668399</v>
      </c>
      <c r="I88" s="4">
        <v>0.10807242952676401</v>
      </c>
      <c r="J88" s="4">
        <v>-0.73574288590743098</v>
      </c>
      <c r="K88" s="4">
        <v>7.2829775160371299E-2</v>
      </c>
      <c r="L88" s="4">
        <v>0.71787734345230902</v>
      </c>
      <c r="M88" s="4">
        <v>0.47914937340873598</v>
      </c>
      <c r="N88" s="4">
        <v>1.0755474364411399</v>
      </c>
    </row>
    <row r="89" spans="1:14" s="4" customFormat="1" x14ac:dyDescent="0.25">
      <c r="A89" s="4" t="s">
        <v>224</v>
      </c>
      <c r="B89" s="4" t="s">
        <v>80</v>
      </c>
      <c r="C89" s="4" t="s">
        <v>96</v>
      </c>
      <c r="D89" s="4" t="s">
        <v>128</v>
      </c>
      <c r="E89" s="4" t="s">
        <v>14</v>
      </c>
      <c r="F89" s="4">
        <v>7</v>
      </c>
      <c r="G89" s="4">
        <v>-0.616018888247579</v>
      </c>
      <c r="H89" s="4">
        <v>0.37999886856103898</v>
      </c>
      <c r="I89" s="4">
        <v>0.15612157248325101</v>
      </c>
      <c r="J89" s="4">
        <v>-1.36081667062722</v>
      </c>
      <c r="K89" s="4">
        <v>0.12877889413205801</v>
      </c>
      <c r="L89" s="4">
        <v>0.54009032318828798</v>
      </c>
      <c r="M89" s="4">
        <v>0.25645125520263501</v>
      </c>
      <c r="N89" s="4">
        <v>1.13743860201092</v>
      </c>
    </row>
    <row r="90" spans="1:14" s="4" customFormat="1" x14ac:dyDescent="0.25">
      <c r="A90" s="4" t="s">
        <v>224</v>
      </c>
      <c r="B90" s="4" t="s">
        <v>80</v>
      </c>
      <c r="C90" s="4" t="s">
        <v>96</v>
      </c>
      <c r="D90" s="4" t="s">
        <v>128</v>
      </c>
      <c r="E90" s="4" t="s">
        <v>15</v>
      </c>
      <c r="F90" s="4">
        <v>7</v>
      </c>
      <c r="G90" s="4">
        <v>-0.51885942664545504</v>
      </c>
      <c r="H90" s="4">
        <v>0.34886852130728802</v>
      </c>
      <c r="I90" s="4">
        <v>0.18750503743623601</v>
      </c>
      <c r="J90" s="4">
        <v>-1.20264172840774</v>
      </c>
      <c r="K90" s="4">
        <v>0.16492287511682899</v>
      </c>
      <c r="L90" s="4">
        <v>0.59519902912114597</v>
      </c>
      <c r="M90" s="4">
        <v>0.30039958865788102</v>
      </c>
      <c r="N90" s="4">
        <v>1.1793021616624699</v>
      </c>
    </row>
    <row r="91" spans="1:14" s="4" customFormat="1" x14ac:dyDescent="0.25">
      <c r="A91" s="4" t="s">
        <v>84</v>
      </c>
      <c r="B91" s="4" t="s">
        <v>80</v>
      </c>
      <c r="C91" s="4" t="s">
        <v>96</v>
      </c>
      <c r="D91" s="4" t="s">
        <v>27</v>
      </c>
      <c r="E91" s="4" t="s">
        <v>11</v>
      </c>
      <c r="F91" s="4">
        <v>96</v>
      </c>
      <c r="G91" s="4">
        <v>0.51681819505402704</v>
      </c>
      <c r="H91" s="4">
        <v>0.13272296298494499</v>
      </c>
      <c r="I91" s="4">
        <v>1.84396219538017E-4</v>
      </c>
      <c r="J91" s="4">
        <v>0.25668118760353498</v>
      </c>
      <c r="K91" s="4">
        <v>0.77695520250451999</v>
      </c>
      <c r="L91" s="4">
        <v>1.6766842711060099</v>
      </c>
      <c r="M91" s="4">
        <v>1.2926329536501899</v>
      </c>
      <c r="N91" s="4">
        <v>2.17484022594016</v>
      </c>
    </row>
    <row r="92" spans="1:14" s="4" customFormat="1" x14ac:dyDescent="0.25">
      <c r="A92" s="4" t="s">
        <v>84</v>
      </c>
      <c r="B92" s="4" t="s">
        <v>80</v>
      </c>
      <c r="C92" s="4" t="s">
        <v>96</v>
      </c>
      <c r="D92" s="4" t="s">
        <v>27</v>
      </c>
      <c r="E92" s="4" t="s">
        <v>12</v>
      </c>
      <c r="F92" s="4">
        <v>96</v>
      </c>
      <c r="G92" s="4">
        <v>0.26868851234549301</v>
      </c>
      <c r="H92" s="4">
        <v>5.65815678666464E-2</v>
      </c>
      <c r="I92" s="5">
        <v>2.0473514515317502E-6</v>
      </c>
      <c r="J92" s="4">
        <v>0.15778863932686599</v>
      </c>
      <c r="K92" s="4">
        <v>0.37958838536411998</v>
      </c>
      <c r="L92" s="4">
        <v>1.30824757460528</v>
      </c>
      <c r="M92" s="4">
        <v>1.17091868239051</v>
      </c>
      <c r="N92" s="4">
        <v>1.4616828155533601</v>
      </c>
    </row>
    <row r="93" spans="1:14" s="4" customFormat="1" x14ac:dyDescent="0.25">
      <c r="A93" s="4" t="s">
        <v>84</v>
      </c>
      <c r="B93" s="4" t="s">
        <v>80</v>
      </c>
      <c r="C93" s="4" t="s">
        <v>96</v>
      </c>
      <c r="D93" s="4" t="s">
        <v>27</v>
      </c>
      <c r="E93" s="4" t="s">
        <v>13</v>
      </c>
      <c r="F93" s="4">
        <v>96</v>
      </c>
      <c r="G93" s="4">
        <v>0.22410119928168601</v>
      </c>
      <c r="H93" s="4">
        <v>4.19860169898593E-2</v>
      </c>
      <c r="I93" s="5">
        <v>9.4226587586669602E-8</v>
      </c>
      <c r="J93" s="4">
        <v>0.141808605981561</v>
      </c>
      <c r="K93" s="4">
        <v>0.30639379258180999</v>
      </c>
      <c r="L93" s="4">
        <v>1.2511976333233801</v>
      </c>
      <c r="M93" s="4">
        <v>1.15235607336974</v>
      </c>
      <c r="N93" s="4">
        <v>1.3585171752131799</v>
      </c>
    </row>
    <row r="94" spans="1:14" s="4" customFormat="1" x14ac:dyDescent="0.25">
      <c r="A94" s="4" t="s">
        <v>84</v>
      </c>
      <c r="B94" s="4" t="s">
        <v>80</v>
      </c>
      <c r="C94" s="4" t="s">
        <v>96</v>
      </c>
      <c r="D94" s="4" t="s">
        <v>27</v>
      </c>
      <c r="E94" s="4" t="s">
        <v>14</v>
      </c>
      <c r="F94" s="4">
        <v>96</v>
      </c>
      <c r="G94" s="4">
        <v>0.303213459270955</v>
      </c>
      <c r="H94" s="4">
        <v>0.14763640253606999</v>
      </c>
      <c r="I94" s="4">
        <v>4.2744206841908702E-2</v>
      </c>
      <c r="J94" s="4">
        <v>1.38461103002584E-2</v>
      </c>
      <c r="K94" s="4">
        <v>0.59258080824165205</v>
      </c>
      <c r="L94" s="4">
        <v>1.35420350088446</v>
      </c>
      <c r="M94" s="4">
        <v>1.0139424116384801</v>
      </c>
      <c r="N94" s="4">
        <v>1.80865017653644</v>
      </c>
    </row>
    <row r="95" spans="1:14" s="4" customFormat="1" x14ac:dyDescent="0.25">
      <c r="A95" s="4" t="s">
        <v>84</v>
      </c>
      <c r="B95" s="4" t="s">
        <v>80</v>
      </c>
      <c r="C95" s="4" t="s">
        <v>96</v>
      </c>
      <c r="D95" s="4" t="s">
        <v>27</v>
      </c>
      <c r="E95" s="4" t="s">
        <v>15</v>
      </c>
      <c r="F95" s="4">
        <v>96</v>
      </c>
      <c r="G95" s="4">
        <v>0.331048152647338</v>
      </c>
      <c r="H95" s="4">
        <v>0.12217994279186301</v>
      </c>
      <c r="I95" s="4">
        <v>7.9944405926306705E-3</v>
      </c>
      <c r="J95" s="4">
        <v>9.1575464775287593E-2</v>
      </c>
      <c r="K95" s="4">
        <v>0.57052084051938901</v>
      </c>
      <c r="L95" s="4">
        <v>1.3924268397324799</v>
      </c>
      <c r="M95" s="4">
        <v>1.09589947537973</v>
      </c>
      <c r="N95" s="4">
        <v>1.76918827644805</v>
      </c>
    </row>
    <row r="96" spans="1:14" s="4" customFormat="1" x14ac:dyDescent="0.25">
      <c r="A96" s="4" t="s">
        <v>225</v>
      </c>
      <c r="B96" s="4" t="s">
        <v>80</v>
      </c>
      <c r="C96" s="4" t="s">
        <v>96</v>
      </c>
      <c r="D96" s="4" t="s">
        <v>119</v>
      </c>
      <c r="E96" s="4" t="s">
        <v>11</v>
      </c>
      <c r="F96" s="4">
        <v>13</v>
      </c>
      <c r="G96" s="4">
        <v>0.17278916844186401</v>
      </c>
      <c r="H96" s="4">
        <v>0.113047705721762</v>
      </c>
      <c r="I96" s="4">
        <v>0.15462928991272901</v>
      </c>
      <c r="J96" s="4">
        <v>-4.8784334772790199E-2</v>
      </c>
      <c r="K96" s="4">
        <v>0.394362671656518</v>
      </c>
      <c r="L96" s="4">
        <v>1.1886154810113401</v>
      </c>
      <c r="M96" s="4">
        <v>0.95238650420346005</v>
      </c>
      <c r="N96" s="4">
        <v>1.48343845220848</v>
      </c>
    </row>
    <row r="97" spans="1:14" s="4" customFormat="1" x14ac:dyDescent="0.25">
      <c r="A97" s="4" t="s">
        <v>225</v>
      </c>
      <c r="B97" s="4" t="s">
        <v>80</v>
      </c>
      <c r="C97" s="4" t="s">
        <v>96</v>
      </c>
      <c r="D97" s="4" t="s">
        <v>119</v>
      </c>
      <c r="E97" s="4" t="s">
        <v>12</v>
      </c>
      <c r="F97" s="4">
        <v>13</v>
      </c>
      <c r="G97" s="4">
        <v>0.129550640303179</v>
      </c>
      <c r="H97" s="4">
        <v>5.1795674420264601E-2</v>
      </c>
      <c r="I97" s="4">
        <v>1.23777985208546E-2</v>
      </c>
      <c r="J97" s="4">
        <v>2.8031118439460299E-2</v>
      </c>
      <c r="K97" s="4">
        <v>0.23107016216689799</v>
      </c>
      <c r="L97" s="4">
        <v>1.13831675470881</v>
      </c>
      <c r="M97" s="4">
        <v>1.0284276869882001</v>
      </c>
      <c r="N97" s="4">
        <v>1.2599476370045</v>
      </c>
    </row>
    <row r="98" spans="1:14" s="4" customFormat="1" x14ac:dyDescent="0.25">
      <c r="A98" s="4" t="s">
        <v>225</v>
      </c>
      <c r="B98" s="4" t="s">
        <v>80</v>
      </c>
      <c r="C98" s="4" t="s">
        <v>96</v>
      </c>
      <c r="D98" s="4" t="s">
        <v>119</v>
      </c>
      <c r="E98" s="4" t="s">
        <v>13</v>
      </c>
      <c r="F98" s="4">
        <v>13</v>
      </c>
      <c r="G98" s="4">
        <v>8.7032237490373601E-2</v>
      </c>
      <c r="H98" s="4">
        <v>3.8582485570237399E-2</v>
      </c>
      <c r="I98" s="4">
        <v>2.40866241533799E-2</v>
      </c>
      <c r="J98" s="4">
        <v>1.1410565772708299E-2</v>
      </c>
      <c r="K98" s="4">
        <v>0.16265390920803899</v>
      </c>
      <c r="L98" s="4">
        <v>1.0909318480563599</v>
      </c>
      <c r="M98" s="4">
        <v>1.0114759145975001</v>
      </c>
      <c r="N98" s="4">
        <v>1.17662939861228</v>
      </c>
    </row>
    <row r="99" spans="1:14" s="4" customFormat="1" x14ac:dyDescent="0.25">
      <c r="A99" s="4" t="s">
        <v>225</v>
      </c>
      <c r="B99" s="4" t="s">
        <v>80</v>
      </c>
      <c r="C99" s="4" t="s">
        <v>96</v>
      </c>
      <c r="D99" s="4" t="s">
        <v>119</v>
      </c>
      <c r="E99" s="4" t="s">
        <v>14</v>
      </c>
      <c r="F99" s="4">
        <v>13</v>
      </c>
      <c r="G99" s="4">
        <v>0.10228909445477601</v>
      </c>
      <c r="H99" s="4">
        <v>8.0141284232801702E-2</v>
      </c>
      <c r="I99" s="4">
        <v>0.225977612453341</v>
      </c>
      <c r="J99" s="4">
        <v>-5.4787822641515202E-2</v>
      </c>
      <c r="K99" s="4">
        <v>0.25936601155106698</v>
      </c>
      <c r="L99" s="4">
        <v>1.1077036564285001</v>
      </c>
      <c r="M99" s="4">
        <v>0.94668599197854597</v>
      </c>
      <c r="N99" s="4">
        <v>1.2961081085616</v>
      </c>
    </row>
    <row r="100" spans="1:14" s="4" customFormat="1" x14ac:dyDescent="0.25">
      <c r="A100" s="4" t="s">
        <v>225</v>
      </c>
      <c r="B100" s="4" t="s">
        <v>80</v>
      </c>
      <c r="C100" s="4" t="s">
        <v>96</v>
      </c>
      <c r="D100" s="4" t="s">
        <v>119</v>
      </c>
      <c r="E100" s="4" t="s">
        <v>15</v>
      </c>
      <c r="F100" s="4">
        <v>13</v>
      </c>
      <c r="G100" s="4">
        <v>0.127348247492275</v>
      </c>
      <c r="H100" s="4">
        <v>6.1175711746763499E-2</v>
      </c>
      <c r="I100" s="4">
        <v>5.9445708620886599E-2</v>
      </c>
      <c r="J100" s="4">
        <v>7.4438524686186204E-3</v>
      </c>
      <c r="K100" s="4">
        <v>0.24725264251593199</v>
      </c>
      <c r="L100" s="4">
        <v>1.1358124927682001</v>
      </c>
      <c r="M100" s="4">
        <v>1.0074716268116699</v>
      </c>
      <c r="N100" s="4">
        <v>1.2805025813094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6EBC8-F103-412E-81B3-10098B1E4CCE}">
  <dimension ref="A1:G26"/>
  <sheetViews>
    <sheetView topLeftCell="A13" workbookViewId="0">
      <selection activeCell="A26" sqref="A26"/>
    </sheetView>
  </sheetViews>
  <sheetFormatPr defaultColWidth="8.7265625" defaultRowHeight="14" x14ac:dyDescent="0.25"/>
  <cols>
    <col min="1" max="16384" width="8.7265625" style="1"/>
  </cols>
  <sheetData>
    <row r="1" spans="1:7" s="7" customFormat="1" x14ac:dyDescent="0.25">
      <c r="A1" s="6" t="s">
        <v>227</v>
      </c>
    </row>
    <row r="2" spans="1:7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134</v>
      </c>
      <c r="F2" s="4" t="s">
        <v>101</v>
      </c>
      <c r="G2" s="4" t="s">
        <v>63</v>
      </c>
    </row>
    <row r="3" spans="1:7" s="4" customFormat="1" x14ac:dyDescent="0.25">
      <c r="A3" s="4" t="s">
        <v>207</v>
      </c>
      <c r="B3" s="4" t="s">
        <v>80</v>
      </c>
      <c r="C3" s="4" t="s">
        <v>96</v>
      </c>
      <c r="D3" s="4" t="s">
        <v>20</v>
      </c>
      <c r="E3" s="4" t="s">
        <v>1094</v>
      </c>
      <c r="F3" s="4" t="s">
        <v>1094</v>
      </c>
      <c r="G3" s="4" t="s">
        <v>1094</v>
      </c>
    </row>
    <row r="4" spans="1:7" s="4" customFormat="1" x14ac:dyDescent="0.25">
      <c r="A4" s="4" t="s">
        <v>208</v>
      </c>
      <c r="B4" s="4" t="s">
        <v>80</v>
      </c>
      <c r="C4" s="4" t="s">
        <v>96</v>
      </c>
      <c r="D4" s="4" t="s">
        <v>113</v>
      </c>
      <c r="E4" s="4" t="s">
        <v>1094</v>
      </c>
      <c r="F4" s="4" t="s">
        <v>1094</v>
      </c>
      <c r="G4" s="4" t="s">
        <v>1094</v>
      </c>
    </row>
    <row r="5" spans="1:7" s="4" customFormat="1" x14ac:dyDescent="0.25">
      <c r="A5" s="4" t="s">
        <v>209</v>
      </c>
      <c r="B5" s="4" t="s">
        <v>80</v>
      </c>
      <c r="C5" s="4" t="s">
        <v>96</v>
      </c>
      <c r="D5" s="4" t="s">
        <v>66</v>
      </c>
      <c r="E5" s="4" t="s">
        <v>1094</v>
      </c>
      <c r="F5" s="4" t="s">
        <v>1094</v>
      </c>
      <c r="G5" s="4" t="s">
        <v>1094</v>
      </c>
    </row>
    <row r="6" spans="1:7" s="4" customFormat="1" x14ac:dyDescent="0.25">
      <c r="A6" s="4" t="s">
        <v>210</v>
      </c>
      <c r="B6" s="4" t="s">
        <v>80</v>
      </c>
      <c r="C6" s="4" t="s">
        <v>96</v>
      </c>
      <c r="D6" s="4" t="s">
        <v>115</v>
      </c>
      <c r="E6" s="4">
        <v>-3.7406899228877202E-2</v>
      </c>
      <c r="F6" s="4">
        <v>7.5000058356784499E-2</v>
      </c>
      <c r="G6" s="4">
        <v>0.64413058088236996</v>
      </c>
    </row>
    <row r="7" spans="1:7" s="4" customFormat="1" x14ac:dyDescent="0.25">
      <c r="A7" s="4" t="s">
        <v>211</v>
      </c>
      <c r="B7" s="4" t="s">
        <v>80</v>
      </c>
      <c r="C7" s="4" t="s">
        <v>96</v>
      </c>
      <c r="D7" s="4" t="s">
        <v>4</v>
      </c>
      <c r="E7" s="4">
        <v>4.4136799971548303E-3</v>
      </c>
      <c r="F7" s="4">
        <v>6.18084872170981E-3</v>
      </c>
      <c r="G7" s="4">
        <v>0.477083250611754</v>
      </c>
    </row>
    <row r="8" spans="1:7" s="4" customFormat="1" x14ac:dyDescent="0.25">
      <c r="A8" s="4" t="s">
        <v>81</v>
      </c>
      <c r="B8" s="4" t="s">
        <v>80</v>
      </c>
      <c r="C8" s="4" t="s">
        <v>96</v>
      </c>
      <c r="D8" s="4" t="s">
        <v>33</v>
      </c>
      <c r="E8" s="4">
        <v>-2.6865802623312299E-2</v>
      </c>
      <c r="F8" s="4">
        <v>1.8335433498853401E-2</v>
      </c>
      <c r="G8" s="4">
        <v>0.14876308754469</v>
      </c>
    </row>
    <row r="9" spans="1:7" s="4" customFormat="1" x14ac:dyDescent="0.25">
      <c r="A9" s="4" t="s">
        <v>212</v>
      </c>
      <c r="B9" s="4" t="s">
        <v>80</v>
      </c>
      <c r="C9" s="4" t="s">
        <v>96</v>
      </c>
      <c r="D9" s="4" t="s">
        <v>25</v>
      </c>
      <c r="E9" s="4">
        <v>6.3087855137394594E-2</v>
      </c>
      <c r="F9" s="4">
        <v>3.2482020653392299E-2</v>
      </c>
      <c r="G9" s="4">
        <v>8.4006904699391802E-2</v>
      </c>
    </row>
    <row r="10" spans="1:7" s="4" customFormat="1" x14ac:dyDescent="0.25">
      <c r="A10" s="4" t="s">
        <v>213</v>
      </c>
      <c r="B10" s="4" t="s">
        <v>80</v>
      </c>
      <c r="C10" s="4" t="s">
        <v>96</v>
      </c>
      <c r="D10" s="4" t="s">
        <v>132</v>
      </c>
      <c r="E10" s="4">
        <v>-0.186558131676894</v>
      </c>
      <c r="F10" s="4">
        <v>5.1420252383164798E-2</v>
      </c>
      <c r="G10" s="4">
        <v>1.09900270447864E-2</v>
      </c>
    </row>
    <row r="11" spans="1:7" s="4" customFormat="1" x14ac:dyDescent="0.25">
      <c r="A11" s="4" t="s">
        <v>214</v>
      </c>
      <c r="B11" s="4" t="s">
        <v>80</v>
      </c>
      <c r="C11" s="4" t="s">
        <v>96</v>
      </c>
      <c r="D11" s="4" t="s">
        <v>109</v>
      </c>
      <c r="E11" s="4">
        <v>-5.5069895834542103E-2</v>
      </c>
      <c r="F11" s="4">
        <v>4.4120870845876597E-2</v>
      </c>
      <c r="G11" s="4">
        <v>0.243466408424314</v>
      </c>
    </row>
    <row r="12" spans="1:7" s="4" customFormat="1" x14ac:dyDescent="0.25">
      <c r="A12" s="4" t="s">
        <v>215</v>
      </c>
      <c r="B12" s="4" t="s">
        <v>80</v>
      </c>
      <c r="C12" s="4" t="s">
        <v>96</v>
      </c>
      <c r="D12" s="4" t="s">
        <v>124</v>
      </c>
      <c r="E12" s="4">
        <v>-2.6270566565454699E-2</v>
      </c>
      <c r="F12" s="4">
        <v>2.6747516764978999E-2</v>
      </c>
      <c r="G12" s="4">
        <v>0.33978928063506902</v>
      </c>
    </row>
    <row r="13" spans="1:7" s="4" customFormat="1" x14ac:dyDescent="0.25">
      <c r="A13" s="4" t="s">
        <v>216</v>
      </c>
      <c r="B13" s="4" t="s">
        <v>80</v>
      </c>
      <c r="C13" s="4" t="s">
        <v>96</v>
      </c>
      <c r="D13" s="4" t="s">
        <v>126</v>
      </c>
      <c r="E13" s="4">
        <v>-6.7583549612246002E-3</v>
      </c>
      <c r="F13" s="4">
        <v>5.3167397053318502E-3</v>
      </c>
      <c r="G13" s="4">
        <v>0.20609480919026599</v>
      </c>
    </row>
    <row r="14" spans="1:7" s="4" customFormat="1" x14ac:dyDescent="0.25">
      <c r="A14" s="4" t="s">
        <v>82</v>
      </c>
      <c r="B14" s="4" t="s">
        <v>80</v>
      </c>
      <c r="C14" s="4" t="s">
        <v>96</v>
      </c>
      <c r="D14" s="4" t="s">
        <v>29</v>
      </c>
      <c r="E14" s="4">
        <v>4.8911404178536696E-3</v>
      </c>
      <c r="F14" s="4">
        <v>6.9413573170986603E-3</v>
      </c>
      <c r="G14" s="4">
        <v>0.48200578888850498</v>
      </c>
    </row>
    <row r="15" spans="1:7" s="4" customFormat="1" x14ac:dyDescent="0.25">
      <c r="A15" s="4" t="s">
        <v>83</v>
      </c>
      <c r="B15" s="4" t="s">
        <v>80</v>
      </c>
      <c r="C15" s="4" t="s">
        <v>96</v>
      </c>
      <c r="D15" s="4" t="s">
        <v>22</v>
      </c>
      <c r="E15" s="4">
        <v>-4.9492391383164497E-3</v>
      </c>
      <c r="F15" s="4">
        <v>9.2460284044097903E-3</v>
      </c>
      <c r="G15" s="4">
        <v>0.59378939549573695</v>
      </c>
    </row>
    <row r="16" spans="1:7" s="4" customFormat="1" x14ac:dyDescent="0.25">
      <c r="A16" s="4" t="s">
        <v>218</v>
      </c>
      <c r="B16" s="4" t="s">
        <v>80</v>
      </c>
      <c r="C16" s="4" t="s">
        <v>96</v>
      </c>
      <c r="D16" s="4" t="s">
        <v>31</v>
      </c>
      <c r="E16" s="4">
        <v>-9.5156143099009403E-3</v>
      </c>
      <c r="F16" s="4">
        <v>8.8182195118715109E-3</v>
      </c>
      <c r="G16" s="4">
        <v>0.28552954900479899</v>
      </c>
    </row>
    <row r="17" spans="1:7" s="4" customFormat="1" x14ac:dyDescent="0.25">
      <c r="A17" s="4" t="s">
        <v>219</v>
      </c>
      <c r="B17" s="4" t="s">
        <v>80</v>
      </c>
      <c r="C17" s="4" t="s">
        <v>96</v>
      </c>
      <c r="D17" s="4" t="s">
        <v>111</v>
      </c>
      <c r="E17" s="4">
        <v>5.1536360082897199E-2</v>
      </c>
      <c r="F17" s="4">
        <v>4.44470951962238E-2</v>
      </c>
      <c r="G17" s="4">
        <v>0.27318932563839199</v>
      </c>
    </row>
    <row r="18" spans="1:7" s="4" customFormat="1" x14ac:dyDescent="0.25">
      <c r="A18" s="4" t="s">
        <v>220</v>
      </c>
      <c r="B18" s="4" t="s">
        <v>80</v>
      </c>
      <c r="C18" s="4" t="s">
        <v>96</v>
      </c>
      <c r="D18" s="4" t="s">
        <v>117</v>
      </c>
      <c r="E18" s="4">
        <v>-1.10268089082087E-2</v>
      </c>
      <c r="F18" s="4">
        <v>9.7128706123553107E-3</v>
      </c>
      <c r="G18" s="4">
        <v>0.26156618310002699</v>
      </c>
    </row>
    <row r="19" spans="1:7" s="4" customFormat="1" x14ac:dyDescent="0.25">
      <c r="A19" s="4" t="s">
        <v>221</v>
      </c>
      <c r="B19" s="4" t="s">
        <v>80</v>
      </c>
      <c r="C19" s="4" t="s">
        <v>96</v>
      </c>
      <c r="D19" s="4" t="s">
        <v>130</v>
      </c>
      <c r="E19" s="4" t="s">
        <v>1094</v>
      </c>
      <c r="F19" s="4" t="s">
        <v>1094</v>
      </c>
      <c r="G19" s="4" t="s">
        <v>1094</v>
      </c>
    </row>
    <row r="20" spans="1:7" s="4" customFormat="1" x14ac:dyDescent="0.25">
      <c r="A20" s="4" t="s">
        <v>222</v>
      </c>
      <c r="B20" s="4" t="s">
        <v>80</v>
      </c>
      <c r="C20" s="4" t="s">
        <v>96</v>
      </c>
      <c r="D20" s="4" t="s">
        <v>36</v>
      </c>
      <c r="E20" s="4">
        <v>3.95085518292757E-2</v>
      </c>
      <c r="F20" s="4">
        <v>3.3470484831435401E-2</v>
      </c>
      <c r="G20" s="4">
        <v>0.27639294251191199</v>
      </c>
    </row>
    <row r="21" spans="1:7" s="4" customFormat="1" x14ac:dyDescent="0.25">
      <c r="A21" s="4" t="s">
        <v>223</v>
      </c>
      <c r="B21" s="4" t="s">
        <v>80</v>
      </c>
      <c r="C21" s="4" t="s">
        <v>96</v>
      </c>
      <c r="D21" s="4" t="s">
        <v>24</v>
      </c>
      <c r="E21" s="4">
        <v>-0.141542039849538</v>
      </c>
      <c r="F21" s="4">
        <v>7.4135585724665304E-2</v>
      </c>
      <c r="G21" s="4">
        <v>0.15224099242935599</v>
      </c>
    </row>
    <row r="22" spans="1:7" s="4" customFormat="1" x14ac:dyDescent="0.25">
      <c r="A22" s="4" t="s">
        <v>224</v>
      </c>
      <c r="B22" s="4" t="s">
        <v>80</v>
      </c>
      <c r="C22" s="4" t="s">
        <v>96</v>
      </c>
      <c r="D22" s="4" t="s">
        <v>128</v>
      </c>
      <c r="E22" s="4">
        <v>2.9316106649070601E-2</v>
      </c>
      <c r="F22" s="4">
        <v>6.96776427764213E-2</v>
      </c>
      <c r="G22" s="4">
        <v>0.69141745502988605</v>
      </c>
    </row>
    <row r="23" spans="1:7" s="4" customFormat="1" x14ac:dyDescent="0.25">
      <c r="A23" s="4" t="s">
        <v>84</v>
      </c>
      <c r="B23" s="4" t="s">
        <v>80</v>
      </c>
      <c r="C23" s="4" t="s">
        <v>96</v>
      </c>
      <c r="D23" s="4" t="s">
        <v>27</v>
      </c>
      <c r="E23" s="4">
        <v>-2.1259194457815302E-2</v>
      </c>
      <c r="F23" s="4">
        <v>9.16663392398024E-3</v>
      </c>
      <c r="G23" s="4">
        <v>2.2550725421803398E-2</v>
      </c>
    </row>
    <row r="24" spans="1:7" s="4" customFormat="1" x14ac:dyDescent="0.25">
      <c r="A24" s="4" t="s">
        <v>225</v>
      </c>
      <c r="B24" s="4" t="s">
        <v>80</v>
      </c>
      <c r="C24" s="4" t="s">
        <v>96</v>
      </c>
      <c r="D24" s="4" t="s">
        <v>119</v>
      </c>
      <c r="E24" s="4">
        <v>-1.6300834943785199E-2</v>
      </c>
      <c r="F24" s="4">
        <v>2.0198085211885101E-2</v>
      </c>
      <c r="G24" s="4">
        <v>0.43674128292480402</v>
      </c>
    </row>
    <row r="26" spans="1:7" x14ac:dyDescent="0.25">
      <c r="A26" s="4" t="s">
        <v>275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11810-FF92-411C-8F58-A102FEE32CD7}">
  <dimension ref="A1:H42"/>
  <sheetViews>
    <sheetView workbookViewId="0">
      <selection activeCell="F41" sqref="F41"/>
    </sheetView>
  </sheetViews>
  <sheetFormatPr defaultRowHeight="14" x14ac:dyDescent="0.25"/>
  <cols>
    <col min="6" max="7" width="8.90625" bestFit="1" customWidth="1"/>
    <col min="8" max="8" width="9.08984375" bestFit="1" customWidth="1"/>
  </cols>
  <sheetData>
    <row r="1" spans="1:8" s="7" customFormat="1" x14ac:dyDescent="0.25">
      <c r="A1" s="6" t="s">
        <v>228</v>
      </c>
    </row>
    <row r="2" spans="1:8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135</v>
      </c>
      <c r="G2" s="4" t="s">
        <v>136</v>
      </c>
      <c r="H2" s="4" t="s">
        <v>64</v>
      </c>
    </row>
    <row r="3" spans="1:8" s="4" customFormat="1" x14ac:dyDescent="0.25">
      <c r="A3" s="4" t="s">
        <v>207</v>
      </c>
      <c r="B3" s="4" t="s">
        <v>80</v>
      </c>
      <c r="C3" s="4" t="s">
        <v>96</v>
      </c>
      <c r="D3" s="4" t="s">
        <v>20</v>
      </c>
      <c r="E3" s="4" t="s">
        <v>13</v>
      </c>
      <c r="F3" s="4">
        <v>5.2699714851147101</v>
      </c>
      <c r="G3" s="4">
        <v>2</v>
      </c>
      <c r="H3" s="4">
        <v>7.1719991944972999E-2</v>
      </c>
    </row>
    <row r="4" spans="1:8" s="4" customFormat="1" x14ac:dyDescent="0.25">
      <c r="A4" s="4" t="s">
        <v>208</v>
      </c>
      <c r="B4" s="4" t="s">
        <v>80</v>
      </c>
      <c r="C4" s="4" t="s">
        <v>96</v>
      </c>
      <c r="D4" s="4" t="s">
        <v>113</v>
      </c>
      <c r="E4" s="4" t="s">
        <v>13</v>
      </c>
      <c r="F4" s="4">
        <v>0.86698676122109597</v>
      </c>
      <c r="G4" s="4">
        <v>1</v>
      </c>
      <c r="H4" s="4">
        <v>0.35179085339045002</v>
      </c>
    </row>
    <row r="5" spans="1:8" s="4" customFormat="1" x14ac:dyDescent="0.25">
      <c r="A5" s="4" t="s">
        <v>209</v>
      </c>
      <c r="B5" s="4" t="s">
        <v>80</v>
      </c>
      <c r="C5" s="4" t="s">
        <v>96</v>
      </c>
      <c r="D5" s="4" t="s">
        <v>66</v>
      </c>
      <c r="E5" s="4" t="s">
        <v>13</v>
      </c>
      <c r="F5" s="4">
        <v>0.42802728176282701</v>
      </c>
      <c r="G5" s="4">
        <v>1</v>
      </c>
      <c r="H5" s="4">
        <v>0.51295852195668901</v>
      </c>
    </row>
    <row r="6" spans="1:8" s="4" customFormat="1" x14ac:dyDescent="0.25">
      <c r="A6" s="4" t="s">
        <v>210</v>
      </c>
      <c r="B6" s="4" t="s">
        <v>80</v>
      </c>
      <c r="C6" s="4" t="s">
        <v>96</v>
      </c>
      <c r="D6" s="4" t="s">
        <v>115</v>
      </c>
      <c r="E6" s="4" t="s">
        <v>11</v>
      </c>
      <c r="F6" s="4">
        <v>6.7087604811557204</v>
      </c>
      <c r="G6" s="4">
        <v>4</v>
      </c>
      <c r="H6" s="4">
        <v>0.152102909618796</v>
      </c>
    </row>
    <row r="7" spans="1:8" s="4" customFormat="1" x14ac:dyDescent="0.25">
      <c r="A7" s="4" t="s">
        <v>210</v>
      </c>
      <c r="B7" s="4" t="s">
        <v>80</v>
      </c>
      <c r="C7" s="4" t="s">
        <v>96</v>
      </c>
      <c r="D7" s="4" t="s">
        <v>115</v>
      </c>
      <c r="E7" s="4" t="s">
        <v>13</v>
      </c>
      <c r="F7" s="4">
        <v>7.1259779771541103</v>
      </c>
      <c r="G7" s="4">
        <v>5</v>
      </c>
      <c r="H7" s="4">
        <v>0.21143850802740999</v>
      </c>
    </row>
    <row r="8" spans="1:8" s="4" customFormat="1" x14ac:dyDescent="0.25">
      <c r="A8" s="4" t="s">
        <v>211</v>
      </c>
      <c r="B8" s="4" t="s">
        <v>80</v>
      </c>
      <c r="C8" s="4" t="s">
        <v>96</v>
      </c>
      <c r="D8" s="4" t="s">
        <v>4</v>
      </c>
      <c r="E8" s="4" t="s">
        <v>11</v>
      </c>
      <c r="F8" s="4">
        <v>126.99453117108899</v>
      </c>
      <c r="G8" s="4">
        <v>87</v>
      </c>
      <c r="H8" s="4">
        <v>3.3520422827982002E-3</v>
      </c>
    </row>
    <row r="9" spans="1:8" s="4" customFormat="1" x14ac:dyDescent="0.25">
      <c r="A9" s="4" t="s">
        <v>211</v>
      </c>
      <c r="B9" s="4" t="s">
        <v>80</v>
      </c>
      <c r="C9" s="4" t="s">
        <v>96</v>
      </c>
      <c r="D9" s="4" t="s">
        <v>4</v>
      </c>
      <c r="E9" s="4" t="s">
        <v>13</v>
      </c>
      <c r="F9" s="4">
        <v>127.738870939704</v>
      </c>
      <c r="G9" s="4">
        <v>88</v>
      </c>
      <c r="H9" s="4">
        <v>3.6367486309662098E-3</v>
      </c>
    </row>
    <row r="10" spans="1:8" s="4" customFormat="1" x14ac:dyDescent="0.25">
      <c r="A10" s="4" t="s">
        <v>81</v>
      </c>
      <c r="B10" s="4" t="s">
        <v>80</v>
      </c>
      <c r="C10" s="4" t="s">
        <v>96</v>
      </c>
      <c r="D10" s="4" t="s">
        <v>33</v>
      </c>
      <c r="E10" s="4" t="s">
        <v>11</v>
      </c>
      <c r="F10" s="4">
        <v>105.93938331922899</v>
      </c>
      <c r="G10" s="4">
        <v>53</v>
      </c>
      <c r="H10" s="5">
        <v>2.1604471930333501E-5</v>
      </c>
    </row>
    <row r="11" spans="1:8" s="4" customFormat="1" x14ac:dyDescent="0.25">
      <c r="A11" s="4" t="s">
        <v>81</v>
      </c>
      <c r="B11" s="4" t="s">
        <v>80</v>
      </c>
      <c r="C11" s="4" t="s">
        <v>96</v>
      </c>
      <c r="D11" s="4" t="s">
        <v>33</v>
      </c>
      <c r="E11" s="4" t="s">
        <v>13</v>
      </c>
      <c r="F11" s="4">
        <v>110.23078182718299</v>
      </c>
      <c r="G11" s="4">
        <v>54</v>
      </c>
      <c r="H11" s="5">
        <v>9.9210892784541401E-6</v>
      </c>
    </row>
    <row r="12" spans="1:8" s="4" customFormat="1" x14ac:dyDescent="0.25">
      <c r="A12" s="4" t="s">
        <v>212</v>
      </c>
      <c r="B12" s="4" t="s">
        <v>80</v>
      </c>
      <c r="C12" s="4" t="s">
        <v>96</v>
      </c>
      <c r="D12" s="4" t="s">
        <v>25</v>
      </c>
      <c r="E12" s="4" t="s">
        <v>11</v>
      </c>
      <c r="F12" s="4">
        <v>12.0185620016569</v>
      </c>
      <c r="G12" s="4">
        <v>9</v>
      </c>
      <c r="H12" s="4">
        <v>0.21226489036726301</v>
      </c>
    </row>
    <row r="13" spans="1:8" s="4" customFormat="1" x14ac:dyDescent="0.25">
      <c r="A13" s="4" t="s">
        <v>212</v>
      </c>
      <c r="B13" s="4" t="s">
        <v>80</v>
      </c>
      <c r="C13" s="4" t="s">
        <v>96</v>
      </c>
      <c r="D13" s="4" t="s">
        <v>25</v>
      </c>
      <c r="E13" s="4" t="s">
        <v>13</v>
      </c>
      <c r="F13" s="4">
        <v>17.056066506273101</v>
      </c>
      <c r="G13" s="4">
        <v>10</v>
      </c>
      <c r="H13" s="4">
        <v>7.3132540525412904E-2</v>
      </c>
    </row>
    <row r="14" spans="1:8" s="4" customFormat="1" x14ac:dyDescent="0.25">
      <c r="A14" s="4" t="s">
        <v>213</v>
      </c>
      <c r="B14" s="4" t="s">
        <v>80</v>
      </c>
      <c r="C14" s="4" t="s">
        <v>96</v>
      </c>
      <c r="D14" s="4" t="s">
        <v>132</v>
      </c>
      <c r="E14" s="4" t="s">
        <v>11</v>
      </c>
      <c r="F14" s="4">
        <v>6.7913260966766904</v>
      </c>
      <c r="G14" s="4">
        <v>6</v>
      </c>
      <c r="H14" s="4">
        <v>0.34057722231127602</v>
      </c>
    </row>
    <row r="15" spans="1:8" s="4" customFormat="1" x14ac:dyDescent="0.25">
      <c r="A15" s="4" t="s">
        <v>213</v>
      </c>
      <c r="B15" s="4" t="s">
        <v>80</v>
      </c>
      <c r="C15" s="4" t="s">
        <v>96</v>
      </c>
      <c r="D15" s="4" t="s">
        <v>132</v>
      </c>
      <c r="E15" s="4" t="s">
        <v>13</v>
      </c>
      <c r="F15" s="4">
        <v>21.6905378865202</v>
      </c>
      <c r="G15" s="4">
        <v>7</v>
      </c>
      <c r="H15" s="4">
        <v>2.8718718921883699E-3</v>
      </c>
    </row>
    <row r="16" spans="1:8" s="4" customFormat="1" x14ac:dyDescent="0.25">
      <c r="A16" s="4" t="s">
        <v>214</v>
      </c>
      <c r="B16" s="4" t="s">
        <v>80</v>
      </c>
      <c r="C16" s="4" t="s">
        <v>96</v>
      </c>
      <c r="D16" s="4" t="s">
        <v>109</v>
      </c>
      <c r="E16" s="4" t="s">
        <v>11</v>
      </c>
      <c r="F16" s="4">
        <v>6.4147425596374301</v>
      </c>
      <c r="G16" s="4">
        <v>9</v>
      </c>
      <c r="H16" s="4">
        <v>0.69779785925786297</v>
      </c>
    </row>
    <row r="17" spans="1:8" s="4" customFormat="1" x14ac:dyDescent="0.25">
      <c r="A17" s="4" t="s">
        <v>214</v>
      </c>
      <c r="B17" s="4" t="s">
        <v>80</v>
      </c>
      <c r="C17" s="4" t="s">
        <v>96</v>
      </c>
      <c r="D17" s="4" t="s">
        <v>109</v>
      </c>
      <c r="E17" s="4" t="s">
        <v>13</v>
      </c>
      <c r="F17" s="4">
        <v>7.9726453613156698</v>
      </c>
      <c r="G17" s="4">
        <v>10</v>
      </c>
      <c r="H17" s="4">
        <v>0.63150900863164205</v>
      </c>
    </row>
    <row r="18" spans="1:8" s="4" customFormat="1" x14ac:dyDescent="0.25">
      <c r="A18" s="4" t="s">
        <v>215</v>
      </c>
      <c r="B18" s="4" t="s">
        <v>80</v>
      </c>
      <c r="C18" s="4" t="s">
        <v>96</v>
      </c>
      <c r="D18" s="4" t="s">
        <v>124</v>
      </c>
      <c r="E18" s="4" t="s">
        <v>11</v>
      </c>
      <c r="F18" s="4">
        <v>30.017438558241199</v>
      </c>
      <c r="G18" s="4">
        <v>17</v>
      </c>
      <c r="H18" s="4">
        <v>2.6219588839324501E-2</v>
      </c>
    </row>
    <row r="19" spans="1:8" s="4" customFormat="1" x14ac:dyDescent="0.25">
      <c r="A19" s="4" t="s">
        <v>215</v>
      </c>
      <c r="B19" s="4" t="s">
        <v>80</v>
      </c>
      <c r="C19" s="4" t="s">
        <v>96</v>
      </c>
      <c r="D19" s="4" t="s">
        <v>124</v>
      </c>
      <c r="E19" s="4" t="s">
        <v>13</v>
      </c>
      <c r="F19" s="4">
        <v>31.720760145045901</v>
      </c>
      <c r="G19" s="4">
        <v>18</v>
      </c>
      <c r="H19" s="4">
        <v>2.3720567369313501E-2</v>
      </c>
    </row>
    <row r="20" spans="1:8" s="4" customFormat="1" x14ac:dyDescent="0.25">
      <c r="A20" s="4" t="s">
        <v>216</v>
      </c>
      <c r="B20" s="4" t="s">
        <v>80</v>
      </c>
      <c r="C20" s="4" t="s">
        <v>96</v>
      </c>
      <c r="D20" s="4" t="s">
        <v>126</v>
      </c>
      <c r="E20" s="4" t="s">
        <v>11</v>
      </c>
      <c r="F20" s="4">
        <v>142.915065245466</v>
      </c>
      <c r="G20" s="4">
        <v>122</v>
      </c>
      <c r="H20" s="4">
        <v>9.4861851121305296E-2</v>
      </c>
    </row>
    <row r="21" spans="1:8" s="4" customFormat="1" x14ac:dyDescent="0.25">
      <c r="A21" s="4" t="s">
        <v>216</v>
      </c>
      <c r="B21" s="4" t="s">
        <v>80</v>
      </c>
      <c r="C21" s="4" t="s">
        <v>96</v>
      </c>
      <c r="D21" s="4" t="s">
        <v>126</v>
      </c>
      <c r="E21" s="4" t="s">
        <v>13</v>
      </c>
      <c r="F21" s="4">
        <v>144.80788552165899</v>
      </c>
      <c r="G21" s="4">
        <v>123</v>
      </c>
      <c r="H21" s="4">
        <v>8.7271868840653105E-2</v>
      </c>
    </row>
    <row r="22" spans="1:8" s="4" customFormat="1" x14ac:dyDescent="0.25">
      <c r="A22" s="4" t="s">
        <v>82</v>
      </c>
      <c r="B22" s="4" t="s">
        <v>80</v>
      </c>
      <c r="C22" s="4" t="s">
        <v>96</v>
      </c>
      <c r="D22" s="4" t="s">
        <v>29</v>
      </c>
      <c r="E22" s="4" t="s">
        <v>11</v>
      </c>
      <c r="F22" s="4">
        <v>216.277749698901</v>
      </c>
      <c r="G22" s="4">
        <v>169</v>
      </c>
      <c r="H22" s="4">
        <v>8.1950964112634198E-3</v>
      </c>
    </row>
    <row r="23" spans="1:8" s="4" customFormat="1" x14ac:dyDescent="0.25">
      <c r="A23" s="4" t="s">
        <v>82</v>
      </c>
      <c r="B23" s="4" t="s">
        <v>80</v>
      </c>
      <c r="C23" s="4" t="s">
        <v>96</v>
      </c>
      <c r="D23" s="4" t="s">
        <v>29</v>
      </c>
      <c r="E23" s="4" t="s">
        <v>13</v>
      </c>
      <c r="F23" s="4">
        <v>216.91316343310399</v>
      </c>
      <c r="G23" s="4">
        <v>170</v>
      </c>
      <c r="H23" s="4">
        <v>8.7205226632142696E-3</v>
      </c>
    </row>
    <row r="24" spans="1:8" s="4" customFormat="1" x14ac:dyDescent="0.25">
      <c r="A24" s="4" t="s">
        <v>83</v>
      </c>
      <c r="B24" s="4" t="s">
        <v>80</v>
      </c>
      <c r="C24" s="4" t="s">
        <v>96</v>
      </c>
      <c r="D24" s="4" t="s">
        <v>22</v>
      </c>
      <c r="E24" s="4" t="s">
        <v>11</v>
      </c>
      <c r="F24" s="4">
        <v>109.979314126472</v>
      </c>
      <c r="G24" s="4">
        <v>89</v>
      </c>
      <c r="H24" s="4">
        <v>6.5188500228845606E-2</v>
      </c>
    </row>
    <row r="25" spans="1:8" s="4" customFormat="1" x14ac:dyDescent="0.25">
      <c r="A25" s="4" t="s">
        <v>83</v>
      </c>
      <c r="B25" s="4" t="s">
        <v>80</v>
      </c>
      <c r="C25" s="4" t="s">
        <v>96</v>
      </c>
      <c r="D25" s="4" t="s">
        <v>22</v>
      </c>
      <c r="E25" s="4" t="s">
        <v>13</v>
      </c>
      <c r="F25" s="4">
        <v>110.333382740524</v>
      </c>
      <c r="G25" s="4">
        <v>90</v>
      </c>
      <c r="H25" s="4">
        <v>7.1693813695984598E-2</v>
      </c>
    </row>
    <row r="26" spans="1:8" s="4" customFormat="1" x14ac:dyDescent="0.25">
      <c r="A26" s="4" t="s">
        <v>218</v>
      </c>
      <c r="B26" s="4" t="s">
        <v>80</v>
      </c>
      <c r="C26" s="4" t="s">
        <v>96</v>
      </c>
      <c r="D26" s="4" t="s">
        <v>31</v>
      </c>
      <c r="E26" s="4" t="s">
        <v>11</v>
      </c>
      <c r="F26" s="4">
        <v>57.296743460220199</v>
      </c>
      <c r="G26" s="4">
        <v>52</v>
      </c>
      <c r="H26" s="4">
        <v>0.28514382028319002</v>
      </c>
    </row>
    <row r="27" spans="1:8" s="4" customFormat="1" x14ac:dyDescent="0.25">
      <c r="A27" s="4" t="s">
        <v>218</v>
      </c>
      <c r="B27" s="4" t="s">
        <v>80</v>
      </c>
      <c r="C27" s="4" t="s">
        <v>96</v>
      </c>
      <c r="D27" s="4" t="s">
        <v>31</v>
      </c>
      <c r="E27" s="4" t="s">
        <v>13</v>
      </c>
      <c r="F27" s="4">
        <v>58.5797782891485</v>
      </c>
      <c r="G27" s="4">
        <v>53</v>
      </c>
      <c r="H27" s="4">
        <v>0.27816949568860899</v>
      </c>
    </row>
    <row r="28" spans="1:8" s="4" customFormat="1" x14ac:dyDescent="0.25">
      <c r="A28" s="4" t="s">
        <v>219</v>
      </c>
      <c r="B28" s="4" t="s">
        <v>80</v>
      </c>
      <c r="C28" s="4" t="s">
        <v>96</v>
      </c>
      <c r="D28" s="4" t="s">
        <v>111</v>
      </c>
      <c r="E28" s="4" t="s">
        <v>11</v>
      </c>
      <c r="F28" s="4">
        <v>10.1040803180172</v>
      </c>
      <c r="G28" s="4">
        <v>10</v>
      </c>
      <c r="H28" s="4">
        <v>0.431409941395342</v>
      </c>
    </row>
    <row r="29" spans="1:8" s="4" customFormat="1" x14ac:dyDescent="0.25">
      <c r="A29" s="4" t="s">
        <v>219</v>
      </c>
      <c r="B29" s="4" t="s">
        <v>80</v>
      </c>
      <c r="C29" s="4" t="s">
        <v>96</v>
      </c>
      <c r="D29" s="4" t="s">
        <v>111</v>
      </c>
      <c r="E29" s="4" t="s">
        <v>13</v>
      </c>
      <c r="F29" s="4">
        <v>11.462511077872101</v>
      </c>
      <c r="G29" s="4">
        <v>11</v>
      </c>
      <c r="H29" s="4">
        <v>0.40536742455389602</v>
      </c>
    </row>
    <row r="30" spans="1:8" s="4" customFormat="1" x14ac:dyDescent="0.25">
      <c r="A30" s="4" t="s">
        <v>220</v>
      </c>
      <c r="B30" s="4" t="s">
        <v>80</v>
      </c>
      <c r="C30" s="4" t="s">
        <v>96</v>
      </c>
      <c r="D30" s="4" t="s">
        <v>117</v>
      </c>
      <c r="E30" s="4" t="s">
        <v>11</v>
      </c>
      <c r="F30" s="4">
        <v>46.762489318450001</v>
      </c>
      <c r="G30" s="4">
        <v>51</v>
      </c>
      <c r="H30" s="4">
        <v>0.6425400342866</v>
      </c>
    </row>
    <row r="31" spans="1:8" s="4" customFormat="1" x14ac:dyDescent="0.25">
      <c r="A31" s="4" t="s">
        <v>220</v>
      </c>
      <c r="B31" s="4" t="s">
        <v>80</v>
      </c>
      <c r="C31" s="4" t="s">
        <v>96</v>
      </c>
      <c r="D31" s="4" t="s">
        <v>117</v>
      </c>
      <c r="E31" s="4" t="s">
        <v>13</v>
      </c>
      <c r="F31" s="4">
        <v>48.051345592524399</v>
      </c>
      <c r="G31" s="4">
        <v>52</v>
      </c>
      <c r="H31" s="4">
        <v>0.62990555437985496</v>
      </c>
    </row>
    <row r="32" spans="1:8" s="4" customFormat="1" x14ac:dyDescent="0.25">
      <c r="A32" s="4" t="s">
        <v>221</v>
      </c>
      <c r="B32" s="4" t="s">
        <v>80</v>
      </c>
      <c r="C32" s="4" t="s">
        <v>96</v>
      </c>
      <c r="D32" s="4" t="s">
        <v>130</v>
      </c>
      <c r="E32" s="4" t="s">
        <v>13</v>
      </c>
      <c r="F32" s="4">
        <v>0.265437016721224</v>
      </c>
      <c r="G32" s="4">
        <v>1</v>
      </c>
      <c r="H32" s="4">
        <v>0.60640921622822996</v>
      </c>
    </row>
    <row r="33" spans="1:8" s="4" customFormat="1" x14ac:dyDescent="0.25">
      <c r="A33" s="4" t="s">
        <v>222</v>
      </c>
      <c r="B33" s="4" t="s">
        <v>80</v>
      </c>
      <c r="C33" s="4" t="s">
        <v>96</v>
      </c>
      <c r="D33" s="4" t="s">
        <v>36</v>
      </c>
      <c r="E33" s="4" t="s">
        <v>11</v>
      </c>
      <c r="F33" s="4">
        <v>8.6562440367885998</v>
      </c>
      <c r="G33" s="4">
        <v>7</v>
      </c>
      <c r="H33" s="4">
        <v>0.27828727439162898</v>
      </c>
    </row>
    <row r="34" spans="1:8" s="4" customFormat="1" x14ac:dyDescent="0.25">
      <c r="A34" s="4" t="s">
        <v>222</v>
      </c>
      <c r="B34" s="4" t="s">
        <v>80</v>
      </c>
      <c r="C34" s="4" t="s">
        <v>96</v>
      </c>
      <c r="D34" s="4" t="s">
        <v>36</v>
      </c>
      <c r="E34" s="4" t="s">
        <v>13</v>
      </c>
      <c r="F34" s="4">
        <v>10.379261452126601</v>
      </c>
      <c r="G34" s="4">
        <v>8</v>
      </c>
      <c r="H34" s="4">
        <v>0.23940896859184899</v>
      </c>
    </row>
    <row r="35" spans="1:8" s="4" customFormat="1" x14ac:dyDescent="0.25">
      <c r="A35" s="4" t="s">
        <v>223</v>
      </c>
      <c r="B35" s="4" t="s">
        <v>80</v>
      </c>
      <c r="C35" s="4" t="s">
        <v>96</v>
      </c>
      <c r="D35" s="4" t="s">
        <v>24</v>
      </c>
      <c r="E35" s="4" t="s">
        <v>11</v>
      </c>
      <c r="F35" s="4">
        <v>1.2293822559585099</v>
      </c>
      <c r="G35" s="4">
        <v>3</v>
      </c>
      <c r="H35" s="4">
        <v>0.74596620029904404</v>
      </c>
    </row>
    <row r="36" spans="1:8" s="4" customFormat="1" x14ac:dyDescent="0.25">
      <c r="A36" s="4" t="s">
        <v>223</v>
      </c>
      <c r="B36" s="4" t="s">
        <v>80</v>
      </c>
      <c r="C36" s="4" t="s">
        <v>96</v>
      </c>
      <c r="D36" s="4" t="s">
        <v>24</v>
      </c>
      <c r="E36" s="4" t="s">
        <v>13</v>
      </c>
      <c r="F36" s="4">
        <v>4.8745494589606198</v>
      </c>
      <c r="G36" s="4">
        <v>4</v>
      </c>
      <c r="H36" s="4">
        <v>0.30041338528560402</v>
      </c>
    </row>
    <row r="37" spans="1:8" s="4" customFormat="1" x14ac:dyDescent="0.25">
      <c r="A37" s="4" t="s">
        <v>224</v>
      </c>
      <c r="B37" s="4" t="s">
        <v>80</v>
      </c>
      <c r="C37" s="4" t="s">
        <v>96</v>
      </c>
      <c r="D37" s="4" t="s">
        <v>128</v>
      </c>
      <c r="E37" s="4" t="s">
        <v>11</v>
      </c>
      <c r="F37" s="4">
        <v>5.9603299351362198</v>
      </c>
      <c r="G37" s="4">
        <v>5</v>
      </c>
      <c r="H37" s="4">
        <v>0.31009815010290598</v>
      </c>
    </row>
    <row r="38" spans="1:8" s="4" customFormat="1" x14ac:dyDescent="0.25">
      <c r="A38" s="4" t="s">
        <v>224</v>
      </c>
      <c r="B38" s="4" t="s">
        <v>80</v>
      </c>
      <c r="C38" s="4" t="s">
        <v>96</v>
      </c>
      <c r="D38" s="4" t="s">
        <v>128</v>
      </c>
      <c r="E38" s="4" t="s">
        <v>13</v>
      </c>
      <c r="F38" s="4">
        <v>6.1713510837553001</v>
      </c>
      <c r="G38" s="4">
        <v>6</v>
      </c>
      <c r="H38" s="4">
        <v>0.40427171120114702</v>
      </c>
    </row>
    <row r="39" spans="1:8" s="4" customFormat="1" x14ac:dyDescent="0.25">
      <c r="A39" s="4" t="s">
        <v>84</v>
      </c>
      <c r="B39" s="4" t="s">
        <v>80</v>
      </c>
      <c r="C39" s="4" t="s">
        <v>96</v>
      </c>
      <c r="D39" s="4" t="s">
        <v>27</v>
      </c>
      <c r="E39" s="4" t="s">
        <v>11</v>
      </c>
      <c r="F39" s="4">
        <v>106.99025723559799</v>
      </c>
      <c r="G39" s="4">
        <v>94</v>
      </c>
      <c r="H39" s="4">
        <v>0.16976560429543</v>
      </c>
    </row>
    <row r="40" spans="1:8" s="4" customFormat="1" x14ac:dyDescent="0.25">
      <c r="A40" s="4" t="s">
        <v>84</v>
      </c>
      <c r="B40" s="4" t="s">
        <v>80</v>
      </c>
      <c r="C40" s="4" t="s">
        <v>96</v>
      </c>
      <c r="D40" s="4" t="s">
        <v>27</v>
      </c>
      <c r="E40" s="4" t="s">
        <v>13</v>
      </c>
      <c r="F40" s="4">
        <v>113.112213339981</v>
      </c>
      <c r="G40" s="4">
        <v>95</v>
      </c>
      <c r="H40" s="4">
        <v>9.9157537887087296E-2</v>
      </c>
    </row>
    <row r="41" spans="1:8" s="4" customFormat="1" x14ac:dyDescent="0.25">
      <c r="A41" s="4" t="s">
        <v>225</v>
      </c>
      <c r="B41" s="4" t="s">
        <v>80</v>
      </c>
      <c r="C41" s="4" t="s">
        <v>96</v>
      </c>
      <c r="D41" s="4" t="s">
        <v>119</v>
      </c>
      <c r="E41" s="4" t="s">
        <v>11</v>
      </c>
      <c r="F41" s="4">
        <v>5.2207154871196</v>
      </c>
      <c r="G41" s="4">
        <v>11</v>
      </c>
      <c r="H41" s="4">
        <v>0.92000780689336503</v>
      </c>
    </row>
    <row r="42" spans="1:8" s="4" customFormat="1" x14ac:dyDescent="0.25">
      <c r="A42" s="4" t="s">
        <v>225</v>
      </c>
      <c r="B42" s="4" t="s">
        <v>80</v>
      </c>
      <c r="C42" s="4" t="s">
        <v>96</v>
      </c>
      <c r="D42" s="4" t="s">
        <v>119</v>
      </c>
      <c r="E42" s="4" t="s">
        <v>13</v>
      </c>
      <c r="F42" s="4">
        <v>5.8720428140753098</v>
      </c>
      <c r="G42" s="4">
        <v>12</v>
      </c>
      <c r="H42" s="4">
        <v>0.92239428715455096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991D0-5175-40F1-82CC-17CD294EB445}">
  <dimension ref="A1:N101"/>
  <sheetViews>
    <sheetView workbookViewId="0">
      <selection activeCell="C11" sqref="C11"/>
    </sheetView>
  </sheetViews>
  <sheetFormatPr defaultRowHeight="14" x14ac:dyDescent="0.25"/>
  <cols>
    <col min="6" max="8" width="8.90625" bestFit="1" customWidth="1"/>
    <col min="9" max="9" width="9.08984375" bestFit="1" customWidth="1"/>
    <col min="10" max="14" width="8.90625" bestFit="1" customWidth="1"/>
  </cols>
  <sheetData>
    <row r="1" spans="1:14" x14ac:dyDescent="0.25">
      <c r="A1" s="6" t="s">
        <v>13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99</v>
      </c>
      <c r="G2" s="4" t="s">
        <v>100</v>
      </c>
      <c r="H2" s="4" t="s">
        <v>101</v>
      </c>
      <c r="I2" s="4" t="s">
        <v>63</v>
      </c>
      <c r="J2" s="4" t="s">
        <v>102</v>
      </c>
      <c r="K2" s="4" t="s">
        <v>103</v>
      </c>
      <c r="L2" s="4" t="s">
        <v>65</v>
      </c>
      <c r="M2" s="4" t="s">
        <v>104</v>
      </c>
      <c r="N2" s="4" t="s">
        <v>105</v>
      </c>
    </row>
    <row r="3" spans="1:14" x14ac:dyDescent="0.25">
      <c r="A3" s="4" t="s">
        <v>8</v>
      </c>
      <c r="B3" s="4" t="s">
        <v>5</v>
      </c>
      <c r="C3" s="4" t="s">
        <v>106</v>
      </c>
      <c r="D3" s="4" t="s">
        <v>4</v>
      </c>
      <c r="E3" s="4" t="s">
        <v>11</v>
      </c>
      <c r="F3" s="4">
        <v>89</v>
      </c>
      <c r="G3" s="4">
        <v>0.113968141422867</v>
      </c>
      <c r="H3" s="4">
        <v>4.1582660497924702E-2</v>
      </c>
      <c r="I3" s="4">
        <v>7.4380588989175003E-3</v>
      </c>
      <c r="J3" s="4">
        <v>3.24661268469352E-2</v>
      </c>
      <c r="K3" s="4">
        <v>0.19547015599879999</v>
      </c>
      <c r="L3" s="4">
        <v>1.12071641988489</v>
      </c>
      <c r="M3" s="4">
        <v>1.03299890162143</v>
      </c>
      <c r="N3" s="4">
        <v>1.21588250658171</v>
      </c>
    </row>
    <row r="4" spans="1:14" x14ac:dyDescent="0.25">
      <c r="A4" s="4" t="s">
        <v>8</v>
      </c>
      <c r="B4" s="4" t="s">
        <v>5</v>
      </c>
      <c r="C4" s="4" t="s">
        <v>106</v>
      </c>
      <c r="D4" s="4" t="s">
        <v>4</v>
      </c>
      <c r="E4" s="4" t="s">
        <v>12</v>
      </c>
      <c r="F4" s="4">
        <v>89</v>
      </c>
      <c r="G4" s="4">
        <v>0.149764614554214</v>
      </c>
      <c r="H4" s="4">
        <v>2.8905671058613001E-2</v>
      </c>
      <c r="I4" s="5">
        <v>2.2052218553165101E-7</v>
      </c>
      <c r="J4" s="4">
        <v>9.31094992793325E-2</v>
      </c>
      <c r="K4" s="4">
        <v>0.20641972982909501</v>
      </c>
      <c r="L4" s="4">
        <v>1.1615607960410801</v>
      </c>
      <c r="M4" s="4">
        <v>1.0975819131167599</v>
      </c>
      <c r="N4" s="4">
        <v>1.22926905661942</v>
      </c>
    </row>
    <row r="5" spans="1:14" x14ac:dyDescent="0.25">
      <c r="A5" s="4" t="s">
        <v>8</v>
      </c>
      <c r="B5" s="4" t="s">
        <v>5</v>
      </c>
      <c r="C5" s="4" t="s">
        <v>106</v>
      </c>
      <c r="D5" s="4" t="s">
        <v>4</v>
      </c>
      <c r="E5" s="4" t="s">
        <v>13</v>
      </c>
      <c r="F5" s="4">
        <v>89</v>
      </c>
      <c r="G5" s="4">
        <v>0.14854694414973499</v>
      </c>
      <c r="H5" s="4">
        <v>2.29744766668247E-2</v>
      </c>
      <c r="I5" s="5">
        <v>1.0080568345672201E-10</v>
      </c>
      <c r="J5" s="4">
        <v>0.10351696988275901</v>
      </c>
      <c r="K5" s="4">
        <v>0.19357691841671201</v>
      </c>
      <c r="L5" s="4">
        <v>1.1601472586227299</v>
      </c>
      <c r="M5" s="4">
        <v>1.1090646139018501</v>
      </c>
      <c r="N5" s="4">
        <v>1.2135827298236701</v>
      </c>
    </row>
    <row r="6" spans="1:14" x14ac:dyDescent="0.25">
      <c r="A6" s="4" t="s">
        <v>8</v>
      </c>
      <c r="B6" s="4" t="s">
        <v>5</v>
      </c>
      <c r="C6" s="4" t="s">
        <v>106</v>
      </c>
      <c r="D6" s="4" t="s">
        <v>4</v>
      </c>
      <c r="E6" s="4" t="s">
        <v>14</v>
      </c>
      <c r="F6" s="4">
        <v>89</v>
      </c>
      <c r="G6" s="4">
        <v>0.154984499851193</v>
      </c>
      <c r="H6" s="4">
        <v>6.24748531648407E-2</v>
      </c>
      <c r="I6" s="4">
        <v>1.5012882254614999E-2</v>
      </c>
      <c r="J6" s="4">
        <v>3.2533787648105501E-2</v>
      </c>
      <c r="K6" s="4">
        <v>0.27743521205428101</v>
      </c>
      <c r="L6" s="4">
        <v>1.16763986237324</v>
      </c>
      <c r="M6" s="4">
        <v>1.0330687975193</v>
      </c>
      <c r="N6" s="4">
        <v>1.3197406130906999</v>
      </c>
    </row>
    <row r="7" spans="1:14" x14ac:dyDescent="0.25">
      <c r="A7" s="4" t="s">
        <v>8</v>
      </c>
      <c r="B7" s="4" t="s">
        <v>5</v>
      </c>
      <c r="C7" s="4" t="s">
        <v>106</v>
      </c>
      <c r="D7" s="4" t="s">
        <v>4</v>
      </c>
      <c r="E7" s="4" t="s">
        <v>15</v>
      </c>
      <c r="F7" s="4">
        <v>89</v>
      </c>
      <c r="G7" s="4">
        <v>0.16891345232371899</v>
      </c>
      <c r="H7" s="4">
        <v>4.4791155906770498E-2</v>
      </c>
      <c r="I7" s="4">
        <v>2.9387052752299897E-4</v>
      </c>
      <c r="J7" s="4">
        <v>8.1122786746448794E-2</v>
      </c>
      <c r="K7" s="4">
        <v>0.25670411790098902</v>
      </c>
      <c r="L7" s="4">
        <v>1.1840176605122099</v>
      </c>
      <c r="M7" s="4">
        <v>1.08450405111573</v>
      </c>
      <c r="N7" s="4">
        <v>1.29266259444815</v>
      </c>
    </row>
    <row r="8" spans="1:14" x14ac:dyDescent="0.25">
      <c r="A8" s="4" t="s">
        <v>19</v>
      </c>
      <c r="B8" s="4" t="s">
        <v>5</v>
      </c>
      <c r="C8" s="4" t="s">
        <v>106</v>
      </c>
      <c r="D8" s="4" t="s">
        <v>20</v>
      </c>
      <c r="E8" s="4" t="s">
        <v>13</v>
      </c>
      <c r="F8" s="4">
        <v>2</v>
      </c>
      <c r="G8" s="4">
        <v>0.21371215745233399</v>
      </c>
      <c r="H8" s="4">
        <v>7.8955784869814805E-2</v>
      </c>
      <c r="I8" s="4">
        <v>6.7949065733165902E-3</v>
      </c>
      <c r="J8" s="4">
        <v>5.8958819107496799E-2</v>
      </c>
      <c r="K8" s="4">
        <v>0.36846549579717103</v>
      </c>
      <c r="L8" s="4">
        <v>1.2382661777999799</v>
      </c>
      <c r="M8" s="4">
        <v>1.06073155796845</v>
      </c>
      <c r="N8" s="4">
        <v>1.44551476343365</v>
      </c>
    </row>
    <row r="9" spans="1:14" x14ac:dyDescent="0.25">
      <c r="A9" s="4" t="s">
        <v>21</v>
      </c>
      <c r="B9" s="4" t="s">
        <v>5</v>
      </c>
      <c r="C9" s="4" t="s">
        <v>106</v>
      </c>
      <c r="D9" s="4" t="s">
        <v>22</v>
      </c>
      <c r="E9" s="4" t="s">
        <v>11</v>
      </c>
      <c r="F9" s="4">
        <v>89</v>
      </c>
      <c r="G9" s="4">
        <v>0.29744463580862202</v>
      </c>
      <c r="H9" s="4">
        <v>7.68864358079802E-2</v>
      </c>
      <c r="I9" s="4">
        <v>2.1086030958765201E-4</v>
      </c>
      <c r="J9" s="4">
        <v>0.14674722162498099</v>
      </c>
      <c r="K9" s="4">
        <v>0.44814204999226298</v>
      </c>
      <c r="L9" s="4">
        <v>1.34641383017626</v>
      </c>
      <c r="M9" s="4">
        <v>1.1580611932018801</v>
      </c>
      <c r="N9" s="4">
        <v>1.5654010450671201</v>
      </c>
    </row>
    <row r="10" spans="1:14" x14ac:dyDescent="0.25">
      <c r="A10" s="4" t="s">
        <v>21</v>
      </c>
      <c r="B10" s="4" t="s">
        <v>5</v>
      </c>
      <c r="C10" s="4" t="s">
        <v>106</v>
      </c>
      <c r="D10" s="4" t="s">
        <v>22</v>
      </c>
      <c r="E10" s="4" t="s">
        <v>12</v>
      </c>
      <c r="F10" s="4">
        <v>89</v>
      </c>
      <c r="G10" s="4">
        <v>0.23498366141077201</v>
      </c>
      <c r="H10" s="4">
        <v>2.5118946190549201E-2</v>
      </c>
      <c r="I10" s="5">
        <v>8.3728270905626699E-21</v>
      </c>
      <c r="J10" s="4">
        <v>0.18575052687729601</v>
      </c>
      <c r="K10" s="4">
        <v>0.28421679594424798</v>
      </c>
      <c r="L10" s="4">
        <v>1.26488810207694</v>
      </c>
      <c r="M10" s="4">
        <v>1.2041218268718801</v>
      </c>
      <c r="N10" s="4">
        <v>1.32872096084514</v>
      </c>
    </row>
    <row r="11" spans="1:14" x14ac:dyDescent="0.25">
      <c r="A11" s="4" t="s">
        <v>21</v>
      </c>
      <c r="B11" s="4" t="s">
        <v>5</v>
      </c>
      <c r="C11" s="4" t="s">
        <v>106</v>
      </c>
      <c r="D11" s="4" t="s">
        <v>22</v>
      </c>
      <c r="E11" s="4" t="s">
        <v>13</v>
      </c>
      <c r="F11" s="4">
        <v>89</v>
      </c>
      <c r="G11" s="4">
        <v>0.225187968785241</v>
      </c>
      <c r="H11" s="4">
        <v>2.3553406242419798E-2</v>
      </c>
      <c r="I11" s="5">
        <v>1.16918863147616E-21</v>
      </c>
      <c r="J11" s="4">
        <v>0.179023292550098</v>
      </c>
      <c r="K11" s="4">
        <v>0.27135264502038398</v>
      </c>
      <c r="L11" s="4">
        <v>1.25255813589664</v>
      </c>
      <c r="M11" s="4">
        <v>1.19604860286543</v>
      </c>
      <c r="N11" s="4">
        <v>1.3117375665522</v>
      </c>
    </row>
    <row r="12" spans="1:14" x14ac:dyDescent="0.25">
      <c r="A12" s="4" t="s">
        <v>21</v>
      </c>
      <c r="B12" s="4" t="s">
        <v>5</v>
      </c>
      <c r="C12" s="4" t="s">
        <v>106</v>
      </c>
      <c r="D12" s="4" t="s">
        <v>22</v>
      </c>
      <c r="E12" s="4" t="s">
        <v>14</v>
      </c>
      <c r="F12" s="4">
        <v>89</v>
      </c>
      <c r="G12" s="4">
        <v>0.205027265269212</v>
      </c>
      <c r="H12" s="4">
        <v>5.8040123482406801E-2</v>
      </c>
      <c r="I12" s="4">
        <v>6.5805311020070904E-4</v>
      </c>
      <c r="J12" s="4">
        <v>9.1268623243695196E-2</v>
      </c>
      <c r="K12" s="4">
        <v>0.31878590729473</v>
      </c>
      <c r="L12" s="4">
        <v>1.22755853422081</v>
      </c>
      <c r="M12" s="4">
        <v>1.09556325949137</v>
      </c>
      <c r="N12" s="4">
        <v>1.3754568181101099</v>
      </c>
    </row>
    <row r="13" spans="1:14" x14ac:dyDescent="0.25">
      <c r="A13" s="4" t="s">
        <v>21</v>
      </c>
      <c r="B13" s="4" t="s">
        <v>5</v>
      </c>
      <c r="C13" s="4" t="s">
        <v>106</v>
      </c>
      <c r="D13" s="4" t="s">
        <v>22</v>
      </c>
      <c r="E13" s="4" t="s">
        <v>15</v>
      </c>
      <c r="F13" s="4">
        <v>89</v>
      </c>
      <c r="G13" s="4">
        <v>0.24902690602156199</v>
      </c>
      <c r="H13" s="4">
        <v>4.4262762948024503E-2</v>
      </c>
      <c r="I13" s="5">
        <v>2.15418188644679E-7</v>
      </c>
      <c r="J13" s="4">
        <v>0.162271890643434</v>
      </c>
      <c r="K13" s="4">
        <v>0.33578192139968999</v>
      </c>
      <c r="L13" s="4">
        <v>1.2827765470189301</v>
      </c>
      <c r="M13" s="4">
        <v>1.1761799901849901</v>
      </c>
      <c r="N13" s="4">
        <v>1.3990338921876999</v>
      </c>
    </row>
    <row r="14" spans="1:14" x14ac:dyDescent="0.25">
      <c r="A14" s="4" t="s">
        <v>28</v>
      </c>
      <c r="B14" s="4" t="s">
        <v>5</v>
      </c>
      <c r="C14" s="4" t="s">
        <v>106</v>
      </c>
      <c r="D14" s="4" t="s">
        <v>27</v>
      </c>
      <c r="E14" s="4" t="s">
        <v>11</v>
      </c>
      <c r="F14" s="4">
        <v>91</v>
      </c>
      <c r="G14" s="4">
        <v>0.337408564642389</v>
      </c>
      <c r="H14" s="4">
        <v>6.8235921837791397E-2</v>
      </c>
      <c r="I14" s="5">
        <v>3.56728168529675E-6</v>
      </c>
      <c r="J14" s="4">
        <v>0.203666157840318</v>
      </c>
      <c r="K14" s="4">
        <v>0.471150971444461</v>
      </c>
      <c r="L14" s="4">
        <v>1.40131147311835</v>
      </c>
      <c r="M14" s="4">
        <v>1.2258888317604699</v>
      </c>
      <c r="N14" s="4">
        <v>1.6018368010361299</v>
      </c>
    </row>
    <row r="15" spans="1:14" x14ac:dyDescent="0.25">
      <c r="A15" s="4" t="s">
        <v>28</v>
      </c>
      <c r="B15" s="4" t="s">
        <v>5</v>
      </c>
      <c r="C15" s="4" t="s">
        <v>106</v>
      </c>
      <c r="D15" s="4" t="s">
        <v>27</v>
      </c>
      <c r="E15" s="4" t="s">
        <v>12</v>
      </c>
      <c r="F15" s="4">
        <v>91</v>
      </c>
      <c r="G15" s="4">
        <v>0.27124584382358902</v>
      </c>
      <c r="H15" s="4">
        <v>2.4402225358825299E-2</v>
      </c>
      <c r="I15" s="5">
        <v>1.0531750422611499E-28</v>
      </c>
      <c r="J15" s="4">
        <v>0.223417482120292</v>
      </c>
      <c r="K15" s="4">
        <v>0.31907420552688698</v>
      </c>
      <c r="L15" s="4">
        <v>1.31159747889111</v>
      </c>
      <c r="M15" s="4">
        <v>1.2503424604106901</v>
      </c>
      <c r="N15" s="4">
        <v>1.3758534170458201</v>
      </c>
    </row>
    <row r="16" spans="1:14" x14ac:dyDescent="0.25">
      <c r="A16" s="4" t="s">
        <v>28</v>
      </c>
      <c r="B16" s="4" t="s">
        <v>5</v>
      </c>
      <c r="C16" s="4" t="s">
        <v>106</v>
      </c>
      <c r="D16" s="4" t="s">
        <v>27</v>
      </c>
      <c r="E16" s="4" t="s">
        <v>13</v>
      </c>
      <c r="F16" s="4">
        <v>91</v>
      </c>
      <c r="G16" s="4">
        <v>0.260514762173576</v>
      </c>
      <c r="H16" s="4">
        <v>1.9775924344176798E-2</v>
      </c>
      <c r="I16" s="5">
        <v>1.2496328669584501E-39</v>
      </c>
      <c r="J16" s="4">
        <v>0.22175395045898899</v>
      </c>
      <c r="K16" s="4">
        <v>0.299275573888163</v>
      </c>
      <c r="L16" s="4">
        <v>1.29759786907598</v>
      </c>
      <c r="M16" s="4">
        <v>1.2482642052412301</v>
      </c>
      <c r="N16" s="4">
        <v>1.3488812887213399</v>
      </c>
    </row>
    <row r="17" spans="1:14" x14ac:dyDescent="0.25">
      <c r="A17" s="4" t="s">
        <v>28</v>
      </c>
      <c r="B17" s="4" t="s">
        <v>5</v>
      </c>
      <c r="C17" s="4" t="s">
        <v>106</v>
      </c>
      <c r="D17" s="4" t="s">
        <v>27</v>
      </c>
      <c r="E17" s="4" t="s">
        <v>14</v>
      </c>
      <c r="F17" s="4">
        <v>91</v>
      </c>
      <c r="G17" s="4">
        <v>0.21636501788214199</v>
      </c>
      <c r="H17" s="4">
        <v>5.7699959870155998E-2</v>
      </c>
      <c r="I17" s="4">
        <v>3.1252885776339402E-4</v>
      </c>
      <c r="J17" s="4">
        <v>0.10327309653663599</v>
      </c>
      <c r="K17" s="4">
        <v>0.32945693922764802</v>
      </c>
      <c r="L17" s="4">
        <v>1.24155548625367</v>
      </c>
      <c r="M17" s="4">
        <v>1.10879417558108</v>
      </c>
      <c r="N17" s="4">
        <v>1.39021295330918</v>
      </c>
    </row>
    <row r="18" spans="1:14" x14ac:dyDescent="0.25">
      <c r="A18" s="4" t="s">
        <v>28</v>
      </c>
      <c r="B18" s="4" t="s">
        <v>5</v>
      </c>
      <c r="C18" s="4" t="s">
        <v>106</v>
      </c>
      <c r="D18" s="4" t="s">
        <v>27</v>
      </c>
      <c r="E18" s="4" t="s">
        <v>15</v>
      </c>
      <c r="F18" s="4">
        <v>91</v>
      </c>
      <c r="G18" s="4">
        <v>0.30547213711864302</v>
      </c>
      <c r="H18" s="4">
        <v>5.0521661596288799E-2</v>
      </c>
      <c r="I18" s="5">
        <v>3.3122873082766098E-8</v>
      </c>
      <c r="J18" s="4">
        <v>0.20644968038991701</v>
      </c>
      <c r="K18" s="4">
        <v>0.40449459384736902</v>
      </c>
      <c r="L18" s="4">
        <v>1.3572656672550101</v>
      </c>
      <c r="M18" s="4">
        <v>1.22930587446842</v>
      </c>
      <c r="N18" s="4">
        <v>1.49854493480378</v>
      </c>
    </row>
    <row r="19" spans="1:14" x14ac:dyDescent="0.25">
      <c r="A19" s="4" t="s">
        <v>30</v>
      </c>
      <c r="B19" s="4" t="s">
        <v>5</v>
      </c>
      <c r="C19" s="4" t="s">
        <v>106</v>
      </c>
      <c r="D19" s="4" t="s">
        <v>29</v>
      </c>
      <c r="E19" s="4" t="s">
        <v>11</v>
      </c>
      <c r="F19" s="4">
        <v>169</v>
      </c>
      <c r="G19" s="4">
        <v>0.31172684846396398</v>
      </c>
      <c r="H19" s="4">
        <v>6.2965947583635107E-2</v>
      </c>
      <c r="I19" s="5">
        <v>1.7956792362314201E-6</v>
      </c>
      <c r="J19" s="4">
        <v>0.18831359120003899</v>
      </c>
      <c r="K19" s="4">
        <v>0.43514010572788903</v>
      </c>
      <c r="L19" s="4">
        <v>1.36578157673758</v>
      </c>
      <c r="M19" s="4">
        <v>1.2072120270658</v>
      </c>
      <c r="N19" s="4">
        <v>1.5451795322894999</v>
      </c>
    </row>
    <row r="20" spans="1:14" x14ac:dyDescent="0.25">
      <c r="A20" s="4" t="s">
        <v>30</v>
      </c>
      <c r="B20" s="4" t="s">
        <v>5</v>
      </c>
      <c r="C20" s="4" t="s">
        <v>106</v>
      </c>
      <c r="D20" s="4" t="s">
        <v>29</v>
      </c>
      <c r="E20" s="4" t="s">
        <v>12</v>
      </c>
      <c r="F20" s="4">
        <v>169</v>
      </c>
      <c r="G20" s="4">
        <v>0.24655709122319999</v>
      </c>
      <c r="H20" s="4">
        <v>2.5731220552285501E-2</v>
      </c>
      <c r="I20" s="5">
        <v>9.5164409073329098E-22</v>
      </c>
      <c r="J20" s="4">
        <v>0.19612389894071999</v>
      </c>
      <c r="K20" s="4">
        <v>0.29699028350567902</v>
      </c>
      <c r="L20" s="4">
        <v>1.2796122357600099</v>
      </c>
      <c r="M20" s="4">
        <v>1.2166776410670499</v>
      </c>
      <c r="N20" s="4">
        <v>1.34580222290491</v>
      </c>
    </row>
    <row r="21" spans="1:14" x14ac:dyDescent="0.25">
      <c r="A21" s="4" t="s">
        <v>30</v>
      </c>
      <c r="B21" s="4" t="s">
        <v>5</v>
      </c>
      <c r="C21" s="4" t="s">
        <v>106</v>
      </c>
      <c r="D21" s="4" t="s">
        <v>29</v>
      </c>
      <c r="E21" s="4" t="s">
        <v>13</v>
      </c>
      <c r="F21" s="4">
        <v>169</v>
      </c>
      <c r="G21" s="4">
        <v>0.282556399503821</v>
      </c>
      <c r="H21" s="4">
        <v>2.0603406659428398E-2</v>
      </c>
      <c r="I21" s="5">
        <v>8.3640888523240794E-43</v>
      </c>
      <c r="J21" s="4">
        <v>0.242173722451341</v>
      </c>
      <c r="K21" s="4">
        <v>0.322939076556301</v>
      </c>
      <c r="L21" s="4">
        <v>1.3265165878643901</v>
      </c>
      <c r="M21" s="4">
        <v>1.2740154986882199</v>
      </c>
      <c r="N21" s="4">
        <v>1.3811812020271399</v>
      </c>
    </row>
    <row r="22" spans="1:14" x14ac:dyDescent="0.25">
      <c r="A22" s="4" t="s">
        <v>30</v>
      </c>
      <c r="B22" s="4" t="s">
        <v>5</v>
      </c>
      <c r="C22" s="4" t="s">
        <v>106</v>
      </c>
      <c r="D22" s="4" t="s">
        <v>29</v>
      </c>
      <c r="E22" s="4" t="s">
        <v>14</v>
      </c>
      <c r="F22" s="4">
        <v>169</v>
      </c>
      <c r="G22" s="4">
        <v>0.23370147400531499</v>
      </c>
      <c r="H22" s="4">
        <v>7.6341735525120399E-2</v>
      </c>
      <c r="I22" s="4">
        <v>2.5669346910564702E-3</v>
      </c>
      <c r="J22" s="4">
        <v>8.4071672376079404E-2</v>
      </c>
      <c r="K22" s="4">
        <v>0.38333127563455199</v>
      </c>
      <c r="L22" s="4">
        <v>1.2632673177797999</v>
      </c>
      <c r="M22" s="4">
        <v>1.0877068495495399</v>
      </c>
      <c r="N22" s="4">
        <v>1.4671639852516001</v>
      </c>
    </row>
    <row r="23" spans="1:14" x14ac:dyDescent="0.25">
      <c r="A23" s="4" t="s">
        <v>30</v>
      </c>
      <c r="B23" s="4" t="s">
        <v>5</v>
      </c>
      <c r="C23" s="4" t="s">
        <v>106</v>
      </c>
      <c r="D23" s="4" t="s">
        <v>29</v>
      </c>
      <c r="E23" s="4" t="s">
        <v>15</v>
      </c>
      <c r="F23" s="4">
        <v>169</v>
      </c>
      <c r="G23" s="4">
        <v>0.23828164283689299</v>
      </c>
      <c r="H23" s="4">
        <v>5.5193519353432599E-2</v>
      </c>
      <c r="I23" s="5">
        <v>2.6932285256649301E-5</v>
      </c>
      <c r="J23" s="4">
        <v>0.130102344904165</v>
      </c>
      <c r="K23" s="4">
        <v>0.34646094076962097</v>
      </c>
      <c r="L23" s="4">
        <v>1.2690665660046101</v>
      </c>
      <c r="M23" s="4">
        <v>1.13894494257089</v>
      </c>
      <c r="N23" s="4">
        <v>1.41405426088055</v>
      </c>
    </row>
    <row r="24" spans="1:14" x14ac:dyDescent="0.25">
      <c r="A24" s="4" t="s">
        <v>34</v>
      </c>
      <c r="B24" s="4" t="s">
        <v>5</v>
      </c>
      <c r="C24" s="4" t="s">
        <v>106</v>
      </c>
      <c r="D24" s="4" t="s">
        <v>33</v>
      </c>
      <c r="E24" s="4" t="s">
        <v>11</v>
      </c>
      <c r="F24" s="4">
        <v>52</v>
      </c>
      <c r="G24" s="4">
        <v>0.254621747242261</v>
      </c>
      <c r="H24" s="4">
        <v>0.11376954594529699</v>
      </c>
      <c r="I24" s="4">
        <v>2.9702157529354001E-2</v>
      </c>
      <c r="J24" s="4">
        <v>3.16334371894798E-2</v>
      </c>
      <c r="K24" s="4">
        <v>0.47761005729504302</v>
      </c>
      <c r="L24" s="4">
        <v>1.2899735925108899</v>
      </c>
      <c r="M24" s="4">
        <v>1.0321390921468001</v>
      </c>
      <c r="N24" s="4">
        <v>1.61221668865808</v>
      </c>
    </row>
    <row r="25" spans="1:14" x14ac:dyDescent="0.25">
      <c r="A25" s="4" t="s">
        <v>34</v>
      </c>
      <c r="B25" s="4" t="s">
        <v>5</v>
      </c>
      <c r="C25" s="4" t="s">
        <v>106</v>
      </c>
      <c r="D25" s="4" t="s">
        <v>33</v>
      </c>
      <c r="E25" s="4" t="s">
        <v>12</v>
      </c>
      <c r="F25" s="4">
        <v>52</v>
      </c>
      <c r="G25" s="4">
        <v>0.281856732290719</v>
      </c>
      <c r="H25" s="4">
        <v>3.4802877553863798E-2</v>
      </c>
      <c r="I25" s="5">
        <v>5.5567058989249601E-16</v>
      </c>
      <c r="J25" s="4">
        <v>0.213643092285146</v>
      </c>
      <c r="K25" s="4">
        <v>0.35007037229629201</v>
      </c>
      <c r="L25" s="4">
        <v>1.3255887923121401</v>
      </c>
      <c r="M25" s="4">
        <v>1.2381806596925899</v>
      </c>
      <c r="N25" s="4">
        <v>1.41916741514912</v>
      </c>
    </row>
    <row r="26" spans="1:14" x14ac:dyDescent="0.25">
      <c r="A26" s="4" t="s">
        <v>34</v>
      </c>
      <c r="B26" s="4" t="s">
        <v>5</v>
      </c>
      <c r="C26" s="4" t="s">
        <v>106</v>
      </c>
      <c r="D26" s="4" t="s">
        <v>33</v>
      </c>
      <c r="E26" s="4" t="s">
        <v>13</v>
      </c>
      <c r="F26" s="4">
        <v>52</v>
      </c>
      <c r="G26" s="4">
        <v>0.28087907325622502</v>
      </c>
      <c r="H26" s="4">
        <v>3.03290935383566E-2</v>
      </c>
      <c r="I26" s="5">
        <v>2.0244274753142201E-20</v>
      </c>
      <c r="J26" s="4">
        <v>0.22143404992104601</v>
      </c>
      <c r="K26" s="4">
        <v>0.340324096591404</v>
      </c>
      <c r="L26" s="4">
        <v>1.32429345175719</v>
      </c>
      <c r="M26" s="4">
        <v>1.2478649487150699</v>
      </c>
      <c r="N26" s="4">
        <v>1.40540300308363</v>
      </c>
    </row>
    <row r="27" spans="1:14" x14ac:dyDescent="0.25">
      <c r="A27" s="4" t="s">
        <v>34</v>
      </c>
      <c r="B27" s="4" t="s">
        <v>5</v>
      </c>
      <c r="C27" s="4" t="s">
        <v>106</v>
      </c>
      <c r="D27" s="4" t="s">
        <v>33</v>
      </c>
      <c r="E27" s="4" t="s">
        <v>14</v>
      </c>
      <c r="F27" s="4">
        <v>52</v>
      </c>
      <c r="G27" s="4">
        <v>0.29156803459182201</v>
      </c>
      <c r="H27" s="4">
        <v>7.6561684729947496E-2</v>
      </c>
      <c r="I27" s="4">
        <v>3.77206163691971E-4</v>
      </c>
      <c r="J27" s="4">
        <v>0.14150713252112501</v>
      </c>
      <c r="K27" s="4">
        <v>0.44162893666252001</v>
      </c>
      <c r="L27" s="4">
        <v>1.33852469637407</v>
      </c>
      <c r="M27" s="4">
        <v>1.1520087209580401</v>
      </c>
      <c r="N27" s="4">
        <v>1.5552385413482901</v>
      </c>
    </row>
    <row r="28" spans="1:14" x14ac:dyDescent="0.25">
      <c r="A28" s="4" t="s">
        <v>34</v>
      </c>
      <c r="B28" s="4" t="s">
        <v>5</v>
      </c>
      <c r="C28" s="4" t="s">
        <v>106</v>
      </c>
      <c r="D28" s="4" t="s">
        <v>33</v>
      </c>
      <c r="E28" s="4" t="s">
        <v>15</v>
      </c>
      <c r="F28" s="4">
        <v>52</v>
      </c>
      <c r="G28" s="4">
        <v>0.288682711141867</v>
      </c>
      <c r="H28" s="4">
        <v>6.6907615333026402E-2</v>
      </c>
      <c r="I28" s="5">
        <v>7.3484273327458502E-5</v>
      </c>
      <c r="J28" s="4">
        <v>0.157543785089135</v>
      </c>
      <c r="K28" s="4">
        <v>0.41982163719459897</v>
      </c>
      <c r="L28" s="4">
        <v>1.3346681859946801</v>
      </c>
      <c r="M28" s="4">
        <v>1.1706320130866199</v>
      </c>
      <c r="N28" s="4">
        <v>1.5216901184937199</v>
      </c>
    </row>
    <row r="29" spans="1:14" x14ac:dyDescent="0.25">
      <c r="A29" s="4" t="s">
        <v>107</v>
      </c>
      <c r="B29" s="4" t="s">
        <v>5</v>
      </c>
      <c r="C29" s="4" t="s">
        <v>106</v>
      </c>
      <c r="D29" s="4" t="s">
        <v>66</v>
      </c>
      <c r="E29" s="4" t="s">
        <v>13</v>
      </c>
      <c r="F29" s="4">
        <v>2</v>
      </c>
      <c r="G29" s="4">
        <v>9.9433946197201695E-2</v>
      </c>
      <c r="H29" s="4">
        <v>4.61027114251727E-2</v>
      </c>
      <c r="I29" s="4">
        <v>3.1021896691115301E-2</v>
      </c>
      <c r="J29" s="4">
        <v>9.0726318038631803E-3</v>
      </c>
      <c r="K29" s="4">
        <v>0.18979526059054</v>
      </c>
      <c r="L29" s="4">
        <v>1.1045455088990499</v>
      </c>
      <c r="M29" s="4">
        <v>1.0091139128760001</v>
      </c>
      <c r="N29" s="4">
        <v>1.2090020419518099</v>
      </c>
    </row>
    <row r="30" spans="1:14" x14ac:dyDescent="0.25">
      <c r="A30" s="4" t="s">
        <v>108</v>
      </c>
      <c r="B30" s="4" t="s">
        <v>5</v>
      </c>
      <c r="C30" s="4" t="s">
        <v>106</v>
      </c>
      <c r="D30" s="4" t="s">
        <v>109</v>
      </c>
      <c r="E30" s="4" t="s">
        <v>11</v>
      </c>
      <c r="F30" s="4">
        <v>10</v>
      </c>
      <c r="G30" s="4">
        <v>-3.6813977102334298E-2</v>
      </c>
      <c r="H30" s="4">
        <v>0.16473074115617301</v>
      </c>
      <c r="I30" s="4">
        <v>0.82876324486665798</v>
      </c>
      <c r="J30" s="4">
        <v>-0.35968622976843301</v>
      </c>
      <c r="K30" s="4">
        <v>0.28605827556376501</v>
      </c>
      <c r="L30" s="4">
        <v>0.96385541785097095</v>
      </c>
      <c r="M30" s="4">
        <v>0.69789527048074396</v>
      </c>
      <c r="N30" s="4">
        <v>1.3311700276758101</v>
      </c>
    </row>
    <row r="31" spans="1:14" x14ac:dyDescent="0.25">
      <c r="A31" s="4" t="s">
        <v>108</v>
      </c>
      <c r="B31" s="4" t="s">
        <v>5</v>
      </c>
      <c r="C31" s="4" t="s">
        <v>106</v>
      </c>
      <c r="D31" s="4" t="s">
        <v>109</v>
      </c>
      <c r="E31" s="4" t="s">
        <v>12</v>
      </c>
      <c r="F31" s="4">
        <v>10</v>
      </c>
      <c r="G31" s="4">
        <v>6.2030414429411103E-3</v>
      </c>
      <c r="H31" s="4">
        <v>3.71000370888208E-2</v>
      </c>
      <c r="I31" s="4">
        <v>0.86721448195480599</v>
      </c>
      <c r="J31" s="4">
        <v>-6.6513031251147603E-2</v>
      </c>
      <c r="K31" s="4">
        <v>7.8919114137029803E-2</v>
      </c>
      <c r="L31" s="4">
        <v>1.0062223201461</v>
      </c>
      <c r="M31" s="4">
        <v>0.93565072307732899</v>
      </c>
      <c r="N31" s="4">
        <v>1.0821167905798901</v>
      </c>
    </row>
    <row r="32" spans="1:14" x14ac:dyDescent="0.25">
      <c r="A32" s="4" t="s">
        <v>108</v>
      </c>
      <c r="B32" s="4" t="s">
        <v>5</v>
      </c>
      <c r="C32" s="4" t="s">
        <v>106</v>
      </c>
      <c r="D32" s="4" t="s">
        <v>109</v>
      </c>
      <c r="E32" s="4" t="s">
        <v>13</v>
      </c>
      <c r="F32" s="4">
        <v>10</v>
      </c>
      <c r="G32" s="4">
        <v>3.2470834547104602E-2</v>
      </c>
      <c r="H32" s="4">
        <v>3.1066732114765901E-2</v>
      </c>
      <c r="I32" s="4">
        <v>0.29593223698846399</v>
      </c>
      <c r="J32" s="4">
        <v>-2.8419960397836501E-2</v>
      </c>
      <c r="K32" s="4">
        <v>9.3361629492045697E-2</v>
      </c>
      <c r="L32" s="4">
        <v>1.0330037646819801</v>
      </c>
      <c r="M32" s="4">
        <v>0.97198008793235202</v>
      </c>
      <c r="N32" s="4">
        <v>1.0978586815673601</v>
      </c>
    </row>
    <row r="33" spans="1:14" x14ac:dyDescent="0.25">
      <c r="A33" s="4" t="s">
        <v>108</v>
      </c>
      <c r="B33" s="4" t="s">
        <v>5</v>
      </c>
      <c r="C33" s="4" t="s">
        <v>106</v>
      </c>
      <c r="D33" s="4" t="s">
        <v>109</v>
      </c>
      <c r="E33" s="4" t="s">
        <v>14</v>
      </c>
      <c r="F33" s="4">
        <v>10</v>
      </c>
      <c r="G33" s="4">
        <v>-9.0926083270682599E-3</v>
      </c>
      <c r="H33" s="4">
        <v>5.8574240320000498E-2</v>
      </c>
      <c r="I33" s="4">
        <v>0.88006398525978402</v>
      </c>
      <c r="J33" s="4">
        <v>-0.123898119354269</v>
      </c>
      <c r="K33" s="4">
        <v>0.105712902700133</v>
      </c>
      <c r="L33" s="4">
        <v>0.99094860443094801</v>
      </c>
      <c r="M33" s="4">
        <v>0.88346984477611501</v>
      </c>
      <c r="N33" s="4">
        <v>1.11150272126435</v>
      </c>
    </row>
    <row r="34" spans="1:14" x14ac:dyDescent="0.25">
      <c r="A34" s="4" t="s">
        <v>108</v>
      </c>
      <c r="B34" s="4" t="s">
        <v>5</v>
      </c>
      <c r="C34" s="4" t="s">
        <v>106</v>
      </c>
      <c r="D34" s="4" t="s">
        <v>109</v>
      </c>
      <c r="E34" s="4" t="s">
        <v>15</v>
      </c>
      <c r="F34" s="4">
        <v>10</v>
      </c>
      <c r="G34" s="4">
        <v>-9.0926083270682599E-3</v>
      </c>
      <c r="H34" s="4">
        <v>5.0544610691738497E-2</v>
      </c>
      <c r="I34" s="4">
        <v>0.861221951947578</v>
      </c>
      <c r="J34" s="4">
        <v>-0.108160045282876</v>
      </c>
      <c r="K34" s="4">
        <v>8.9974828628739206E-2</v>
      </c>
      <c r="L34" s="4">
        <v>0.99094860443094801</v>
      </c>
      <c r="M34" s="4">
        <v>0.89748394686337196</v>
      </c>
      <c r="N34" s="4">
        <v>1.09414674218472</v>
      </c>
    </row>
    <row r="35" spans="1:14" x14ac:dyDescent="0.25">
      <c r="A35" s="4" t="s">
        <v>110</v>
      </c>
      <c r="B35" s="4" t="s">
        <v>5</v>
      </c>
      <c r="C35" s="4" t="s">
        <v>106</v>
      </c>
      <c r="D35" s="4" t="s">
        <v>111</v>
      </c>
      <c r="E35" s="4" t="s">
        <v>11</v>
      </c>
      <c r="F35" s="4">
        <v>13</v>
      </c>
      <c r="G35" s="4">
        <v>8.0619234503922305E-2</v>
      </c>
      <c r="H35" s="4">
        <v>0.16801325142166099</v>
      </c>
      <c r="I35" s="4">
        <v>0.64074128346357395</v>
      </c>
      <c r="J35" s="4">
        <v>-0.24868673828253299</v>
      </c>
      <c r="K35" s="4">
        <v>0.40992520729037801</v>
      </c>
      <c r="L35" s="4">
        <v>1.08395808414175</v>
      </c>
      <c r="M35" s="4">
        <v>0.77982422420128406</v>
      </c>
      <c r="N35" s="4">
        <v>1.5067050903422201</v>
      </c>
    </row>
    <row r="36" spans="1:14" x14ac:dyDescent="0.25">
      <c r="A36" s="4" t="s">
        <v>110</v>
      </c>
      <c r="B36" s="4" t="s">
        <v>5</v>
      </c>
      <c r="C36" s="4" t="s">
        <v>106</v>
      </c>
      <c r="D36" s="4" t="s">
        <v>111</v>
      </c>
      <c r="E36" s="4" t="s">
        <v>12</v>
      </c>
      <c r="F36" s="4">
        <v>13</v>
      </c>
      <c r="G36" s="4">
        <v>1.19067998119622E-2</v>
      </c>
      <c r="H36" s="4">
        <v>2.6547924516045599E-2</v>
      </c>
      <c r="I36" s="4">
        <v>0.65379087322629204</v>
      </c>
      <c r="J36" s="4">
        <v>-4.0127132239487197E-2</v>
      </c>
      <c r="K36" s="4">
        <v>6.3940731863411704E-2</v>
      </c>
      <c r="L36" s="4">
        <v>1.0119779679338801</v>
      </c>
      <c r="M36" s="4">
        <v>0.96066729960334996</v>
      </c>
      <c r="N36" s="4">
        <v>1.0660292153240001</v>
      </c>
    </row>
    <row r="37" spans="1:14" x14ac:dyDescent="0.25">
      <c r="A37" s="4" t="s">
        <v>110</v>
      </c>
      <c r="B37" s="4" t="s">
        <v>5</v>
      </c>
      <c r="C37" s="4" t="s">
        <v>106</v>
      </c>
      <c r="D37" s="4" t="s">
        <v>111</v>
      </c>
      <c r="E37" s="4" t="s">
        <v>13</v>
      </c>
      <c r="F37" s="4">
        <v>13</v>
      </c>
      <c r="G37" s="4">
        <v>-1.30489717211423E-2</v>
      </c>
      <c r="H37" s="4">
        <v>2.5844291930124601E-2</v>
      </c>
      <c r="I37" s="4">
        <v>0.61362394492792605</v>
      </c>
      <c r="J37" s="4">
        <v>-6.3703783904186601E-2</v>
      </c>
      <c r="K37" s="4">
        <v>3.76058404619019E-2</v>
      </c>
      <c r="L37" s="4">
        <v>0.98703579699489097</v>
      </c>
      <c r="M37" s="4">
        <v>0.93828289286575095</v>
      </c>
      <c r="N37" s="4">
        <v>1.03832188773448</v>
      </c>
    </row>
    <row r="38" spans="1:14" x14ac:dyDescent="0.25">
      <c r="A38" s="4" t="s">
        <v>110</v>
      </c>
      <c r="B38" s="4" t="s">
        <v>5</v>
      </c>
      <c r="C38" s="4" t="s">
        <v>106</v>
      </c>
      <c r="D38" s="4" t="s">
        <v>111</v>
      </c>
      <c r="E38" s="4" t="s">
        <v>14</v>
      </c>
      <c r="F38" s="4">
        <v>13</v>
      </c>
      <c r="G38" s="4">
        <v>2.0549332120488501E-2</v>
      </c>
      <c r="H38" s="4">
        <v>5.1337834561885398E-2</v>
      </c>
      <c r="I38" s="4">
        <v>0.69598702238722598</v>
      </c>
      <c r="J38" s="4">
        <v>-8.0072823620806796E-2</v>
      </c>
      <c r="K38" s="4">
        <v>0.121171487861784</v>
      </c>
      <c r="L38" s="4">
        <v>1.0207619233513101</v>
      </c>
      <c r="M38" s="4">
        <v>0.92304912415957896</v>
      </c>
      <c r="N38" s="4">
        <v>1.1288184744366201</v>
      </c>
    </row>
    <row r="39" spans="1:14" x14ac:dyDescent="0.25">
      <c r="A39" s="4" t="s">
        <v>110</v>
      </c>
      <c r="B39" s="4" t="s">
        <v>5</v>
      </c>
      <c r="C39" s="4" t="s">
        <v>106</v>
      </c>
      <c r="D39" s="4" t="s">
        <v>111</v>
      </c>
      <c r="E39" s="4" t="s">
        <v>15</v>
      </c>
      <c r="F39" s="4">
        <v>13</v>
      </c>
      <c r="G39" s="4">
        <v>1.4471055489897199E-2</v>
      </c>
      <c r="H39" s="4">
        <v>4.5352932633057501E-2</v>
      </c>
      <c r="I39" s="4">
        <v>0.755154318951195</v>
      </c>
      <c r="J39" s="4">
        <v>-7.4420692470895403E-2</v>
      </c>
      <c r="K39" s="4">
        <v>0.10336280345069</v>
      </c>
      <c r="L39" s="4">
        <v>1.0145762681133501</v>
      </c>
      <c r="M39" s="4">
        <v>0.92828109081939003</v>
      </c>
      <c r="N39" s="4">
        <v>1.1088936465464401</v>
      </c>
    </row>
    <row r="40" spans="1:14" x14ac:dyDescent="0.25">
      <c r="A40" s="4" t="s">
        <v>23</v>
      </c>
      <c r="B40" s="4" t="s">
        <v>5</v>
      </c>
      <c r="C40" s="4" t="s">
        <v>106</v>
      </c>
      <c r="D40" s="4" t="s">
        <v>24</v>
      </c>
      <c r="E40" s="4" t="s">
        <v>11</v>
      </c>
      <c r="F40" s="4">
        <v>4</v>
      </c>
      <c r="G40" s="4">
        <v>0.844202955471548</v>
      </c>
      <c r="H40" s="4">
        <v>0.92839658389958202</v>
      </c>
      <c r="I40" s="4">
        <v>0.45916852143110798</v>
      </c>
      <c r="J40" s="4">
        <v>-0.97545434897163197</v>
      </c>
      <c r="K40" s="4">
        <v>2.6638602599147299</v>
      </c>
      <c r="L40" s="4">
        <v>2.3261230518531999</v>
      </c>
      <c r="M40" s="4">
        <v>0.37702101553178502</v>
      </c>
      <c r="N40" s="4">
        <v>14.351583146448499</v>
      </c>
    </row>
    <row r="41" spans="1:14" x14ac:dyDescent="0.25">
      <c r="A41" s="4" t="s">
        <v>23</v>
      </c>
      <c r="B41" s="4" t="s">
        <v>5</v>
      </c>
      <c r="C41" s="4" t="s">
        <v>106</v>
      </c>
      <c r="D41" s="4" t="s">
        <v>24</v>
      </c>
      <c r="E41" s="4" t="s">
        <v>12</v>
      </c>
      <c r="F41" s="4">
        <v>4</v>
      </c>
      <c r="G41" s="4">
        <v>0.24319058051376399</v>
      </c>
      <c r="H41" s="4">
        <v>0.10678101534552099</v>
      </c>
      <c r="I41" s="4">
        <v>2.2758162121725801E-2</v>
      </c>
      <c r="J41" s="4">
        <v>3.3899790436542801E-2</v>
      </c>
      <c r="K41" s="4">
        <v>0.45248137059098598</v>
      </c>
      <c r="L41" s="4">
        <v>1.2753116505092399</v>
      </c>
      <c r="M41" s="4">
        <v>1.0344809366507699</v>
      </c>
      <c r="N41" s="4">
        <v>1.57220858142663</v>
      </c>
    </row>
    <row r="42" spans="1:14" x14ac:dyDescent="0.25">
      <c r="A42" s="4" t="s">
        <v>23</v>
      </c>
      <c r="B42" s="4" t="s">
        <v>5</v>
      </c>
      <c r="C42" s="4" t="s">
        <v>106</v>
      </c>
      <c r="D42" s="4" t="s">
        <v>24</v>
      </c>
      <c r="E42" s="4" t="s">
        <v>13</v>
      </c>
      <c r="F42" s="4">
        <v>4</v>
      </c>
      <c r="G42" s="4">
        <v>0.272109199478974</v>
      </c>
      <c r="H42" s="4">
        <v>8.7451104286591197E-2</v>
      </c>
      <c r="I42" s="4">
        <v>1.8610279410341301E-3</v>
      </c>
      <c r="J42" s="4">
        <v>0.10070503507725501</v>
      </c>
      <c r="K42" s="4">
        <v>0.44351336388069201</v>
      </c>
      <c r="L42" s="4">
        <v>1.31273034295403</v>
      </c>
      <c r="M42" s="4">
        <v>1.1059503770799399</v>
      </c>
      <c r="N42" s="4">
        <v>1.5581720382990201</v>
      </c>
    </row>
    <row r="43" spans="1:14" x14ac:dyDescent="0.25">
      <c r="A43" s="4" t="s">
        <v>23</v>
      </c>
      <c r="B43" s="4" t="s">
        <v>5</v>
      </c>
      <c r="C43" s="4" t="s">
        <v>106</v>
      </c>
      <c r="D43" s="4" t="s">
        <v>24</v>
      </c>
      <c r="E43" s="4" t="s">
        <v>14</v>
      </c>
      <c r="F43" s="4">
        <v>4</v>
      </c>
      <c r="G43" s="4">
        <v>0.23215290842142</v>
      </c>
      <c r="H43" s="4">
        <v>0.14754765702675601</v>
      </c>
      <c r="I43" s="4">
        <v>0.213683415696519</v>
      </c>
      <c r="J43" s="4">
        <v>-5.7040499351021103E-2</v>
      </c>
      <c r="K43" s="4">
        <v>0.52134631619386196</v>
      </c>
      <c r="L43" s="4">
        <v>1.26131257939915</v>
      </c>
      <c r="M43" s="4">
        <v>0.94455581469438599</v>
      </c>
      <c r="N43" s="4">
        <v>1.6842937158406901</v>
      </c>
    </row>
    <row r="44" spans="1:14" x14ac:dyDescent="0.25">
      <c r="A44" s="4" t="s">
        <v>23</v>
      </c>
      <c r="B44" s="4" t="s">
        <v>5</v>
      </c>
      <c r="C44" s="4" t="s">
        <v>106</v>
      </c>
      <c r="D44" s="4" t="s">
        <v>24</v>
      </c>
      <c r="E44" s="4" t="s">
        <v>15</v>
      </c>
      <c r="F44" s="4">
        <v>4</v>
      </c>
      <c r="G44" s="4">
        <v>0.235234810553655</v>
      </c>
      <c r="H44" s="4">
        <v>0.13784142050076201</v>
      </c>
      <c r="I44" s="4">
        <v>0.18644412999321999</v>
      </c>
      <c r="J44" s="4">
        <v>-3.4934373627838598E-2</v>
      </c>
      <c r="K44" s="4">
        <v>0.50540399473514896</v>
      </c>
      <c r="L44" s="4">
        <v>1.2652058175349301</v>
      </c>
      <c r="M44" s="4">
        <v>0.96566878751736496</v>
      </c>
      <c r="N44" s="4">
        <v>1.6576550691253</v>
      </c>
    </row>
    <row r="45" spans="1:14" x14ac:dyDescent="0.25">
      <c r="A45" s="4" t="s">
        <v>26</v>
      </c>
      <c r="B45" s="4" t="s">
        <v>5</v>
      </c>
      <c r="C45" s="4" t="s">
        <v>106</v>
      </c>
      <c r="D45" s="4" t="s">
        <v>25</v>
      </c>
      <c r="E45" s="4" t="s">
        <v>11</v>
      </c>
      <c r="F45" s="4">
        <v>11</v>
      </c>
      <c r="G45" s="4">
        <v>0.33802740575595902</v>
      </c>
      <c r="H45" s="4">
        <v>0.268800947485825</v>
      </c>
      <c r="I45" s="4">
        <v>0.24020851731439999</v>
      </c>
      <c r="J45" s="4">
        <v>-0.188822451316257</v>
      </c>
      <c r="K45" s="4">
        <v>0.86487726282817501</v>
      </c>
      <c r="L45" s="4">
        <v>1.40217893065234</v>
      </c>
      <c r="M45" s="4">
        <v>0.82793349214756795</v>
      </c>
      <c r="N45" s="4">
        <v>2.3747146023353598</v>
      </c>
    </row>
    <row r="46" spans="1:14" x14ac:dyDescent="0.25">
      <c r="A46" s="4" t="s">
        <v>26</v>
      </c>
      <c r="B46" s="4" t="s">
        <v>5</v>
      </c>
      <c r="C46" s="4" t="s">
        <v>106</v>
      </c>
      <c r="D46" s="4" t="s">
        <v>25</v>
      </c>
      <c r="E46" s="4" t="s">
        <v>12</v>
      </c>
      <c r="F46" s="4">
        <v>11</v>
      </c>
      <c r="G46" s="4">
        <v>0.33336614384313701</v>
      </c>
      <c r="H46" s="4">
        <v>8.6635884159837404E-2</v>
      </c>
      <c r="I46" s="4">
        <v>1.19135080585344E-4</v>
      </c>
      <c r="J46" s="4">
        <v>0.16355981088985599</v>
      </c>
      <c r="K46" s="4">
        <v>0.50317247679641797</v>
      </c>
      <c r="L46" s="4">
        <v>1.39565821659246</v>
      </c>
      <c r="M46" s="4">
        <v>1.1776957921142599</v>
      </c>
      <c r="N46" s="4">
        <v>1.6539601063235101</v>
      </c>
    </row>
    <row r="47" spans="1:14" x14ac:dyDescent="0.25">
      <c r="A47" s="4" t="s">
        <v>26</v>
      </c>
      <c r="B47" s="4" t="s">
        <v>5</v>
      </c>
      <c r="C47" s="4" t="s">
        <v>106</v>
      </c>
      <c r="D47" s="4" t="s">
        <v>25</v>
      </c>
      <c r="E47" s="4" t="s">
        <v>13</v>
      </c>
      <c r="F47" s="4">
        <v>11</v>
      </c>
      <c r="G47" s="4">
        <v>0.331677446188474</v>
      </c>
      <c r="H47" s="4">
        <v>9.1893834331459201E-2</v>
      </c>
      <c r="I47" s="4">
        <v>3.0695960825979397E-4</v>
      </c>
      <c r="J47" s="4">
        <v>0.151565530898814</v>
      </c>
      <c r="K47" s="4">
        <v>0.51178936147813403</v>
      </c>
      <c r="L47" s="4">
        <v>1.3933033607148</v>
      </c>
      <c r="M47" s="4">
        <v>1.1636545546400601</v>
      </c>
      <c r="N47" s="4">
        <v>1.66827367042759</v>
      </c>
    </row>
    <row r="48" spans="1:14" x14ac:dyDescent="0.25">
      <c r="A48" s="4" t="s">
        <v>26</v>
      </c>
      <c r="B48" s="4" t="s">
        <v>5</v>
      </c>
      <c r="C48" s="4" t="s">
        <v>106</v>
      </c>
      <c r="D48" s="4" t="s">
        <v>25</v>
      </c>
      <c r="E48" s="4" t="s">
        <v>14</v>
      </c>
      <c r="F48" s="4">
        <v>11</v>
      </c>
      <c r="G48" s="4">
        <v>0.42686862182368301</v>
      </c>
      <c r="H48" s="4">
        <v>0.18310956463946801</v>
      </c>
      <c r="I48" s="4">
        <v>4.1962899623105301E-2</v>
      </c>
      <c r="J48" s="4">
        <v>6.7973875130324504E-2</v>
      </c>
      <c r="K48" s="4">
        <v>0.78576336851704098</v>
      </c>
      <c r="L48" s="4">
        <v>1.53245131783878</v>
      </c>
      <c r="M48" s="4">
        <v>1.07033734568985</v>
      </c>
      <c r="N48" s="4">
        <v>2.1940811941231702</v>
      </c>
    </row>
    <row r="49" spans="1:14" x14ac:dyDescent="0.25">
      <c r="A49" s="4" t="s">
        <v>26</v>
      </c>
      <c r="B49" s="4" t="s">
        <v>5</v>
      </c>
      <c r="C49" s="4" t="s">
        <v>106</v>
      </c>
      <c r="D49" s="4" t="s">
        <v>25</v>
      </c>
      <c r="E49" s="4" t="s">
        <v>15</v>
      </c>
      <c r="F49" s="4">
        <v>11</v>
      </c>
      <c r="G49" s="4">
        <v>0.25830153901533098</v>
      </c>
      <c r="H49" s="4">
        <v>0.17691118619038301</v>
      </c>
      <c r="I49" s="4">
        <v>0.17496391170325501</v>
      </c>
      <c r="J49" s="4">
        <v>-8.8444385917819696E-2</v>
      </c>
      <c r="K49" s="4">
        <v>0.60504746394848197</v>
      </c>
      <c r="L49" s="4">
        <v>1.29472917112741</v>
      </c>
      <c r="M49" s="4">
        <v>0.91535401589392695</v>
      </c>
      <c r="N49" s="4">
        <v>1.83133912940905</v>
      </c>
    </row>
    <row r="50" spans="1:14" x14ac:dyDescent="0.25">
      <c r="A50" s="4" t="s">
        <v>32</v>
      </c>
      <c r="B50" s="4" t="s">
        <v>5</v>
      </c>
      <c r="C50" s="4" t="s">
        <v>106</v>
      </c>
      <c r="D50" s="4" t="s">
        <v>31</v>
      </c>
      <c r="E50" s="4" t="s">
        <v>11</v>
      </c>
      <c r="F50" s="4">
        <v>52</v>
      </c>
      <c r="G50" s="4">
        <v>3.9007915617186299E-2</v>
      </c>
      <c r="H50" s="4">
        <v>3.8883919844877997E-2</v>
      </c>
      <c r="I50" s="4">
        <v>0.32060015913754197</v>
      </c>
      <c r="J50" s="4">
        <v>-3.7204567278774602E-2</v>
      </c>
      <c r="K50" s="4">
        <v>0.115220398513147</v>
      </c>
      <c r="L50" s="4">
        <v>1.0397787141078401</v>
      </c>
      <c r="M50" s="4">
        <v>0.96347901890690002</v>
      </c>
      <c r="N50" s="4">
        <v>1.1221207240593001</v>
      </c>
    </row>
    <row r="51" spans="1:14" x14ac:dyDescent="0.25">
      <c r="A51" s="4" t="s">
        <v>32</v>
      </c>
      <c r="B51" s="4" t="s">
        <v>5</v>
      </c>
      <c r="C51" s="4" t="s">
        <v>106</v>
      </c>
      <c r="D51" s="4" t="s">
        <v>31</v>
      </c>
      <c r="E51" s="4" t="s">
        <v>12</v>
      </c>
      <c r="F51" s="4">
        <v>52</v>
      </c>
      <c r="G51" s="4">
        <v>8.8072681831848104E-2</v>
      </c>
      <c r="H51" s="4">
        <v>2.15673241905881E-2</v>
      </c>
      <c r="I51" s="5">
        <v>4.4340175964563801E-5</v>
      </c>
      <c r="J51" s="4">
        <v>4.5800726418295398E-2</v>
      </c>
      <c r="K51" s="4">
        <v>0.13034463724540099</v>
      </c>
      <c r="L51" s="4">
        <v>1.0920674926096301</v>
      </c>
      <c r="M51" s="4">
        <v>1.04686577747702</v>
      </c>
      <c r="N51" s="4">
        <v>1.13922093364148</v>
      </c>
    </row>
    <row r="52" spans="1:14" x14ac:dyDescent="0.25">
      <c r="A52" s="4" t="s">
        <v>32</v>
      </c>
      <c r="B52" s="4" t="s">
        <v>5</v>
      </c>
      <c r="C52" s="4" t="s">
        <v>106</v>
      </c>
      <c r="D52" s="4" t="s">
        <v>31</v>
      </c>
      <c r="E52" s="4" t="s">
        <v>13</v>
      </c>
      <c r="F52" s="4">
        <v>52</v>
      </c>
      <c r="G52" s="4">
        <v>7.97921187363336E-2</v>
      </c>
      <c r="H52" s="4">
        <v>1.5384991498523799E-2</v>
      </c>
      <c r="I52" s="5">
        <v>2.14443028714715E-7</v>
      </c>
      <c r="J52" s="4">
        <v>4.9637535399227002E-2</v>
      </c>
      <c r="K52" s="4">
        <v>0.10994670207344</v>
      </c>
      <c r="L52" s="4">
        <v>1.0830618959957099</v>
      </c>
      <c r="M52" s="4">
        <v>1.05089011686774</v>
      </c>
      <c r="N52" s="4">
        <v>1.11621857673771</v>
      </c>
    </row>
    <row r="53" spans="1:14" x14ac:dyDescent="0.25">
      <c r="A53" s="4" t="s">
        <v>32</v>
      </c>
      <c r="B53" s="4" t="s">
        <v>5</v>
      </c>
      <c r="C53" s="4" t="s">
        <v>106</v>
      </c>
      <c r="D53" s="4" t="s">
        <v>31</v>
      </c>
      <c r="E53" s="4" t="s">
        <v>14</v>
      </c>
      <c r="F53" s="4">
        <v>52</v>
      </c>
      <c r="G53" s="4">
        <v>6.5409368689754097E-2</v>
      </c>
      <c r="H53" s="4">
        <v>4.4718498731146201E-2</v>
      </c>
      <c r="I53" s="4">
        <v>0.149687498572774</v>
      </c>
      <c r="J53" s="4">
        <v>-2.2238888823292498E-2</v>
      </c>
      <c r="K53" s="4">
        <v>0.153057626202801</v>
      </c>
      <c r="L53" s="4">
        <v>1.0675959753066799</v>
      </c>
      <c r="M53" s="4">
        <v>0.97800657230338195</v>
      </c>
      <c r="N53" s="4">
        <v>1.1653921341312301</v>
      </c>
    </row>
    <row r="54" spans="1:14" x14ac:dyDescent="0.25">
      <c r="A54" s="4" t="s">
        <v>32</v>
      </c>
      <c r="B54" s="4" t="s">
        <v>5</v>
      </c>
      <c r="C54" s="4" t="s">
        <v>106</v>
      </c>
      <c r="D54" s="4" t="s">
        <v>31</v>
      </c>
      <c r="E54" s="4" t="s">
        <v>15</v>
      </c>
      <c r="F54" s="4">
        <v>52</v>
      </c>
      <c r="G54" s="4">
        <v>8.5760895763490594E-2</v>
      </c>
      <c r="H54" s="4">
        <v>2.6142097582372899E-2</v>
      </c>
      <c r="I54" s="4">
        <v>1.87203376202924E-3</v>
      </c>
      <c r="J54" s="4">
        <v>3.4522384502039698E-2</v>
      </c>
      <c r="K54" s="4">
        <v>0.13699940702494101</v>
      </c>
      <c r="L54" s="4">
        <v>1.08954578214514</v>
      </c>
      <c r="M54" s="4">
        <v>1.0351251988789101</v>
      </c>
      <c r="N54" s="4">
        <v>1.1468274684801101</v>
      </c>
    </row>
    <row r="55" spans="1:14" x14ac:dyDescent="0.25">
      <c r="A55" s="4" t="s">
        <v>112</v>
      </c>
      <c r="B55" s="4" t="s">
        <v>5</v>
      </c>
      <c r="C55" s="4" t="s">
        <v>106</v>
      </c>
      <c r="D55" s="4" t="s">
        <v>113</v>
      </c>
      <c r="E55" s="4" t="s">
        <v>11</v>
      </c>
      <c r="F55" s="4">
        <v>3</v>
      </c>
      <c r="G55" s="4">
        <v>1.7118743440845099</v>
      </c>
      <c r="H55" s="4">
        <v>1.00606962641383</v>
      </c>
      <c r="I55" s="4">
        <v>0.33825311740196201</v>
      </c>
      <c r="J55" s="4">
        <v>-0.260022123686597</v>
      </c>
      <c r="K55" s="4">
        <v>3.6837708118556201</v>
      </c>
      <c r="L55" s="4">
        <v>5.5393343720128998</v>
      </c>
      <c r="M55" s="4">
        <v>0.771034527488629</v>
      </c>
      <c r="N55" s="4">
        <v>39.796175386472697</v>
      </c>
    </row>
    <row r="56" spans="1:14" x14ac:dyDescent="0.25">
      <c r="A56" s="4" t="s">
        <v>112</v>
      </c>
      <c r="B56" s="4" t="s">
        <v>5</v>
      </c>
      <c r="C56" s="4" t="s">
        <v>106</v>
      </c>
      <c r="D56" s="4" t="s">
        <v>113</v>
      </c>
      <c r="E56" s="4" t="s">
        <v>12</v>
      </c>
      <c r="F56" s="4">
        <v>3</v>
      </c>
      <c r="G56" s="4">
        <v>0.15602872253033401</v>
      </c>
      <c r="H56" s="4">
        <v>9.7220689900884505E-2</v>
      </c>
      <c r="I56" s="4">
        <v>0.108517540300841</v>
      </c>
      <c r="J56" s="4">
        <v>-3.45238296753997E-2</v>
      </c>
      <c r="K56" s="4">
        <v>0.34658127473606798</v>
      </c>
      <c r="L56" s="4">
        <v>1.16885977521808</v>
      </c>
      <c r="M56" s="4">
        <v>0.96606531838924603</v>
      </c>
      <c r="N56" s="4">
        <v>1.41422442987688</v>
      </c>
    </row>
    <row r="57" spans="1:14" x14ac:dyDescent="0.25">
      <c r="A57" s="4" t="s">
        <v>112</v>
      </c>
      <c r="B57" s="4" t="s">
        <v>5</v>
      </c>
      <c r="C57" s="4" t="s">
        <v>106</v>
      </c>
      <c r="D57" s="4" t="s">
        <v>113</v>
      </c>
      <c r="E57" s="4" t="s">
        <v>13</v>
      </c>
      <c r="F57" s="4">
        <v>3</v>
      </c>
      <c r="G57" s="4">
        <v>0.131442743775568</v>
      </c>
      <c r="H57" s="4">
        <v>8.6247304380525094E-2</v>
      </c>
      <c r="I57" s="4">
        <v>0.12750334749884901</v>
      </c>
      <c r="J57" s="4">
        <v>-3.7601972810261501E-2</v>
      </c>
      <c r="K57" s="4">
        <v>0.30048746036139701</v>
      </c>
      <c r="L57" s="4">
        <v>1.14047260669742</v>
      </c>
      <c r="M57" s="4">
        <v>0.96309620308691501</v>
      </c>
      <c r="N57" s="4">
        <v>1.3505169706393501</v>
      </c>
    </row>
    <row r="58" spans="1:14" x14ac:dyDescent="0.25">
      <c r="A58" s="4" t="s">
        <v>112</v>
      </c>
      <c r="B58" s="4" t="s">
        <v>5</v>
      </c>
      <c r="C58" s="4" t="s">
        <v>106</v>
      </c>
      <c r="D58" s="4" t="s">
        <v>113</v>
      </c>
      <c r="E58" s="4" t="s">
        <v>14</v>
      </c>
      <c r="F58" s="4">
        <v>3</v>
      </c>
      <c r="G58" s="4">
        <v>0.18051777452394599</v>
      </c>
      <c r="H58" s="4">
        <v>0.120550122496404</v>
      </c>
      <c r="I58" s="4">
        <v>0.27297600910758901</v>
      </c>
      <c r="J58" s="4">
        <v>-5.5760465569005303E-2</v>
      </c>
      <c r="K58" s="4">
        <v>0.41679601461689703</v>
      </c>
      <c r="L58" s="4">
        <v>1.19783741228104</v>
      </c>
      <c r="M58" s="4">
        <v>0.94576565219743902</v>
      </c>
      <c r="N58" s="4">
        <v>1.5170930165695999</v>
      </c>
    </row>
    <row r="59" spans="1:14" x14ac:dyDescent="0.25">
      <c r="A59" s="4" t="s">
        <v>112</v>
      </c>
      <c r="B59" s="4" t="s">
        <v>5</v>
      </c>
      <c r="C59" s="4" t="s">
        <v>106</v>
      </c>
      <c r="D59" s="4" t="s">
        <v>113</v>
      </c>
      <c r="E59" s="4" t="s">
        <v>15</v>
      </c>
      <c r="F59" s="4">
        <v>3</v>
      </c>
      <c r="G59" s="4">
        <v>0.18617482535011701</v>
      </c>
      <c r="H59" s="4">
        <v>0.13040064992926401</v>
      </c>
      <c r="I59" s="4">
        <v>0.28954217445525199</v>
      </c>
      <c r="J59" s="4">
        <v>-6.9410448511240605E-2</v>
      </c>
      <c r="K59" s="4">
        <v>0.44176009921147502</v>
      </c>
      <c r="L59" s="4">
        <v>1.20463284232798</v>
      </c>
      <c r="M59" s="4">
        <v>0.93294367613893803</v>
      </c>
      <c r="N59" s="4">
        <v>1.5554425437780499</v>
      </c>
    </row>
    <row r="60" spans="1:14" x14ac:dyDescent="0.25">
      <c r="A60" s="4" t="s">
        <v>114</v>
      </c>
      <c r="B60" s="4" t="s">
        <v>5</v>
      </c>
      <c r="C60" s="4" t="s">
        <v>106</v>
      </c>
      <c r="D60" s="4" t="s">
        <v>115</v>
      </c>
      <c r="E60" s="4" t="s">
        <v>11</v>
      </c>
      <c r="F60" s="4">
        <v>6</v>
      </c>
      <c r="G60" s="4">
        <v>-0.49585829402812898</v>
      </c>
      <c r="H60" s="4">
        <v>0.66772290136520795</v>
      </c>
      <c r="I60" s="4">
        <v>0.49895991897270398</v>
      </c>
      <c r="J60" s="4">
        <v>-1.80459518070394</v>
      </c>
      <c r="K60" s="4">
        <v>0.81287859264767903</v>
      </c>
      <c r="L60" s="4">
        <v>0.60904794068851797</v>
      </c>
      <c r="M60" s="4">
        <v>0.16454105248963299</v>
      </c>
      <c r="N60" s="4">
        <v>2.2543881204375902</v>
      </c>
    </row>
    <row r="61" spans="1:14" x14ac:dyDescent="0.25">
      <c r="A61" s="4" t="s">
        <v>114</v>
      </c>
      <c r="B61" s="4" t="s">
        <v>5</v>
      </c>
      <c r="C61" s="4" t="s">
        <v>106</v>
      </c>
      <c r="D61" s="4" t="s">
        <v>115</v>
      </c>
      <c r="E61" s="4" t="s">
        <v>12</v>
      </c>
      <c r="F61" s="4">
        <v>6</v>
      </c>
      <c r="G61" s="4">
        <v>-0.15911170325409901</v>
      </c>
      <c r="H61" s="4">
        <v>0.10267435428178</v>
      </c>
      <c r="I61" s="4">
        <v>0.121219954818842</v>
      </c>
      <c r="J61" s="4">
        <v>-0.360353437646387</v>
      </c>
      <c r="K61" s="4">
        <v>4.2130031138188903E-2</v>
      </c>
      <c r="L61" s="4">
        <v>0.85290108182158297</v>
      </c>
      <c r="M61" s="4">
        <v>0.69742978456349602</v>
      </c>
      <c r="N61" s="4">
        <v>1.0430300963239101</v>
      </c>
    </row>
    <row r="62" spans="1:14" x14ac:dyDescent="0.25">
      <c r="A62" s="4" t="s">
        <v>114</v>
      </c>
      <c r="B62" s="4" t="s">
        <v>5</v>
      </c>
      <c r="C62" s="4" t="s">
        <v>106</v>
      </c>
      <c r="D62" s="4" t="s">
        <v>115</v>
      </c>
      <c r="E62" s="4" t="s">
        <v>13</v>
      </c>
      <c r="F62" s="4">
        <v>6</v>
      </c>
      <c r="G62" s="4">
        <v>-0.147157892581088</v>
      </c>
      <c r="H62" s="4">
        <v>0.10493645361847299</v>
      </c>
      <c r="I62" s="4">
        <v>0.160810025820183</v>
      </c>
      <c r="J62" s="4">
        <v>-0.352833341673295</v>
      </c>
      <c r="K62" s="4">
        <v>5.8517556511119097E-2</v>
      </c>
      <c r="L62" s="4">
        <v>0.86315768046240904</v>
      </c>
      <c r="M62" s="4">
        <v>0.70269429347425305</v>
      </c>
      <c r="N62" s="4">
        <v>1.0602636000608801</v>
      </c>
    </row>
    <row r="63" spans="1:14" x14ac:dyDescent="0.25">
      <c r="A63" s="4" t="s">
        <v>114</v>
      </c>
      <c r="B63" s="4" t="s">
        <v>5</v>
      </c>
      <c r="C63" s="4" t="s">
        <v>106</v>
      </c>
      <c r="D63" s="4" t="s">
        <v>115</v>
      </c>
      <c r="E63" s="4" t="s">
        <v>14</v>
      </c>
      <c r="F63" s="4">
        <v>6</v>
      </c>
      <c r="G63" s="4">
        <v>-0.118358160380877</v>
      </c>
      <c r="H63" s="4">
        <v>0.17995492440278199</v>
      </c>
      <c r="I63" s="4">
        <v>0.53979346195702504</v>
      </c>
      <c r="J63" s="4">
        <v>-0.47106981221033001</v>
      </c>
      <c r="K63" s="4">
        <v>0.23435349144857601</v>
      </c>
      <c r="L63" s="4">
        <v>0.88837781389158199</v>
      </c>
      <c r="M63" s="4">
        <v>0.62433399075407503</v>
      </c>
      <c r="N63" s="4">
        <v>1.2640912586892299</v>
      </c>
    </row>
    <row r="64" spans="1:14" x14ac:dyDescent="0.25">
      <c r="A64" s="4" t="s">
        <v>114</v>
      </c>
      <c r="B64" s="4" t="s">
        <v>5</v>
      </c>
      <c r="C64" s="4" t="s">
        <v>106</v>
      </c>
      <c r="D64" s="4" t="s">
        <v>115</v>
      </c>
      <c r="E64" s="4" t="s">
        <v>15</v>
      </c>
      <c r="F64" s="4">
        <v>6</v>
      </c>
      <c r="G64" s="4">
        <v>-0.192321892021424</v>
      </c>
      <c r="H64" s="4">
        <v>0.128161856476317</v>
      </c>
      <c r="I64" s="4">
        <v>0.193750023623529</v>
      </c>
      <c r="J64" s="4">
        <v>-0.44351913071500398</v>
      </c>
      <c r="K64" s="4">
        <v>5.8875346672156402E-2</v>
      </c>
      <c r="L64" s="4">
        <v>0.82504125154776997</v>
      </c>
      <c r="M64" s="4">
        <v>0.64177395602218701</v>
      </c>
      <c r="N64" s="4">
        <v>1.06064301981737</v>
      </c>
    </row>
    <row r="65" spans="1:14" x14ac:dyDescent="0.25">
      <c r="A65" s="4" t="s">
        <v>116</v>
      </c>
      <c r="B65" s="4" t="s">
        <v>5</v>
      </c>
      <c r="C65" s="4" t="s">
        <v>106</v>
      </c>
      <c r="D65" s="4" t="s">
        <v>117</v>
      </c>
      <c r="E65" s="4" t="s">
        <v>11</v>
      </c>
      <c r="F65" s="4">
        <v>52</v>
      </c>
      <c r="G65" s="4">
        <v>-9.2527418255339597E-2</v>
      </c>
      <c r="H65" s="4">
        <v>5.7828058557496398E-2</v>
      </c>
      <c r="I65" s="4">
        <v>0.115889362253117</v>
      </c>
      <c r="J65" s="4">
        <v>-0.20587041302803299</v>
      </c>
      <c r="K65" s="4">
        <v>2.0815576517353301E-2</v>
      </c>
      <c r="L65" s="4">
        <v>0.91162421547628303</v>
      </c>
      <c r="M65" s="4">
        <v>0.81393854528052001</v>
      </c>
      <c r="N65" s="4">
        <v>1.02103373167606</v>
      </c>
    </row>
    <row r="66" spans="1:14" x14ac:dyDescent="0.25">
      <c r="A66" s="4" t="s">
        <v>116</v>
      </c>
      <c r="B66" s="4" t="s">
        <v>5</v>
      </c>
      <c r="C66" s="4" t="s">
        <v>106</v>
      </c>
      <c r="D66" s="4" t="s">
        <v>117</v>
      </c>
      <c r="E66" s="4" t="s">
        <v>12</v>
      </c>
      <c r="F66" s="4">
        <v>52</v>
      </c>
      <c r="G66" s="4">
        <v>-1.16908251880052E-2</v>
      </c>
      <c r="H66" s="4">
        <v>2.4418353443024999E-2</v>
      </c>
      <c r="I66" s="4">
        <v>0.63210080099657195</v>
      </c>
      <c r="J66" s="4">
        <v>-5.9550797936334103E-2</v>
      </c>
      <c r="K66" s="4">
        <v>3.6169147560323703E-2</v>
      </c>
      <c r="L66" s="4">
        <v>0.98837724697728402</v>
      </c>
      <c r="M66" s="4">
        <v>0.94218767118624902</v>
      </c>
      <c r="N66" s="4">
        <v>1.03683120912892</v>
      </c>
    </row>
    <row r="67" spans="1:14" x14ac:dyDescent="0.25">
      <c r="A67" s="4" t="s">
        <v>116</v>
      </c>
      <c r="B67" s="4" t="s">
        <v>5</v>
      </c>
      <c r="C67" s="4" t="s">
        <v>106</v>
      </c>
      <c r="D67" s="4" t="s">
        <v>117</v>
      </c>
      <c r="E67" s="4" t="s">
        <v>13</v>
      </c>
      <c r="F67" s="4">
        <v>52</v>
      </c>
      <c r="G67" s="4">
        <v>1.8574376880494198E-2</v>
      </c>
      <c r="H67" s="4">
        <v>2.0402327632539699E-2</v>
      </c>
      <c r="I67" s="4">
        <v>0.36260907055607999</v>
      </c>
      <c r="J67" s="4">
        <v>-2.1414185279283501E-2</v>
      </c>
      <c r="K67" s="4">
        <v>5.8562939040272002E-2</v>
      </c>
      <c r="L67" s="4">
        <v>1.01874795364663</v>
      </c>
      <c r="M67" s="4">
        <v>0.97881347046977996</v>
      </c>
      <c r="N67" s="4">
        <v>1.0603117185964801</v>
      </c>
    </row>
    <row r="68" spans="1:14" x14ac:dyDescent="0.25">
      <c r="A68" s="4" t="s">
        <v>116</v>
      </c>
      <c r="B68" s="4" t="s">
        <v>5</v>
      </c>
      <c r="C68" s="4" t="s">
        <v>106</v>
      </c>
      <c r="D68" s="4" t="s">
        <v>117</v>
      </c>
      <c r="E68" s="4" t="s">
        <v>14</v>
      </c>
      <c r="F68" s="4">
        <v>52</v>
      </c>
      <c r="G68" s="4">
        <v>-3.6230265134161298E-2</v>
      </c>
      <c r="H68" s="4">
        <v>5.72305435181137E-2</v>
      </c>
      <c r="I68" s="4">
        <v>0.52952422154395595</v>
      </c>
      <c r="J68" s="4">
        <v>-0.14840213042966399</v>
      </c>
      <c r="K68" s="4">
        <v>7.5941600161341605E-2</v>
      </c>
      <c r="L68" s="4">
        <v>0.96441819602815804</v>
      </c>
      <c r="M68" s="4">
        <v>0.86208437486927803</v>
      </c>
      <c r="N68" s="4">
        <v>1.0788995647569199</v>
      </c>
    </row>
    <row r="69" spans="1:14" x14ac:dyDescent="0.25">
      <c r="A69" s="4" t="s">
        <v>116</v>
      </c>
      <c r="B69" s="4" t="s">
        <v>5</v>
      </c>
      <c r="C69" s="4" t="s">
        <v>106</v>
      </c>
      <c r="D69" s="4" t="s">
        <v>117</v>
      </c>
      <c r="E69" s="4" t="s">
        <v>15</v>
      </c>
      <c r="F69" s="4">
        <v>52</v>
      </c>
      <c r="G69" s="4">
        <v>-2.70008452959281E-2</v>
      </c>
      <c r="H69" s="4">
        <v>3.9745335660364797E-2</v>
      </c>
      <c r="I69" s="4">
        <v>0.499990259491782</v>
      </c>
      <c r="J69" s="4">
        <v>-0.104901703190243</v>
      </c>
      <c r="K69" s="4">
        <v>5.0900012598386897E-2</v>
      </c>
      <c r="L69" s="4">
        <v>0.97336041874639101</v>
      </c>
      <c r="M69" s="4">
        <v>0.90041302596431005</v>
      </c>
      <c r="N69" s="4">
        <v>1.0522176795115601</v>
      </c>
    </row>
    <row r="70" spans="1:14" x14ac:dyDescent="0.25">
      <c r="A70" s="4" t="s">
        <v>118</v>
      </c>
      <c r="B70" s="4" t="s">
        <v>5</v>
      </c>
      <c r="C70" s="4" t="s">
        <v>106</v>
      </c>
      <c r="D70" s="4" t="s">
        <v>119</v>
      </c>
      <c r="E70" s="4" t="s">
        <v>11</v>
      </c>
      <c r="F70" s="4">
        <v>14</v>
      </c>
      <c r="G70" s="4">
        <v>-2.89165646419586E-2</v>
      </c>
      <c r="H70" s="4">
        <v>7.5431995567385099E-2</v>
      </c>
      <c r="I70" s="4">
        <v>0.70816797923458397</v>
      </c>
      <c r="J70" s="4">
        <v>-0.17676327595403299</v>
      </c>
      <c r="K70" s="4">
        <v>0.118930146670116</v>
      </c>
      <c r="L70" s="4">
        <v>0.97149751832845699</v>
      </c>
      <c r="M70" s="4">
        <v>0.837978130618934</v>
      </c>
      <c r="N70" s="4">
        <v>1.1262912403468699</v>
      </c>
    </row>
    <row r="71" spans="1:14" x14ac:dyDescent="0.25">
      <c r="A71" s="4" t="s">
        <v>118</v>
      </c>
      <c r="B71" s="4" t="s">
        <v>5</v>
      </c>
      <c r="C71" s="4" t="s">
        <v>106</v>
      </c>
      <c r="D71" s="4" t="s">
        <v>119</v>
      </c>
      <c r="E71" s="4" t="s">
        <v>12</v>
      </c>
      <c r="F71" s="4">
        <v>14</v>
      </c>
      <c r="G71" s="4">
        <v>-1.97893051704922E-2</v>
      </c>
      <c r="H71" s="4">
        <v>2.0896836436167202E-2</v>
      </c>
      <c r="I71" s="4">
        <v>0.34363875295372698</v>
      </c>
      <c r="J71" s="4">
        <v>-6.07471045853799E-2</v>
      </c>
      <c r="K71" s="4">
        <v>2.11684942443955E-2</v>
      </c>
      <c r="L71" s="4">
        <v>0.98040521785728196</v>
      </c>
      <c r="M71" s="4">
        <v>0.94106119974754199</v>
      </c>
      <c r="N71" s="4">
        <v>1.0213941361726999</v>
      </c>
    </row>
    <row r="72" spans="1:14" x14ac:dyDescent="0.25">
      <c r="A72" s="4" t="s">
        <v>118</v>
      </c>
      <c r="B72" s="4" t="s">
        <v>5</v>
      </c>
      <c r="C72" s="4" t="s">
        <v>106</v>
      </c>
      <c r="D72" s="4" t="s">
        <v>119</v>
      </c>
      <c r="E72" s="4" t="s">
        <v>13</v>
      </c>
      <c r="F72" s="4">
        <v>14</v>
      </c>
      <c r="G72" s="4">
        <v>-2.7607906365989402E-3</v>
      </c>
      <c r="H72" s="4">
        <v>2.1173389456500699E-2</v>
      </c>
      <c r="I72" s="4">
        <v>0.89625816240835299</v>
      </c>
      <c r="J72" s="4">
        <v>-4.42606339713403E-2</v>
      </c>
      <c r="K72" s="4">
        <v>3.8739052698142401E-2</v>
      </c>
      <c r="L72" s="4">
        <v>0.997243016841182</v>
      </c>
      <c r="M72" s="4">
        <v>0.95670457526287001</v>
      </c>
      <c r="N72" s="4">
        <v>1.0394991937456199</v>
      </c>
    </row>
    <row r="73" spans="1:14" x14ac:dyDescent="0.25">
      <c r="A73" s="4" t="s">
        <v>118</v>
      </c>
      <c r="B73" s="4" t="s">
        <v>5</v>
      </c>
      <c r="C73" s="4" t="s">
        <v>106</v>
      </c>
      <c r="D73" s="4" t="s">
        <v>119</v>
      </c>
      <c r="E73" s="4" t="s">
        <v>14</v>
      </c>
      <c r="F73" s="4">
        <v>14</v>
      </c>
      <c r="G73" s="4">
        <v>-1.2172806346881899E-2</v>
      </c>
      <c r="H73" s="4">
        <v>3.0925130012278E-2</v>
      </c>
      <c r="I73" s="4">
        <v>0.70024022558468402</v>
      </c>
      <c r="J73" s="4">
        <v>-7.2786061170946798E-2</v>
      </c>
      <c r="K73" s="4">
        <v>4.8440448477182901E-2</v>
      </c>
      <c r="L73" s="4">
        <v>0.98790098255083902</v>
      </c>
      <c r="M73" s="4">
        <v>0.92979972901420505</v>
      </c>
      <c r="N73" s="4">
        <v>1.0496328627237099</v>
      </c>
    </row>
    <row r="74" spans="1:14" x14ac:dyDescent="0.25">
      <c r="A74" s="4" t="s">
        <v>118</v>
      </c>
      <c r="B74" s="4" t="s">
        <v>5</v>
      </c>
      <c r="C74" s="4" t="s">
        <v>106</v>
      </c>
      <c r="D74" s="4" t="s">
        <v>119</v>
      </c>
      <c r="E74" s="4" t="s">
        <v>15</v>
      </c>
      <c r="F74" s="4">
        <v>14</v>
      </c>
      <c r="G74" s="4">
        <v>-1.5626900328936901E-2</v>
      </c>
      <c r="H74" s="4">
        <v>2.5707149508036101E-2</v>
      </c>
      <c r="I74" s="4">
        <v>0.55373778959156195</v>
      </c>
      <c r="J74" s="4">
        <v>-6.6012913364687606E-2</v>
      </c>
      <c r="K74" s="4">
        <v>3.4759112706813797E-2</v>
      </c>
      <c r="L74" s="4">
        <v>0.98449456614011899</v>
      </c>
      <c r="M74" s="4">
        <v>0.93611877577042502</v>
      </c>
      <c r="N74" s="4">
        <v>1.0353702712155799</v>
      </c>
    </row>
    <row r="75" spans="1:14" x14ac:dyDescent="0.25">
      <c r="A75" s="4" t="s">
        <v>120</v>
      </c>
      <c r="B75" s="4" t="s">
        <v>5</v>
      </c>
      <c r="C75" s="4" t="s">
        <v>106</v>
      </c>
      <c r="D75" s="4" t="s">
        <v>121</v>
      </c>
      <c r="E75" s="4" t="s">
        <v>122</v>
      </c>
      <c r="F75" s="4">
        <v>1</v>
      </c>
      <c r="G75" s="4">
        <v>-3.5999999999999997E-2</v>
      </c>
      <c r="H75" s="4">
        <v>0.188</v>
      </c>
      <c r="I75" s="4">
        <v>0.84814221445955795</v>
      </c>
      <c r="J75" s="4">
        <v>-0.40448000000000001</v>
      </c>
      <c r="K75" s="4">
        <v>0.33248</v>
      </c>
      <c r="L75" s="4">
        <v>0.96464029348312297</v>
      </c>
      <c r="M75" s="4">
        <v>0.66732372899101799</v>
      </c>
      <c r="N75" s="4">
        <v>1.39442201046582</v>
      </c>
    </row>
    <row r="76" spans="1:14" x14ac:dyDescent="0.25">
      <c r="A76" s="4" t="s">
        <v>123</v>
      </c>
      <c r="B76" s="4" t="s">
        <v>5</v>
      </c>
      <c r="C76" s="4" t="s">
        <v>106</v>
      </c>
      <c r="D76" s="4" t="s">
        <v>124</v>
      </c>
      <c r="E76" s="4" t="s">
        <v>11</v>
      </c>
      <c r="F76" s="4">
        <v>19</v>
      </c>
      <c r="G76" s="4">
        <v>1.27647608235869E-2</v>
      </c>
      <c r="H76" s="4">
        <v>8.3942270505455302E-2</v>
      </c>
      <c r="I76" s="4">
        <v>0.88092505390301401</v>
      </c>
      <c r="J76" s="4">
        <v>-0.151762089367105</v>
      </c>
      <c r="K76" s="4">
        <v>0.17729161101427901</v>
      </c>
      <c r="L76" s="4">
        <v>1.0128465781385501</v>
      </c>
      <c r="M76" s="4">
        <v>0.85919266749857104</v>
      </c>
      <c r="N76" s="4">
        <v>1.1939792198572099</v>
      </c>
    </row>
    <row r="77" spans="1:14" x14ac:dyDescent="0.25">
      <c r="A77" s="4" t="s">
        <v>123</v>
      </c>
      <c r="B77" s="4" t="s">
        <v>5</v>
      </c>
      <c r="C77" s="4" t="s">
        <v>106</v>
      </c>
      <c r="D77" s="4" t="s">
        <v>124</v>
      </c>
      <c r="E77" s="4" t="s">
        <v>12</v>
      </c>
      <c r="F77" s="4">
        <v>19</v>
      </c>
      <c r="G77" s="4">
        <v>-3.6982850985327199E-2</v>
      </c>
      <c r="H77" s="4">
        <v>3.10314124854533E-2</v>
      </c>
      <c r="I77" s="4">
        <v>0.23334455964597001</v>
      </c>
      <c r="J77" s="4">
        <v>-9.7804419456815797E-2</v>
      </c>
      <c r="K77" s="4">
        <v>2.3838717486161301E-2</v>
      </c>
      <c r="L77" s="4">
        <v>0.963692661586942</v>
      </c>
      <c r="M77" s="4">
        <v>0.90682624398057798</v>
      </c>
      <c r="N77" s="4">
        <v>1.0241251310944799</v>
      </c>
    </row>
    <row r="78" spans="1:14" x14ac:dyDescent="0.25">
      <c r="A78" s="4" t="s">
        <v>123</v>
      </c>
      <c r="B78" s="4" t="s">
        <v>5</v>
      </c>
      <c r="C78" s="4" t="s">
        <v>106</v>
      </c>
      <c r="D78" s="4" t="s">
        <v>124</v>
      </c>
      <c r="E78" s="4" t="s">
        <v>13</v>
      </c>
      <c r="F78" s="4">
        <v>19</v>
      </c>
      <c r="G78" s="4">
        <v>-2.09276706996947E-2</v>
      </c>
      <c r="H78" s="4">
        <v>2.2031868316206901E-2</v>
      </c>
      <c r="I78" s="4">
        <v>0.34217231633109901</v>
      </c>
      <c r="J78" s="4">
        <v>-6.4110132599460107E-2</v>
      </c>
      <c r="K78" s="4">
        <v>2.22547912000708E-2</v>
      </c>
      <c r="L78" s="4">
        <v>0.97928979335347999</v>
      </c>
      <c r="M78" s="4">
        <v>0.93790170029023601</v>
      </c>
      <c r="N78" s="4">
        <v>1.0225042763751599</v>
      </c>
    </row>
    <row r="79" spans="1:14" x14ac:dyDescent="0.25">
      <c r="A79" s="4" t="s">
        <v>123</v>
      </c>
      <c r="B79" s="4" t="s">
        <v>5</v>
      </c>
      <c r="C79" s="4" t="s">
        <v>106</v>
      </c>
      <c r="D79" s="4" t="s">
        <v>124</v>
      </c>
      <c r="E79" s="4" t="s">
        <v>14</v>
      </c>
      <c r="F79" s="4">
        <v>19</v>
      </c>
      <c r="G79" s="4">
        <v>-7.0876546600103604E-2</v>
      </c>
      <c r="H79" s="4">
        <v>6.1665108783874899E-2</v>
      </c>
      <c r="I79" s="4">
        <v>0.26544363881010002</v>
      </c>
      <c r="J79" s="4">
        <v>-0.191740159816498</v>
      </c>
      <c r="K79" s="4">
        <v>4.9987066616291098E-2</v>
      </c>
      <c r="L79" s="4">
        <v>0.93157689136342603</v>
      </c>
      <c r="M79" s="4">
        <v>0.82552134424333901</v>
      </c>
      <c r="N79" s="4">
        <v>1.0512574999714801</v>
      </c>
    </row>
    <row r="80" spans="1:14" x14ac:dyDescent="0.25">
      <c r="A80" s="4" t="s">
        <v>123</v>
      </c>
      <c r="B80" s="4" t="s">
        <v>5</v>
      </c>
      <c r="C80" s="4" t="s">
        <v>106</v>
      </c>
      <c r="D80" s="4" t="s">
        <v>124</v>
      </c>
      <c r="E80" s="4" t="s">
        <v>15</v>
      </c>
      <c r="F80" s="4">
        <v>19</v>
      </c>
      <c r="G80" s="4">
        <v>-7.2076752813450801E-2</v>
      </c>
      <c r="H80" s="4">
        <v>6.20087248289505E-2</v>
      </c>
      <c r="I80" s="4">
        <v>0.26026764093871402</v>
      </c>
      <c r="J80" s="4">
        <v>-0.19361385347819399</v>
      </c>
      <c r="K80" s="4">
        <v>4.9460347851292302E-2</v>
      </c>
      <c r="L80" s="4">
        <v>0.93045947768775505</v>
      </c>
      <c r="M80" s="4">
        <v>0.82397601831883205</v>
      </c>
      <c r="N80" s="4">
        <v>1.0507039287203801</v>
      </c>
    </row>
    <row r="81" spans="1:14" x14ac:dyDescent="0.25">
      <c r="A81" s="4" t="s">
        <v>125</v>
      </c>
      <c r="B81" s="4" t="s">
        <v>5</v>
      </c>
      <c r="C81" s="4" t="s">
        <v>106</v>
      </c>
      <c r="D81" s="4" t="s">
        <v>126</v>
      </c>
      <c r="E81" s="4" t="s">
        <v>11</v>
      </c>
      <c r="F81" s="4">
        <v>123</v>
      </c>
      <c r="G81" s="4">
        <v>1.51069779893237E-2</v>
      </c>
      <c r="H81" s="4">
        <v>3.0766129689510601E-2</v>
      </c>
      <c r="I81" s="4">
        <v>0.62429726741793101</v>
      </c>
      <c r="J81" s="4">
        <v>-4.5194636202117097E-2</v>
      </c>
      <c r="K81" s="4">
        <v>7.5408592180764497E-2</v>
      </c>
      <c r="L81" s="4">
        <v>1.0152216651791399</v>
      </c>
      <c r="M81" s="4">
        <v>0.95581142822097398</v>
      </c>
      <c r="N81" s="4">
        <v>1.0783246559077799</v>
      </c>
    </row>
    <row r="82" spans="1:14" x14ac:dyDescent="0.25">
      <c r="A82" s="4" t="s">
        <v>125</v>
      </c>
      <c r="B82" s="4" t="s">
        <v>5</v>
      </c>
      <c r="C82" s="4" t="s">
        <v>106</v>
      </c>
      <c r="D82" s="4" t="s">
        <v>126</v>
      </c>
      <c r="E82" s="4" t="s">
        <v>12</v>
      </c>
      <c r="F82" s="4">
        <v>123</v>
      </c>
      <c r="G82" s="4">
        <v>0.01</v>
      </c>
      <c r="H82" s="4">
        <v>1.5628880702078799E-2</v>
      </c>
      <c r="I82" s="4">
        <v>0.52227591858601996</v>
      </c>
      <c r="J82" s="4">
        <v>-2.06326061760745E-2</v>
      </c>
      <c r="K82" s="4">
        <v>4.0632606176074497E-2</v>
      </c>
      <c r="L82" s="4">
        <v>1.0100501670841699</v>
      </c>
      <c r="M82" s="4">
        <v>0.97957878966402501</v>
      </c>
      <c r="N82" s="4">
        <v>1.0414694058215199</v>
      </c>
    </row>
    <row r="83" spans="1:14" x14ac:dyDescent="0.25">
      <c r="A83" s="4" t="s">
        <v>125</v>
      </c>
      <c r="B83" s="4" t="s">
        <v>5</v>
      </c>
      <c r="C83" s="4" t="s">
        <v>106</v>
      </c>
      <c r="D83" s="4" t="s">
        <v>126</v>
      </c>
      <c r="E83" s="4" t="s">
        <v>13</v>
      </c>
      <c r="F83" s="4">
        <v>123</v>
      </c>
      <c r="G83" s="4">
        <v>2.10102765906327E-2</v>
      </c>
      <c r="H83" s="4">
        <v>1.33175657854551E-2</v>
      </c>
      <c r="I83" s="4">
        <v>0.114649164206013</v>
      </c>
      <c r="J83" s="4">
        <v>-5.0921523488594196E-3</v>
      </c>
      <c r="K83" s="4">
        <v>4.7112705530124699E-2</v>
      </c>
      <c r="L83" s="4">
        <v>1.0212325463724199</v>
      </c>
      <c r="M83" s="4">
        <v>0.99492079068030104</v>
      </c>
      <c r="N83" s="4">
        <v>1.0482401448834799</v>
      </c>
    </row>
    <row r="84" spans="1:14" x14ac:dyDescent="0.25">
      <c r="A84" s="4" t="s">
        <v>125</v>
      </c>
      <c r="B84" s="4" t="s">
        <v>5</v>
      </c>
      <c r="C84" s="4" t="s">
        <v>106</v>
      </c>
      <c r="D84" s="4" t="s">
        <v>126</v>
      </c>
      <c r="E84" s="4" t="s">
        <v>14</v>
      </c>
      <c r="F84" s="4">
        <v>123</v>
      </c>
      <c r="G84" s="4">
        <v>1.0782112940937401E-2</v>
      </c>
      <c r="H84" s="4">
        <v>3.9412064306766602E-2</v>
      </c>
      <c r="I84" s="4">
        <v>0.78487468555917195</v>
      </c>
      <c r="J84" s="4">
        <v>-6.6465533100325103E-2</v>
      </c>
      <c r="K84" s="4">
        <v>8.8029758982200002E-2</v>
      </c>
      <c r="L84" s="4">
        <v>1.0108404493955701</v>
      </c>
      <c r="M84" s="4">
        <v>0.935695165811956</v>
      </c>
      <c r="N84" s="4">
        <v>1.09202061896682</v>
      </c>
    </row>
    <row r="85" spans="1:14" x14ac:dyDescent="0.25">
      <c r="A85" s="4" t="s">
        <v>125</v>
      </c>
      <c r="B85" s="4" t="s">
        <v>5</v>
      </c>
      <c r="C85" s="4" t="s">
        <v>106</v>
      </c>
      <c r="D85" s="4" t="s">
        <v>126</v>
      </c>
      <c r="E85" s="4" t="s">
        <v>15</v>
      </c>
      <c r="F85" s="4">
        <v>123</v>
      </c>
      <c r="G85" s="4">
        <v>-3.93035301606659E-3</v>
      </c>
      <c r="H85" s="4">
        <v>3.3462714830993799E-2</v>
      </c>
      <c r="I85" s="4">
        <v>0.90669289093167305</v>
      </c>
      <c r="J85" s="4">
        <v>-6.9517274084814507E-2</v>
      </c>
      <c r="K85" s="4">
        <v>6.1656568052681299E-2</v>
      </c>
      <c r="L85" s="4">
        <v>0.99607736071214803</v>
      </c>
      <c r="M85" s="4">
        <v>0.93284401921867099</v>
      </c>
      <c r="N85" s="4">
        <v>1.0635970088057101</v>
      </c>
    </row>
    <row r="86" spans="1:14" x14ac:dyDescent="0.25">
      <c r="A86" s="4" t="s">
        <v>127</v>
      </c>
      <c r="B86" s="4" t="s">
        <v>5</v>
      </c>
      <c r="C86" s="4" t="s">
        <v>106</v>
      </c>
      <c r="D86" s="4" t="s">
        <v>128</v>
      </c>
      <c r="E86" s="4" t="s">
        <v>11</v>
      </c>
      <c r="F86" s="4">
        <v>7</v>
      </c>
      <c r="G86" s="4">
        <v>-0.43704682340489598</v>
      </c>
      <c r="H86" s="4">
        <v>0.74167285441876696</v>
      </c>
      <c r="I86" s="4">
        <v>0.58129569998841302</v>
      </c>
      <c r="J86" s="4">
        <v>-1.89072561806568</v>
      </c>
      <c r="K86" s="4">
        <v>1.01663197125589</v>
      </c>
      <c r="L86" s="4">
        <v>0.64594118553685298</v>
      </c>
      <c r="M86" s="4">
        <v>0.15096222816433</v>
      </c>
      <c r="N86" s="4">
        <v>2.76387027567299</v>
      </c>
    </row>
    <row r="87" spans="1:14" x14ac:dyDescent="0.25">
      <c r="A87" s="4" t="s">
        <v>127</v>
      </c>
      <c r="B87" s="4" t="s">
        <v>5</v>
      </c>
      <c r="C87" s="4" t="s">
        <v>106</v>
      </c>
      <c r="D87" s="4" t="s">
        <v>128</v>
      </c>
      <c r="E87" s="4" t="s">
        <v>12</v>
      </c>
      <c r="F87" s="4">
        <v>7</v>
      </c>
      <c r="G87" s="4">
        <v>-0.18526994909151401</v>
      </c>
      <c r="H87" s="4">
        <v>0.108912119648198</v>
      </c>
      <c r="I87" s="4">
        <v>8.8924999829553805E-2</v>
      </c>
      <c r="J87" s="4">
        <v>-0.39873770360198202</v>
      </c>
      <c r="K87" s="4">
        <v>2.81978054189547E-2</v>
      </c>
      <c r="L87" s="4">
        <v>0.83087995828535</v>
      </c>
      <c r="M87" s="4">
        <v>0.67116672288141199</v>
      </c>
      <c r="N87" s="4">
        <v>1.02859912678097</v>
      </c>
    </row>
    <row r="88" spans="1:14" x14ac:dyDescent="0.25">
      <c r="A88" s="4" t="s">
        <v>127</v>
      </c>
      <c r="B88" s="4" t="s">
        <v>5</v>
      </c>
      <c r="C88" s="4" t="s">
        <v>106</v>
      </c>
      <c r="D88" s="4" t="s">
        <v>128</v>
      </c>
      <c r="E88" s="4" t="s">
        <v>13</v>
      </c>
      <c r="F88" s="4">
        <v>7</v>
      </c>
      <c r="G88" s="4">
        <v>-0.134775177187613</v>
      </c>
      <c r="H88" s="4">
        <v>0.11399025380057599</v>
      </c>
      <c r="I88" s="4">
        <v>0.23707102707196001</v>
      </c>
      <c r="J88" s="4">
        <v>-0.35819607463674102</v>
      </c>
      <c r="K88" s="4">
        <v>8.8645720261516195E-2</v>
      </c>
      <c r="L88" s="4">
        <v>0.87391236503929803</v>
      </c>
      <c r="M88" s="4">
        <v>0.69893601794443405</v>
      </c>
      <c r="N88" s="4">
        <v>1.0926934685876999</v>
      </c>
    </row>
    <row r="89" spans="1:14" x14ac:dyDescent="0.25">
      <c r="A89" s="4" t="s">
        <v>127</v>
      </c>
      <c r="B89" s="4" t="s">
        <v>5</v>
      </c>
      <c r="C89" s="4" t="s">
        <v>106</v>
      </c>
      <c r="D89" s="4" t="s">
        <v>128</v>
      </c>
      <c r="E89" s="4" t="s">
        <v>14</v>
      </c>
      <c r="F89" s="4">
        <v>7</v>
      </c>
      <c r="G89" s="4">
        <v>0.12984852868084501</v>
      </c>
      <c r="H89" s="4">
        <v>0.21696265179101601</v>
      </c>
      <c r="I89" s="4">
        <v>0.57140352333119004</v>
      </c>
      <c r="J89" s="4">
        <v>-0.29539826882954601</v>
      </c>
      <c r="K89" s="4">
        <v>0.55509532619123503</v>
      </c>
      <c r="L89" s="4">
        <v>1.13865589655084</v>
      </c>
      <c r="M89" s="4">
        <v>0.74423512278224901</v>
      </c>
      <c r="N89" s="4">
        <v>1.74210704528834</v>
      </c>
    </row>
    <row r="90" spans="1:14" x14ac:dyDescent="0.25">
      <c r="A90" s="4" t="s">
        <v>127</v>
      </c>
      <c r="B90" s="4" t="s">
        <v>5</v>
      </c>
      <c r="C90" s="4" t="s">
        <v>106</v>
      </c>
      <c r="D90" s="4" t="s">
        <v>128</v>
      </c>
      <c r="E90" s="4" t="s">
        <v>15</v>
      </c>
      <c r="F90" s="4">
        <v>7</v>
      </c>
      <c r="G90" s="4">
        <v>-0.22042480149327701</v>
      </c>
      <c r="H90" s="4">
        <v>0.147663559609883</v>
      </c>
      <c r="I90" s="4">
        <v>0.18610967263490599</v>
      </c>
      <c r="J90" s="4">
        <v>-0.50984537832864896</v>
      </c>
      <c r="K90" s="4">
        <v>6.8995775342093599E-2</v>
      </c>
      <c r="L90" s="4">
        <v>0.80217795917825896</v>
      </c>
      <c r="M90" s="4">
        <v>0.60058843562095399</v>
      </c>
      <c r="N90" s="4">
        <v>1.0714316827064601</v>
      </c>
    </row>
    <row r="91" spans="1:14" x14ac:dyDescent="0.25">
      <c r="A91" s="4" t="s">
        <v>129</v>
      </c>
      <c r="B91" s="4" t="s">
        <v>5</v>
      </c>
      <c r="C91" s="4" t="s">
        <v>106</v>
      </c>
      <c r="D91" s="4" t="s">
        <v>130</v>
      </c>
      <c r="E91" s="4" t="s">
        <v>13</v>
      </c>
      <c r="F91" s="4">
        <v>2</v>
      </c>
      <c r="G91" s="4">
        <v>1.0623379560153801E-2</v>
      </c>
      <c r="H91" s="4">
        <v>2.05527363466773E-2</v>
      </c>
      <c r="I91" s="4">
        <v>0.60523717180611003</v>
      </c>
      <c r="J91" s="4">
        <v>-2.9659983679333601E-2</v>
      </c>
      <c r="K91" s="4">
        <v>5.0906742799641302E-2</v>
      </c>
      <c r="L91" s="4">
        <v>1.0106800080076399</v>
      </c>
      <c r="M91" s="4">
        <v>0.97077555697172802</v>
      </c>
      <c r="N91" s="4">
        <v>1.05222476117214</v>
      </c>
    </row>
    <row r="92" spans="1:14" x14ac:dyDescent="0.25">
      <c r="A92" s="4" t="s">
        <v>131</v>
      </c>
      <c r="B92" s="4" t="s">
        <v>5</v>
      </c>
      <c r="C92" s="4" t="s">
        <v>106</v>
      </c>
      <c r="D92" s="4" t="s">
        <v>132</v>
      </c>
      <c r="E92" s="4" t="s">
        <v>11</v>
      </c>
      <c r="F92" s="4">
        <v>8</v>
      </c>
      <c r="G92" s="4">
        <v>1.1787986791371099E-2</v>
      </c>
      <c r="H92" s="4">
        <v>0.27210874472190399</v>
      </c>
      <c r="I92" s="4">
        <v>0.96685146445435699</v>
      </c>
      <c r="J92" s="4">
        <v>-0.52154515286356196</v>
      </c>
      <c r="K92" s="4">
        <v>0.54512112644630395</v>
      </c>
      <c r="L92" s="4">
        <v>1.01185773891727</v>
      </c>
      <c r="M92" s="4">
        <v>0.59360263218578002</v>
      </c>
      <c r="N92" s="4">
        <v>1.72481729071297</v>
      </c>
    </row>
    <row r="93" spans="1:14" x14ac:dyDescent="0.25">
      <c r="A93" s="4" t="s">
        <v>131</v>
      </c>
      <c r="B93" s="4" t="s">
        <v>5</v>
      </c>
      <c r="C93" s="4" t="s">
        <v>106</v>
      </c>
      <c r="D93" s="4" t="s">
        <v>132</v>
      </c>
      <c r="E93" s="4" t="s">
        <v>12</v>
      </c>
      <c r="F93" s="4">
        <v>8</v>
      </c>
      <c r="G93" s="4">
        <v>3.16539849356548E-2</v>
      </c>
      <c r="H93" s="4">
        <v>5.5983578669000403E-2</v>
      </c>
      <c r="I93" s="4">
        <v>0.57179116228156901</v>
      </c>
      <c r="J93" s="4">
        <v>-7.8073829255585897E-2</v>
      </c>
      <c r="K93" s="4">
        <v>0.141381799126896</v>
      </c>
      <c r="L93" s="4">
        <v>1.0321603004967701</v>
      </c>
      <c r="M93" s="4">
        <v>0.92489613962930095</v>
      </c>
      <c r="N93" s="4">
        <v>1.15186434484263</v>
      </c>
    </row>
    <row r="94" spans="1:14" x14ac:dyDescent="0.25">
      <c r="A94" s="4" t="s">
        <v>131</v>
      </c>
      <c r="B94" s="4" t="s">
        <v>5</v>
      </c>
      <c r="C94" s="4" t="s">
        <v>106</v>
      </c>
      <c r="D94" s="4" t="s">
        <v>132</v>
      </c>
      <c r="E94" s="4" t="s">
        <v>13</v>
      </c>
      <c r="F94" s="4">
        <v>8</v>
      </c>
      <c r="G94" s="4">
        <v>3.80609759137766E-2</v>
      </c>
      <c r="H94" s="4">
        <v>5.7798797884287302E-2</v>
      </c>
      <c r="I94" s="4">
        <v>0.51021170128192606</v>
      </c>
      <c r="J94" s="4">
        <v>-7.5224667939426504E-2</v>
      </c>
      <c r="K94" s="4">
        <v>0.15134661976698</v>
      </c>
      <c r="L94" s="4">
        <v>1.03879457239566</v>
      </c>
      <c r="M94" s="4">
        <v>0.927535075523653</v>
      </c>
      <c r="N94" s="4">
        <v>1.16339984558479</v>
      </c>
    </row>
    <row r="95" spans="1:14" x14ac:dyDescent="0.25">
      <c r="A95" s="4" t="s">
        <v>131</v>
      </c>
      <c r="B95" s="4" t="s">
        <v>5</v>
      </c>
      <c r="C95" s="4" t="s">
        <v>106</v>
      </c>
      <c r="D95" s="4" t="s">
        <v>132</v>
      </c>
      <c r="E95" s="4" t="s">
        <v>14</v>
      </c>
      <c r="F95" s="4">
        <v>8</v>
      </c>
      <c r="G95" s="4">
        <v>3.29352793158596E-2</v>
      </c>
      <c r="H95" s="4">
        <v>0.10280364683155201</v>
      </c>
      <c r="I95" s="4">
        <v>0.75803871687665003</v>
      </c>
      <c r="J95" s="4">
        <v>-0.16855986847398099</v>
      </c>
      <c r="K95" s="4">
        <v>0.234430427105701</v>
      </c>
      <c r="L95" s="4">
        <v>1.03348364930792</v>
      </c>
      <c r="M95" s="4">
        <v>0.84488068018776197</v>
      </c>
      <c r="N95" s="4">
        <v>1.26418851612211</v>
      </c>
    </row>
    <row r="96" spans="1:14" x14ac:dyDescent="0.25">
      <c r="A96" s="4" t="s">
        <v>131</v>
      </c>
      <c r="B96" s="4" t="s">
        <v>5</v>
      </c>
      <c r="C96" s="4" t="s">
        <v>106</v>
      </c>
      <c r="D96" s="4" t="s">
        <v>132</v>
      </c>
      <c r="E96" s="4" t="s">
        <v>15</v>
      </c>
      <c r="F96" s="4">
        <v>8</v>
      </c>
      <c r="G96" s="4">
        <v>5.9595280434464597E-2</v>
      </c>
      <c r="H96" s="4">
        <v>8.6493660021358804E-2</v>
      </c>
      <c r="I96" s="4">
        <v>0.51299778808327601</v>
      </c>
      <c r="J96" s="4">
        <v>-0.109932293207399</v>
      </c>
      <c r="K96" s="4">
        <v>0.22912285407632799</v>
      </c>
      <c r="L96" s="4">
        <v>1.06140688747115</v>
      </c>
      <c r="M96" s="4">
        <v>0.89589479140592398</v>
      </c>
      <c r="N96" s="4">
        <v>1.2574965180936699</v>
      </c>
    </row>
    <row r="97" spans="1:14" x14ac:dyDescent="0.25">
      <c r="A97" s="4" t="s">
        <v>35</v>
      </c>
      <c r="B97" s="4" t="s">
        <v>5</v>
      </c>
      <c r="C97" s="4" t="s">
        <v>106</v>
      </c>
      <c r="D97" s="4" t="s">
        <v>36</v>
      </c>
      <c r="E97" s="4" t="s">
        <v>11</v>
      </c>
      <c r="F97" s="4">
        <v>9</v>
      </c>
      <c r="G97" s="4">
        <v>0.41753169273388901</v>
      </c>
      <c r="H97" s="4">
        <v>0.28367615591166601</v>
      </c>
      <c r="I97" s="4">
        <v>0.18453534244333999</v>
      </c>
      <c r="J97" s="4">
        <v>-0.13847357285297601</v>
      </c>
      <c r="K97" s="4">
        <v>0.97353695832075304</v>
      </c>
      <c r="L97" s="4">
        <v>1.5182095193463101</v>
      </c>
      <c r="M97" s="4">
        <v>0.87068626071890198</v>
      </c>
      <c r="N97" s="4">
        <v>2.6472912788707701</v>
      </c>
    </row>
    <row r="98" spans="1:14" x14ac:dyDescent="0.25">
      <c r="A98" s="4" t="s">
        <v>35</v>
      </c>
      <c r="B98" s="4" t="s">
        <v>5</v>
      </c>
      <c r="C98" s="4" t="s">
        <v>106</v>
      </c>
      <c r="D98" s="4" t="s">
        <v>36</v>
      </c>
      <c r="E98" s="4" t="s">
        <v>12</v>
      </c>
      <c r="F98" s="4">
        <v>9</v>
      </c>
      <c r="G98" s="4">
        <v>0.23587515983156199</v>
      </c>
      <c r="H98" s="4">
        <v>8.6639945381793704E-2</v>
      </c>
      <c r="I98" s="4">
        <v>6.4794767034328498E-3</v>
      </c>
      <c r="J98" s="4">
        <v>6.6060866883246E-2</v>
      </c>
      <c r="K98" s="4">
        <v>0.405689452779877</v>
      </c>
      <c r="L98" s="4">
        <v>1.26601625061902</v>
      </c>
      <c r="M98" s="4">
        <v>1.0682917387756801</v>
      </c>
      <c r="N98" s="4">
        <v>1.5003365547582901</v>
      </c>
    </row>
    <row r="99" spans="1:14" x14ac:dyDescent="0.25">
      <c r="A99" s="4" t="s">
        <v>35</v>
      </c>
      <c r="B99" s="4" t="s">
        <v>5</v>
      </c>
      <c r="C99" s="4" t="s">
        <v>106</v>
      </c>
      <c r="D99" s="4" t="s">
        <v>36</v>
      </c>
      <c r="E99" s="4" t="s">
        <v>13</v>
      </c>
      <c r="F99" s="4">
        <v>9</v>
      </c>
      <c r="G99" s="4">
        <v>0.32518230113605101</v>
      </c>
      <c r="H99" s="4">
        <v>0.101079044354009</v>
      </c>
      <c r="I99" s="4">
        <v>1.29489402847497E-3</v>
      </c>
      <c r="J99" s="4">
        <v>0.12706737420219399</v>
      </c>
      <c r="K99" s="4">
        <v>0.52329722806990797</v>
      </c>
      <c r="L99" s="4">
        <v>1.38428297933947</v>
      </c>
      <c r="M99" s="4">
        <v>1.13549351817426</v>
      </c>
      <c r="N99" s="4">
        <v>1.6875828317981501</v>
      </c>
    </row>
    <row r="100" spans="1:14" x14ac:dyDescent="0.25">
      <c r="A100" s="4" t="s">
        <v>35</v>
      </c>
      <c r="B100" s="4" t="s">
        <v>5</v>
      </c>
      <c r="C100" s="4" t="s">
        <v>106</v>
      </c>
      <c r="D100" s="4" t="s">
        <v>36</v>
      </c>
      <c r="E100" s="4" t="s">
        <v>14</v>
      </c>
      <c r="F100" s="4">
        <v>9</v>
      </c>
      <c r="G100" s="4">
        <v>0.214719453504431</v>
      </c>
      <c r="H100" s="4">
        <v>0.153727716298554</v>
      </c>
      <c r="I100" s="4">
        <v>0.200018417636187</v>
      </c>
      <c r="J100" s="4">
        <v>-8.6586870440735597E-2</v>
      </c>
      <c r="K100" s="4">
        <v>0.51602577744959799</v>
      </c>
      <c r="L100" s="4">
        <v>1.23951410684381</v>
      </c>
      <c r="M100" s="4">
        <v>0.91705588027583795</v>
      </c>
      <c r="N100" s="4">
        <v>1.67535616325003</v>
      </c>
    </row>
    <row r="101" spans="1:14" x14ac:dyDescent="0.25">
      <c r="A101" s="4" t="s">
        <v>35</v>
      </c>
      <c r="B101" s="4" t="s">
        <v>5</v>
      </c>
      <c r="C101" s="4" t="s">
        <v>106</v>
      </c>
      <c r="D101" s="4" t="s">
        <v>36</v>
      </c>
      <c r="E101" s="4" t="s">
        <v>15</v>
      </c>
      <c r="F101" s="4">
        <v>9</v>
      </c>
      <c r="G101" s="4">
        <v>0.20001904466623799</v>
      </c>
      <c r="H101" s="4">
        <v>0.114373021558504</v>
      </c>
      <c r="I101" s="4">
        <v>0.11844329715470001</v>
      </c>
      <c r="J101" s="4">
        <v>-2.41520775884306E-2</v>
      </c>
      <c r="K101" s="4">
        <v>0.424190166920906</v>
      </c>
      <c r="L101" s="4">
        <v>1.2214260195895399</v>
      </c>
      <c r="M101" s="4">
        <v>0.97613724987054695</v>
      </c>
      <c r="N101" s="4">
        <v>1.5283522081840499</v>
      </c>
    </row>
  </sheetData>
  <autoFilter ref="D2:D101" xr:uid="{A09991D0-5175-40F1-82CC-17CD294EB445}"/>
  <mergeCells count="1">
    <mergeCell ref="A1:N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BD4D1-FAF0-4350-A7AF-818D4713936B}">
  <dimension ref="A1:O22"/>
  <sheetViews>
    <sheetView workbookViewId="0">
      <selection activeCell="E7" sqref="E7"/>
    </sheetView>
  </sheetViews>
  <sheetFormatPr defaultColWidth="8.7265625" defaultRowHeight="14" x14ac:dyDescent="0.25"/>
  <cols>
    <col min="1" max="1" width="12.08984375" style="1" customWidth="1"/>
    <col min="2" max="4" width="8.7265625" style="1"/>
    <col min="5" max="5" width="8.90625" style="1" bestFit="1" customWidth="1"/>
    <col min="6" max="6" width="8.7265625" style="1"/>
    <col min="7" max="8" width="8.90625" style="1" bestFit="1" customWidth="1"/>
    <col min="9" max="9" width="9.08984375" style="1" bestFit="1" customWidth="1"/>
    <col min="10" max="10" width="15.08984375" style="1" customWidth="1"/>
    <col min="11" max="11" width="18.90625" style="1" customWidth="1"/>
    <col min="12" max="12" width="17.26953125" style="1" customWidth="1"/>
    <col min="13" max="13" width="12.7265625" style="1" customWidth="1"/>
    <col min="14" max="15" width="8.90625" style="1" bestFit="1" customWidth="1"/>
    <col min="16" max="16384" width="8.7265625" style="1"/>
  </cols>
  <sheetData>
    <row r="1" spans="1:15" s="7" customFormat="1" x14ac:dyDescent="0.25">
      <c r="A1" s="6" t="s">
        <v>1095</v>
      </c>
    </row>
    <row r="2" spans="1:15" s="4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9</v>
      </c>
      <c r="F2" s="4" t="s">
        <v>10</v>
      </c>
      <c r="G2" s="4" t="s">
        <v>16</v>
      </c>
      <c r="H2" s="4" t="s">
        <v>17</v>
      </c>
      <c r="I2" s="4" t="s">
        <v>18</v>
      </c>
      <c r="J2" s="4" t="s">
        <v>62</v>
      </c>
      <c r="K2" s="4" t="s">
        <v>63</v>
      </c>
      <c r="L2" s="4" t="s">
        <v>64</v>
      </c>
      <c r="M2" s="4" t="s">
        <v>65</v>
      </c>
      <c r="N2" s="4" t="s">
        <v>91</v>
      </c>
      <c r="O2" s="4" t="s">
        <v>92</v>
      </c>
    </row>
    <row r="3" spans="1:15" s="4" customFormat="1" x14ac:dyDescent="0.25">
      <c r="A3" s="4" t="s">
        <v>22</v>
      </c>
      <c r="B3" s="4" t="s">
        <v>73</v>
      </c>
      <c r="C3" s="4" t="s">
        <v>74</v>
      </c>
      <c r="D3" s="4" t="s">
        <v>75</v>
      </c>
      <c r="E3" s="4">
        <v>91</v>
      </c>
      <c r="F3" s="4" t="s">
        <v>11</v>
      </c>
      <c r="G3" s="4">
        <v>0.224214695742709</v>
      </c>
      <c r="H3" s="4">
        <v>0.14529218395012899</v>
      </c>
      <c r="I3" s="4">
        <v>0.12633095712692799</v>
      </c>
      <c r="J3" s="4">
        <v>3.3110919501269502E-3</v>
      </c>
      <c r="K3" s="4">
        <v>0.74242742123180705</v>
      </c>
      <c r="M3" s="4">
        <v>1.2513396478857199</v>
      </c>
      <c r="N3" s="4">
        <f>EXP(G3-1.96*H3)</f>
        <v>0.94123918987029309</v>
      </c>
      <c r="O3" s="4">
        <f>EXP(G3+1.96*H3)</f>
        <v>1.6636057351017677</v>
      </c>
    </row>
    <row r="4" spans="1:15" s="4" customFormat="1" x14ac:dyDescent="0.25">
      <c r="A4" s="4" t="s">
        <v>22</v>
      </c>
      <c r="B4" s="4" t="s">
        <v>73</v>
      </c>
      <c r="C4" s="4" t="s">
        <v>74</v>
      </c>
      <c r="D4" s="4" t="s">
        <v>75</v>
      </c>
      <c r="E4" s="4">
        <v>91</v>
      </c>
      <c r="F4" s="4" t="s">
        <v>12</v>
      </c>
      <c r="G4" s="4">
        <v>0.28525548216296198</v>
      </c>
      <c r="H4" s="4">
        <v>6.7390749609360506E-2</v>
      </c>
      <c r="I4" s="5">
        <v>2.30740072252368E-5</v>
      </c>
      <c r="M4" s="4">
        <v>1.33010180200188</v>
      </c>
      <c r="N4" s="4">
        <f t="shared" ref="N4:N22" si="0">EXP(G4-1.96*H4)</f>
        <v>1.1655226498885052</v>
      </c>
      <c r="O4" s="4">
        <f t="shared" ref="O4:O22" si="1">EXP(G4+1.96*H4)</f>
        <v>1.517920568817674</v>
      </c>
    </row>
    <row r="5" spans="1:15" s="4" customFormat="1" x14ac:dyDescent="0.25">
      <c r="A5" s="4" t="s">
        <v>22</v>
      </c>
      <c r="B5" s="4" t="s">
        <v>73</v>
      </c>
      <c r="C5" s="4" t="s">
        <v>74</v>
      </c>
      <c r="D5" s="4" t="s">
        <v>75</v>
      </c>
      <c r="E5" s="4">
        <v>91</v>
      </c>
      <c r="F5" s="4" t="s">
        <v>13</v>
      </c>
      <c r="G5" s="4">
        <v>0.26949636833142099</v>
      </c>
      <c r="H5" s="4">
        <v>4.71254672542359E-2</v>
      </c>
      <c r="I5" s="5">
        <v>1.07342672829483E-8</v>
      </c>
      <c r="L5" s="4">
        <v>0.25851594719006699</v>
      </c>
      <c r="M5" s="4">
        <v>1.30930487725613</v>
      </c>
      <c r="N5" s="4">
        <f t="shared" si="0"/>
        <v>1.1937868154599378</v>
      </c>
      <c r="O5" s="4">
        <f t="shared" si="1"/>
        <v>1.4360011682204954</v>
      </c>
    </row>
    <row r="6" spans="1:15" s="4" customFormat="1" x14ac:dyDescent="0.25">
      <c r="A6" s="4" t="s">
        <v>22</v>
      </c>
      <c r="B6" s="4" t="s">
        <v>73</v>
      </c>
      <c r="C6" s="4" t="s">
        <v>74</v>
      </c>
      <c r="D6" s="4" t="s">
        <v>75</v>
      </c>
      <c r="E6" s="4">
        <v>91</v>
      </c>
      <c r="F6" s="4" t="s">
        <v>14</v>
      </c>
      <c r="G6" s="4">
        <v>0.31691982687480302</v>
      </c>
      <c r="H6" s="4">
        <v>0.149517594611834</v>
      </c>
      <c r="I6" s="4">
        <v>3.6791459374346899E-2</v>
      </c>
      <c r="M6" s="4">
        <v>1.3728924984308899</v>
      </c>
      <c r="N6" s="4">
        <f t="shared" si="0"/>
        <v>1.024152397713169</v>
      </c>
      <c r="O6" s="4">
        <f t="shared" si="1"/>
        <v>1.8403841229649625</v>
      </c>
    </row>
    <row r="7" spans="1:15" s="4" customFormat="1" x14ac:dyDescent="0.25">
      <c r="A7" s="4" t="s">
        <v>22</v>
      </c>
      <c r="B7" s="4" t="s">
        <v>73</v>
      </c>
      <c r="C7" s="4" t="s">
        <v>74</v>
      </c>
      <c r="D7" s="4" t="s">
        <v>75</v>
      </c>
      <c r="E7" s="4">
        <v>91</v>
      </c>
      <c r="F7" s="4" t="s">
        <v>15</v>
      </c>
      <c r="G7" s="4">
        <v>0.31691982687480302</v>
      </c>
      <c r="H7" s="4">
        <v>0.120050489483054</v>
      </c>
      <c r="I7" s="4">
        <v>9.7752435513844601E-3</v>
      </c>
      <c r="M7" s="4">
        <v>1.3728924984308899</v>
      </c>
      <c r="N7" s="4">
        <f t="shared" si="0"/>
        <v>1.0850443562443663</v>
      </c>
      <c r="O7" s="4">
        <f t="shared" si="1"/>
        <v>1.7371030054215817</v>
      </c>
    </row>
    <row r="8" spans="1:15" s="4" customFormat="1" x14ac:dyDescent="0.25">
      <c r="A8" s="4" t="s">
        <v>33</v>
      </c>
      <c r="B8" s="4" t="s">
        <v>73</v>
      </c>
      <c r="C8" s="4" t="s">
        <v>76</v>
      </c>
      <c r="D8" s="4" t="s">
        <v>75</v>
      </c>
      <c r="E8" s="4">
        <v>55</v>
      </c>
      <c r="F8" s="4" t="s">
        <v>11</v>
      </c>
      <c r="G8" s="4">
        <v>0.71233261199110598</v>
      </c>
      <c r="H8" s="4">
        <v>0.26501829812724498</v>
      </c>
      <c r="I8" s="4">
        <v>9.5878654877216696E-3</v>
      </c>
      <c r="J8" s="4">
        <v>-2.32743933242117E-2</v>
      </c>
      <c r="K8" s="4">
        <v>0.175457842192241</v>
      </c>
      <c r="M8" s="4">
        <v>2.0387413089047901</v>
      </c>
      <c r="N8" s="4">
        <f t="shared" si="0"/>
        <v>1.2127575669996886</v>
      </c>
      <c r="O8" s="4">
        <f t="shared" si="1"/>
        <v>3.4272852528289945</v>
      </c>
    </row>
    <row r="9" spans="1:15" s="4" customFormat="1" x14ac:dyDescent="0.25">
      <c r="A9" s="4" t="s">
        <v>33</v>
      </c>
      <c r="B9" s="4" t="s">
        <v>73</v>
      </c>
      <c r="C9" s="4" t="s">
        <v>76</v>
      </c>
      <c r="D9" s="4" t="s">
        <v>75</v>
      </c>
      <c r="E9" s="4">
        <v>55</v>
      </c>
      <c r="F9" s="4" t="s">
        <v>12</v>
      </c>
      <c r="G9" s="4">
        <v>0.33339888703381099</v>
      </c>
      <c r="H9" s="4">
        <v>9.1708728629586803E-2</v>
      </c>
      <c r="I9" s="4">
        <v>2.77538197564229E-4</v>
      </c>
      <c r="M9" s="4">
        <v>1.3957039156437301</v>
      </c>
      <c r="N9" s="4">
        <f t="shared" si="0"/>
        <v>1.1660824286095584</v>
      </c>
      <c r="O9" s="4">
        <f t="shared" si="1"/>
        <v>1.6705417836250394</v>
      </c>
    </row>
    <row r="10" spans="1:15" s="4" customFormat="1" x14ac:dyDescent="0.25">
      <c r="A10" s="4" t="s">
        <v>33</v>
      </c>
      <c r="B10" s="4" t="s">
        <v>73</v>
      </c>
      <c r="C10" s="4" t="s">
        <v>76</v>
      </c>
      <c r="D10" s="4" t="s">
        <v>75</v>
      </c>
      <c r="E10" s="4">
        <v>55</v>
      </c>
      <c r="F10" s="4" t="s">
        <v>13</v>
      </c>
      <c r="G10" s="4">
        <v>0.36141520965984503</v>
      </c>
      <c r="H10" s="4">
        <v>7.0821159018672794E-2</v>
      </c>
      <c r="I10" s="5">
        <v>3.3394101120435797E-7</v>
      </c>
      <c r="L10" s="4">
        <v>6.9496860571756899E-2</v>
      </c>
      <c r="M10" s="4">
        <v>1.43535931222016</v>
      </c>
      <c r="N10" s="4">
        <f t="shared" si="0"/>
        <v>1.2493279140808788</v>
      </c>
      <c r="O10" s="4">
        <f t="shared" si="1"/>
        <v>1.6490917492168977</v>
      </c>
    </row>
    <row r="11" spans="1:15" s="4" customFormat="1" x14ac:dyDescent="0.25">
      <c r="A11" s="4" t="s">
        <v>33</v>
      </c>
      <c r="B11" s="4" t="s">
        <v>73</v>
      </c>
      <c r="C11" s="4" t="s">
        <v>76</v>
      </c>
      <c r="D11" s="4" t="s">
        <v>75</v>
      </c>
      <c r="E11" s="4">
        <v>55</v>
      </c>
      <c r="F11" s="4" t="s">
        <v>14</v>
      </c>
      <c r="G11" s="4">
        <v>5.6107620088911701E-2</v>
      </c>
      <c r="H11" s="4">
        <v>0.22036860977076</v>
      </c>
      <c r="I11" s="4">
        <v>0.79999297082385801</v>
      </c>
      <c r="M11" s="4">
        <v>1.0577115086181801</v>
      </c>
      <c r="N11" s="4">
        <f t="shared" si="0"/>
        <v>0.68672946575746152</v>
      </c>
      <c r="O11" s="4">
        <f t="shared" si="1"/>
        <v>1.6291038775063518</v>
      </c>
    </row>
    <row r="12" spans="1:15" s="4" customFormat="1" x14ac:dyDescent="0.25">
      <c r="A12" s="4" t="s">
        <v>33</v>
      </c>
      <c r="B12" s="4" t="s">
        <v>73</v>
      </c>
      <c r="C12" s="4" t="s">
        <v>76</v>
      </c>
      <c r="D12" s="4" t="s">
        <v>75</v>
      </c>
      <c r="E12" s="4">
        <v>55</v>
      </c>
      <c r="F12" s="4" t="s">
        <v>15</v>
      </c>
      <c r="G12" s="4">
        <v>0.42579604592648101</v>
      </c>
      <c r="H12" s="4">
        <v>0.19338260800117299</v>
      </c>
      <c r="I12" s="4">
        <v>3.1968858683259098E-2</v>
      </c>
      <c r="M12" s="4">
        <v>1.53080852865716</v>
      </c>
      <c r="N12" s="4">
        <f t="shared" si="0"/>
        <v>1.0478769178941474</v>
      </c>
      <c r="O12" s="4">
        <f t="shared" si="1"/>
        <v>2.2363072526865455</v>
      </c>
    </row>
    <row r="13" spans="1:15" s="4" customFormat="1" x14ac:dyDescent="0.25">
      <c r="A13" s="4" t="s">
        <v>27</v>
      </c>
      <c r="B13" s="4" t="s">
        <v>73</v>
      </c>
      <c r="C13" s="4" t="s">
        <v>77</v>
      </c>
      <c r="D13" s="4" t="s">
        <v>75</v>
      </c>
      <c r="E13" s="4">
        <v>96</v>
      </c>
      <c r="F13" s="4" t="s">
        <v>11</v>
      </c>
      <c r="G13" s="4">
        <v>0.58545747114933699</v>
      </c>
      <c r="H13" s="4">
        <v>0.16435355235230201</v>
      </c>
      <c r="I13" s="4">
        <v>5.7964209001351401E-4</v>
      </c>
      <c r="J13" s="4">
        <v>-2.7262869301657399E-2</v>
      </c>
      <c r="K13" s="4">
        <v>1.8283617360647399E-2</v>
      </c>
      <c r="M13" s="4">
        <v>1.79581233008552</v>
      </c>
      <c r="N13" s="4">
        <f t="shared" si="0"/>
        <v>1.3012489168292591</v>
      </c>
      <c r="O13" s="4">
        <f t="shared" si="1"/>
        <v>2.4783435998896888</v>
      </c>
    </row>
    <row r="14" spans="1:15" s="4" customFormat="1" x14ac:dyDescent="0.25">
      <c r="A14" s="4" t="s">
        <v>27</v>
      </c>
      <c r="B14" s="4" t="s">
        <v>73</v>
      </c>
      <c r="C14" s="4" t="s">
        <v>77</v>
      </c>
      <c r="D14" s="4" t="s">
        <v>75</v>
      </c>
      <c r="E14" s="4">
        <v>96</v>
      </c>
      <c r="F14" s="4" t="s">
        <v>12</v>
      </c>
      <c r="G14" s="4">
        <v>0.20341495644076901</v>
      </c>
      <c r="H14" s="4">
        <v>6.9126317720779901E-2</v>
      </c>
      <c r="I14" s="4">
        <v>3.25410049087181E-3</v>
      </c>
      <c r="M14" s="4">
        <v>1.22558092544511</v>
      </c>
      <c r="N14" s="4">
        <f t="shared" si="0"/>
        <v>1.0702875746381719</v>
      </c>
      <c r="O14" s="4">
        <f t="shared" si="1"/>
        <v>1.4034065613839104</v>
      </c>
    </row>
    <row r="15" spans="1:15" s="4" customFormat="1" x14ac:dyDescent="0.25">
      <c r="A15" s="4" t="s">
        <v>27</v>
      </c>
      <c r="B15" s="4" t="s">
        <v>73</v>
      </c>
      <c r="C15" s="4" t="s">
        <v>77</v>
      </c>
      <c r="D15" s="4" t="s">
        <v>75</v>
      </c>
      <c r="E15" s="4">
        <v>96</v>
      </c>
      <c r="F15" s="4" t="s">
        <v>13</v>
      </c>
      <c r="G15" s="4">
        <v>0.210056535581811</v>
      </c>
      <c r="H15" s="4">
        <v>5.2066646696465602E-2</v>
      </c>
      <c r="I15" s="5">
        <v>5.4747118309645497E-5</v>
      </c>
      <c r="L15" s="4">
        <v>7.4808002232082003E-3</v>
      </c>
      <c r="M15" s="4">
        <v>1.23374780863525</v>
      </c>
      <c r="N15" s="4">
        <f t="shared" si="0"/>
        <v>1.1140543272631998</v>
      </c>
      <c r="O15" s="4">
        <f t="shared" si="1"/>
        <v>1.3663011022555622</v>
      </c>
    </row>
    <row r="16" spans="1:15" s="4" customFormat="1" x14ac:dyDescent="0.25">
      <c r="A16" s="4" t="s">
        <v>27</v>
      </c>
      <c r="B16" s="4" t="s">
        <v>73</v>
      </c>
      <c r="C16" s="4" t="s">
        <v>77</v>
      </c>
      <c r="D16" s="4" t="s">
        <v>75</v>
      </c>
      <c r="E16" s="4">
        <v>96</v>
      </c>
      <c r="F16" s="4" t="s">
        <v>14</v>
      </c>
      <c r="G16" s="4">
        <v>0.20679003034382701</v>
      </c>
      <c r="H16" s="4">
        <v>0.17326047014920201</v>
      </c>
      <c r="I16" s="4">
        <v>0.23563735310182601</v>
      </c>
      <c r="M16" s="4">
        <v>1.22972433987444</v>
      </c>
      <c r="N16" s="4">
        <f t="shared" si="0"/>
        <v>0.87563977256830028</v>
      </c>
      <c r="O16" s="4">
        <f t="shared" si="1"/>
        <v>1.726990937887839</v>
      </c>
    </row>
    <row r="17" spans="1:15" s="4" customFormat="1" x14ac:dyDescent="0.25">
      <c r="A17" s="4" t="s">
        <v>27</v>
      </c>
      <c r="B17" s="4" t="s">
        <v>73</v>
      </c>
      <c r="C17" s="4" t="s">
        <v>77</v>
      </c>
      <c r="D17" s="4" t="s">
        <v>75</v>
      </c>
      <c r="E17" s="4">
        <v>96</v>
      </c>
      <c r="F17" s="4" t="s">
        <v>15</v>
      </c>
      <c r="G17" s="4">
        <v>0.26036438259281403</v>
      </c>
      <c r="H17" s="4">
        <v>0.15955856458484699</v>
      </c>
      <c r="I17" s="4">
        <v>0.106036650323917</v>
      </c>
      <c r="M17" s="4">
        <v>1.2974027515236399</v>
      </c>
      <c r="N17" s="4">
        <f t="shared" si="0"/>
        <v>0.94897729675498121</v>
      </c>
      <c r="O17" s="4">
        <f t="shared" si="1"/>
        <v>1.7737557109290076</v>
      </c>
    </row>
    <row r="18" spans="1:15" s="4" customFormat="1" x14ac:dyDescent="0.25">
      <c r="A18" s="4" t="s">
        <v>29</v>
      </c>
      <c r="B18" s="4" t="s">
        <v>73</v>
      </c>
      <c r="C18" s="4" t="s">
        <v>78</v>
      </c>
      <c r="D18" s="4" t="s">
        <v>75</v>
      </c>
      <c r="E18" s="4">
        <v>171</v>
      </c>
      <c r="F18" s="4" t="s">
        <v>11</v>
      </c>
      <c r="G18" s="4">
        <v>0.39992612050411402</v>
      </c>
      <c r="H18" s="4">
        <v>0.152095540837836</v>
      </c>
      <c r="I18" s="4">
        <v>9.3416297799985802E-3</v>
      </c>
      <c r="J18" s="4">
        <v>-6.7140109469546296E-3</v>
      </c>
      <c r="K18" s="4">
        <v>0.39651060359345502</v>
      </c>
      <c r="M18" s="4">
        <v>1.49171448645588</v>
      </c>
      <c r="N18" s="4">
        <f t="shared" si="0"/>
        <v>1.1071828989638037</v>
      </c>
      <c r="O18" s="4">
        <f t="shared" si="1"/>
        <v>2.0097963138564356</v>
      </c>
    </row>
    <row r="19" spans="1:15" s="4" customFormat="1" x14ac:dyDescent="0.25">
      <c r="A19" s="4" t="s">
        <v>29</v>
      </c>
      <c r="B19" s="4" t="s">
        <v>73</v>
      </c>
      <c r="C19" s="4" t="s">
        <v>78</v>
      </c>
      <c r="D19" s="4" t="s">
        <v>75</v>
      </c>
      <c r="E19" s="4">
        <v>171</v>
      </c>
      <c r="F19" s="4" t="s">
        <v>12</v>
      </c>
      <c r="G19" s="4">
        <v>0.28656903730459099</v>
      </c>
      <c r="H19" s="4">
        <v>7.0485496139797807E-2</v>
      </c>
      <c r="I19" s="5">
        <v>4.7899707505490402E-5</v>
      </c>
      <c r="M19" s="4">
        <v>1.3318501120622399</v>
      </c>
      <c r="N19" s="4">
        <f t="shared" si="0"/>
        <v>1.159997053316427</v>
      </c>
      <c r="O19" s="4">
        <f t="shared" si="1"/>
        <v>1.5291631266897132</v>
      </c>
    </row>
    <row r="20" spans="1:15" s="4" customFormat="1" x14ac:dyDescent="0.25">
      <c r="A20" s="4" t="s">
        <v>29</v>
      </c>
      <c r="B20" s="4" t="s">
        <v>73</v>
      </c>
      <c r="C20" s="4" t="s">
        <v>78</v>
      </c>
      <c r="D20" s="4" t="s">
        <v>75</v>
      </c>
      <c r="E20" s="4">
        <v>171</v>
      </c>
      <c r="F20" s="4" t="s">
        <v>13</v>
      </c>
      <c r="G20" s="4">
        <v>0.27778319445282901</v>
      </c>
      <c r="H20" s="4">
        <v>4.9814690142837598E-2</v>
      </c>
      <c r="I20" s="5">
        <v>2.45644508560346E-8</v>
      </c>
      <c r="L20" s="4">
        <v>1.55893617059459E-2</v>
      </c>
      <c r="M20" s="4">
        <v>1.32019993950883</v>
      </c>
      <c r="N20" s="4">
        <f t="shared" si="0"/>
        <v>1.1973926506971715</v>
      </c>
      <c r="O20" s="4">
        <f t="shared" si="1"/>
        <v>1.4556026206310082</v>
      </c>
    </row>
    <row r="21" spans="1:15" s="4" customFormat="1" x14ac:dyDescent="0.25">
      <c r="A21" s="4" t="s">
        <v>29</v>
      </c>
      <c r="B21" s="4" t="s">
        <v>73</v>
      </c>
      <c r="C21" s="4" t="s">
        <v>78</v>
      </c>
      <c r="D21" s="4" t="s">
        <v>75</v>
      </c>
      <c r="E21" s="4">
        <v>171</v>
      </c>
      <c r="F21" s="4" t="s">
        <v>14</v>
      </c>
      <c r="G21" s="4">
        <v>0.192787647183703</v>
      </c>
      <c r="H21" s="4">
        <v>0.20274444480084999</v>
      </c>
      <c r="I21" s="4">
        <v>0.34301019517925302</v>
      </c>
      <c r="M21" s="4">
        <v>1.21262526178684</v>
      </c>
      <c r="N21" s="4">
        <f t="shared" si="0"/>
        <v>0.81498019664957944</v>
      </c>
      <c r="O21" s="4">
        <f t="shared" si="1"/>
        <v>1.8042892717746142</v>
      </c>
    </row>
    <row r="22" spans="1:15" s="4" customFormat="1" x14ac:dyDescent="0.25">
      <c r="A22" s="4" t="s">
        <v>29</v>
      </c>
      <c r="B22" s="4" t="s">
        <v>73</v>
      </c>
      <c r="C22" s="4" t="s">
        <v>78</v>
      </c>
      <c r="D22" s="4" t="s">
        <v>75</v>
      </c>
      <c r="E22" s="4">
        <v>171</v>
      </c>
      <c r="F22" s="4" t="s">
        <v>15</v>
      </c>
      <c r="G22" s="4">
        <v>0.39303409642945902</v>
      </c>
      <c r="H22" s="4">
        <v>0.17619924678176899</v>
      </c>
      <c r="I22" s="4">
        <v>2.70144815854488E-2</v>
      </c>
      <c r="M22" s="4">
        <v>1.48146890126801</v>
      </c>
      <c r="N22" s="4">
        <f t="shared" si="0"/>
        <v>1.0488387216449899</v>
      </c>
      <c r="O22" s="4">
        <f t="shared" si="1"/>
        <v>2.0925525155879194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59491-A7DA-4B61-95BC-98DAFF2E13F4}">
  <dimension ref="A1:N100"/>
  <sheetViews>
    <sheetView workbookViewId="0">
      <selection activeCell="C7" sqref="C7"/>
    </sheetView>
  </sheetViews>
  <sheetFormatPr defaultColWidth="8.7265625" defaultRowHeight="14" x14ac:dyDescent="0.25"/>
  <cols>
    <col min="1" max="5" width="8.7265625" style="1"/>
    <col min="6" max="8" width="8.90625" style="1" bestFit="1" customWidth="1"/>
    <col min="9" max="9" width="9.08984375" style="1" bestFit="1" customWidth="1"/>
    <col min="10" max="14" width="8.90625" style="1" bestFit="1" customWidth="1"/>
    <col min="15" max="16384" width="8.7265625" style="1"/>
  </cols>
  <sheetData>
    <row r="1" spans="1:14" s="7" customFormat="1" x14ac:dyDescent="0.25">
      <c r="A1" s="6" t="s">
        <v>248</v>
      </c>
    </row>
    <row r="2" spans="1:14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99</v>
      </c>
      <c r="G2" s="4" t="s">
        <v>100</v>
      </c>
      <c r="H2" s="4" t="s">
        <v>101</v>
      </c>
      <c r="I2" s="4" t="s">
        <v>63</v>
      </c>
      <c r="J2" s="4" t="s">
        <v>102</v>
      </c>
      <c r="K2" s="4" t="s">
        <v>103</v>
      </c>
      <c r="L2" s="4" t="s">
        <v>65</v>
      </c>
      <c r="M2" s="4" t="s">
        <v>104</v>
      </c>
      <c r="N2" s="4" t="s">
        <v>105</v>
      </c>
    </row>
    <row r="3" spans="1:14" s="4" customFormat="1" x14ac:dyDescent="0.25">
      <c r="A3" s="4" t="s">
        <v>78</v>
      </c>
      <c r="B3" s="4" t="s">
        <v>75</v>
      </c>
      <c r="C3" s="4" t="s">
        <v>96</v>
      </c>
      <c r="D3" s="4" t="s">
        <v>29</v>
      </c>
      <c r="E3" s="4" t="s">
        <v>11</v>
      </c>
      <c r="F3" s="4">
        <v>171</v>
      </c>
      <c r="G3" s="4">
        <v>0.39992612050411402</v>
      </c>
      <c r="H3" s="4">
        <v>0.152095540837836</v>
      </c>
      <c r="I3" s="4">
        <v>9.3416297799985802E-3</v>
      </c>
      <c r="J3" s="4">
        <v>0.101818860461955</v>
      </c>
      <c r="K3" s="4">
        <v>0.69803338054627295</v>
      </c>
      <c r="L3" s="4">
        <v>1.49171448645588</v>
      </c>
      <c r="M3" s="4">
        <v>1.1071828989638</v>
      </c>
      <c r="N3" s="4">
        <v>2.0097963138564401</v>
      </c>
    </row>
    <row r="4" spans="1:14" s="4" customFormat="1" x14ac:dyDescent="0.25">
      <c r="A4" s="4" t="s">
        <v>78</v>
      </c>
      <c r="B4" s="4" t="s">
        <v>75</v>
      </c>
      <c r="C4" s="4" t="s">
        <v>96</v>
      </c>
      <c r="D4" s="4" t="s">
        <v>29</v>
      </c>
      <c r="E4" s="4" t="s">
        <v>12</v>
      </c>
      <c r="F4" s="4">
        <v>171</v>
      </c>
      <c r="G4" s="4">
        <v>0.28656903730459099</v>
      </c>
      <c r="H4" s="4">
        <v>7.0485496139797807E-2</v>
      </c>
      <c r="I4" s="5">
        <v>4.7899707505490402E-5</v>
      </c>
      <c r="J4" s="4">
        <v>0.14841746487058699</v>
      </c>
      <c r="K4" s="4">
        <v>0.42472060973859399</v>
      </c>
      <c r="L4" s="4">
        <v>1.3318501120622399</v>
      </c>
      <c r="M4" s="4">
        <v>1.1599970533164301</v>
      </c>
      <c r="N4" s="4">
        <v>1.5291631266897101</v>
      </c>
    </row>
    <row r="5" spans="1:14" s="4" customFormat="1" x14ac:dyDescent="0.25">
      <c r="A5" s="4" t="s">
        <v>78</v>
      </c>
      <c r="B5" s="4" t="s">
        <v>75</v>
      </c>
      <c r="C5" s="4" t="s">
        <v>96</v>
      </c>
      <c r="D5" s="4" t="s">
        <v>29</v>
      </c>
      <c r="E5" s="4" t="s">
        <v>13</v>
      </c>
      <c r="F5" s="4">
        <v>171</v>
      </c>
      <c r="G5" s="4">
        <v>0.27778319445282901</v>
      </c>
      <c r="H5" s="4">
        <v>4.9814690142837598E-2</v>
      </c>
      <c r="I5" s="5">
        <v>2.45644508560346E-8</v>
      </c>
      <c r="J5" s="4">
        <v>0.180146401772867</v>
      </c>
      <c r="K5" s="4">
        <v>0.37541998713279101</v>
      </c>
      <c r="L5" s="4">
        <v>1.32019993950883</v>
      </c>
      <c r="M5" s="4">
        <v>1.1973926506971699</v>
      </c>
      <c r="N5" s="4">
        <v>1.45560262063101</v>
      </c>
    </row>
    <row r="6" spans="1:14" s="4" customFormat="1" x14ac:dyDescent="0.25">
      <c r="A6" s="4" t="s">
        <v>78</v>
      </c>
      <c r="B6" s="4" t="s">
        <v>75</v>
      </c>
      <c r="C6" s="4" t="s">
        <v>96</v>
      </c>
      <c r="D6" s="4" t="s">
        <v>29</v>
      </c>
      <c r="E6" s="4" t="s">
        <v>14</v>
      </c>
      <c r="F6" s="4">
        <v>171</v>
      </c>
      <c r="G6" s="4">
        <v>0.192787647183703</v>
      </c>
      <c r="H6" s="4">
        <v>0.20274444480084999</v>
      </c>
      <c r="I6" s="4">
        <v>0.34301019517925302</v>
      </c>
      <c r="J6" s="4">
        <v>-0.204591464625964</v>
      </c>
      <c r="K6" s="4">
        <v>0.59016675899336901</v>
      </c>
      <c r="L6" s="4">
        <v>1.21262526178684</v>
      </c>
      <c r="M6" s="4">
        <v>0.81498019664957899</v>
      </c>
      <c r="N6" s="4">
        <v>1.80428927177461</v>
      </c>
    </row>
    <row r="7" spans="1:14" s="4" customFormat="1" x14ac:dyDescent="0.25">
      <c r="A7" s="4" t="s">
        <v>78</v>
      </c>
      <c r="B7" s="4" t="s">
        <v>75</v>
      </c>
      <c r="C7" s="4" t="s">
        <v>96</v>
      </c>
      <c r="D7" s="4" t="s">
        <v>29</v>
      </c>
      <c r="E7" s="4" t="s">
        <v>15</v>
      </c>
      <c r="F7" s="4">
        <v>171</v>
      </c>
      <c r="G7" s="4">
        <v>0.39303409642945902</v>
      </c>
      <c r="H7" s="4">
        <v>0.17619924678176899</v>
      </c>
      <c r="I7" s="4">
        <v>2.70144815854488E-2</v>
      </c>
      <c r="J7" s="4">
        <v>4.7683572737191697E-2</v>
      </c>
      <c r="K7" s="4">
        <v>0.73838462012172701</v>
      </c>
      <c r="L7" s="4">
        <v>1.48146890126801</v>
      </c>
      <c r="M7" s="4">
        <v>1.0488387216449899</v>
      </c>
      <c r="N7" s="4">
        <v>2.0925525155879199</v>
      </c>
    </row>
    <row r="8" spans="1:14" s="4" customFormat="1" x14ac:dyDescent="0.25">
      <c r="A8" s="4" t="s">
        <v>229</v>
      </c>
      <c r="B8" s="4" t="s">
        <v>75</v>
      </c>
      <c r="C8" s="4" t="s">
        <v>96</v>
      </c>
      <c r="D8" s="4" t="s">
        <v>126</v>
      </c>
      <c r="E8" s="4" t="s">
        <v>11</v>
      </c>
      <c r="F8" s="4">
        <v>124</v>
      </c>
      <c r="G8" s="4">
        <v>6.5812503604813999E-2</v>
      </c>
      <c r="H8" s="4">
        <v>6.0048189030303602E-2</v>
      </c>
      <c r="I8" s="4">
        <v>0.275239842911287</v>
      </c>
      <c r="J8" s="4">
        <v>-5.1881946894580998E-2</v>
      </c>
      <c r="K8" s="4">
        <v>0.183506954104209</v>
      </c>
      <c r="L8" s="4">
        <v>1.06802644728281</v>
      </c>
      <c r="M8" s="4">
        <v>0.94944094467912199</v>
      </c>
      <c r="N8" s="4">
        <v>1.2014233202056099</v>
      </c>
    </row>
    <row r="9" spans="1:14" s="4" customFormat="1" x14ac:dyDescent="0.25">
      <c r="A9" s="4" t="s">
        <v>229</v>
      </c>
      <c r="B9" s="4" t="s">
        <v>75</v>
      </c>
      <c r="C9" s="4" t="s">
        <v>96</v>
      </c>
      <c r="D9" s="4" t="s">
        <v>126</v>
      </c>
      <c r="E9" s="4" t="s">
        <v>12</v>
      </c>
      <c r="F9" s="4">
        <v>124</v>
      </c>
      <c r="G9" s="4">
        <v>-1.59458632866765E-2</v>
      </c>
      <c r="H9" s="4">
        <v>5.0753514123792101E-2</v>
      </c>
      <c r="I9" s="4">
        <v>0.75338247308185402</v>
      </c>
      <c r="J9" s="4">
        <v>-0.115422750969309</v>
      </c>
      <c r="K9" s="4">
        <v>8.3531024395956194E-2</v>
      </c>
      <c r="L9" s="4">
        <v>0.98418059891604304</v>
      </c>
      <c r="M9" s="4">
        <v>0.89098939764602003</v>
      </c>
      <c r="N9" s="4">
        <v>1.0871189419782099</v>
      </c>
    </row>
    <row r="10" spans="1:14" s="4" customFormat="1" x14ac:dyDescent="0.25">
      <c r="A10" s="4" t="s">
        <v>229</v>
      </c>
      <c r="B10" s="4" t="s">
        <v>75</v>
      </c>
      <c r="C10" s="4" t="s">
        <v>96</v>
      </c>
      <c r="D10" s="4" t="s">
        <v>126</v>
      </c>
      <c r="E10" s="4" t="s">
        <v>13</v>
      </c>
      <c r="F10" s="4">
        <v>124</v>
      </c>
      <c r="G10" s="4">
        <v>-1.6736672094761099E-2</v>
      </c>
      <c r="H10" s="4">
        <v>2.89830577847375E-2</v>
      </c>
      <c r="I10" s="4">
        <v>0.56362605997706094</v>
      </c>
      <c r="J10" s="4">
        <v>-7.3543465352846504E-2</v>
      </c>
      <c r="K10" s="4">
        <v>4.0070121163324299E-2</v>
      </c>
      <c r="L10" s="4">
        <v>0.98340260789129696</v>
      </c>
      <c r="M10" s="4">
        <v>0.92909576143876604</v>
      </c>
      <c r="N10" s="4">
        <v>1.0408837596135601</v>
      </c>
    </row>
    <row r="11" spans="1:14" s="4" customFormat="1" x14ac:dyDescent="0.25">
      <c r="A11" s="4" t="s">
        <v>229</v>
      </c>
      <c r="B11" s="4" t="s">
        <v>75</v>
      </c>
      <c r="C11" s="4" t="s">
        <v>96</v>
      </c>
      <c r="D11" s="4" t="s">
        <v>126</v>
      </c>
      <c r="E11" s="4" t="s">
        <v>14</v>
      </c>
      <c r="F11" s="4">
        <v>124</v>
      </c>
      <c r="G11" s="4">
        <v>4.2290677860475002E-2</v>
      </c>
      <c r="H11" s="4">
        <v>0.114186428984505</v>
      </c>
      <c r="I11" s="4">
        <v>0.71174742244762801</v>
      </c>
      <c r="J11" s="4">
        <v>-0.18151472294915499</v>
      </c>
      <c r="K11" s="4">
        <v>0.26609607867010499</v>
      </c>
      <c r="L11" s="4">
        <v>1.04319766914978</v>
      </c>
      <c r="M11" s="4">
        <v>0.83400596618565204</v>
      </c>
      <c r="N11" s="4">
        <v>1.3048604219184801</v>
      </c>
    </row>
    <row r="12" spans="1:14" s="4" customFormat="1" x14ac:dyDescent="0.25">
      <c r="A12" s="4" t="s">
        <v>229</v>
      </c>
      <c r="B12" s="4" t="s">
        <v>75</v>
      </c>
      <c r="C12" s="4" t="s">
        <v>96</v>
      </c>
      <c r="D12" s="4" t="s">
        <v>126</v>
      </c>
      <c r="E12" s="4" t="s">
        <v>15</v>
      </c>
      <c r="F12" s="4">
        <v>124</v>
      </c>
      <c r="G12" s="4">
        <v>2.2978834718950601E-2</v>
      </c>
      <c r="H12" s="4">
        <v>5.5464157164242599E-2</v>
      </c>
      <c r="I12" s="4">
        <v>0.67937556822115797</v>
      </c>
      <c r="J12" s="4">
        <v>-8.5730913322964994E-2</v>
      </c>
      <c r="K12" s="4">
        <v>0.13168858276086601</v>
      </c>
      <c r="L12" s="4">
        <v>1.02324488205251</v>
      </c>
      <c r="M12" s="4">
        <v>0.91784117682609301</v>
      </c>
      <c r="N12" s="4">
        <v>1.14075301379189</v>
      </c>
    </row>
    <row r="13" spans="1:14" s="4" customFormat="1" x14ac:dyDescent="0.25">
      <c r="A13" s="4" t="s">
        <v>230</v>
      </c>
      <c r="B13" s="4" t="s">
        <v>75</v>
      </c>
      <c r="C13" s="4" t="s">
        <v>96</v>
      </c>
      <c r="D13" s="4" t="s">
        <v>113</v>
      </c>
      <c r="E13" s="4" t="s">
        <v>13</v>
      </c>
      <c r="F13" s="4">
        <v>2</v>
      </c>
      <c r="G13" s="4">
        <v>1.46643109190067E-2</v>
      </c>
      <c r="H13" s="4">
        <v>0.28387985460741999</v>
      </c>
      <c r="I13" s="4">
        <v>0.95880219902688602</v>
      </c>
      <c r="J13" s="4">
        <v>-0.541740204111537</v>
      </c>
      <c r="K13" s="4">
        <v>0.57106882594955</v>
      </c>
      <c r="L13" s="4">
        <v>1.0147723594326601</v>
      </c>
      <c r="M13" s="4">
        <v>0.58173503332888699</v>
      </c>
      <c r="N13" s="4">
        <v>1.7701580315283201</v>
      </c>
    </row>
    <row r="14" spans="1:14" s="4" customFormat="1" x14ac:dyDescent="0.25">
      <c r="A14" s="4" t="s">
        <v>231</v>
      </c>
      <c r="B14" s="4" t="s">
        <v>75</v>
      </c>
      <c r="C14" s="4" t="s">
        <v>96</v>
      </c>
      <c r="D14" s="4" t="s">
        <v>128</v>
      </c>
      <c r="E14" s="4" t="s">
        <v>11</v>
      </c>
      <c r="F14" s="4">
        <v>7</v>
      </c>
      <c r="G14" s="4">
        <v>-3.0893604511631598</v>
      </c>
      <c r="H14" s="4">
        <v>1.5035263261313101</v>
      </c>
      <c r="I14" s="4">
        <v>9.5067082721965901E-2</v>
      </c>
      <c r="J14" s="4">
        <v>-6.0362720503805196</v>
      </c>
      <c r="K14" s="4">
        <v>-0.14244885194578999</v>
      </c>
      <c r="L14" s="4">
        <v>4.5531064434285798E-2</v>
      </c>
      <c r="M14" s="4">
        <v>2.39045381483297E-3</v>
      </c>
      <c r="N14" s="4">
        <v>0.86723191038264602</v>
      </c>
    </row>
    <row r="15" spans="1:14" s="4" customFormat="1" x14ac:dyDescent="0.25">
      <c r="A15" s="4" t="s">
        <v>231</v>
      </c>
      <c r="B15" s="4" t="s">
        <v>75</v>
      </c>
      <c r="C15" s="4" t="s">
        <v>96</v>
      </c>
      <c r="D15" s="4" t="s">
        <v>128</v>
      </c>
      <c r="E15" s="4" t="s">
        <v>12</v>
      </c>
      <c r="F15" s="4">
        <v>7</v>
      </c>
      <c r="G15" s="4">
        <v>-0.122139246299585</v>
      </c>
      <c r="H15" s="4">
        <v>0.29292513322200298</v>
      </c>
      <c r="I15" s="4">
        <v>0.67670471226921503</v>
      </c>
      <c r="J15" s="4">
        <v>-0.69627250741471203</v>
      </c>
      <c r="K15" s="4">
        <v>0.45199401481554102</v>
      </c>
      <c r="L15" s="4">
        <v>0.88502512344863704</v>
      </c>
      <c r="M15" s="4">
        <v>0.49843977594766098</v>
      </c>
      <c r="N15" s="4">
        <v>1.5714425431760199</v>
      </c>
    </row>
    <row r="16" spans="1:14" s="4" customFormat="1" x14ac:dyDescent="0.25">
      <c r="A16" s="4" t="s">
        <v>231</v>
      </c>
      <c r="B16" s="4" t="s">
        <v>75</v>
      </c>
      <c r="C16" s="4" t="s">
        <v>96</v>
      </c>
      <c r="D16" s="4" t="s">
        <v>128</v>
      </c>
      <c r="E16" s="4" t="s">
        <v>13</v>
      </c>
      <c r="F16" s="4">
        <v>7</v>
      </c>
      <c r="G16" s="4">
        <v>-0.11895408975354101</v>
      </c>
      <c r="H16" s="4">
        <v>0.23779769546149601</v>
      </c>
      <c r="I16" s="4">
        <v>0.61691151261073496</v>
      </c>
      <c r="J16" s="4">
        <v>-0.58503757285807301</v>
      </c>
      <c r="K16" s="4">
        <v>0.34712939335099102</v>
      </c>
      <c r="L16" s="4">
        <v>0.88784856117254396</v>
      </c>
      <c r="M16" s="4">
        <v>0.55708493014592997</v>
      </c>
      <c r="N16" s="4">
        <v>1.4149998050919601</v>
      </c>
    </row>
    <row r="17" spans="1:14" s="4" customFormat="1" x14ac:dyDescent="0.25">
      <c r="A17" s="4" t="s">
        <v>231</v>
      </c>
      <c r="B17" s="4" t="s">
        <v>75</v>
      </c>
      <c r="C17" s="4" t="s">
        <v>96</v>
      </c>
      <c r="D17" s="4" t="s">
        <v>128</v>
      </c>
      <c r="E17" s="4" t="s">
        <v>14</v>
      </c>
      <c r="F17" s="4">
        <v>7</v>
      </c>
      <c r="G17" s="4">
        <v>-0.159955762960478</v>
      </c>
      <c r="H17" s="4">
        <v>0.43457437740528998</v>
      </c>
      <c r="I17" s="4">
        <v>0.72545401014571098</v>
      </c>
      <c r="J17" s="4">
        <v>-1.01172154267485</v>
      </c>
      <c r="K17" s="4">
        <v>0.69181001675388998</v>
      </c>
      <c r="L17" s="4">
        <v>0.85218148611848099</v>
      </c>
      <c r="M17" s="4">
        <v>0.36359250046518499</v>
      </c>
      <c r="N17" s="4">
        <v>1.99732745959825</v>
      </c>
    </row>
    <row r="18" spans="1:14" s="4" customFormat="1" x14ac:dyDescent="0.25">
      <c r="A18" s="4" t="s">
        <v>231</v>
      </c>
      <c r="B18" s="4" t="s">
        <v>75</v>
      </c>
      <c r="C18" s="4" t="s">
        <v>96</v>
      </c>
      <c r="D18" s="4" t="s">
        <v>128</v>
      </c>
      <c r="E18" s="4" t="s">
        <v>15</v>
      </c>
      <c r="F18" s="4">
        <v>7</v>
      </c>
      <c r="G18" s="4">
        <v>-0.127319066663136</v>
      </c>
      <c r="H18" s="4">
        <v>0.41025965136586301</v>
      </c>
      <c r="I18" s="4">
        <v>0.76680133131280404</v>
      </c>
      <c r="J18" s="4">
        <v>-0.93142798334022703</v>
      </c>
      <c r="K18" s="4">
        <v>0.67678985001395497</v>
      </c>
      <c r="L18" s="4">
        <v>0.88045270466926295</v>
      </c>
      <c r="M18" s="4">
        <v>0.393990696329374</v>
      </c>
      <c r="N18" s="4">
        <v>1.9675514482488199</v>
      </c>
    </row>
    <row r="19" spans="1:14" s="4" customFormat="1" x14ac:dyDescent="0.25">
      <c r="A19" s="4" t="s">
        <v>232</v>
      </c>
      <c r="B19" s="4" t="s">
        <v>75</v>
      </c>
      <c r="C19" s="4" t="s">
        <v>96</v>
      </c>
      <c r="D19" s="4" t="s">
        <v>115</v>
      </c>
      <c r="E19" s="4" t="s">
        <v>11</v>
      </c>
      <c r="F19" s="4">
        <v>6</v>
      </c>
      <c r="G19" s="4">
        <v>-0.90683436265719297</v>
      </c>
      <c r="H19" s="4">
        <v>1.4165816523830199</v>
      </c>
      <c r="I19" s="4">
        <v>0.55689929820978901</v>
      </c>
      <c r="J19" s="4">
        <v>-3.6833344013279099</v>
      </c>
      <c r="K19" s="4">
        <v>1.86966567601352</v>
      </c>
      <c r="L19" s="4">
        <v>0.40380048877847402</v>
      </c>
      <c r="M19" s="4">
        <v>2.5139011376171298E-2</v>
      </c>
      <c r="N19" s="4">
        <v>6.48612756873528</v>
      </c>
    </row>
    <row r="20" spans="1:14" s="4" customFormat="1" x14ac:dyDescent="0.25">
      <c r="A20" s="4" t="s">
        <v>232</v>
      </c>
      <c r="B20" s="4" t="s">
        <v>75</v>
      </c>
      <c r="C20" s="4" t="s">
        <v>96</v>
      </c>
      <c r="D20" s="4" t="s">
        <v>115</v>
      </c>
      <c r="E20" s="4" t="s">
        <v>12</v>
      </c>
      <c r="F20" s="4">
        <v>6</v>
      </c>
      <c r="G20" s="4">
        <v>0.114672551155241</v>
      </c>
      <c r="H20" s="4">
        <v>0.29152341075466098</v>
      </c>
      <c r="I20" s="4">
        <v>0.69405638941832604</v>
      </c>
      <c r="J20" s="4">
        <v>-0.45671333392389601</v>
      </c>
      <c r="K20" s="4">
        <v>0.68605843623437701</v>
      </c>
      <c r="L20" s="4">
        <v>1.1215061415494501</v>
      </c>
      <c r="M20" s="4">
        <v>0.63336187740536798</v>
      </c>
      <c r="N20" s="4">
        <v>1.9858726431179401</v>
      </c>
    </row>
    <row r="21" spans="1:14" s="4" customFormat="1" x14ac:dyDescent="0.25">
      <c r="A21" s="4" t="s">
        <v>232</v>
      </c>
      <c r="B21" s="4" t="s">
        <v>75</v>
      </c>
      <c r="C21" s="4" t="s">
        <v>96</v>
      </c>
      <c r="D21" s="4" t="s">
        <v>115</v>
      </c>
      <c r="E21" s="4" t="s">
        <v>13</v>
      </c>
      <c r="F21" s="4">
        <v>6</v>
      </c>
      <c r="G21" s="4">
        <v>6.9929692336398799E-2</v>
      </c>
      <c r="H21" s="4">
        <v>0.23609621865557501</v>
      </c>
      <c r="I21" s="4">
        <v>0.76708384241234195</v>
      </c>
      <c r="J21" s="4">
        <v>-0.392818896228529</v>
      </c>
      <c r="K21" s="4">
        <v>0.53267828090132596</v>
      </c>
      <c r="L21" s="4">
        <v>1.0724327783605301</v>
      </c>
      <c r="M21" s="4">
        <v>0.67515100890883195</v>
      </c>
      <c r="N21" s="4">
        <v>1.70348862539787</v>
      </c>
    </row>
    <row r="22" spans="1:14" s="4" customFormat="1" x14ac:dyDescent="0.25">
      <c r="A22" s="4" t="s">
        <v>232</v>
      </c>
      <c r="B22" s="4" t="s">
        <v>75</v>
      </c>
      <c r="C22" s="4" t="s">
        <v>96</v>
      </c>
      <c r="D22" s="4" t="s">
        <v>115</v>
      </c>
      <c r="E22" s="4" t="s">
        <v>14</v>
      </c>
      <c r="F22" s="4">
        <v>6</v>
      </c>
      <c r="G22" s="4">
        <v>0.12984374352600001</v>
      </c>
      <c r="H22" s="4">
        <v>0.40017609711590002</v>
      </c>
      <c r="I22" s="4">
        <v>0.75871967948963703</v>
      </c>
      <c r="J22" s="4">
        <v>-0.65450140682116398</v>
      </c>
      <c r="K22" s="4">
        <v>0.91418889387316304</v>
      </c>
      <c r="L22" s="4">
        <v>1.13865044791909</v>
      </c>
      <c r="M22" s="4">
        <v>0.51970111743237801</v>
      </c>
      <c r="N22" s="4">
        <v>2.4947509232843901</v>
      </c>
    </row>
    <row r="23" spans="1:14" s="4" customFormat="1" x14ac:dyDescent="0.25">
      <c r="A23" s="4" t="s">
        <v>232</v>
      </c>
      <c r="B23" s="4" t="s">
        <v>75</v>
      </c>
      <c r="C23" s="4" t="s">
        <v>96</v>
      </c>
      <c r="D23" s="4" t="s">
        <v>115</v>
      </c>
      <c r="E23" s="4" t="s">
        <v>15</v>
      </c>
      <c r="F23" s="4">
        <v>6</v>
      </c>
      <c r="G23" s="4">
        <v>7.8668808266004503E-2</v>
      </c>
      <c r="H23" s="4">
        <v>0.37785641699344302</v>
      </c>
      <c r="I23" s="4">
        <v>0.84328978563060197</v>
      </c>
      <c r="J23" s="4">
        <v>-0.66192976904114398</v>
      </c>
      <c r="K23" s="4">
        <v>0.81926738557315304</v>
      </c>
      <c r="L23" s="4">
        <v>1.0818459642901901</v>
      </c>
      <c r="M23" s="4">
        <v>0.51585489254815997</v>
      </c>
      <c r="N23" s="4">
        <v>2.26883704576227</v>
      </c>
    </row>
    <row r="24" spans="1:14" s="4" customFormat="1" x14ac:dyDescent="0.25">
      <c r="A24" s="4" t="s">
        <v>233</v>
      </c>
      <c r="B24" s="4" t="s">
        <v>75</v>
      </c>
      <c r="C24" s="4" t="s">
        <v>96</v>
      </c>
      <c r="D24" s="4" t="s">
        <v>109</v>
      </c>
      <c r="E24" s="4" t="s">
        <v>11</v>
      </c>
      <c r="F24" s="4">
        <v>11</v>
      </c>
      <c r="G24" s="4">
        <v>-2.1249607267099499E-2</v>
      </c>
      <c r="H24" s="4">
        <v>0.44000085034527298</v>
      </c>
      <c r="I24" s="4">
        <v>0.96253630120324096</v>
      </c>
      <c r="J24" s="4">
        <v>-0.88365127394383503</v>
      </c>
      <c r="K24" s="4">
        <v>0.841152059409636</v>
      </c>
      <c r="L24" s="4">
        <v>0.97897457490180895</v>
      </c>
      <c r="M24" s="4">
        <v>0.41327118718344602</v>
      </c>
      <c r="N24" s="4">
        <v>2.3190371069318201</v>
      </c>
    </row>
    <row r="25" spans="1:14" s="4" customFormat="1" x14ac:dyDescent="0.25">
      <c r="A25" s="4" t="s">
        <v>233</v>
      </c>
      <c r="B25" s="4" t="s">
        <v>75</v>
      </c>
      <c r="C25" s="4" t="s">
        <v>96</v>
      </c>
      <c r="D25" s="4" t="s">
        <v>109</v>
      </c>
      <c r="E25" s="4" t="s">
        <v>12</v>
      </c>
      <c r="F25" s="4">
        <v>11</v>
      </c>
      <c r="G25" s="4">
        <v>1.61788012433857E-2</v>
      </c>
      <c r="H25" s="4">
        <v>0.110735448751276</v>
      </c>
      <c r="I25" s="4">
        <v>0.88383993578016695</v>
      </c>
      <c r="J25" s="4">
        <v>-0.200862678309114</v>
      </c>
      <c r="K25" s="4">
        <v>0.233220280795886</v>
      </c>
      <c r="L25" s="4">
        <v>1.0163103867222101</v>
      </c>
      <c r="M25" s="4">
        <v>0.818024756384098</v>
      </c>
      <c r="N25" s="4">
        <v>1.26265958835415</v>
      </c>
    </row>
    <row r="26" spans="1:14" s="4" customFormat="1" x14ac:dyDescent="0.25">
      <c r="A26" s="4" t="s">
        <v>233</v>
      </c>
      <c r="B26" s="4" t="s">
        <v>75</v>
      </c>
      <c r="C26" s="4" t="s">
        <v>96</v>
      </c>
      <c r="D26" s="4" t="s">
        <v>109</v>
      </c>
      <c r="E26" s="4" t="s">
        <v>13</v>
      </c>
      <c r="F26" s="4">
        <v>11</v>
      </c>
      <c r="G26" s="4">
        <v>-6.1100655290279103E-2</v>
      </c>
      <c r="H26" s="4">
        <v>8.3726616293755898E-2</v>
      </c>
      <c r="I26" s="4">
        <v>0.46553456358891498</v>
      </c>
      <c r="J26" s="4">
        <v>-0.22520482322604099</v>
      </c>
      <c r="K26" s="4">
        <v>0.10300351264548201</v>
      </c>
      <c r="L26" s="4">
        <v>0.940728545705518</v>
      </c>
      <c r="M26" s="4">
        <v>0.79835268084015898</v>
      </c>
      <c r="N26" s="4">
        <v>1.10849530282019</v>
      </c>
    </row>
    <row r="27" spans="1:14" s="4" customFormat="1" x14ac:dyDescent="0.25">
      <c r="A27" s="4" t="s">
        <v>233</v>
      </c>
      <c r="B27" s="4" t="s">
        <v>75</v>
      </c>
      <c r="C27" s="4" t="s">
        <v>96</v>
      </c>
      <c r="D27" s="4" t="s">
        <v>109</v>
      </c>
      <c r="E27" s="4" t="s">
        <v>14</v>
      </c>
      <c r="F27" s="4">
        <v>11</v>
      </c>
      <c r="G27" s="4">
        <v>0.156521397363628</v>
      </c>
      <c r="H27" s="4">
        <v>0.21066749955896699</v>
      </c>
      <c r="I27" s="4">
        <v>0.47458716583820099</v>
      </c>
      <c r="J27" s="4">
        <v>-0.25638690177194701</v>
      </c>
      <c r="K27" s="4">
        <v>0.56942969649920205</v>
      </c>
      <c r="L27" s="4">
        <v>1.16943578489406</v>
      </c>
      <c r="M27" s="4">
        <v>0.77384250982712199</v>
      </c>
      <c r="N27" s="4">
        <v>1.7672588900502699</v>
      </c>
    </row>
    <row r="28" spans="1:14" s="4" customFormat="1" x14ac:dyDescent="0.25">
      <c r="A28" s="4" t="s">
        <v>233</v>
      </c>
      <c r="B28" s="4" t="s">
        <v>75</v>
      </c>
      <c r="C28" s="4" t="s">
        <v>96</v>
      </c>
      <c r="D28" s="4" t="s">
        <v>109</v>
      </c>
      <c r="E28" s="4" t="s">
        <v>15</v>
      </c>
      <c r="F28" s="4">
        <v>11</v>
      </c>
      <c r="G28" s="4">
        <v>0.16619349309624801</v>
      </c>
      <c r="H28" s="4">
        <v>0.19367676615792201</v>
      </c>
      <c r="I28" s="4">
        <v>0.41093387037268803</v>
      </c>
      <c r="J28" s="4">
        <v>-0.21341296857327899</v>
      </c>
      <c r="K28" s="4">
        <v>0.54579995476577503</v>
      </c>
      <c r="L28" s="4">
        <v>1.18080155656958</v>
      </c>
      <c r="M28" s="4">
        <v>0.80782246303273297</v>
      </c>
      <c r="N28" s="4">
        <v>1.72598854303046</v>
      </c>
    </row>
    <row r="29" spans="1:14" s="4" customFormat="1" x14ac:dyDescent="0.25">
      <c r="A29" s="4" t="s">
        <v>74</v>
      </c>
      <c r="B29" s="4" t="s">
        <v>75</v>
      </c>
      <c r="C29" s="4" t="s">
        <v>96</v>
      </c>
      <c r="D29" s="4" t="s">
        <v>22</v>
      </c>
      <c r="E29" s="4" t="s">
        <v>11</v>
      </c>
      <c r="F29" s="4">
        <v>91</v>
      </c>
      <c r="G29" s="4">
        <v>0.224214695742709</v>
      </c>
      <c r="H29" s="4">
        <v>0.14529218395012899</v>
      </c>
      <c r="I29" s="4">
        <v>0.12633095712692799</v>
      </c>
      <c r="J29" s="4">
        <v>-6.0557984799543899E-2</v>
      </c>
      <c r="K29" s="4">
        <v>0.50898737628496105</v>
      </c>
      <c r="L29" s="4">
        <v>1.2513396478857199</v>
      </c>
      <c r="M29" s="4">
        <v>0.94123918987029298</v>
      </c>
      <c r="N29" s="4">
        <v>1.6636057351017699</v>
      </c>
    </row>
    <row r="30" spans="1:14" s="4" customFormat="1" x14ac:dyDescent="0.25">
      <c r="A30" s="4" t="s">
        <v>74</v>
      </c>
      <c r="B30" s="4" t="s">
        <v>75</v>
      </c>
      <c r="C30" s="4" t="s">
        <v>96</v>
      </c>
      <c r="D30" s="4" t="s">
        <v>22</v>
      </c>
      <c r="E30" s="4" t="s">
        <v>12</v>
      </c>
      <c r="F30" s="4">
        <v>91</v>
      </c>
      <c r="G30" s="4">
        <v>0.28525548216296198</v>
      </c>
      <c r="H30" s="4">
        <v>6.7390749609360506E-2</v>
      </c>
      <c r="I30" s="5">
        <v>2.30740072252368E-5</v>
      </c>
      <c r="J30" s="4">
        <v>0.153169612928615</v>
      </c>
      <c r="K30" s="4">
        <v>0.41734135139730799</v>
      </c>
      <c r="L30" s="4">
        <v>1.33010180200188</v>
      </c>
      <c r="M30" s="4">
        <v>1.1655226498885001</v>
      </c>
      <c r="N30" s="4">
        <v>1.51792056881767</v>
      </c>
    </row>
    <row r="31" spans="1:14" s="4" customFormat="1" x14ac:dyDescent="0.25">
      <c r="A31" s="4" t="s">
        <v>74</v>
      </c>
      <c r="B31" s="4" t="s">
        <v>75</v>
      </c>
      <c r="C31" s="4" t="s">
        <v>96</v>
      </c>
      <c r="D31" s="4" t="s">
        <v>22</v>
      </c>
      <c r="E31" s="4" t="s">
        <v>13</v>
      </c>
      <c r="F31" s="4">
        <v>91</v>
      </c>
      <c r="G31" s="4">
        <v>0.26949636833142099</v>
      </c>
      <c r="H31" s="4">
        <v>4.71254672542359E-2</v>
      </c>
      <c r="I31" s="5">
        <v>1.07342672829483E-8</v>
      </c>
      <c r="J31" s="4">
        <v>0.17713045251311799</v>
      </c>
      <c r="K31" s="4">
        <v>0.36186228414972299</v>
      </c>
      <c r="L31" s="4">
        <v>1.30930487725613</v>
      </c>
      <c r="M31" s="4">
        <v>1.19378681545994</v>
      </c>
      <c r="N31" s="4">
        <v>1.4360011682204901</v>
      </c>
    </row>
    <row r="32" spans="1:14" s="4" customFormat="1" x14ac:dyDescent="0.25">
      <c r="A32" s="4" t="s">
        <v>74</v>
      </c>
      <c r="B32" s="4" t="s">
        <v>75</v>
      </c>
      <c r="C32" s="4" t="s">
        <v>96</v>
      </c>
      <c r="D32" s="4" t="s">
        <v>22</v>
      </c>
      <c r="E32" s="4" t="s">
        <v>14</v>
      </c>
      <c r="F32" s="4">
        <v>91</v>
      </c>
      <c r="G32" s="4">
        <v>0.31691982687480302</v>
      </c>
      <c r="H32" s="4">
        <v>0.149517594611834</v>
      </c>
      <c r="I32" s="4">
        <v>3.6791459374346899E-2</v>
      </c>
      <c r="J32" s="4">
        <v>2.3865341435609599E-2</v>
      </c>
      <c r="K32" s="4">
        <v>0.60997431231399701</v>
      </c>
      <c r="L32" s="4">
        <v>1.3728924984308899</v>
      </c>
      <c r="M32" s="4">
        <v>1.0241523977131699</v>
      </c>
      <c r="N32" s="4">
        <v>1.84038412296496</v>
      </c>
    </row>
    <row r="33" spans="1:14" s="4" customFormat="1" x14ac:dyDescent="0.25">
      <c r="A33" s="4" t="s">
        <v>74</v>
      </c>
      <c r="B33" s="4" t="s">
        <v>75</v>
      </c>
      <c r="C33" s="4" t="s">
        <v>96</v>
      </c>
      <c r="D33" s="4" t="s">
        <v>22</v>
      </c>
      <c r="E33" s="4" t="s">
        <v>15</v>
      </c>
      <c r="F33" s="4">
        <v>91</v>
      </c>
      <c r="G33" s="4">
        <v>0.31691982687480302</v>
      </c>
      <c r="H33" s="4">
        <v>0.120050489483054</v>
      </c>
      <c r="I33" s="4">
        <v>9.7752435513844601E-3</v>
      </c>
      <c r="J33" s="4">
        <v>8.1620867488016696E-2</v>
      </c>
      <c r="K33" s="4">
        <v>0.55221878626159004</v>
      </c>
      <c r="L33" s="4">
        <v>1.3728924984308899</v>
      </c>
      <c r="M33" s="4">
        <v>1.0850443562443699</v>
      </c>
      <c r="N33" s="4">
        <v>1.7371030054215799</v>
      </c>
    </row>
    <row r="34" spans="1:14" s="4" customFormat="1" x14ac:dyDescent="0.25">
      <c r="A34" s="4" t="s">
        <v>76</v>
      </c>
      <c r="B34" s="4" t="s">
        <v>75</v>
      </c>
      <c r="C34" s="4" t="s">
        <v>96</v>
      </c>
      <c r="D34" s="4" t="s">
        <v>33</v>
      </c>
      <c r="E34" s="4" t="s">
        <v>11</v>
      </c>
      <c r="F34" s="4">
        <v>55</v>
      </c>
      <c r="G34" s="4">
        <v>0.71233261199110598</v>
      </c>
      <c r="H34" s="4">
        <v>0.26501829812724498</v>
      </c>
      <c r="I34" s="4">
        <v>9.5878654877216696E-3</v>
      </c>
      <c r="J34" s="4">
        <v>0.192896747661706</v>
      </c>
      <c r="K34" s="4">
        <v>1.2317684763205099</v>
      </c>
      <c r="L34" s="4">
        <v>2.0387413089047901</v>
      </c>
      <c r="M34" s="4">
        <v>1.21275756699969</v>
      </c>
      <c r="N34" s="4">
        <v>3.4272852528289901</v>
      </c>
    </row>
    <row r="35" spans="1:14" s="4" customFormat="1" x14ac:dyDescent="0.25">
      <c r="A35" s="4" t="s">
        <v>76</v>
      </c>
      <c r="B35" s="4" t="s">
        <v>75</v>
      </c>
      <c r="C35" s="4" t="s">
        <v>96</v>
      </c>
      <c r="D35" s="4" t="s">
        <v>33</v>
      </c>
      <c r="E35" s="4" t="s">
        <v>12</v>
      </c>
      <c r="F35" s="4">
        <v>55</v>
      </c>
      <c r="G35" s="4">
        <v>0.33339888703381099</v>
      </c>
      <c r="H35" s="4">
        <v>9.1708728629586803E-2</v>
      </c>
      <c r="I35" s="4">
        <v>2.77538197564229E-4</v>
      </c>
      <c r="J35" s="4">
        <v>0.15364977891982101</v>
      </c>
      <c r="K35" s="4">
        <v>0.51314799514780096</v>
      </c>
      <c r="L35" s="4">
        <v>1.3957039156437301</v>
      </c>
      <c r="M35" s="4">
        <v>1.1660824286095599</v>
      </c>
      <c r="N35" s="4">
        <v>1.67054178362504</v>
      </c>
    </row>
    <row r="36" spans="1:14" s="4" customFormat="1" x14ac:dyDescent="0.25">
      <c r="A36" s="4" t="s">
        <v>76</v>
      </c>
      <c r="B36" s="4" t="s">
        <v>75</v>
      </c>
      <c r="C36" s="4" t="s">
        <v>96</v>
      </c>
      <c r="D36" s="4" t="s">
        <v>33</v>
      </c>
      <c r="E36" s="4" t="s">
        <v>13</v>
      </c>
      <c r="F36" s="4">
        <v>55</v>
      </c>
      <c r="G36" s="4">
        <v>0.36141520965984503</v>
      </c>
      <c r="H36" s="4">
        <v>7.0821159018672794E-2</v>
      </c>
      <c r="I36" s="5">
        <v>3.3394101120435797E-7</v>
      </c>
      <c r="J36" s="4">
        <v>0.22260573798324701</v>
      </c>
      <c r="K36" s="4">
        <v>0.50022468133644404</v>
      </c>
      <c r="L36" s="4">
        <v>1.43535931222016</v>
      </c>
      <c r="M36" s="4">
        <v>1.24932791408088</v>
      </c>
      <c r="N36" s="4">
        <v>1.6490917492168999</v>
      </c>
    </row>
    <row r="37" spans="1:14" s="4" customFormat="1" x14ac:dyDescent="0.25">
      <c r="A37" s="4" t="s">
        <v>76</v>
      </c>
      <c r="B37" s="4" t="s">
        <v>75</v>
      </c>
      <c r="C37" s="4" t="s">
        <v>96</v>
      </c>
      <c r="D37" s="4" t="s">
        <v>33</v>
      </c>
      <c r="E37" s="4" t="s">
        <v>14</v>
      </c>
      <c r="F37" s="4">
        <v>55</v>
      </c>
      <c r="G37" s="4">
        <v>5.6107620088911701E-2</v>
      </c>
      <c r="H37" s="4">
        <v>0.22036860977076</v>
      </c>
      <c r="I37" s="4">
        <v>0.79999297082385801</v>
      </c>
      <c r="J37" s="4">
        <v>-0.37581485506177797</v>
      </c>
      <c r="K37" s="4">
        <v>0.488030095239602</v>
      </c>
      <c r="L37" s="4">
        <v>1.0577115086181801</v>
      </c>
      <c r="M37" s="4">
        <v>0.68672946575746097</v>
      </c>
      <c r="N37" s="4">
        <v>1.62910387750635</v>
      </c>
    </row>
    <row r="38" spans="1:14" s="4" customFormat="1" x14ac:dyDescent="0.25">
      <c r="A38" s="4" t="s">
        <v>76</v>
      </c>
      <c r="B38" s="4" t="s">
        <v>75</v>
      </c>
      <c r="C38" s="4" t="s">
        <v>96</v>
      </c>
      <c r="D38" s="4" t="s">
        <v>33</v>
      </c>
      <c r="E38" s="4" t="s">
        <v>15</v>
      </c>
      <c r="F38" s="4">
        <v>55</v>
      </c>
      <c r="G38" s="4">
        <v>0.42579604592648101</v>
      </c>
      <c r="H38" s="4">
        <v>0.19338260800117299</v>
      </c>
      <c r="I38" s="4">
        <v>3.1968858683259098E-2</v>
      </c>
      <c r="J38" s="4">
        <v>4.6766134244183098E-2</v>
      </c>
      <c r="K38" s="4">
        <v>0.80482595760877995</v>
      </c>
      <c r="L38" s="4">
        <v>1.53080852865716</v>
      </c>
      <c r="M38" s="4">
        <v>1.0478769178941501</v>
      </c>
      <c r="N38" s="4">
        <v>2.2363072526865402</v>
      </c>
    </row>
    <row r="39" spans="1:14" s="4" customFormat="1" x14ac:dyDescent="0.25">
      <c r="A39" s="4" t="s">
        <v>234</v>
      </c>
      <c r="B39" s="4" t="s">
        <v>75</v>
      </c>
      <c r="C39" s="4" t="s">
        <v>96</v>
      </c>
      <c r="D39" s="4" t="s">
        <v>25</v>
      </c>
      <c r="E39" s="4" t="s">
        <v>11</v>
      </c>
      <c r="F39" s="4">
        <v>11</v>
      </c>
      <c r="G39" s="4">
        <v>0.224607323396221</v>
      </c>
      <c r="H39" s="4">
        <v>0.44758703299810099</v>
      </c>
      <c r="I39" s="4">
        <v>0.62784149864918204</v>
      </c>
      <c r="J39" s="4">
        <v>-0.65266326128005603</v>
      </c>
      <c r="K39" s="4">
        <v>1.1018779080725001</v>
      </c>
      <c r="L39" s="4">
        <v>1.2518310548991001</v>
      </c>
      <c r="M39" s="4">
        <v>0.52065728223991103</v>
      </c>
      <c r="N39" s="4">
        <v>3.0098128720452602</v>
      </c>
    </row>
    <row r="40" spans="1:14" s="4" customFormat="1" x14ac:dyDescent="0.25">
      <c r="A40" s="4" t="s">
        <v>234</v>
      </c>
      <c r="B40" s="4" t="s">
        <v>75</v>
      </c>
      <c r="C40" s="4" t="s">
        <v>96</v>
      </c>
      <c r="D40" s="4" t="s">
        <v>25</v>
      </c>
      <c r="E40" s="4" t="s">
        <v>12</v>
      </c>
      <c r="F40" s="4">
        <v>11</v>
      </c>
      <c r="G40" s="4">
        <v>0.13732270044293199</v>
      </c>
      <c r="H40" s="4">
        <v>0.21810270766772799</v>
      </c>
      <c r="I40" s="4">
        <v>0.52894061367161305</v>
      </c>
      <c r="J40" s="4">
        <v>-0.29015860658581499</v>
      </c>
      <c r="K40" s="4">
        <v>0.56480400747167803</v>
      </c>
      <c r="L40" s="4">
        <v>1.14719829019112</v>
      </c>
      <c r="M40" s="4">
        <v>0.74814489746000201</v>
      </c>
      <c r="N40" s="4">
        <v>1.75910297789312</v>
      </c>
    </row>
    <row r="41" spans="1:14" s="4" customFormat="1" x14ac:dyDescent="0.25">
      <c r="A41" s="4" t="s">
        <v>234</v>
      </c>
      <c r="B41" s="4" t="s">
        <v>75</v>
      </c>
      <c r="C41" s="4" t="s">
        <v>96</v>
      </c>
      <c r="D41" s="4" t="s">
        <v>25</v>
      </c>
      <c r="E41" s="4" t="s">
        <v>13</v>
      </c>
      <c r="F41" s="4">
        <v>11</v>
      </c>
      <c r="G41" s="4">
        <v>0.11678421406912699</v>
      </c>
      <c r="H41" s="4">
        <v>0.16892919332720999</v>
      </c>
      <c r="I41" s="4">
        <v>0.48936415299658798</v>
      </c>
      <c r="J41" s="4">
        <v>-0.21431700485220401</v>
      </c>
      <c r="K41" s="4">
        <v>0.44788543299045802</v>
      </c>
      <c r="L41" s="4">
        <v>1.1238768867026101</v>
      </c>
      <c r="M41" s="4">
        <v>0.80709249222898205</v>
      </c>
      <c r="N41" s="4">
        <v>1.5649993880825199</v>
      </c>
    </row>
    <row r="42" spans="1:14" s="4" customFormat="1" x14ac:dyDescent="0.25">
      <c r="A42" s="4" t="s">
        <v>234</v>
      </c>
      <c r="B42" s="4" t="s">
        <v>75</v>
      </c>
      <c r="C42" s="4" t="s">
        <v>96</v>
      </c>
      <c r="D42" s="4" t="s">
        <v>25</v>
      </c>
      <c r="E42" s="4" t="s">
        <v>14</v>
      </c>
      <c r="F42" s="4">
        <v>11</v>
      </c>
      <c r="G42" s="4">
        <v>0.114074182578904</v>
      </c>
      <c r="H42" s="4">
        <v>0.34521559016688802</v>
      </c>
      <c r="I42" s="4">
        <v>0.74788389449298298</v>
      </c>
      <c r="J42" s="4">
        <v>-0.56254837414819603</v>
      </c>
      <c r="K42" s="4">
        <v>0.79069673930600304</v>
      </c>
      <c r="L42" s="4">
        <v>1.1208352682509499</v>
      </c>
      <c r="M42" s="4">
        <v>0.56975526263877196</v>
      </c>
      <c r="N42" s="4">
        <v>2.2049321540916602</v>
      </c>
    </row>
    <row r="43" spans="1:14" s="4" customFormat="1" x14ac:dyDescent="0.25">
      <c r="A43" s="4" t="s">
        <v>234</v>
      </c>
      <c r="B43" s="4" t="s">
        <v>75</v>
      </c>
      <c r="C43" s="4" t="s">
        <v>96</v>
      </c>
      <c r="D43" s="4" t="s">
        <v>25</v>
      </c>
      <c r="E43" s="4" t="s">
        <v>15</v>
      </c>
      <c r="F43" s="4">
        <v>11</v>
      </c>
      <c r="G43" s="4">
        <v>0.121989734666041</v>
      </c>
      <c r="H43" s="4">
        <v>0.31119988582617403</v>
      </c>
      <c r="I43" s="4">
        <v>0.70328392376241</v>
      </c>
      <c r="J43" s="4">
        <v>-0.48796204155326101</v>
      </c>
      <c r="K43" s="4">
        <v>0.73194151088534298</v>
      </c>
      <c r="L43" s="4">
        <v>1.1297425045367</v>
      </c>
      <c r="M43" s="4">
        <v>0.61387617438664299</v>
      </c>
      <c r="N43" s="4">
        <v>2.0791133127655401</v>
      </c>
    </row>
    <row r="44" spans="1:14" s="4" customFormat="1" x14ac:dyDescent="0.25">
      <c r="A44" s="4" t="s">
        <v>77</v>
      </c>
      <c r="B44" s="4" t="s">
        <v>75</v>
      </c>
      <c r="C44" s="4" t="s">
        <v>96</v>
      </c>
      <c r="D44" s="4" t="s">
        <v>27</v>
      </c>
      <c r="E44" s="4" t="s">
        <v>11</v>
      </c>
      <c r="F44" s="4">
        <v>96</v>
      </c>
      <c r="G44" s="4">
        <v>0.58545747114933699</v>
      </c>
      <c r="H44" s="4">
        <v>0.16435355235230201</v>
      </c>
      <c r="I44" s="4">
        <v>5.7964209001351401E-4</v>
      </c>
      <c r="J44" s="4">
        <v>0.263324508538824</v>
      </c>
      <c r="K44" s="4">
        <v>0.90759043375985005</v>
      </c>
      <c r="L44" s="4">
        <v>1.79581233008552</v>
      </c>
      <c r="M44" s="4">
        <v>1.30124891682926</v>
      </c>
      <c r="N44" s="4">
        <v>2.4783435998896901</v>
      </c>
    </row>
    <row r="45" spans="1:14" s="4" customFormat="1" x14ac:dyDescent="0.25">
      <c r="A45" s="4" t="s">
        <v>77</v>
      </c>
      <c r="B45" s="4" t="s">
        <v>75</v>
      </c>
      <c r="C45" s="4" t="s">
        <v>96</v>
      </c>
      <c r="D45" s="4" t="s">
        <v>27</v>
      </c>
      <c r="E45" s="4" t="s">
        <v>12</v>
      </c>
      <c r="F45" s="4">
        <v>96</v>
      </c>
      <c r="G45" s="4">
        <v>0.20341495644076901</v>
      </c>
      <c r="H45" s="4">
        <v>6.9126317720779901E-2</v>
      </c>
      <c r="I45" s="4">
        <v>3.25410049087181E-3</v>
      </c>
      <c r="J45" s="4">
        <v>6.7927373708040306E-2</v>
      </c>
      <c r="K45" s="4">
        <v>0.338902539173497</v>
      </c>
      <c r="L45" s="4">
        <v>1.22558092544511</v>
      </c>
      <c r="M45" s="4">
        <v>1.0702875746381699</v>
      </c>
      <c r="N45" s="4">
        <v>1.40340656138391</v>
      </c>
    </row>
    <row r="46" spans="1:14" s="4" customFormat="1" x14ac:dyDescent="0.25">
      <c r="A46" s="4" t="s">
        <v>77</v>
      </c>
      <c r="B46" s="4" t="s">
        <v>75</v>
      </c>
      <c r="C46" s="4" t="s">
        <v>96</v>
      </c>
      <c r="D46" s="4" t="s">
        <v>27</v>
      </c>
      <c r="E46" s="4" t="s">
        <v>13</v>
      </c>
      <c r="F46" s="4">
        <v>96</v>
      </c>
      <c r="G46" s="4">
        <v>0.210056535581811</v>
      </c>
      <c r="H46" s="4">
        <v>5.2066646696465602E-2</v>
      </c>
      <c r="I46" s="5">
        <v>5.4747118309645497E-5</v>
      </c>
      <c r="J46" s="4">
        <v>0.108005908056738</v>
      </c>
      <c r="K46" s="4">
        <v>0.31210716310688302</v>
      </c>
      <c r="L46" s="4">
        <v>1.23374780863525</v>
      </c>
      <c r="M46" s="4">
        <v>1.1140543272632</v>
      </c>
      <c r="N46" s="4">
        <v>1.36630110225556</v>
      </c>
    </row>
    <row r="47" spans="1:14" s="4" customFormat="1" x14ac:dyDescent="0.25">
      <c r="A47" s="4" t="s">
        <v>77</v>
      </c>
      <c r="B47" s="4" t="s">
        <v>75</v>
      </c>
      <c r="C47" s="4" t="s">
        <v>96</v>
      </c>
      <c r="D47" s="4" t="s">
        <v>27</v>
      </c>
      <c r="E47" s="4" t="s">
        <v>14</v>
      </c>
      <c r="F47" s="4">
        <v>96</v>
      </c>
      <c r="G47" s="4">
        <v>0.20679003034382701</v>
      </c>
      <c r="H47" s="4">
        <v>0.17326047014920201</v>
      </c>
      <c r="I47" s="4">
        <v>0.23563735310182601</v>
      </c>
      <c r="J47" s="4">
        <v>-0.13280049114860801</v>
      </c>
      <c r="K47" s="4">
        <v>0.546380551836262</v>
      </c>
      <c r="L47" s="4">
        <v>1.22972433987444</v>
      </c>
      <c r="M47" s="4">
        <v>0.87563977256830094</v>
      </c>
      <c r="N47" s="4">
        <v>1.7269909378878401</v>
      </c>
    </row>
    <row r="48" spans="1:14" s="4" customFormat="1" x14ac:dyDescent="0.25">
      <c r="A48" s="4" t="s">
        <v>77</v>
      </c>
      <c r="B48" s="4" t="s">
        <v>75</v>
      </c>
      <c r="C48" s="4" t="s">
        <v>96</v>
      </c>
      <c r="D48" s="4" t="s">
        <v>27</v>
      </c>
      <c r="E48" s="4" t="s">
        <v>15</v>
      </c>
      <c r="F48" s="4">
        <v>96</v>
      </c>
      <c r="G48" s="4">
        <v>0.26036438259281403</v>
      </c>
      <c r="H48" s="4">
        <v>0.15955856458484699</v>
      </c>
      <c r="I48" s="4">
        <v>0.106036650323917</v>
      </c>
      <c r="J48" s="4">
        <v>-5.2370403993486102E-2</v>
      </c>
      <c r="K48" s="4">
        <v>0.57309916917911397</v>
      </c>
      <c r="L48" s="4">
        <v>1.2974027515236399</v>
      </c>
      <c r="M48" s="4">
        <v>0.94897729675498099</v>
      </c>
      <c r="N48" s="4">
        <v>1.7737557109290101</v>
      </c>
    </row>
    <row r="49" spans="1:14" s="4" customFormat="1" x14ac:dyDescent="0.25">
      <c r="A49" s="4" t="s">
        <v>235</v>
      </c>
      <c r="B49" s="4" t="s">
        <v>75</v>
      </c>
      <c r="C49" s="4" t="s">
        <v>96</v>
      </c>
      <c r="D49" s="4" t="s">
        <v>130</v>
      </c>
      <c r="E49" s="4" t="s">
        <v>13</v>
      </c>
      <c r="F49" s="4">
        <v>2</v>
      </c>
      <c r="G49" s="4">
        <v>-3.87987181999328E-4</v>
      </c>
      <c r="H49" s="4">
        <v>5.4500360899593897E-2</v>
      </c>
      <c r="I49" s="4">
        <v>0.99431992077860698</v>
      </c>
      <c r="J49" s="4">
        <v>-0.107208694545203</v>
      </c>
      <c r="K49" s="4">
        <v>0.106432720181205</v>
      </c>
      <c r="L49" s="4">
        <v>0.999612088075294</v>
      </c>
      <c r="M49" s="4">
        <v>0.89833817514919601</v>
      </c>
      <c r="N49" s="4">
        <v>1.1123030883779399</v>
      </c>
    </row>
    <row r="50" spans="1:14" s="4" customFormat="1" x14ac:dyDescent="0.25">
      <c r="A50" s="4" t="s">
        <v>236</v>
      </c>
      <c r="B50" s="4" t="s">
        <v>75</v>
      </c>
      <c r="C50" s="4" t="s">
        <v>96</v>
      </c>
      <c r="D50" s="4" t="s">
        <v>111</v>
      </c>
      <c r="E50" s="4" t="s">
        <v>11</v>
      </c>
      <c r="F50" s="4">
        <v>12</v>
      </c>
      <c r="G50" s="4">
        <v>4.2689312794917098E-2</v>
      </c>
      <c r="H50" s="4">
        <v>0.50070620849275205</v>
      </c>
      <c r="I50" s="4">
        <v>0.93373892975922801</v>
      </c>
      <c r="J50" s="4">
        <v>-0.93869485585087697</v>
      </c>
      <c r="K50" s="4">
        <v>1.02407348144071</v>
      </c>
      <c r="L50" s="4">
        <v>1.04361360708242</v>
      </c>
      <c r="M50" s="4">
        <v>0.39113799383508202</v>
      </c>
      <c r="N50" s="4">
        <v>2.7845143607981901</v>
      </c>
    </row>
    <row r="51" spans="1:14" s="4" customFormat="1" x14ac:dyDescent="0.25">
      <c r="A51" s="4" t="s">
        <v>236</v>
      </c>
      <c r="B51" s="4" t="s">
        <v>75</v>
      </c>
      <c r="C51" s="4" t="s">
        <v>96</v>
      </c>
      <c r="D51" s="4" t="s">
        <v>111</v>
      </c>
      <c r="E51" s="4" t="s">
        <v>12</v>
      </c>
      <c r="F51" s="4">
        <v>12</v>
      </c>
      <c r="G51" s="4">
        <v>7.0217076793344602E-2</v>
      </c>
      <c r="H51" s="4">
        <v>8.2052117636568597E-2</v>
      </c>
      <c r="I51" s="4">
        <v>0.39212948873943299</v>
      </c>
      <c r="J51" s="4">
        <v>-9.0605073774329803E-2</v>
      </c>
      <c r="K51" s="4">
        <v>0.23103922736101901</v>
      </c>
      <c r="L51" s="4">
        <v>1.0727410231624099</v>
      </c>
      <c r="M51" s="4">
        <v>0.913378356747366</v>
      </c>
      <c r="N51" s="4">
        <v>1.25990866137179</v>
      </c>
    </row>
    <row r="52" spans="1:14" s="4" customFormat="1" x14ac:dyDescent="0.25">
      <c r="A52" s="4" t="s">
        <v>236</v>
      </c>
      <c r="B52" s="4" t="s">
        <v>75</v>
      </c>
      <c r="C52" s="4" t="s">
        <v>96</v>
      </c>
      <c r="D52" s="4" t="s">
        <v>111</v>
      </c>
      <c r="E52" s="4" t="s">
        <v>13</v>
      </c>
      <c r="F52" s="4">
        <v>12</v>
      </c>
      <c r="G52" s="4">
        <v>7.8105447054832397E-2</v>
      </c>
      <c r="H52" s="4">
        <v>7.5610746756018393E-2</v>
      </c>
      <c r="I52" s="4">
        <v>0.30160671073617201</v>
      </c>
      <c r="J52" s="4">
        <v>-7.0091616586963695E-2</v>
      </c>
      <c r="K52" s="4">
        <v>0.22630251069662799</v>
      </c>
      <c r="L52" s="4">
        <v>1.0812366658811099</v>
      </c>
      <c r="M52" s="4">
        <v>0.93230840107941304</v>
      </c>
      <c r="N52" s="4">
        <v>1.2539549426908101</v>
      </c>
    </row>
    <row r="53" spans="1:14" s="4" customFormat="1" x14ac:dyDescent="0.25">
      <c r="A53" s="4" t="s">
        <v>236</v>
      </c>
      <c r="B53" s="4" t="s">
        <v>75</v>
      </c>
      <c r="C53" s="4" t="s">
        <v>96</v>
      </c>
      <c r="D53" s="4" t="s">
        <v>111</v>
      </c>
      <c r="E53" s="4" t="s">
        <v>14</v>
      </c>
      <c r="F53" s="4">
        <v>12</v>
      </c>
      <c r="G53" s="4">
        <v>6.4943144517785698E-2</v>
      </c>
      <c r="H53" s="4">
        <v>0.12449722711071901</v>
      </c>
      <c r="I53" s="4">
        <v>0.61226030549716304</v>
      </c>
      <c r="J53" s="4">
        <v>-0.17907142061922399</v>
      </c>
      <c r="K53" s="4">
        <v>0.30895770965479502</v>
      </c>
      <c r="L53" s="4">
        <v>1.0670983522680499</v>
      </c>
      <c r="M53" s="4">
        <v>0.83604618632836103</v>
      </c>
      <c r="N53" s="4">
        <v>1.36200476963357</v>
      </c>
    </row>
    <row r="54" spans="1:14" s="4" customFormat="1" x14ac:dyDescent="0.25">
      <c r="A54" s="4" t="s">
        <v>236</v>
      </c>
      <c r="B54" s="4" t="s">
        <v>75</v>
      </c>
      <c r="C54" s="4" t="s">
        <v>96</v>
      </c>
      <c r="D54" s="4" t="s">
        <v>111</v>
      </c>
      <c r="E54" s="4" t="s">
        <v>15</v>
      </c>
      <c r="F54" s="4">
        <v>12</v>
      </c>
      <c r="G54" s="4">
        <v>7.1715370958842395E-2</v>
      </c>
      <c r="H54" s="4">
        <v>0.114285553468226</v>
      </c>
      <c r="I54" s="4">
        <v>0.54313107374087699</v>
      </c>
      <c r="J54" s="4">
        <v>-0.15228431383888</v>
      </c>
      <c r="K54" s="4">
        <v>0.29571505575656498</v>
      </c>
      <c r="L54" s="4">
        <v>1.0743495094704301</v>
      </c>
      <c r="M54" s="4">
        <v>0.85874409320006695</v>
      </c>
      <c r="N54" s="4">
        <v>1.34408711237614</v>
      </c>
    </row>
    <row r="55" spans="1:14" s="4" customFormat="1" x14ac:dyDescent="0.25">
      <c r="A55" s="4" t="s">
        <v>237</v>
      </c>
      <c r="B55" s="4" t="s">
        <v>75</v>
      </c>
      <c r="C55" s="4" t="s">
        <v>96</v>
      </c>
      <c r="D55" s="4" t="s">
        <v>20</v>
      </c>
      <c r="E55" s="4" t="s">
        <v>12</v>
      </c>
      <c r="F55" s="4">
        <v>3</v>
      </c>
      <c r="G55" s="4">
        <v>0.161017436982827</v>
      </c>
      <c r="H55" s="4">
        <v>0.17956561553763001</v>
      </c>
      <c r="I55" s="4">
        <v>0.369876198205561</v>
      </c>
      <c r="J55" s="4">
        <v>-0.190931169470927</v>
      </c>
      <c r="K55" s="4">
        <v>0.51296604343658203</v>
      </c>
      <c r="L55" s="4">
        <v>1.17470545195408</v>
      </c>
      <c r="M55" s="4">
        <v>0.82618945325132598</v>
      </c>
      <c r="N55" s="4">
        <v>1.67023785334</v>
      </c>
    </row>
    <row r="56" spans="1:14" s="4" customFormat="1" x14ac:dyDescent="0.25">
      <c r="A56" s="4" t="s">
        <v>237</v>
      </c>
      <c r="B56" s="4" t="s">
        <v>75</v>
      </c>
      <c r="C56" s="4" t="s">
        <v>96</v>
      </c>
      <c r="D56" s="4" t="s">
        <v>20</v>
      </c>
      <c r="E56" s="4" t="s">
        <v>13</v>
      </c>
      <c r="F56" s="4">
        <v>3</v>
      </c>
      <c r="G56" s="4">
        <v>0.102741882846782</v>
      </c>
      <c r="H56" s="4">
        <v>0.13540928130732199</v>
      </c>
      <c r="I56" s="4">
        <v>0.448001720155567</v>
      </c>
      <c r="J56" s="4">
        <v>-0.16266030851557001</v>
      </c>
      <c r="K56" s="4">
        <v>0.36814407420913398</v>
      </c>
      <c r="L56" s="4">
        <v>1.1082053253522799</v>
      </c>
      <c r="M56" s="4">
        <v>0.84987983632938502</v>
      </c>
      <c r="N56" s="4">
        <v>1.44505021844425</v>
      </c>
    </row>
    <row r="57" spans="1:14" s="4" customFormat="1" x14ac:dyDescent="0.25">
      <c r="A57" s="4" t="s">
        <v>237</v>
      </c>
      <c r="B57" s="4" t="s">
        <v>75</v>
      </c>
      <c r="C57" s="4" t="s">
        <v>96</v>
      </c>
      <c r="D57" s="4" t="s">
        <v>20</v>
      </c>
      <c r="E57" s="4" t="s">
        <v>14</v>
      </c>
      <c r="F57" s="4">
        <v>3</v>
      </c>
      <c r="G57" s="4">
        <v>0.21484145373719399</v>
      </c>
      <c r="H57" s="4">
        <v>0.20083028601053199</v>
      </c>
      <c r="I57" s="4">
        <v>0.39671851107122003</v>
      </c>
      <c r="J57" s="4">
        <v>-0.178785906843448</v>
      </c>
      <c r="K57" s="4">
        <v>0.60846881431783695</v>
      </c>
      <c r="L57" s="4">
        <v>1.23966533707823</v>
      </c>
      <c r="M57" s="4">
        <v>0.83628492311144098</v>
      </c>
      <c r="N57" s="4">
        <v>1.83761551294702</v>
      </c>
    </row>
    <row r="58" spans="1:14" s="4" customFormat="1" x14ac:dyDescent="0.25">
      <c r="A58" s="4" t="s">
        <v>237</v>
      </c>
      <c r="B58" s="4" t="s">
        <v>75</v>
      </c>
      <c r="C58" s="4" t="s">
        <v>96</v>
      </c>
      <c r="D58" s="4" t="s">
        <v>20</v>
      </c>
      <c r="E58" s="4" t="s">
        <v>15</v>
      </c>
      <c r="F58" s="4">
        <v>3</v>
      </c>
      <c r="G58" s="4">
        <v>0.21484145373719399</v>
      </c>
      <c r="H58" s="4">
        <v>0.22848160434176201</v>
      </c>
      <c r="I58" s="4">
        <v>0.44632267823150901</v>
      </c>
      <c r="J58" s="4">
        <v>-0.23298249077266001</v>
      </c>
      <c r="K58" s="4">
        <v>0.66266539824704795</v>
      </c>
      <c r="L58" s="4">
        <v>1.23966533707823</v>
      </c>
      <c r="M58" s="4">
        <v>0.79216744364274805</v>
      </c>
      <c r="N58" s="4">
        <v>1.93995620532764</v>
      </c>
    </row>
    <row r="59" spans="1:14" s="4" customFormat="1" x14ac:dyDescent="0.25">
      <c r="A59" s="4" t="s">
        <v>238</v>
      </c>
      <c r="B59" s="4" t="s">
        <v>75</v>
      </c>
      <c r="C59" s="4" t="s">
        <v>96</v>
      </c>
      <c r="D59" s="4" t="s">
        <v>132</v>
      </c>
      <c r="E59" s="4" t="s">
        <v>11</v>
      </c>
      <c r="F59" s="4">
        <v>8</v>
      </c>
      <c r="G59" s="4">
        <v>1.1385171620075001</v>
      </c>
      <c r="H59" s="4">
        <v>0.61912107172654396</v>
      </c>
      <c r="I59" s="4">
        <v>0.115550185186146</v>
      </c>
      <c r="J59" s="4">
        <v>-7.4960138576524393E-2</v>
      </c>
      <c r="K59" s="4">
        <v>2.3519944625915299</v>
      </c>
      <c r="L59" s="4">
        <v>3.1221353101444702</v>
      </c>
      <c r="M59" s="4">
        <v>0.92778046824160898</v>
      </c>
      <c r="N59" s="4">
        <v>10.506503670340701</v>
      </c>
    </row>
    <row r="60" spans="1:14" s="4" customFormat="1" x14ac:dyDescent="0.25">
      <c r="A60" s="4" t="s">
        <v>238</v>
      </c>
      <c r="B60" s="4" t="s">
        <v>75</v>
      </c>
      <c r="C60" s="4" t="s">
        <v>96</v>
      </c>
      <c r="D60" s="4" t="s">
        <v>132</v>
      </c>
      <c r="E60" s="4" t="s">
        <v>12</v>
      </c>
      <c r="F60" s="4">
        <v>8</v>
      </c>
      <c r="G60" s="4">
        <v>0.34100855815154801</v>
      </c>
      <c r="H60" s="4">
        <v>0.16806999336588599</v>
      </c>
      <c r="I60" s="4">
        <v>4.2461598332109399E-2</v>
      </c>
      <c r="J60" s="4">
        <v>1.1591371154411599E-2</v>
      </c>
      <c r="K60" s="4">
        <v>0.67042574514868503</v>
      </c>
      <c r="L60" s="4">
        <v>1.4063652766978401</v>
      </c>
      <c r="M60" s="4">
        <v>1.0116588114201901</v>
      </c>
      <c r="N60" s="4">
        <v>1.9550695048311999</v>
      </c>
    </row>
    <row r="61" spans="1:14" s="4" customFormat="1" x14ac:dyDescent="0.25">
      <c r="A61" s="4" t="s">
        <v>238</v>
      </c>
      <c r="B61" s="4" t="s">
        <v>75</v>
      </c>
      <c r="C61" s="4" t="s">
        <v>96</v>
      </c>
      <c r="D61" s="4" t="s">
        <v>132</v>
      </c>
      <c r="E61" s="4" t="s">
        <v>13</v>
      </c>
      <c r="F61" s="4">
        <v>8</v>
      </c>
      <c r="G61" s="4">
        <v>0.29455232639996498</v>
      </c>
      <c r="H61" s="4">
        <v>0.13493865391079299</v>
      </c>
      <c r="I61" s="4">
        <v>2.9046047088851199E-2</v>
      </c>
      <c r="J61" s="4">
        <v>3.0072564734811302E-2</v>
      </c>
      <c r="K61" s="4">
        <v>0.55903208806511895</v>
      </c>
      <c r="L61" s="4">
        <v>1.3425252110429899</v>
      </c>
      <c r="M61" s="4">
        <v>1.0305293113265801</v>
      </c>
      <c r="N61" s="4">
        <v>1.7489788232863199</v>
      </c>
    </row>
    <row r="62" spans="1:14" s="4" customFormat="1" x14ac:dyDescent="0.25">
      <c r="A62" s="4" t="s">
        <v>238</v>
      </c>
      <c r="B62" s="4" t="s">
        <v>75</v>
      </c>
      <c r="C62" s="4" t="s">
        <v>96</v>
      </c>
      <c r="D62" s="4" t="s">
        <v>132</v>
      </c>
      <c r="E62" s="4" t="s">
        <v>14</v>
      </c>
      <c r="F62" s="4">
        <v>8</v>
      </c>
      <c r="G62" s="4">
        <v>0.37555679561602201</v>
      </c>
      <c r="H62" s="4">
        <v>0.257708262898383</v>
      </c>
      <c r="I62" s="4">
        <v>0.188385570039763</v>
      </c>
      <c r="J62" s="4">
        <v>-0.129551399664808</v>
      </c>
      <c r="K62" s="4">
        <v>0.88066499089685202</v>
      </c>
      <c r="L62" s="4">
        <v>1.4558017730402799</v>
      </c>
      <c r="M62" s="4">
        <v>0.87848943319337103</v>
      </c>
      <c r="N62" s="4">
        <v>2.4125034659588498</v>
      </c>
    </row>
    <row r="63" spans="1:14" s="4" customFormat="1" x14ac:dyDescent="0.25">
      <c r="A63" s="4" t="s">
        <v>238</v>
      </c>
      <c r="B63" s="4" t="s">
        <v>75</v>
      </c>
      <c r="C63" s="4" t="s">
        <v>96</v>
      </c>
      <c r="D63" s="4" t="s">
        <v>132</v>
      </c>
      <c r="E63" s="4" t="s">
        <v>15</v>
      </c>
      <c r="F63" s="4">
        <v>8</v>
      </c>
      <c r="G63" s="4">
        <v>0.42158096803939998</v>
      </c>
      <c r="H63" s="4">
        <v>0.219271181624456</v>
      </c>
      <c r="I63" s="4">
        <v>9.5955312194250394E-2</v>
      </c>
      <c r="J63" s="4">
        <v>-8.1905479445342801E-3</v>
      </c>
      <c r="K63" s="4">
        <v>0.85135248402333397</v>
      </c>
      <c r="L63" s="4">
        <v>1.5243696312389801</v>
      </c>
      <c r="M63" s="4">
        <v>0.99184290320323698</v>
      </c>
      <c r="N63" s="4">
        <v>2.34281332773475</v>
      </c>
    </row>
    <row r="64" spans="1:14" s="4" customFormat="1" x14ac:dyDescent="0.25">
      <c r="A64" s="4" t="s">
        <v>239</v>
      </c>
      <c r="B64" s="4" t="s">
        <v>75</v>
      </c>
      <c r="C64" s="4" t="s">
        <v>96</v>
      </c>
      <c r="D64" s="4" t="s">
        <v>31</v>
      </c>
      <c r="E64" s="4" t="s">
        <v>11</v>
      </c>
      <c r="F64" s="4">
        <v>54</v>
      </c>
      <c r="G64" s="4">
        <v>1.1622847575989199E-2</v>
      </c>
      <c r="H64" s="4">
        <v>8.7801892523037703E-2</v>
      </c>
      <c r="I64" s="4">
        <v>0.89519794584419599</v>
      </c>
      <c r="J64" s="4">
        <v>-0.160468861769165</v>
      </c>
      <c r="K64" s="4">
        <v>0.183714556921143</v>
      </c>
      <c r="L64" s="4">
        <v>1.01169065532059</v>
      </c>
      <c r="M64" s="4">
        <v>0.851744344971061</v>
      </c>
      <c r="N64" s="4">
        <v>1.2016727649630401</v>
      </c>
    </row>
    <row r="65" spans="1:14" s="4" customFormat="1" x14ac:dyDescent="0.25">
      <c r="A65" s="4" t="s">
        <v>239</v>
      </c>
      <c r="B65" s="4" t="s">
        <v>75</v>
      </c>
      <c r="C65" s="4" t="s">
        <v>96</v>
      </c>
      <c r="D65" s="4" t="s">
        <v>31</v>
      </c>
      <c r="E65" s="4" t="s">
        <v>12</v>
      </c>
      <c r="F65" s="4">
        <v>54</v>
      </c>
      <c r="G65" s="4">
        <v>1.5811961932831499E-3</v>
      </c>
      <c r="H65" s="4">
        <v>5.4649196250698202E-2</v>
      </c>
      <c r="I65" s="4">
        <v>0.97691757405101298</v>
      </c>
      <c r="J65" s="4">
        <v>-0.10553122845808501</v>
      </c>
      <c r="K65" s="4">
        <v>0.10869362084465201</v>
      </c>
      <c r="L65" s="4">
        <v>1.00158244694312</v>
      </c>
      <c r="M65" s="4">
        <v>0.89984637159330805</v>
      </c>
      <c r="N65" s="4">
        <v>1.11482074017626</v>
      </c>
    </row>
    <row r="66" spans="1:14" s="4" customFormat="1" x14ac:dyDescent="0.25">
      <c r="A66" s="4" t="s">
        <v>239</v>
      </c>
      <c r="B66" s="4" t="s">
        <v>75</v>
      </c>
      <c r="C66" s="4" t="s">
        <v>96</v>
      </c>
      <c r="D66" s="4" t="s">
        <v>31</v>
      </c>
      <c r="E66" s="4" t="s">
        <v>13</v>
      </c>
      <c r="F66" s="4">
        <v>54</v>
      </c>
      <c r="G66" s="4">
        <v>2.75987700923787E-2</v>
      </c>
      <c r="H66" s="4">
        <v>3.69920404990184E-2</v>
      </c>
      <c r="I66" s="4">
        <v>0.45562319659608702</v>
      </c>
      <c r="J66" s="4">
        <v>-4.4905629285697399E-2</v>
      </c>
      <c r="K66" s="4">
        <v>0.100103169470455</v>
      </c>
      <c r="L66" s="4">
        <v>1.0279831440832601</v>
      </c>
      <c r="M66" s="4">
        <v>0.95608770425544198</v>
      </c>
      <c r="N66" s="4">
        <v>1.10528494385592</v>
      </c>
    </row>
    <row r="67" spans="1:14" s="4" customFormat="1" x14ac:dyDescent="0.25">
      <c r="A67" s="4" t="s">
        <v>239</v>
      </c>
      <c r="B67" s="4" t="s">
        <v>75</v>
      </c>
      <c r="C67" s="4" t="s">
        <v>96</v>
      </c>
      <c r="D67" s="4" t="s">
        <v>31</v>
      </c>
      <c r="E67" s="4" t="s">
        <v>14</v>
      </c>
      <c r="F67" s="4">
        <v>54</v>
      </c>
      <c r="G67" s="4">
        <v>-2.0698099229008401E-3</v>
      </c>
      <c r="H67" s="4">
        <v>0.120556056810476</v>
      </c>
      <c r="I67" s="4">
        <v>0.98636637588773501</v>
      </c>
      <c r="J67" s="4">
        <v>-0.238359681271434</v>
      </c>
      <c r="K67" s="4">
        <v>0.23422006142563301</v>
      </c>
      <c r="L67" s="4">
        <v>0.99793233065653897</v>
      </c>
      <c r="M67" s="4">
        <v>0.78791924032671201</v>
      </c>
      <c r="N67" s="4">
        <v>1.2639226022157499</v>
      </c>
    </row>
    <row r="68" spans="1:14" s="4" customFormat="1" x14ac:dyDescent="0.25">
      <c r="A68" s="4" t="s">
        <v>239</v>
      </c>
      <c r="B68" s="4" t="s">
        <v>75</v>
      </c>
      <c r="C68" s="4" t="s">
        <v>96</v>
      </c>
      <c r="D68" s="4" t="s">
        <v>31</v>
      </c>
      <c r="E68" s="4" t="s">
        <v>15</v>
      </c>
      <c r="F68" s="4">
        <v>54</v>
      </c>
      <c r="G68" s="4">
        <v>-8.0223024734262793E-2</v>
      </c>
      <c r="H68" s="4">
        <v>9.7533064095320504E-2</v>
      </c>
      <c r="I68" s="4">
        <v>0.41446560277076699</v>
      </c>
      <c r="J68" s="4">
        <v>-0.27138783036109099</v>
      </c>
      <c r="K68" s="4">
        <v>0.110941780892565</v>
      </c>
      <c r="L68" s="4">
        <v>0.92291049156500105</v>
      </c>
      <c r="M68" s="4">
        <v>0.76232078791996105</v>
      </c>
      <c r="N68" s="4">
        <v>1.1173298550139801</v>
      </c>
    </row>
    <row r="69" spans="1:14" s="4" customFormat="1" x14ac:dyDescent="0.25">
      <c r="A69" s="4" t="s">
        <v>240</v>
      </c>
      <c r="B69" s="4" t="s">
        <v>75</v>
      </c>
      <c r="C69" s="4" t="s">
        <v>96</v>
      </c>
      <c r="D69" s="4" t="s">
        <v>66</v>
      </c>
      <c r="E69" s="4" t="s">
        <v>13</v>
      </c>
      <c r="F69" s="4">
        <v>2</v>
      </c>
      <c r="G69" s="4">
        <v>9.8010923651369996E-3</v>
      </c>
      <c r="H69" s="4">
        <v>0.162257123569819</v>
      </c>
      <c r="I69" s="4">
        <v>0.95183331792470804</v>
      </c>
      <c r="J69" s="4">
        <v>-0.30822286983170899</v>
      </c>
      <c r="K69" s="4">
        <v>0.32782505456198302</v>
      </c>
      <c r="L69" s="4">
        <v>1.0098492803739501</v>
      </c>
      <c r="M69" s="4">
        <v>0.73475154580644397</v>
      </c>
      <c r="N69" s="4">
        <v>1.38794613620376</v>
      </c>
    </row>
    <row r="70" spans="1:14" s="4" customFormat="1" x14ac:dyDescent="0.25">
      <c r="A70" s="4" t="s">
        <v>241</v>
      </c>
      <c r="B70" s="4" t="s">
        <v>75</v>
      </c>
      <c r="C70" s="4" t="s">
        <v>96</v>
      </c>
      <c r="D70" s="4" t="s">
        <v>4</v>
      </c>
      <c r="E70" s="4" t="s">
        <v>11</v>
      </c>
      <c r="F70" s="4">
        <v>89</v>
      </c>
      <c r="G70" s="4">
        <v>9.4534986148281194E-2</v>
      </c>
      <c r="H70" s="4">
        <v>0.103211088759495</v>
      </c>
      <c r="I70" s="4">
        <v>0.36223116720394399</v>
      </c>
      <c r="J70" s="4">
        <v>-0.107758747820329</v>
      </c>
      <c r="K70" s="4">
        <v>0.29682872011689099</v>
      </c>
      <c r="L70" s="4">
        <v>1.09914761740183</v>
      </c>
      <c r="M70" s="4">
        <v>0.89784417716884402</v>
      </c>
      <c r="N70" s="4">
        <v>1.34558480810075</v>
      </c>
    </row>
    <row r="71" spans="1:14" s="4" customFormat="1" x14ac:dyDescent="0.25">
      <c r="A71" s="4" t="s">
        <v>241</v>
      </c>
      <c r="B71" s="4" t="s">
        <v>75</v>
      </c>
      <c r="C71" s="4" t="s">
        <v>96</v>
      </c>
      <c r="D71" s="4" t="s">
        <v>4</v>
      </c>
      <c r="E71" s="4" t="s">
        <v>12</v>
      </c>
      <c r="F71" s="4">
        <v>89</v>
      </c>
      <c r="G71" s="4">
        <v>0.123203422128778</v>
      </c>
      <c r="H71" s="4">
        <v>7.6986279109972106E-2</v>
      </c>
      <c r="I71" s="4">
        <v>0.109525481142147</v>
      </c>
      <c r="J71" s="4">
        <v>-2.76896849267672E-2</v>
      </c>
      <c r="K71" s="4">
        <v>0.27409652918432398</v>
      </c>
      <c r="L71" s="4">
        <v>1.1311144912636999</v>
      </c>
      <c r="M71" s="4">
        <v>0.97269016039163003</v>
      </c>
      <c r="N71" s="4">
        <v>1.3153417649785</v>
      </c>
    </row>
    <row r="72" spans="1:14" s="4" customFormat="1" x14ac:dyDescent="0.25">
      <c r="A72" s="4" t="s">
        <v>241</v>
      </c>
      <c r="B72" s="4" t="s">
        <v>75</v>
      </c>
      <c r="C72" s="4" t="s">
        <v>96</v>
      </c>
      <c r="D72" s="4" t="s">
        <v>4</v>
      </c>
      <c r="E72" s="4" t="s">
        <v>13</v>
      </c>
      <c r="F72" s="4">
        <v>89</v>
      </c>
      <c r="G72" s="4">
        <v>9.8246679084817698E-2</v>
      </c>
      <c r="H72" s="4">
        <v>5.9406955915278302E-2</v>
      </c>
      <c r="I72" s="4">
        <v>9.8170019271921802E-2</v>
      </c>
      <c r="J72" s="4">
        <v>-1.8190954509127801E-2</v>
      </c>
      <c r="K72" s="4">
        <v>0.21468431267876301</v>
      </c>
      <c r="L72" s="4">
        <v>1.1032348965196399</v>
      </c>
      <c r="M72" s="4">
        <v>0.98197350218591795</v>
      </c>
      <c r="N72" s="4">
        <v>1.2394705500599801</v>
      </c>
    </row>
    <row r="73" spans="1:14" s="4" customFormat="1" x14ac:dyDescent="0.25">
      <c r="A73" s="4" t="s">
        <v>241</v>
      </c>
      <c r="B73" s="4" t="s">
        <v>75</v>
      </c>
      <c r="C73" s="4" t="s">
        <v>96</v>
      </c>
      <c r="D73" s="4" t="s">
        <v>4</v>
      </c>
      <c r="E73" s="4" t="s">
        <v>14</v>
      </c>
      <c r="F73" s="4">
        <v>89</v>
      </c>
      <c r="G73" s="4">
        <v>0.22279851850187701</v>
      </c>
      <c r="H73" s="4">
        <v>0.141044068299707</v>
      </c>
      <c r="I73" s="4">
        <v>0.11777782886378101</v>
      </c>
      <c r="J73" s="4">
        <v>-5.3647855365549599E-2</v>
      </c>
      <c r="K73" s="4">
        <v>0.49924489236930297</v>
      </c>
      <c r="L73" s="4">
        <v>1.2495687833808</v>
      </c>
      <c r="M73" s="4">
        <v>0.94776579838506403</v>
      </c>
      <c r="N73" s="4">
        <v>1.6474767786096001</v>
      </c>
    </row>
    <row r="74" spans="1:14" s="4" customFormat="1" x14ac:dyDescent="0.25">
      <c r="A74" s="4" t="s">
        <v>241</v>
      </c>
      <c r="B74" s="4" t="s">
        <v>75</v>
      </c>
      <c r="C74" s="4" t="s">
        <v>96</v>
      </c>
      <c r="D74" s="4" t="s">
        <v>4</v>
      </c>
      <c r="E74" s="4" t="s">
        <v>15</v>
      </c>
      <c r="F74" s="4">
        <v>89</v>
      </c>
      <c r="G74" s="4">
        <v>0.14124484844399901</v>
      </c>
      <c r="H74" s="4">
        <v>9.3499610010418593E-2</v>
      </c>
      <c r="I74" s="4">
        <v>0.13446117822703399</v>
      </c>
      <c r="J74" s="4">
        <v>-4.2014387176420899E-2</v>
      </c>
      <c r="K74" s="4">
        <v>0.32450408406442</v>
      </c>
      <c r="L74" s="4">
        <v>1.1517066070353901</v>
      </c>
      <c r="M74" s="4">
        <v>0.95885598524302496</v>
      </c>
      <c r="N74" s="4">
        <v>1.3833444532890899</v>
      </c>
    </row>
    <row r="75" spans="1:14" s="4" customFormat="1" x14ac:dyDescent="0.25">
      <c r="A75" s="4" t="s">
        <v>242</v>
      </c>
      <c r="B75" s="4" t="s">
        <v>75</v>
      </c>
      <c r="C75" s="4" t="s">
        <v>96</v>
      </c>
      <c r="D75" s="4" t="s">
        <v>24</v>
      </c>
      <c r="E75" s="4" t="s">
        <v>11</v>
      </c>
      <c r="F75" s="4">
        <v>5</v>
      </c>
      <c r="G75" s="4">
        <v>-1.14235170583073</v>
      </c>
      <c r="H75" s="4">
        <v>1.90999293012167</v>
      </c>
      <c r="I75" s="4">
        <v>0.59192003261321302</v>
      </c>
      <c r="J75" s="4">
        <v>-4.8859378488692098</v>
      </c>
      <c r="K75" s="4">
        <v>2.6012344372077401</v>
      </c>
      <c r="L75" s="4">
        <v>0.31906778524785601</v>
      </c>
      <c r="M75" s="4">
        <v>7.5520377696834699E-3</v>
      </c>
      <c r="N75" s="4">
        <v>13.480368436668799</v>
      </c>
    </row>
    <row r="76" spans="1:14" s="4" customFormat="1" x14ac:dyDescent="0.25">
      <c r="A76" s="4" t="s">
        <v>242</v>
      </c>
      <c r="B76" s="4" t="s">
        <v>75</v>
      </c>
      <c r="C76" s="4" t="s">
        <v>96</v>
      </c>
      <c r="D76" s="4" t="s">
        <v>24</v>
      </c>
      <c r="E76" s="4" t="s">
        <v>12</v>
      </c>
      <c r="F76" s="4">
        <v>5</v>
      </c>
      <c r="G76" s="4">
        <v>-0.27966882060820097</v>
      </c>
      <c r="H76" s="4">
        <v>0.32005714389434198</v>
      </c>
      <c r="I76" s="4">
        <v>0.38222226513749602</v>
      </c>
      <c r="J76" s="4">
        <v>-0.90698082264111102</v>
      </c>
      <c r="K76" s="4">
        <v>0.34764318142470901</v>
      </c>
      <c r="L76" s="4">
        <v>0.75603408290722895</v>
      </c>
      <c r="M76" s="4">
        <v>0.40374135249603699</v>
      </c>
      <c r="N76" s="4">
        <v>1.41572700191266</v>
      </c>
    </row>
    <row r="77" spans="1:14" s="4" customFormat="1" x14ac:dyDescent="0.25">
      <c r="A77" s="4" t="s">
        <v>242</v>
      </c>
      <c r="B77" s="4" t="s">
        <v>75</v>
      </c>
      <c r="C77" s="4" t="s">
        <v>96</v>
      </c>
      <c r="D77" s="4" t="s">
        <v>24</v>
      </c>
      <c r="E77" s="4" t="s">
        <v>13</v>
      </c>
      <c r="F77" s="4">
        <v>5</v>
      </c>
      <c r="G77" s="4">
        <v>-0.39761617528306897</v>
      </c>
      <c r="H77" s="4">
        <v>0.24976285832380801</v>
      </c>
      <c r="I77" s="4">
        <v>0.111390367941217</v>
      </c>
      <c r="J77" s="4">
        <v>-0.88715137759773199</v>
      </c>
      <c r="K77" s="4">
        <v>9.1919027031593895E-2</v>
      </c>
      <c r="L77" s="4">
        <v>0.67191987763108096</v>
      </c>
      <c r="M77" s="4">
        <v>0.41182722367624203</v>
      </c>
      <c r="N77" s="4">
        <v>1.0962760497608399</v>
      </c>
    </row>
    <row r="78" spans="1:14" s="4" customFormat="1" x14ac:dyDescent="0.25">
      <c r="A78" s="4" t="s">
        <v>242</v>
      </c>
      <c r="B78" s="4" t="s">
        <v>75</v>
      </c>
      <c r="C78" s="4" t="s">
        <v>96</v>
      </c>
      <c r="D78" s="4" t="s">
        <v>24</v>
      </c>
      <c r="E78" s="4" t="s">
        <v>14</v>
      </c>
      <c r="F78" s="4">
        <v>5</v>
      </c>
      <c r="G78" s="4">
        <v>-0.27495191868832097</v>
      </c>
      <c r="H78" s="4">
        <v>0.49714226875550099</v>
      </c>
      <c r="I78" s="4">
        <v>0.60967279453742296</v>
      </c>
      <c r="J78" s="4">
        <v>-1.2493507654491001</v>
      </c>
      <c r="K78" s="4">
        <v>0.699446928072461</v>
      </c>
      <c r="L78" s="4">
        <v>0.75960864532697603</v>
      </c>
      <c r="M78" s="4">
        <v>0.286690866068053</v>
      </c>
      <c r="N78" s="4">
        <v>2.0126392653141498</v>
      </c>
    </row>
    <row r="79" spans="1:14" s="4" customFormat="1" x14ac:dyDescent="0.25">
      <c r="A79" s="4" t="s">
        <v>242</v>
      </c>
      <c r="B79" s="4" t="s">
        <v>75</v>
      </c>
      <c r="C79" s="4" t="s">
        <v>96</v>
      </c>
      <c r="D79" s="4" t="s">
        <v>24</v>
      </c>
      <c r="E79" s="4" t="s">
        <v>15</v>
      </c>
      <c r="F79" s="4">
        <v>5</v>
      </c>
      <c r="G79" s="4">
        <v>-0.154752653638978</v>
      </c>
      <c r="H79" s="4">
        <v>0.50672231780472299</v>
      </c>
      <c r="I79" s="4">
        <v>0.77529485506606899</v>
      </c>
      <c r="J79" s="4">
        <v>-1.1479283965362299</v>
      </c>
      <c r="K79" s="4">
        <v>0.83842308925827802</v>
      </c>
      <c r="L79" s="4">
        <v>0.856627034861284</v>
      </c>
      <c r="M79" s="4">
        <v>0.31729339510649202</v>
      </c>
      <c r="N79" s="4">
        <v>2.3127171512944602</v>
      </c>
    </row>
    <row r="80" spans="1:14" s="4" customFormat="1" x14ac:dyDescent="0.25">
      <c r="A80" s="4" t="s">
        <v>243</v>
      </c>
      <c r="B80" s="4" t="s">
        <v>75</v>
      </c>
      <c r="C80" s="4" t="s">
        <v>96</v>
      </c>
      <c r="D80" s="4" t="s">
        <v>117</v>
      </c>
      <c r="E80" s="4" t="s">
        <v>11</v>
      </c>
      <c r="F80" s="4">
        <v>53</v>
      </c>
      <c r="G80" s="4">
        <v>0.40582141764012197</v>
      </c>
      <c r="H80" s="4">
        <v>0.14308678192211</v>
      </c>
      <c r="I80" s="4">
        <v>6.53207354726349E-3</v>
      </c>
      <c r="J80" s="4">
        <v>0.12537132507278601</v>
      </c>
      <c r="K80" s="4">
        <v>0.68627151020745802</v>
      </c>
      <c r="L80" s="4">
        <v>1.50053455952661</v>
      </c>
      <c r="M80" s="4">
        <v>1.13356929762887</v>
      </c>
      <c r="N80" s="4">
        <v>1.98629582597506</v>
      </c>
    </row>
    <row r="81" spans="1:14" s="4" customFormat="1" x14ac:dyDescent="0.25">
      <c r="A81" s="4" t="s">
        <v>243</v>
      </c>
      <c r="B81" s="4" t="s">
        <v>75</v>
      </c>
      <c r="C81" s="4" t="s">
        <v>96</v>
      </c>
      <c r="D81" s="4" t="s">
        <v>117</v>
      </c>
      <c r="E81" s="4" t="s">
        <v>12</v>
      </c>
      <c r="F81" s="4">
        <v>53</v>
      </c>
      <c r="G81" s="4">
        <v>0.152466120598058</v>
      </c>
      <c r="H81" s="4">
        <v>7.38166802853681E-2</v>
      </c>
      <c r="I81" s="4">
        <v>3.8878574334901203E-2</v>
      </c>
      <c r="J81" s="4">
        <v>7.78542723873613E-3</v>
      </c>
      <c r="K81" s="4">
        <v>0.29714681395737902</v>
      </c>
      <c r="L81" s="4">
        <v>1.16470300198503</v>
      </c>
      <c r="M81" s="4">
        <v>1.0078158124802199</v>
      </c>
      <c r="N81" s="4">
        <v>1.3460128984229001</v>
      </c>
    </row>
    <row r="82" spans="1:14" s="4" customFormat="1" x14ac:dyDescent="0.25">
      <c r="A82" s="4" t="s">
        <v>243</v>
      </c>
      <c r="B82" s="4" t="s">
        <v>75</v>
      </c>
      <c r="C82" s="4" t="s">
        <v>96</v>
      </c>
      <c r="D82" s="4" t="s">
        <v>117</v>
      </c>
      <c r="E82" s="4" t="s">
        <v>13</v>
      </c>
      <c r="F82" s="4">
        <v>53</v>
      </c>
      <c r="G82" s="4">
        <v>6.7289178545399106E-2</v>
      </c>
      <c r="H82" s="4">
        <v>5.4970275892465101E-2</v>
      </c>
      <c r="I82" s="4">
        <v>0.220914068100203</v>
      </c>
      <c r="J82" s="4">
        <v>-4.0452562203832601E-2</v>
      </c>
      <c r="K82" s="4">
        <v>0.17503091929463099</v>
      </c>
      <c r="L82" s="4">
        <v>1.0696047401994</v>
      </c>
      <c r="M82" s="4">
        <v>0.96035472054234705</v>
      </c>
      <c r="N82" s="4">
        <v>1.1912830496745299</v>
      </c>
    </row>
    <row r="83" spans="1:14" s="4" customFormat="1" x14ac:dyDescent="0.25">
      <c r="A83" s="4" t="s">
        <v>243</v>
      </c>
      <c r="B83" s="4" t="s">
        <v>75</v>
      </c>
      <c r="C83" s="4" t="s">
        <v>96</v>
      </c>
      <c r="D83" s="4" t="s">
        <v>117</v>
      </c>
      <c r="E83" s="4" t="s">
        <v>14</v>
      </c>
      <c r="F83" s="4">
        <v>53</v>
      </c>
      <c r="G83" s="4">
        <v>0.17107808503626101</v>
      </c>
      <c r="H83" s="4">
        <v>0.153183760011353</v>
      </c>
      <c r="I83" s="4">
        <v>0.269206871210877</v>
      </c>
      <c r="J83" s="4">
        <v>-0.12916208458598999</v>
      </c>
      <c r="K83" s="4">
        <v>0.47131825465851201</v>
      </c>
      <c r="L83" s="4">
        <v>1.18658339981215</v>
      </c>
      <c r="M83" s="4">
        <v>0.87883150895960205</v>
      </c>
      <c r="N83" s="4">
        <v>1.6021047838584901</v>
      </c>
    </row>
    <row r="84" spans="1:14" s="4" customFormat="1" x14ac:dyDescent="0.25">
      <c r="A84" s="4" t="s">
        <v>243</v>
      </c>
      <c r="B84" s="4" t="s">
        <v>75</v>
      </c>
      <c r="C84" s="4" t="s">
        <v>96</v>
      </c>
      <c r="D84" s="4" t="s">
        <v>117</v>
      </c>
      <c r="E84" s="4" t="s">
        <v>15</v>
      </c>
      <c r="F84" s="4">
        <v>53</v>
      </c>
      <c r="G84" s="4">
        <v>0.25088122242995398</v>
      </c>
      <c r="H84" s="4">
        <v>0.12089736773726401</v>
      </c>
      <c r="I84" s="4">
        <v>4.2935970871473099E-2</v>
      </c>
      <c r="J84" s="4">
        <v>1.3922381664916101E-2</v>
      </c>
      <c r="K84" s="4">
        <v>0.48784006319499301</v>
      </c>
      <c r="L84" s="4">
        <v>1.2851574273889099</v>
      </c>
      <c r="M84" s="4">
        <v>1.01401974935919</v>
      </c>
      <c r="N84" s="4">
        <v>1.62879432497901</v>
      </c>
    </row>
    <row r="85" spans="1:14" s="4" customFormat="1" x14ac:dyDescent="0.25">
      <c r="A85" s="4" t="s">
        <v>244</v>
      </c>
      <c r="B85" s="4" t="s">
        <v>75</v>
      </c>
      <c r="C85" s="4" t="s">
        <v>96</v>
      </c>
      <c r="D85" s="4" t="s">
        <v>119</v>
      </c>
      <c r="E85" s="4" t="s">
        <v>11</v>
      </c>
      <c r="F85" s="4">
        <v>13</v>
      </c>
      <c r="G85" s="4">
        <v>5.2495304655142801E-2</v>
      </c>
      <c r="H85" s="4">
        <v>0.12971745716733299</v>
      </c>
      <c r="I85" s="4">
        <v>0.69346376752509198</v>
      </c>
      <c r="J85" s="4">
        <v>-0.20175091139283099</v>
      </c>
      <c r="K85" s="4">
        <v>0.306741520703116</v>
      </c>
      <c r="L85" s="4">
        <v>1.05389761365418</v>
      </c>
      <c r="M85" s="4">
        <v>0.81729848233025004</v>
      </c>
      <c r="N85" s="4">
        <v>1.35898965198025</v>
      </c>
    </row>
    <row r="86" spans="1:14" s="4" customFormat="1" x14ac:dyDescent="0.25">
      <c r="A86" s="4" t="s">
        <v>244</v>
      </c>
      <c r="B86" s="4" t="s">
        <v>75</v>
      </c>
      <c r="C86" s="4" t="s">
        <v>96</v>
      </c>
      <c r="D86" s="4" t="s">
        <v>119</v>
      </c>
      <c r="E86" s="4" t="s">
        <v>12</v>
      </c>
      <c r="F86" s="4">
        <v>13</v>
      </c>
      <c r="G86" s="4">
        <v>3.7870412526769502E-2</v>
      </c>
      <c r="H86" s="4">
        <v>5.9742046967126101E-2</v>
      </c>
      <c r="I86" s="4">
        <v>0.52614686173073999</v>
      </c>
      <c r="J86" s="4">
        <v>-7.9223999528797606E-2</v>
      </c>
      <c r="K86" s="4">
        <v>0.15496482458233701</v>
      </c>
      <c r="L86" s="4">
        <v>1.0385966350439499</v>
      </c>
      <c r="M86" s="4">
        <v>0.92383296311790597</v>
      </c>
      <c r="N86" s="4">
        <v>1.1676168889710199</v>
      </c>
    </row>
    <row r="87" spans="1:14" s="4" customFormat="1" x14ac:dyDescent="0.25">
      <c r="A87" s="4" t="s">
        <v>244</v>
      </c>
      <c r="B87" s="4" t="s">
        <v>75</v>
      </c>
      <c r="C87" s="4" t="s">
        <v>96</v>
      </c>
      <c r="D87" s="4" t="s">
        <v>119</v>
      </c>
      <c r="E87" s="4" t="s">
        <v>13</v>
      </c>
      <c r="F87" s="4">
        <v>13</v>
      </c>
      <c r="G87" s="4">
        <v>1.7736864105769801E-2</v>
      </c>
      <c r="H87" s="4">
        <v>4.4293965495037002E-2</v>
      </c>
      <c r="I87" s="4">
        <v>0.68883598283979997</v>
      </c>
      <c r="J87" s="4">
        <v>-6.9079308264502801E-2</v>
      </c>
      <c r="K87" s="4">
        <v>0.104553036476042</v>
      </c>
      <c r="L87" s="4">
        <v>1.01789509641049</v>
      </c>
      <c r="M87" s="4">
        <v>0.93325266249413297</v>
      </c>
      <c r="N87" s="4">
        <v>1.11021427415755</v>
      </c>
    </row>
    <row r="88" spans="1:14" s="4" customFormat="1" x14ac:dyDescent="0.25">
      <c r="A88" s="4" t="s">
        <v>244</v>
      </c>
      <c r="B88" s="4" t="s">
        <v>75</v>
      </c>
      <c r="C88" s="4" t="s">
        <v>96</v>
      </c>
      <c r="D88" s="4" t="s">
        <v>119</v>
      </c>
      <c r="E88" s="4" t="s">
        <v>14</v>
      </c>
      <c r="F88" s="4">
        <v>13</v>
      </c>
      <c r="G88" s="4">
        <v>7.5904535565153405E-2</v>
      </c>
      <c r="H88" s="4">
        <v>8.9975475815949904E-2</v>
      </c>
      <c r="I88" s="4">
        <v>0.41538574403538298</v>
      </c>
      <c r="J88" s="4">
        <v>-0.100447397034108</v>
      </c>
      <c r="K88" s="4">
        <v>0.25225646816441499</v>
      </c>
      <c r="L88" s="4">
        <v>1.07885957652131</v>
      </c>
      <c r="M88" s="4">
        <v>0.90443268700326296</v>
      </c>
      <c r="N88" s="4">
        <v>1.2869260505260001</v>
      </c>
    </row>
    <row r="89" spans="1:14" s="4" customFormat="1" x14ac:dyDescent="0.25">
      <c r="A89" s="4" t="s">
        <v>244</v>
      </c>
      <c r="B89" s="4" t="s">
        <v>75</v>
      </c>
      <c r="C89" s="4" t="s">
        <v>96</v>
      </c>
      <c r="D89" s="4" t="s">
        <v>119</v>
      </c>
      <c r="E89" s="4" t="s">
        <v>15</v>
      </c>
      <c r="F89" s="4">
        <v>13</v>
      </c>
      <c r="G89" s="4">
        <v>4.9328657713898903E-2</v>
      </c>
      <c r="H89" s="4">
        <v>6.8744655721474104E-2</v>
      </c>
      <c r="I89" s="4">
        <v>0.48676084093604199</v>
      </c>
      <c r="J89" s="4">
        <v>-8.5410867500190196E-2</v>
      </c>
      <c r="K89" s="4">
        <v>0.18406818292798799</v>
      </c>
      <c r="L89" s="4">
        <v>1.0505655704860499</v>
      </c>
      <c r="M89" s="4">
        <v>0.91813497507264996</v>
      </c>
      <c r="N89" s="4">
        <v>1.2020977828487001</v>
      </c>
    </row>
    <row r="90" spans="1:14" s="4" customFormat="1" x14ac:dyDescent="0.25">
      <c r="A90" s="4" t="s">
        <v>245</v>
      </c>
      <c r="B90" s="4" t="s">
        <v>75</v>
      </c>
      <c r="C90" s="4" t="s">
        <v>96</v>
      </c>
      <c r="D90" s="4" t="s">
        <v>124</v>
      </c>
      <c r="E90" s="4" t="s">
        <v>11</v>
      </c>
      <c r="F90" s="4">
        <v>19</v>
      </c>
      <c r="G90" s="4">
        <v>0.29491135553689501</v>
      </c>
      <c r="H90" s="4">
        <v>0.29285741236047302</v>
      </c>
      <c r="I90" s="4">
        <v>0.32804763797168601</v>
      </c>
      <c r="J90" s="4">
        <v>-0.27908917268963201</v>
      </c>
      <c r="K90" s="4">
        <v>0.86891188376342099</v>
      </c>
      <c r="L90" s="4">
        <v>1.3430073032482099</v>
      </c>
      <c r="M90" s="4">
        <v>0.75647244352488996</v>
      </c>
      <c r="N90" s="4">
        <v>2.3843150296044899</v>
      </c>
    </row>
    <row r="91" spans="1:14" s="4" customFormat="1" x14ac:dyDescent="0.25">
      <c r="A91" s="4" t="s">
        <v>245</v>
      </c>
      <c r="B91" s="4" t="s">
        <v>75</v>
      </c>
      <c r="C91" s="4" t="s">
        <v>96</v>
      </c>
      <c r="D91" s="4" t="s">
        <v>124</v>
      </c>
      <c r="E91" s="4" t="s">
        <v>12</v>
      </c>
      <c r="F91" s="4">
        <v>19</v>
      </c>
      <c r="G91" s="4">
        <v>0.126238857771866</v>
      </c>
      <c r="H91" s="4">
        <v>9.3145727341251899E-2</v>
      </c>
      <c r="I91" s="4">
        <v>0.17532728270657999</v>
      </c>
      <c r="J91" s="4">
        <v>-5.6326767816987401E-2</v>
      </c>
      <c r="K91" s="4">
        <v>0.30880448336071997</v>
      </c>
      <c r="L91" s="4">
        <v>1.1345531327541101</v>
      </c>
      <c r="M91" s="4">
        <v>0.94523021460660095</v>
      </c>
      <c r="N91" s="4">
        <v>1.3617960906781701</v>
      </c>
    </row>
    <row r="92" spans="1:14" s="4" customFormat="1" x14ac:dyDescent="0.25">
      <c r="A92" s="4" t="s">
        <v>245</v>
      </c>
      <c r="B92" s="4" t="s">
        <v>75</v>
      </c>
      <c r="C92" s="4" t="s">
        <v>96</v>
      </c>
      <c r="D92" s="4" t="s">
        <v>124</v>
      </c>
      <c r="E92" s="4" t="s">
        <v>13</v>
      </c>
      <c r="F92" s="4">
        <v>19</v>
      </c>
      <c r="G92" s="4">
        <v>9.0189177428321901E-2</v>
      </c>
      <c r="H92" s="4">
        <v>8.3810070361725095E-2</v>
      </c>
      <c r="I92" s="4">
        <v>0.28187634254169303</v>
      </c>
      <c r="J92" s="4">
        <v>-7.4078560480659306E-2</v>
      </c>
      <c r="K92" s="4">
        <v>0.25445691533730302</v>
      </c>
      <c r="L92" s="4">
        <v>1.0943812963627799</v>
      </c>
      <c r="M92" s="4">
        <v>0.92859873981233398</v>
      </c>
      <c r="N92" s="4">
        <v>1.28976098122934</v>
      </c>
    </row>
    <row r="93" spans="1:14" s="4" customFormat="1" x14ac:dyDescent="0.25">
      <c r="A93" s="4" t="s">
        <v>245</v>
      </c>
      <c r="B93" s="4" t="s">
        <v>75</v>
      </c>
      <c r="C93" s="4" t="s">
        <v>96</v>
      </c>
      <c r="D93" s="4" t="s">
        <v>124</v>
      </c>
      <c r="E93" s="4" t="s">
        <v>14</v>
      </c>
      <c r="F93" s="4">
        <v>19</v>
      </c>
      <c r="G93" s="4">
        <v>0.15359185148929599</v>
      </c>
      <c r="H93" s="4">
        <v>0.13336340755420401</v>
      </c>
      <c r="I93" s="4">
        <v>0.26452107928899998</v>
      </c>
      <c r="J93" s="4">
        <v>-0.107800427316943</v>
      </c>
      <c r="K93" s="4">
        <v>0.41498413029553599</v>
      </c>
      <c r="L93" s="4">
        <v>1.1660148824070999</v>
      </c>
      <c r="M93" s="4">
        <v>0.897806756255349</v>
      </c>
      <c r="N93" s="4">
        <v>1.51434670826664</v>
      </c>
    </row>
    <row r="94" spans="1:14" s="4" customFormat="1" x14ac:dyDescent="0.25">
      <c r="A94" s="4" t="s">
        <v>245</v>
      </c>
      <c r="B94" s="4" t="s">
        <v>75</v>
      </c>
      <c r="C94" s="4" t="s">
        <v>96</v>
      </c>
      <c r="D94" s="4" t="s">
        <v>124</v>
      </c>
      <c r="E94" s="4" t="s">
        <v>15</v>
      </c>
      <c r="F94" s="4">
        <v>19</v>
      </c>
      <c r="G94" s="4">
        <v>0.15359185148929599</v>
      </c>
      <c r="H94" s="4">
        <v>0.12287735061447901</v>
      </c>
      <c r="I94" s="4">
        <v>0.22732177019413299</v>
      </c>
      <c r="J94" s="4">
        <v>-8.7247755715081601E-2</v>
      </c>
      <c r="K94" s="4">
        <v>0.39443145869367402</v>
      </c>
      <c r="L94" s="4">
        <v>1.1660148824070999</v>
      </c>
      <c r="M94" s="4">
        <v>0.916450011775648</v>
      </c>
      <c r="N94" s="4">
        <v>1.48354049705405</v>
      </c>
    </row>
    <row r="95" spans="1:14" s="4" customFormat="1" x14ac:dyDescent="0.25">
      <c r="A95" s="4" t="s">
        <v>246</v>
      </c>
      <c r="B95" s="4" t="s">
        <v>75</v>
      </c>
      <c r="C95" s="4" t="s">
        <v>96</v>
      </c>
      <c r="D95" s="4" t="s">
        <v>36</v>
      </c>
      <c r="E95" s="4" t="s">
        <v>11</v>
      </c>
      <c r="F95" s="4">
        <v>9</v>
      </c>
      <c r="G95" s="4">
        <v>0.14862629869418501</v>
      </c>
      <c r="H95" s="4">
        <v>0.47524818264586</v>
      </c>
      <c r="I95" s="4">
        <v>0.76359381776237001</v>
      </c>
      <c r="J95" s="4">
        <v>-0.78286013929169895</v>
      </c>
      <c r="K95" s="4">
        <v>1.08011273668007</v>
      </c>
      <c r="L95" s="4">
        <v>1.16023932523284</v>
      </c>
      <c r="M95" s="4">
        <v>0.45709677944598198</v>
      </c>
      <c r="N95" s="4">
        <v>2.94501154317547</v>
      </c>
    </row>
    <row r="96" spans="1:14" s="4" customFormat="1" x14ac:dyDescent="0.25">
      <c r="A96" s="4" t="s">
        <v>246</v>
      </c>
      <c r="B96" s="4" t="s">
        <v>75</v>
      </c>
      <c r="C96" s="4" t="s">
        <v>96</v>
      </c>
      <c r="D96" s="4" t="s">
        <v>36</v>
      </c>
      <c r="E96" s="4" t="s">
        <v>12</v>
      </c>
      <c r="F96" s="4">
        <v>9</v>
      </c>
      <c r="G96" s="4">
        <v>0.13455220566283199</v>
      </c>
      <c r="H96" s="4">
        <v>0.20207017838764399</v>
      </c>
      <c r="I96" s="4">
        <v>0.50549503259383999</v>
      </c>
      <c r="J96" s="4">
        <v>-0.26150534397695002</v>
      </c>
      <c r="K96" s="4">
        <v>0.53060975530261401</v>
      </c>
      <c r="L96" s="4">
        <v>1.1440243819946001</v>
      </c>
      <c r="M96" s="4">
        <v>0.76989176112952196</v>
      </c>
      <c r="N96" s="4">
        <v>1.69996855749953</v>
      </c>
    </row>
    <row r="97" spans="1:14" s="4" customFormat="1" x14ac:dyDescent="0.25">
      <c r="A97" s="4" t="s">
        <v>246</v>
      </c>
      <c r="B97" s="4" t="s">
        <v>75</v>
      </c>
      <c r="C97" s="4" t="s">
        <v>96</v>
      </c>
      <c r="D97" s="4" t="s">
        <v>36</v>
      </c>
      <c r="E97" s="4" t="s">
        <v>13</v>
      </c>
      <c r="F97" s="4">
        <v>9</v>
      </c>
      <c r="G97" s="4">
        <v>0.19207760843834901</v>
      </c>
      <c r="H97" s="4">
        <v>0.161968182946298</v>
      </c>
      <c r="I97" s="4">
        <v>0.23566291420827401</v>
      </c>
      <c r="J97" s="4">
        <v>-0.12538003013639501</v>
      </c>
      <c r="K97" s="4">
        <v>0.50953524701309305</v>
      </c>
      <c r="L97" s="4">
        <v>1.2117645564706001</v>
      </c>
      <c r="M97" s="4">
        <v>0.88216159088464896</v>
      </c>
      <c r="N97" s="4">
        <v>1.6645174257086801</v>
      </c>
    </row>
    <row r="98" spans="1:14" s="4" customFormat="1" x14ac:dyDescent="0.25">
      <c r="A98" s="4" t="s">
        <v>246</v>
      </c>
      <c r="B98" s="4" t="s">
        <v>75</v>
      </c>
      <c r="C98" s="4" t="s">
        <v>96</v>
      </c>
      <c r="D98" s="4" t="s">
        <v>36</v>
      </c>
      <c r="E98" s="4" t="s">
        <v>14</v>
      </c>
      <c r="F98" s="4">
        <v>9</v>
      </c>
      <c r="G98" s="4">
        <v>0.12922125370774701</v>
      </c>
      <c r="H98" s="4">
        <v>0.317158509947427</v>
      </c>
      <c r="I98" s="4">
        <v>0.69437370080819705</v>
      </c>
      <c r="J98" s="4">
        <v>-0.49240942578920999</v>
      </c>
      <c r="K98" s="4">
        <v>0.750851933204703</v>
      </c>
      <c r="L98" s="4">
        <v>1.1379418701728099</v>
      </c>
      <c r="M98" s="4">
        <v>0.61115209317379005</v>
      </c>
      <c r="N98" s="4">
        <v>2.1188043276883102</v>
      </c>
    </row>
    <row r="99" spans="1:14" s="4" customFormat="1" x14ac:dyDescent="0.25">
      <c r="A99" s="4" t="s">
        <v>246</v>
      </c>
      <c r="B99" s="4" t="s">
        <v>75</v>
      </c>
      <c r="C99" s="4" t="s">
        <v>96</v>
      </c>
      <c r="D99" s="4" t="s">
        <v>36</v>
      </c>
      <c r="E99" s="4" t="s">
        <v>15</v>
      </c>
      <c r="F99" s="4">
        <v>9</v>
      </c>
      <c r="G99" s="4">
        <v>0.12922125370774701</v>
      </c>
      <c r="H99" s="4">
        <v>0.28803657975605701</v>
      </c>
      <c r="I99" s="4">
        <v>0.66560264072320097</v>
      </c>
      <c r="J99" s="4">
        <v>-0.43533044261412601</v>
      </c>
      <c r="K99" s="4">
        <v>0.69377295002961903</v>
      </c>
      <c r="L99" s="4">
        <v>1.1379418701728099</v>
      </c>
      <c r="M99" s="4">
        <v>0.64705081858368796</v>
      </c>
      <c r="N99" s="4">
        <v>2.0012519306084702</v>
      </c>
    </row>
    <row r="100" spans="1:14" s="4" customFormat="1" x14ac:dyDescent="0.25">
      <c r="A100" s="4" t="s">
        <v>247</v>
      </c>
      <c r="B100" s="4" t="s">
        <v>75</v>
      </c>
      <c r="C100" s="4" t="s">
        <v>96</v>
      </c>
      <c r="D100" s="4" t="s">
        <v>121</v>
      </c>
      <c r="E100" s="4" t="s">
        <v>122</v>
      </c>
      <c r="F100" s="4">
        <v>1</v>
      </c>
      <c r="G100" s="4">
        <v>0.223664</v>
      </c>
      <c r="H100" s="4">
        <v>0.52454400000000001</v>
      </c>
      <c r="I100" s="4">
        <v>0.66981857033813497</v>
      </c>
      <c r="J100" s="4">
        <v>-0.80444223999999998</v>
      </c>
      <c r="K100" s="4">
        <v>1.2517702399999999</v>
      </c>
      <c r="L100" s="4">
        <v>1.25065073017838</v>
      </c>
      <c r="M100" s="4">
        <v>0.44733736387788697</v>
      </c>
      <c r="N100" s="4">
        <v>3.49652717433792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C9C0E-1138-4187-BFC0-F58A6C65D456}">
  <dimension ref="A1:G26"/>
  <sheetViews>
    <sheetView topLeftCell="A10" workbookViewId="0">
      <selection activeCell="A26" sqref="A26"/>
    </sheetView>
  </sheetViews>
  <sheetFormatPr defaultColWidth="8.7265625" defaultRowHeight="14" x14ac:dyDescent="0.25"/>
  <cols>
    <col min="1" max="16384" width="8.7265625" style="1"/>
  </cols>
  <sheetData>
    <row r="1" spans="1:7" s="7" customFormat="1" x14ac:dyDescent="0.25">
      <c r="A1" s="6" t="s">
        <v>249</v>
      </c>
    </row>
    <row r="2" spans="1:7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134</v>
      </c>
      <c r="F2" s="4" t="s">
        <v>101</v>
      </c>
      <c r="G2" s="4" t="s">
        <v>63</v>
      </c>
    </row>
    <row r="3" spans="1:7" s="4" customFormat="1" x14ac:dyDescent="0.25">
      <c r="A3" s="4" t="s">
        <v>78</v>
      </c>
      <c r="B3" s="4" t="s">
        <v>75</v>
      </c>
      <c r="C3" s="4" t="s">
        <v>96</v>
      </c>
      <c r="D3" s="4" t="s">
        <v>29</v>
      </c>
      <c r="E3" s="4">
        <v>-6.7140109469546296E-3</v>
      </c>
      <c r="F3" s="4">
        <v>7.8985504387594704E-3</v>
      </c>
      <c r="G3" s="4">
        <v>0.39651060359345502</v>
      </c>
    </row>
    <row r="4" spans="1:7" s="4" customFormat="1" x14ac:dyDescent="0.25">
      <c r="A4" s="4" t="s">
        <v>229</v>
      </c>
      <c r="B4" s="4" t="s">
        <v>75</v>
      </c>
      <c r="C4" s="4" t="s">
        <v>96</v>
      </c>
      <c r="D4" s="4" t="s">
        <v>126</v>
      </c>
      <c r="E4" s="4">
        <v>-8.9384859845107901E-3</v>
      </c>
      <c r="F4" s="4">
        <v>5.7046470313475896E-3</v>
      </c>
      <c r="G4" s="4">
        <v>0.119733376319461</v>
      </c>
    </row>
    <row r="5" spans="1:7" s="4" customFormat="1" x14ac:dyDescent="0.25">
      <c r="A5" s="4" t="s">
        <v>230</v>
      </c>
      <c r="B5" s="4" t="s">
        <v>75</v>
      </c>
      <c r="C5" s="4" t="s">
        <v>96</v>
      </c>
      <c r="D5" s="4" t="s">
        <v>113</v>
      </c>
      <c r="E5" s="4" t="s">
        <v>1094</v>
      </c>
      <c r="F5" s="4" t="s">
        <v>1094</v>
      </c>
      <c r="G5" s="4" t="s">
        <v>1094</v>
      </c>
    </row>
    <row r="6" spans="1:7" s="4" customFormat="1" x14ac:dyDescent="0.25">
      <c r="A6" s="4" t="s">
        <v>231</v>
      </c>
      <c r="B6" s="4" t="s">
        <v>75</v>
      </c>
      <c r="C6" s="4" t="s">
        <v>96</v>
      </c>
      <c r="D6" s="4" t="s">
        <v>128</v>
      </c>
      <c r="E6" s="4">
        <v>0.146946483073848</v>
      </c>
      <c r="F6" s="4">
        <v>7.3474557391706705E-2</v>
      </c>
      <c r="G6" s="4">
        <v>0.10194414174689501</v>
      </c>
    </row>
    <row r="7" spans="1:7" s="4" customFormat="1" x14ac:dyDescent="0.25">
      <c r="A7" s="4" t="s">
        <v>232</v>
      </c>
      <c r="B7" s="4" t="s">
        <v>75</v>
      </c>
      <c r="C7" s="4" t="s">
        <v>96</v>
      </c>
      <c r="D7" s="4" t="s">
        <v>115</v>
      </c>
      <c r="E7" s="4">
        <v>4.65384236082921E-2</v>
      </c>
      <c r="F7" s="4">
        <v>6.6549748956867702E-2</v>
      </c>
      <c r="G7" s="4">
        <v>0.52289198968380501</v>
      </c>
    </row>
    <row r="8" spans="1:7" s="4" customFormat="1" x14ac:dyDescent="0.25">
      <c r="A8" s="4" t="s">
        <v>233</v>
      </c>
      <c r="B8" s="4" t="s">
        <v>75</v>
      </c>
      <c r="C8" s="4" t="s">
        <v>96</v>
      </c>
      <c r="D8" s="4" t="s">
        <v>109</v>
      </c>
      <c r="E8" s="4">
        <v>-4.8419805754197796E-3</v>
      </c>
      <c r="F8" s="4">
        <v>5.2421972263453298E-2</v>
      </c>
      <c r="G8" s="4">
        <v>0.92843099610627799</v>
      </c>
    </row>
    <row r="9" spans="1:7" s="4" customFormat="1" x14ac:dyDescent="0.25">
      <c r="A9" s="4" t="s">
        <v>74</v>
      </c>
      <c r="B9" s="4" t="s">
        <v>75</v>
      </c>
      <c r="C9" s="4" t="s">
        <v>96</v>
      </c>
      <c r="D9" s="4" t="s">
        <v>22</v>
      </c>
      <c r="E9" s="4">
        <v>3.3110919501269502E-3</v>
      </c>
      <c r="F9" s="4">
        <v>1.0043795186290999E-2</v>
      </c>
      <c r="G9" s="4">
        <v>0.74242742123180705</v>
      </c>
    </row>
    <row r="10" spans="1:7" s="4" customFormat="1" x14ac:dyDescent="0.25">
      <c r="A10" s="4" t="s">
        <v>76</v>
      </c>
      <c r="B10" s="4" t="s">
        <v>75</v>
      </c>
      <c r="C10" s="4" t="s">
        <v>96</v>
      </c>
      <c r="D10" s="4" t="s">
        <v>33</v>
      </c>
      <c r="E10" s="4">
        <v>-2.32743933242117E-2</v>
      </c>
      <c r="F10" s="4">
        <v>1.69484538525678E-2</v>
      </c>
      <c r="G10" s="4">
        <v>0.175457842192241</v>
      </c>
    </row>
    <row r="11" spans="1:7" s="4" customFormat="1" x14ac:dyDescent="0.25">
      <c r="A11" s="4" t="s">
        <v>234</v>
      </c>
      <c r="B11" s="4" t="s">
        <v>75</v>
      </c>
      <c r="C11" s="4" t="s">
        <v>96</v>
      </c>
      <c r="D11" s="4" t="s">
        <v>25</v>
      </c>
      <c r="E11" s="4">
        <v>-8.4314576551322903E-3</v>
      </c>
      <c r="F11" s="4">
        <v>3.2411467889104401E-2</v>
      </c>
      <c r="G11" s="4">
        <v>0.800610845632167</v>
      </c>
    </row>
    <row r="12" spans="1:7" s="4" customFormat="1" x14ac:dyDescent="0.25">
      <c r="A12" s="4" t="s">
        <v>77</v>
      </c>
      <c r="B12" s="4" t="s">
        <v>75</v>
      </c>
      <c r="C12" s="4" t="s">
        <v>96</v>
      </c>
      <c r="D12" s="4" t="s">
        <v>27</v>
      </c>
      <c r="E12" s="4">
        <v>-2.7262869301657399E-2</v>
      </c>
      <c r="F12" s="4">
        <v>1.13512677052069E-2</v>
      </c>
      <c r="G12" s="4">
        <v>1.8283617360647399E-2</v>
      </c>
    </row>
    <row r="13" spans="1:7" s="4" customFormat="1" x14ac:dyDescent="0.25">
      <c r="A13" s="4" t="s">
        <v>235</v>
      </c>
      <c r="B13" s="4" t="s">
        <v>75</v>
      </c>
      <c r="C13" s="4" t="s">
        <v>96</v>
      </c>
      <c r="D13" s="4" t="s">
        <v>130</v>
      </c>
      <c r="E13" s="4" t="s">
        <v>1094</v>
      </c>
      <c r="F13" s="4" t="s">
        <v>1094</v>
      </c>
      <c r="G13" s="4" t="s">
        <v>1094</v>
      </c>
    </row>
    <row r="14" spans="1:7" s="4" customFormat="1" x14ac:dyDescent="0.25">
      <c r="A14" s="4" t="s">
        <v>236</v>
      </c>
      <c r="B14" s="4" t="s">
        <v>75</v>
      </c>
      <c r="C14" s="4" t="s">
        <v>96</v>
      </c>
      <c r="D14" s="4" t="s">
        <v>111</v>
      </c>
      <c r="E14" s="4">
        <v>5.2271669827985198E-3</v>
      </c>
      <c r="F14" s="4">
        <v>7.2968378971216094E-2</v>
      </c>
      <c r="G14" s="4">
        <v>0.944304015502482</v>
      </c>
    </row>
    <row r="15" spans="1:7" s="4" customFormat="1" x14ac:dyDescent="0.25">
      <c r="A15" s="4" t="s">
        <v>237</v>
      </c>
      <c r="B15" s="4" t="s">
        <v>75</v>
      </c>
      <c r="C15" s="4" t="s">
        <v>96</v>
      </c>
      <c r="D15" s="4" t="s">
        <v>20</v>
      </c>
      <c r="E15" s="4" t="s">
        <v>1094</v>
      </c>
      <c r="F15" s="4" t="s">
        <v>1094</v>
      </c>
      <c r="G15" s="4" t="s">
        <v>1094</v>
      </c>
    </row>
    <row r="16" spans="1:7" s="4" customFormat="1" x14ac:dyDescent="0.25">
      <c r="A16" s="4" t="s">
        <v>238</v>
      </c>
      <c r="B16" s="4" t="s">
        <v>75</v>
      </c>
      <c r="C16" s="4" t="s">
        <v>96</v>
      </c>
      <c r="D16" s="4" t="s">
        <v>132</v>
      </c>
      <c r="E16" s="4">
        <v>-7.9242560063827794E-2</v>
      </c>
      <c r="F16" s="4">
        <v>5.6900907386615102E-2</v>
      </c>
      <c r="G16" s="4">
        <v>0.213145286113997</v>
      </c>
    </row>
    <row r="17" spans="1:7" s="4" customFormat="1" x14ac:dyDescent="0.25">
      <c r="A17" s="4" t="s">
        <v>239</v>
      </c>
      <c r="B17" s="4" t="s">
        <v>75</v>
      </c>
      <c r="C17" s="4" t="s">
        <v>96</v>
      </c>
      <c r="D17" s="4" t="s">
        <v>31</v>
      </c>
      <c r="E17" s="4">
        <v>1.9677242818739002E-3</v>
      </c>
      <c r="F17" s="4">
        <v>9.7882073014895297E-3</v>
      </c>
      <c r="G17" s="4">
        <v>0.84145931275149</v>
      </c>
    </row>
    <row r="18" spans="1:7" s="4" customFormat="1" x14ac:dyDescent="0.25">
      <c r="A18" s="4" t="s">
        <v>240</v>
      </c>
      <c r="B18" s="4" t="s">
        <v>75</v>
      </c>
      <c r="C18" s="4" t="s">
        <v>96</v>
      </c>
      <c r="D18" s="4" t="s">
        <v>66</v>
      </c>
      <c r="E18" s="4" t="s">
        <v>1094</v>
      </c>
      <c r="F18" s="4" t="s">
        <v>1094</v>
      </c>
      <c r="G18" s="4" t="s">
        <v>1094</v>
      </c>
    </row>
    <row r="19" spans="1:7" s="4" customFormat="1" x14ac:dyDescent="0.25">
      <c r="A19" s="4" t="s">
        <v>241</v>
      </c>
      <c r="B19" s="4" t="s">
        <v>75</v>
      </c>
      <c r="C19" s="4" t="s">
        <v>96</v>
      </c>
      <c r="D19" s="4" t="s">
        <v>4</v>
      </c>
      <c r="E19" s="4">
        <v>3.0772730059874201E-4</v>
      </c>
      <c r="F19" s="4">
        <v>6.97747388777118E-3</v>
      </c>
      <c r="G19" s="4">
        <v>0.96492339630430601</v>
      </c>
    </row>
    <row r="20" spans="1:7" s="4" customFormat="1" x14ac:dyDescent="0.25">
      <c r="A20" s="4" t="s">
        <v>242</v>
      </c>
      <c r="B20" s="4" t="s">
        <v>75</v>
      </c>
      <c r="C20" s="4" t="s">
        <v>96</v>
      </c>
      <c r="D20" s="4" t="s">
        <v>24</v>
      </c>
      <c r="E20" s="4">
        <v>3.7475532723635102E-2</v>
      </c>
      <c r="F20" s="4">
        <v>9.5082009372643203E-2</v>
      </c>
      <c r="G20" s="4">
        <v>0.71982406200448901</v>
      </c>
    </row>
    <row r="21" spans="1:7" s="4" customFormat="1" x14ac:dyDescent="0.25">
      <c r="A21" s="4" t="s">
        <v>243</v>
      </c>
      <c r="B21" s="4" t="s">
        <v>75</v>
      </c>
      <c r="C21" s="4" t="s">
        <v>96</v>
      </c>
      <c r="D21" s="4" t="s">
        <v>117</v>
      </c>
      <c r="E21" s="4">
        <v>-3.0568709171656602E-2</v>
      </c>
      <c r="F21" s="4">
        <v>1.2026651129321201E-2</v>
      </c>
      <c r="G21" s="4">
        <v>1.4111729117727E-2</v>
      </c>
    </row>
    <row r="22" spans="1:7" s="4" customFormat="1" x14ac:dyDescent="0.25">
      <c r="A22" s="4" t="s">
        <v>244</v>
      </c>
      <c r="B22" s="4" t="s">
        <v>75</v>
      </c>
      <c r="C22" s="4" t="s">
        <v>96</v>
      </c>
      <c r="D22" s="4" t="s">
        <v>119</v>
      </c>
      <c r="E22" s="4">
        <v>-6.6090519917527896E-3</v>
      </c>
      <c r="F22" s="4">
        <v>2.3182294751699199E-2</v>
      </c>
      <c r="G22" s="4">
        <v>0.78087098087828299</v>
      </c>
    </row>
    <row r="23" spans="1:7" s="4" customFormat="1" x14ac:dyDescent="0.25">
      <c r="A23" s="4" t="s">
        <v>245</v>
      </c>
      <c r="B23" s="4" t="s">
        <v>75</v>
      </c>
      <c r="C23" s="4" t="s">
        <v>96</v>
      </c>
      <c r="D23" s="4" t="s">
        <v>124</v>
      </c>
      <c r="E23" s="4">
        <v>-2.2284316599317101E-2</v>
      </c>
      <c r="F23" s="4">
        <v>3.0508429978529102E-2</v>
      </c>
      <c r="G23" s="4">
        <v>0.47507326064035799</v>
      </c>
    </row>
    <row r="24" spans="1:7" s="4" customFormat="1" x14ac:dyDescent="0.25">
      <c r="A24" s="4" t="s">
        <v>246</v>
      </c>
      <c r="B24" s="4" t="s">
        <v>75</v>
      </c>
      <c r="C24" s="4" t="s">
        <v>96</v>
      </c>
      <c r="D24" s="4" t="s">
        <v>36</v>
      </c>
      <c r="E24" s="4">
        <v>3.3686653776907401E-3</v>
      </c>
      <c r="F24" s="4">
        <v>3.4638956199966299E-2</v>
      </c>
      <c r="G24" s="4">
        <v>0.92525318888074704</v>
      </c>
    </row>
    <row r="26" spans="1:7" x14ac:dyDescent="0.25">
      <c r="A26" s="4" t="s">
        <v>275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E907E-6FA4-4100-830F-02A4972B6771}">
  <dimension ref="A1:H42"/>
  <sheetViews>
    <sheetView workbookViewId="0">
      <selection activeCell="C10" sqref="C10"/>
    </sheetView>
  </sheetViews>
  <sheetFormatPr defaultColWidth="8.7265625" defaultRowHeight="14" x14ac:dyDescent="0.25"/>
  <cols>
    <col min="1" max="16384" width="8.7265625" style="4"/>
  </cols>
  <sheetData>
    <row r="1" spans="1:8" s="7" customFormat="1" x14ac:dyDescent="0.25">
      <c r="A1" s="6" t="s">
        <v>250</v>
      </c>
    </row>
    <row r="2" spans="1:8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135</v>
      </c>
      <c r="G2" s="4" t="s">
        <v>136</v>
      </c>
      <c r="H2" s="4" t="s">
        <v>64</v>
      </c>
    </row>
    <row r="3" spans="1:8" x14ac:dyDescent="0.25">
      <c r="A3" s="4" t="s">
        <v>78</v>
      </c>
      <c r="B3" s="4" t="s">
        <v>75</v>
      </c>
      <c r="C3" s="4" t="s">
        <v>96</v>
      </c>
      <c r="D3" s="4" t="s">
        <v>29</v>
      </c>
      <c r="E3" s="4" t="s">
        <v>11</v>
      </c>
      <c r="F3" s="4">
        <v>211.225068581193</v>
      </c>
      <c r="G3" s="4">
        <v>169</v>
      </c>
      <c r="H3" s="4">
        <v>1.5200263533686699E-2</v>
      </c>
    </row>
    <row r="4" spans="1:8" x14ac:dyDescent="0.25">
      <c r="A4" s="4" t="s">
        <v>78</v>
      </c>
      <c r="B4" s="4" t="s">
        <v>75</v>
      </c>
      <c r="C4" s="4" t="s">
        <v>96</v>
      </c>
      <c r="D4" s="4" t="s">
        <v>29</v>
      </c>
      <c r="E4" s="4" t="s">
        <v>13</v>
      </c>
      <c r="F4" s="4">
        <v>212.128152384987</v>
      </c>
      <c r="G4" s="4">
        <v>170</v>
      </c>
      <c r="H4" s="4">
        <v>1.55893617059459E-2</v>
      </c>
    </row>
    <row r="5" spans="1:8" x14ac:dyDescent="0.25">
      <c r="A5" s="4" t="s">
        <v>229</v>
      </c>
      <c r="B5" s="4" t="s">
        <v>75</v>
      </c>
      <c r="C5" s="4" t="s">
        <v>96</v>
      </c>
      <c r="D5" s="4" t="s">
        <v>126</v>
      </c>
      <c r="E5" s="4" t="s">
        <v>11</v>
      </c>
      <c r="F5" s="4">
        <v>124.678353029761</v>
      </c>
      <c r="G5" s="4">
        <v>122</v>
      </c>
      <c r="H5" s="4">
        <v>0.41572458925852201</v>
      </c>
    </row>
    <row r="6" spans="1:8" x14ac:dyDescent="0.25">
      <c r="A6" s="4" t="s">
        <v>229</v>
      </c>
      <c r="B6" s="4" t="s">
        <v>75</v>
      </c>
      <c r="C6" s="4" t="s">
        <v>96</v>
      </c>
      <c r="D6" s="4" t="s">
        <v>126</v>
      </c>
      <c r="E6" s="4" t="s">
        <v>13</v>
      </c>
      <c r="F6" s="4">
        <v>127.18735843461199</v>
      </c>
      <c r="G6" s="4">
        <v>123</v>
      </c>
      <c r="H6" s="4">
        <v>0.37964704703020802</v>
      </c>
    </row>
    <row r="7" spans="1:8" x14ac:dyDescent="0.25">
      <c r="A7" s="4" t="s">
        <v>230</v>
      </c>
      <c r="B7" s="4" t="s">
        <v>75</v>
      </c>
      <c r="C7" s="4" t="s">
        <v>96</v>
      </c>
      <c r="D7" s="4" t="s">
        <v>113</v>
      </c>
      <c r="E7" s="4" t="s">
        <v>13</v>
      </c>
      <c r="F7" s="4">
        <v>0.51592223733709197</v>
      </c>
      <c r="G7" s="4">
        <v>1</v>
      </c>
      <c r="H7" s="4">
        <v>0.47258634201364003</v>
      </c>
    </row>
    <row r="8" spans="1:8" x14ac:dyDescent="0.25">
      <c r="A8" s="4" t="s">
        <v>231</v>
      </c>
      <c r="B8" s="4" t="s">
        <v>75</v>
      </c>
      <c r="C8" s="4" t="s">
        <v>96</v>
      </c>
      <c r="D8" s="4" t="s">
        <v>128</v>
      </c>
      <c r="E8" s="4" t="s">
        <v>11</v>
      </c>
      <c r="F8" s="4">
        <v>2.2046453436691098</v>
      </c>
      <c r="G8" s="4">
        <v>5</v>
      </c>
      <c r="H8" s="4">
        <v>0.82016469543285597</v>
      </c>
    </row>
    <row r="9" spans="1:8" x14ac:dyDescent="0.25">
      <c r="A9" s="4" t="s">
        <v>231</v>
      </c>
      <c r="B9" s="4" t="s">
        <v>75</v>
      </c>
      <c r="C9" s="4" t="s">
        <v>96</v>
      </c>
      <c r="D9" s="4" t="s">
        <v>128</v>
      </c>
      <c r="E9" s="4" t="s">
        <v>13</v>
      </c>
      <c r="F9" s="4">
        <v>6.2045020730680802</v>
      </c>
      <c r="G9" s="4">
        <v>6</v>
      </c>
      <c r="H9" s="4">
        <v>0.40067607939106098</v>
      </c>
    </row>
    <row r="10" spans="1:8" x14ac:dyDescent="0.25">
      <c r="A10" s="4" t="s">
        <v>232</v>
      </c>
      <c r="B10" s="4" t="s">
        <v>75</v>
      </c>
      <c r="C10" s="4" t="s">
        <v>96</v>
      </c>
      <c r="D10" s="4" t="s">
        <v>115</v>
      </c>
      <c r="E10" s="4" t="s">
        <v>11</v>
      </c>
      <c r="F10" s="4">
        <v>0.68170891571464798</v>
      </c>
      <c r="G10" s="4">
        <v>4</v>
      </c>
      <c r="H10" s="4">
        <v>0.95356528070289603</v>
      </c>
    </row>
    <row r="11" spans="1:8" x14ac:dyDescent="0.25">
      <c r="A11" s="4" t="s">
        <v>232</v>
      </c>
      <c r="B11" s="4" t="s">
        <v>75</v>
      </c>
      <c r="C11" s="4" t="s">
        <v>96</v>
      </c>
      <c r="D11" s="4" t="s">
        <v>115</v>
      </c>
      <c r="E11" s="4" t="s">
        <v>13</v>
      </c>
      <c r="F11" s="4">
        <v>1.1707332760603999</v>
      </c>
      <c r="G11" s="4">
        <v>5</v>
      </c>
      <c r="H11" s="4">
        <v>0.94765410624984203</v>
      </c>
    </row>
    <row r="12" spans="1:8" x14ac:dyDescent="0.25">
      <c r="A12" s="4" t="s">
        <v>233</v>
      </c>
      <c r="B12" s="4" t="s">
        <v>75</v>
      </c>
      <c r="C12" s="4" t="s">
        <v>96</v>
      </c>
      <c r="D12" s="4" t="s">
        <v>109</v>
      </c>
      <c r="E12" s="4" t="s">
        <v>11</v>
      </c>
      <c r="F12" s="4">
        <v>9.5672748554853797</v>
      </c>
      <c r="G12" s="4">
        <v>9</v>
      </c>
      <c r="H12" s="4">
        <v>0.38663775683044999</v>
      </c>
    </row>
    <row r="13" spans="1:8" x14ac:dyDescent="0.25">
      <c r="A13" s="4" t="s">
        <v>233</v>
      </c>
      <c r="B13" s="4" t="s">
        <v>75</v>
      </c>
      <c r="C13" s="4" t="s">
        <v>96</v>
      </c>
      <c r="D13" s="4" t="s">
        <v>109</v>
      </c>
      <c r="E13" s="4" t="s">
        <v>13</v>
      </c>
      <c r="F13" s="4">
        <v>9.57634397477762</v>
      </c>
      <c r="G13" s="4">
        <v>10</v>
      </c>
      <c r="H13" s="4">
        <v>0.47841390784405602</v>
      </c>
    </row>
    <row r="14" spans="1:8" x14ac:dyDescent="0.25">
      <c r="A14" s="4" t="s">
        <v>74</v>
      </c>
      <c r="B14" s="4" t="s">
        <v>75</v>
      </c>
      <c r="C14" s="4" t="s">
        <v>96</v>
      </c>
      <c r="D14" s="4" t="s">
        <v>22</v>
      </c>
      <c r="E14" s="4" t="s">
        <v>11</v>
      </c>
      <c r="F14" s="4">
        <v>98.151558927667807</v>
      </c>
      <c r="G14" s="4">
        <v>89</v>
      </c>
      <c r="H14" s="4">
        <v>0.23782215474940099</v>
      </c>
    </row>
    <row r="15" spans="1:8" x14ac:dyDescent="0.25">
      <c r="A15" s="4" t="s">
        <v>74</v>
      </c>
      <c r="B15" s="4" t="s">
        <v>75</v>
      </c>
      <c r="C15" s="4" t="s">
        <v>96</v>
      </c>
      <c r="D15" s="4" t="s">
        <v>22</v>
      </c>
      <c r="E15" s="4" t="s">
        <v>13</v>
      </c>
      <c r="F15" s="4">
        <v>98.271413327654102</v>
      </c>
      <c r="G15" s="4">
        <v>90</v>
      </c>
      <c r="H15" s="4">
        <v>0.25851594719006699</v>
      </c>
    </row>
    <row r="16" spans="1:8" x14ac:dyDescent="0.25">
      <c r="A16" s="4" t="s">
        <v>76</v>
      </c>
      <c r="B16" s="4" t="s">
        <v>75</v>
      </c>
      <c r="C16" s="4" t="s">
        <v>96</v>
      </c>
      <c r="D16" s="4" t="s">
        <v>33</v>
      </c>
      <c r="E16" s="4" t="s">
        <v>11</v>
      </c>
      <c r="F16" s="4">
        <v>67.683103458336205</v>
      </c>
      <c r="G16" s="4">
        <v>53</v>
      </c>
      <c r="H16" s="4">
        <v>8.4445602549396703E-2</v>
      </c>
    </row>
    <row r="17" spans="1:8" x14ac:dyDescent="0.25">
      <c r="A17" s="4" t="s">
        <v>76</v>
      </c>
      <c r="B17" s="4" t="s">
        <v>75</v>
      </c>
      <c r="C17" s="4" t="s">
        <v>96</v>
      </c>
      <c r="D17" s="4" t="s">
        <v>33</v>
      </c>
      <c r="E17" s="4" t="s">
        <v>13</v>
      </c>
      <c r="F17" s="4">
        <v>70.091350097386197</v>
      </c>
      <c r="G17" s="4">
        <v>54</v>
      </c>
      <c r="H17" s="4">
        <v>6.9496860571756899E-2</v>
      </c>
    </row>
    <row r="18" spans="1:8" x14ac:dyDescent="0.25">
      <c r="A18" s="4" t="s">
        <v>234</v>
      </c>
      <c r="B18" s="4" t="s">
        <v>75</v>
      </c>
      <c r="C18" s="4" t="s">
        <v>96</v>
      </c>
      <c r="D18" s="4" t="s">
        <v>25</v>
      </c>
      <c r="E18" s="4" t="s">
        <v>11</v>
      </c>
      <c r="F18" s="4">
        <v>7.6833843315548096</v>
      </c>
      <c r="G18" s="4">
        <v>9</v>
      </c>
      <c r="H18" s="4">
        <v>0.56634115393849405</v>
      </c>
    </row>
    <row r="19" spans="1:8" x14ac:dyDescent="0.25">
      <c r="A19" s="4" t="s">
        <v>234</v>
      </c>
      <c r="B19" s="4" t="s">
        <v>75</v>
      </c>
      <c r="C19" s="4" t="s">
        <v>96</v>
      </c>
      <c r="D19" s="4" t="s">
        <v>25</v>
      </c>
      <c r="E19" s="4" t="s">
        <v>13</v>
      </c>
      <c r="F19" s="4">
        <v>7.7510561623093901</v>
      </c>
      <c r="G19" s="4">
        <v>10</v>
      </c>
      <c r="H19" s="4">
        <v>0.65313867969275496</v>
      </c>
    </row>
    <row r="20" spans="1:8" x14ac:dyDescent="0.25">
      <c r="A20" s="4" t="s">
        <v>77</v>
      </c>
      <c r="B20" s="4" t="s">
        <v>75</v>
      </c>
      <c r="C20" s="4" t="s">
        <v>96</v>
      </c>
      <c r="D20" s="4" t="s">
        <v>27</v>
      </c>
      <c r="E20" s="4" t="s">
        <v>11</v>
      </c>
      <c r="F20" s="4">
        <v>124.173982302007</v>
      </c>
      <c r="G20" s="4">
        <v>94</v>
      </c>
      <c r="H20" s="4">
        <v>2.0239945689304002E-2</v>
      </c>
    </row>
    <row r="21" spans="1:8" x14ac:dyDescent="0.25">
      <c r="A21" s="4" t="s">
        <v>77</v>
      </c>
      <c r="B21" s="4" t="s">
        <v>75</v>
      </c>
      <c r="C21" s="4" t="s">
        <v>96</v>
      </c>
      <c r="D21" s="4" t="s">
        <v>27</v>
      </c>
      <c r="E21" s="4" t="s">
        <v>13</v>
      </c>
      <c r="F21" s="4">
        <v>131.794020470004</v>
      </c>
      <c r="G21" s="4">
        <v>95</v>
      </c>
      <c r="H21" s="4">
        <v>7.4808002232082003E-3</v>
      </c>
    </row>
    <row r="22" spans="1:8" x14ac:dyDescent="0.25">
      <c r="A22" s="4" t="s">
        <v>235</v>
      </c>
      <c r="B22" s="4" t="s">
        <v>75</v>
      </c>
      <c r="C22" s="4" t="s">
        <v>96</v>
      </c>
      <c r="D22" s="4" t="s">
        <v>130</v>
      </c>
      <c r="E22" s="4" t="s">
        <v>13</v>
      </c>
      <c r="F22" s="4">
        <v>0.67135000613801199</v>
      </c>
      <c r="G22" s="4">
        <v>1</v>
      </c>
      <c r="H22" s="4">
        <v>0.41258132909067102</v>
      </c>
    </row>
    <row r="23" spans="1:8" x14ac:dyDescent="0.25">
      <c r="A23" s="4" t="s">
        <v>236</v>
      </c>
      <c r="B23" s="4" t="s">
        <v>75</v>
      </c>
      <c r="C23" s="4" t="s">
        <v>96</v>
      </c>
      <c r="D23" s="4" t="s">
        <v>111</v>
      </c>
      <c r="E23" s="4" t="s">
        <v>11</v>
      </c>
      <c r="F23" s="4">
        <v>20.616591741826198</v>
      </c>
      <c r="G23" s="4">
        <v>10</v>
      </c>
      <c r="H23" s="4">
        <v>2.39315474197105E-2</v>
      </c>
    </row>
    <row r="24" spans="1:8" x14ac:dyDescent="0.25">
      <c r="A24" s="4" t="s">
        <v>236</v>
      </c>
      <c r="B24" s="4" t="s">
        <v>75</v>
      </c>
      <c r="C24" s="4" t="s">
        <v>96</v>
      </c>
      <c r="D24" s="4" t="s">
        <v>111</v>
      </c>
      <c r="E24" s="4" t="s">
        <v>13</v>
      </c>
      <c r="F24" s="4">
        <v>20.627171609167899</v>
      </c>
      <c r="G24" s="4">
        <v>11</v>
      </c>
      <c r="H24" s="4">
        <v>3.7445907950229201E-2</v>
      </c>
    </row>
    <row r="25" spans="1:8" x14ac:dyDescent="0.25">
      <c r="A25" s="4" t="s">
        <v>237</v>
      </c>
      <c r="B25" s="4" t="s">
        <v>75</v>
      </c>
      <c r="C25" s="4" t="s">
        <v>96</v>
      </c>
      <c r="D25" s="4" t="s">
        <v>20</v>
      </c>
      <c r="E25" s="4" t="s">
        <v>13</v>
      </c>
      <c r="F25" s="4">
        <v>1.6630796331031199</v>
      </c>
      <c r="G25" s="4">
        <v>2</v>
      </c>
      <c r="H25" s="4">
        <v>0.43537836709199401</v>
      </c>
    </row>
    <row r="26" spans="1:8" x14ac:dyDescent="0.25">
      <c r="A26" s="4" t="s">
        <v>238</v>
      </c>
      <c r="B26" s="4" t="s">
        <v>75</v>
      </c>
      <c r="C26" s="4" t="s">
        <v>96</v>
      </c>
      <c r="D26" s="4" t="s">
        <v>132</v>
      </c>
      <c r="E26" s="4" t="s">
        <v>11</v>
      </c>
      <c r="F26" s="4">
        <v>6.6892986255418396</v>
      </c>
      <c r="G26" s="4">
        <v>6</v>
      </c>
      <c r="H26" s="4">
        <v>0.350538532054533</v>
      </c>
    </row>
    <row r="27" spans="1:8" x14ac:dyDescent="0.25">
      <c r="A27" s="4" t="s">
        <v>238</v>
      </c>
      <c r="B27" s="4" t="s">
        <v>75</v>
      </c>
      <c r="C27" s="4" t="s">
        <v>96</v>
      </c>
      <c r="D27" s="4" t="s">
        <v>132</v>
      </c>
      <c r="E27" s="4" t="s">
        <v>13</v>
      </c>
      <c r="F27" s="4">
        <v>8.8515587793789496</v>
      </c>
      <c r="G27" s="4">
        <v>7</v>
      </c>
      <c r="H27" s="4">
        <v>0.26349000323544097</v>
      </c>
    </row>
    <row r="28" spans="1:8" x14ac:dyDescent="0.25">
      <c r="A28" s="4" t="s">
        <v>239</v>
      </c>
      <c r="B28" s="4" t="s">
        <v>75</v>
      </c>
      <c r="C28" s="4" t="s">
        <v>96</v>
      </c>
      <c r="D28" s="4" t="s">
        <v>31</v>
      </c>
      <c r="E28" s="4" t="s">
        <v>11</v>
      </c>
      <c r="F28" s="4">
        <v>53.426881683336198</v>
      </c>
      <c r="G28" s="4">
        <v>52</v>
      </c>
      <c r="H28" s="4">
        <v>0.41919962364067997</v>
      </c>
    </row>
    <row r="29" spans="1:8" x14ac:dyDescent="0.25">
      <c r="A29" s="4" t="s">
        <v>239</v>
      </c>
      <c r="B29" s="4" t="s">
        <v>75</v>
      </c>
      <c r="C29" s="4" t="s">
        <v>96</v>
      </c>
      <c r="D29" s="4" t="s">
        <v>31</v>
      </c>
      <c r="E29" s="4" t="s">
        <v>13</v>
      </c>
      <c r="F29" s="4">
        <v>53.468403720790498</v>
      </c>
      <c r="G29" s="4">
        <v>53</v>
      </c>
      <c r="H29" s="4">
        <v>0.45615517963457902</v>
      </c>
    </row>
    <row r="30" spans="1:8" x14ac:dyDescent="0.25">
      <c r="A30" s="4" t="s">
        <v>240</v>
      </c>
      <c r="B30" s="4" t="s">
        <v>75</v>
      </c>
      <c r="C30" s="4" t="s">
        <v>96</v>
      </c>
      <c r="D30" s="4" t="s">
        <v>66</v>
      </c>
      <c r="E30" s="4" t="s">
        <v>13</v>
      </c>
      <c r="F30" s="4">
        <v>6.5976560205905699E-2</v>
      </c>
      <c r="G30" s="4">
        <v>1</v>
      </c>
      <c r="H30" s="4">
        <v>0.79728760060550297</v>
      </c>
    </row>
    <row r="31" spans="1:8" x14ac:dyDescent="0.25">
      <c r="A31" s="4" t="s">
        <v>241</v>
      </c>
      <c r="B31" s="4" t="s">
        <v>75</v>
      </c>
      <c r="C31" s="4" t="s">
        <v>96</v>
      </c>
      <c r="D31" s="4" t="s">
        <v>4</v>
      </c>
      <c r="E31" s="4" t="s">
        <v>11</v>
      </c>
      <c r="F31" s="4">
        <v>122.655576151375</v>
      </c>
      <c r="G31" s="4">
        <v>87</v>
      </c>
      <c r="H31" s="4">
        <v>7.1063417386653099E-3</v>
      </c>
    </row>
    <row r="32" spans="1:8" x14ac:dyDescent="0.25">
      <c r="A32" s="4" t="s">
        <v>241</v>
      </c>
      <c r="B32" s="4" t="s">
        <v>75</v>
      </c>
      <c r="C32" s="4" t="s">
        <v>96</v>
      </c>
      <c r="D32" s="4" t="s">
        <v>4</v>
      </c>
      <c r="E32" s="4" t="s">
        <v>13</v>
      </c>
      <c r="F32" s="4">
        <v>122.65831837999301</v>
      </c>
      <c r="G32" s="4">
        <v>88</v>
      </c>
      <c r="H32" s="4">
        <v>8.6459418594973698E-3</v>
      </c>
    </row>
    <row r="33" spans="1:8" x14ac:dyDescent="0.25">
      <c r="A33" s="4" t="s">
        <v>242</v>
      </c>
      <c r="B33" s="4" t="s">
        <v>75</v>
      </c>
      <c r="C33" s="4" t="s">
        <v>96</v>
      </c>
      <c r="D33" s="4" t="s">
        <v>24</v>
      </c>
      <c r="E33" s="4" t="s">
        <v>11</v>
      </c>
      <c r="F33" s="4">
        <v>3.7399942701595998</v>
      </c>
      <c r="G33" s="4">
        <v>3</v>
      </c>
      <c r="H33" s="4">
        <v>0.29094337785129398</v>
      </c>
    </row>
    <row r="34" spans="1:8" x14ac:dyDescent="0.25">
      <c r="A34" s="4" t="s">
        <v>242</v>
      </c>
      <c r="B34" s="4" t="s">
        <v>75</v>
      </c>
      <c r="C34" s="4" t="s">
        <v>96</v>
      </c>
      <c r="D34" s="4" t="s">
        <v>24</v>
      </c>
      <c r="E34" s="4" t="s">
        <v>13</v>
      </c>
      <c r="F34" s="4">
        <v>3.9336581419736101</v>
      </c>
      <c r="G34" s="4">
        <v>4</v>
      </c>
      <c r="H34" s="4">
        <v>0.41505869235665799</v>
      </c>
    </row>
    <row r="35" spans="1:8" x14ac:dyDescent="0.25">
      <c r="A35" s="4" t="s">
        <v>243</v>
      </c>
      <c r="B35" s="4" t="s">
        <v>75</v>
      </c>
      <c r="C35" s="4" t="s">
        <v>96</v>
      </c>
      <c r="D35" s="4" t="s">
        <v>117</v>
      </c>
      <c r="E35" s="4" t="s">
        <v>11</v>
      </c>
      <c r="F35" s="4">
        <v>59.359836305222302</v>
      </c>
      <c r="G35" s="4">
        <v>51</v>
      </c>
      <c r="H35" s="4">
        <v>0.19721218725082701</v>
      </c>
    </row>
    <row r="36" spans="1:8" x14ac:dyDescent="0.25">
      <c r="A36" s="4" t="s">
        <v>243</v>
      </c>
      <c r="B36" s="4" t="s">
        <v>75</v>
      </c>
      <c r="C36" s="4" t="s">
        <v>96</v>
      </c>
      <c r="D36" s="4" t="s">
        <v>117</v>
      </c>
      <c r="E36" s="4" t="s">
        <v>13</v>
      </c>
      <c r="F36" s="4">
        <v>66.879307371798802</v>
      </c>
      <c r="G36" s="4">
        <v>52</v>
      </c>
      <c r="H36" s="4">
        <v>8.0263710382044301E-2</v>
      </c>
    </row>
    <row r="37" spans="1:8" x14ac:dyDescent="0.25">
      <c r="A37" s="4" t="s">
        <v>244</v>
      </c>
      <c r="B37" s="4" t="s">
        <v>75</v>
      </c>
      <c r="C37" s="4" t="s">
        <v>96</v>
      </c>
      <c r="D37" s="4" t="s">
        <v>119</v>
      </c>
      <c r="E37" s="4" t="s">
        <v>11</v>
      </c>
      <c r="F37" s="4">
        <v>9.8461304310759399</v>
      </c>
      <c r="G37" s="4">
        <v>11</v>
      </c>
      <c r="H37" s="4">
        <v>0.54427875560177597</v>
      </c>
    </row>
    <row r="38" spans="1:8" x14ac:dyDescent="0.25">
      <c r="A38" s="4" t="s">
        <v>244</v>
      </c>
      <c r="B38" s="4" t="s">
        <v>75</v>
      </c>
      <c r="C38" s="4" t="s">
        <v>96</v>
      </c>
      <c r="D38" s="4" t="s">
        <v>119</v>
      </c>
      <c r="E38" s="4" t="s">
        <v>13</v>
      </c>
      <c r="F38" s="4">
        <v>9.9274070240163894</v>
      </c>
      <c r="G38" s="4">
        <v>12</v>
      </c>
      <c r="H38" s="4">
        <v>0.62232922341949803</v>
      </c>
    </row>
    <row r="39" spans="1:8" x14ac:dyDescent="0.25">
      <c r="A39" s="4" t="s">
        <v>245</v>
      </c>
      <c r="B39" s="4" t="s">
        <v>75</v>
      </c>
      <c r="C39" s="4" t="s">
        <v>96</v>
      </c>
      <c r="D39" s="4" t="s">
        <v>124</v>
      </c>
      <c r="E39" s="4" t="s">
        <v>11</v>
      </c>
      <c r="F39" s="4">
        <v>29.5913595811429</v>
      </c>
      <c r="G39" s="4">
        <v>17</v>
      </c>
      <c r="H39" s="4">
        <v>2.9447158910242101E-2</v>
      </c>
    </row>
    <row r="40" spans="1:8" x14ac:dyDescent="0.25">
      <c r="A40" s="4" t="s">
        <v>245</v>
      </c>
      <c r="B40" s="4" t="s">
        <v>75</v>
      </c>
      <c r="C40" s="4" t="s">
        <v>96</v>
      </c>
      <c r="D40" s="4" t="s">
        <v>124</v>
      </c>
      <c r="E40" s="4" t="s">
        <v>13</v>
      </c>
      <c r="F40" s="4">
        <v>30.520058458859602</v>
      </c>
      <c r="G40" s="4">
        <v>18</v>
      </c>
      <c r="H40" s="4">
        <v>3.2686970111654799E-2</v>
      </c>
    </row>
    <row r="41" spans="1:8" x14ac:dyDescent="0.25">
      <c r="A41" s="4" t="s">
        <v>246</v>
      </c>
      <c r="B41" s="4" t="s">
        <v>75</v>
      </c>
      <c r="C41" s="4" t="s">
        <v>96</v>
      </c>
      <c r="D41" s="4" t="s">
        <v>36</v>
      </c>
      <c r="E41" s="4" t="s">
        <v>11</v>
      </c>
      <c r="F41" s="4">
        <v>2.3080078001465498</v>
      </c>
      <c r="G41" s="4">
        <v>7</v>
      </c>
      <c r="H41" s="4">
        <v>0.94084772254562199</v>
      </c>
    </row>
    <row r="42" spans="1:8" x14ac:dyDescent="0.25">
      <c r="A42" s="4" t="s">
        <v>246</v>
      </c>
      <c r="B42" s="4" t="s">
        <v>75</v>
      </c>
      <c r="C42" s="4" t="s">
        <v>96</v>
      </c>
      <c r="D42" s="4" t="s">
        <v>36</v>
      </c>
      <c r="E42" s="4" t="s">
        <v>13</v>
      </c>
      <c r="F42" s="4">
        <v>2.31746551362078</v>
      </c>
      <c r="G42" s="4">
        <v>8</v>
      </c>
      <c r="H42" s="4">
        <v>0.96970011807169598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4F3B1-DBBF-438C-B103-35132E74C6D7}">
  <dimension ref="A1:O17"/>
  <sheetViews>
    <sheetView workbookViewId="0">
      <selection activeCell="E9" sqref="E9"/>
    </sheetView>
  </sheetViews>
  <sheetFormatPr defaultRowHeight="14" x14ac:dyDescent="0.25"/>
  <cols>
    <col min="5" max="5" width="8.90625" bestFit="1" customWidth="1"/>
    <col min="7" max="8" width="8.90625" bestFit="1" customWidth="1"/>
    <col min="9" max="9" width="9.08984375" bestFit="1" customWidth="1"/>
    <col min="10" max="10" width="21.26953125" customWidth="1"/>
    <col min="11" max="11" width="20.36328125" customWidth="1"/>
    <col min="12" max="12" width="15.08984375" customWidth="1"/>
    <col min="13" max="13" width="13.90625" customWidth="1"/>
    <col min="14" max="15" width="8.90625" bestFit="1" customWidth="1"/>
  </cols>
  <sheetData>
    <row r="1" spans="1:15" s="7" customFormat="1" x14ac:dyDescent="0.25">
      <c r="A1" s="6" t="s">
        <v>1096</v>
      </c>
    </row>
    <row r="2" spans="1:15" s="4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9</v>
      </c>
      <c r="F2" s="4" t="s">
        <v>10</v>
      </c>
      <c r="G2" s="4" t="s">
        <v>16</v>
      </c>
      <c r="H2" s="4" t="s">
        <v>17</v>
      </c>
      <c r="I2" s="4" t="s">
        <v>18</v>
      </c>
      <c r="J2" s="4" t="s">
        <v>62</v>
      </c>
      <c r="K2" s="4" t="s">
        <v>63</v>
      </c>
      <c r="L2" s="4" t="s">
        <v>64</v>
      </c>
      <c r="M2" s="4" t="s">
        <v>65</v>
      </c>
      <c r="N2" s="4" t="s">
        <v>91</v>
      </c>
      <c r="O2" s="4" t="s">
        <v>92</v>
      </c>
    </row>
    <row r="3" spans="1:15" s="4" customFormat="1" x14ac:dyDescent="0.25">
      <c r="A3" s="4" t="s">
        <v>29</v>
      </c>
      <c r="B3" s="4" t="s">
        <v>85</v>
      </c>
      <c r="C3" s="4" t="s">
        <v>87</v>
      </c>
      <c r="D3" s="4" t="s">
        <v>86</v>
      </c>
      <c r="E3" s="4">
        <v>171</v>
      </c>
      <c r="F3" s="4" t="s">
        <v>11</v>
      </c>
      <c r="G3" s="4">
        <v>0.21712392439154199</v>
      </c>
      <c r="H3" s="4">
        <v>0.188292730918136</v>
      </c>
      <c r="I3" s="4">
        <v>0.25048986101029103</v>
      </c>
      <c r="J3" s="4">
        <v>2.2100534735015401E-3</v>
      </c>
      <c r="K3" s="4">
        <v>0.82139547499643395</v>
      </c>
      <c r="M3" s="4">
        <v>1.2424980684146001</v>
      </c>
      <c r="N3" s="4">
        <f t="shared" ref="N3:N17" si="0">EXP(G3-1.96*H3)</f>
        <v>0.85904855960299931</v>
      </c>
      <c r="O3" s="4">
        <f t="shared" ref="O3:O17" si="1">EXP(G3+1.96*H3)</f>
        <v>1.797106150468911</v>
      </c>
    </row>
    <row r="4" spans="1:15" s="4" customFormat="1" x14ac:dyDescent="0.25">
      <c r="A4" s="4" t="s">
        <v>29</v>
      </c>
      <c r="B4" s="4" t="s">
        <v>85</v>
      </c>
      <c r="C4" s="4" t="s">
        <v>87</v>
      </c>
      <c r="D4" s="4" t="s">
        <v>86</v>
      </c>
      <c r="E4" s="4">
        <v>171</v>
      </c>
      <c r="F4" s="4" t="s">
        <v>12</v>
      </c>
      <c r="G4" s="4">
        <v>0.29193744092539697</v>
      </c>
      <c r="H4" s="4">
        <v>8.8806270218834402E-2</v>
      </c>
      <c r="I4" s="4">
        <v>1.0113445079967501E-3</v>
      </c>
      <c r="M4" s="4">
        <v>1.3390192472140401</v>
      </c>
      <c r="N4" s="4">
        <f t="shared" si="0"/>
        <v>1.1251058850777531</v>
      </c>
      <c r="O4" s="4">
        <f t="shared" si="1"/>
        <v>1.5936033827480562</v>
      </c>
    </row>
    <row r="5" spans="1:15" s="4" customFormat="1" x14ac:dyDescent="0.25">
      <c r="A5" s="4" t="s">
        <v>29</v>
      </c>
      <c r="B5" s="4" t="s">
        <v>85</v>
      </c>
      <c r="C5" s="4" t="s">
        <v>87</v>
      </c>
      <c r="D5" s="4" t="s">
        <v>86</v>
      </c>
      <c r="E5" s="4">
        <v>171</v>
      </c>
      <c r="F5" s="4" t="s">
        <v>13</v>
      </c>
      <c r="G5" s="4">
        <v>0.257349980894721</v>
      </c>
      <c r="H5" s="4">
        <v>6.1485869409908703E-2</v>
      </c>
      <c r="I5" s="5">
        <v>2.8452125196872802E-5</v>
      </c>
      <c r="L5" s="4">
        <v>6.4196732888535404E-2</v>
      </c>
      <c r="M5" s="4">
        <v>1.2934977470493401</v>
      </c>
      <c r="N5" s="4">
        <f t="shared" si="0"/>
        <v>1.1466420068722705</v>
      </c>
      <c r="O5" s="4">
        <f t="shared" si="1"/>
        <v>1.459161980455939</v>
      </c>
    </row>
    <row r="6" spans="1:15" s="4" customFormat="1" x14ac:dyDescent="0.25">
      <c r="A6" s="4" t="s">
        <v>29</v>
      </c>
      <c r="B6" s="4" t="s">
        <v>85</v>
      </c>
      <c r="C6" s="4" t="s">
        <v>87</v>
      </c>
      <c r="D6" s="4" t="s">
        <v>86</v>
      </c>
      <c r="E6" s="4">
        <v>171</v>
      </c>
      <c r="F6" s="4" t="s">
        <v>14</v>
      </c>
      <c r="G6" s="4">
        <v>0.28925586682722598</v>
      </c>
      <c r="H6" s="4">
        <v>0.27783546133561299</v>
      </c>
      <c r="I6" s="4">
        <v>0.29930521595738702</v>
      </c>
      <c r="M6" s="4">
        <v>1.3354333779196501</v>
      </c>
      <c r="N6" s="4">
        <f t="shared" si="0"/>
        <v>0.77468278942011126</v>
      </c>
      <c r="O6" s="4">
        <f t="shared" si="1"/>
        <v>2.3020807112506549</v>
      </c>
    </row>
    <row r="7" spans="1:15" s="4" customFormat="1" x14ac:dyDescent="0.25">
      <c r="A7" s="4" t="s">
        <v>29</v>
      </c>
      <c r="B7" s="4" t="s">
        <v>85</v>
      </c>
      <c r="C7" s="4" t="s">
        <v>87</v>
      </c>
      <c r="D7" s="4" t="s">
        <v>86</v>
      </c>
      <c r="E7" s="4">
        <v>171</v>
      </c>
      <c r="F7" s="4" t="s">
        <v>15</v>
      </c>
      <c r="G7" s="4">
        <v>0.37439084422812802</v>
      </c>
      <c r="H7" s="4">
        <v>0.20860120470132501</v>
      </c>
      <c r="I7" s="4">
        <v>7.4467272690599107E-2</v>
      </c>
      <c r="M7" s="4">
        <v>1.45410536809754</v>
      </c>
      <c r="N7" s="4">
        <f t="shared" si="0"/>
        <v>0.9661197216567895</v>
      </c>
      <c r="O7" s="4">
        <f t="shared" si="1"/>
        <v>2.1885718448062232</v>
      </c>
    </row>
    <row r="8" spans="1:15" s="4" customFormat="1" x14ac:dyDescent="0.25">
      <c r="A8" s="4" t="s">
        <v>22</v>
      </c>
      <c r="B8" s="4" t="s">
        <v>85</v>
      </c>
      <c r="C8" s="4" t="s">
        <v>88</v>
      </c>
      <c r="D8" s="4" t="s">
        <v>86</v>
      </c>
      <c r="E8" s="4">
        <v>91</v>
      </c>
      <c r="F8" s="4" t="s">
        <v>11</v>
      </c>
      <c r="G8" s="4">
        <v>0.25328142131417603</v>
      </c>
      <c r="H8" s="4">
        <v>0.18879134641732201</v>
      </c>
      <c r="I8" s="4">
        <v>0.183140708616716</v>
      </c>
      <c r="J8" s="4">
        <v>2.3210685495740598E-3</v>
      </c>
      <c r="K8" s="4">
        <v>0.859205255824809</v>
      </c>
      <c r="M8" s="4">
        <v>1.2882457656425499</v>
      </c>
      <c r="N8" s="4">
        <f t="shared" si="0"/>
        <v>0.88980795746930652</v>
      </c>
      <c r="O8" s="4">
        <f t="shared" si="1"/>
        <v>1.8650958768855495</v>
      </c>
    </row>
    <row r="9" spans="1:15" s="4" customFormat="1" x14ac:dyDescent="0.25">
      <c r="A9" s="4" t="s">
        <v>22</v>
      </c>
      <c r="B9" s="4" t="s">
        <v>85</v>
      </c>
      <c r="C9" s="4" t="s">
        <v>88</v>
      </c>
      <c r="D9" s="4" t="s">
        <v>86</v>
      </c>
      <c r="E9" s="4">
        <v>91</v>
      </c>
      <c r="F9" s="4" t="s">
        <v>12</v>
      </c>
      <c r="G9" s="4">
        <v>0.328051263505793</v>
      </c>
      <c r="H9" s="4">
        <v>8.8423724641205195E-2</v>
      </c>
      <c r="I9" s="4">
        <v>2.0726623672954599E-4</v>
      </c>
      <c r="M9" s="4">
        <v>1.3882601375469099</v>
      </c>
      <c r="N9" s="4">
        <f t="shared" si="0"/>
        <v>1.1673553004344241</v>
      </c>
      <c r="O9" s="4">
        <f t="shared" si="1"/>
        <v>1.650967969036115</v>
      </c>
    </row>
    <row r="10" spans="1:15" s="4" customFormat="1" x14ac:dyDescent="0.25">
      <c r="A10" s="4" t="s">
        <v>22</v>
      </c>
      <c r="B10" s="4" t="s">
        <v>85</v>
      </c>
      <c r="C10" s="4" t="s">
        <v>88</v>
      </c>
      <c r="D10" s="4" t="s">
        <v>86</v>
      </c>
      <c r="E10" s="4">
        <v>91</v>
      </c>
      <c r="F10" s="4" t="s">
        <v>13</v>
      </c>
      <c r="G10" s="4">
        <v>0.28503516404066698</v>
      </c>
      <c r="H10" s="4">
        <v>6.1174281186237203E-2</v>
      </c>
      <c r="I10" s="5">
        <v>3.1713950858388901E-6</v>
      </c>
      <c r="L10" s="4">
        <v>0.18507910525929899</v>
      </c>
      <c r="M10" s="4">
        <v>1.3298087887496499</v>
      </c>
      <c r="N10" s="4">
        <f t="shared" si="0"/>
        <v>1.1795506642106166</v>
      </c>
      <c r="O10" s="4">
        <f t="shared" si="1"/>
        <v>1.4992076799170466</v>
      </c>
    </row>
    <row r="11" spans="1:15" s="4" customFormat="1" x14ac:dyDescent="0.25">
      <c r="A11" s="4" t="s">
        <v>22</v>
      </c>
      <c r="B11" s="4" t="s">
        <v>85</v>
      </c>
      <c r="C11" s="4" t="s">
        <v>88</v>
      </c>
      <c r="D11" s="4" t="s">
        <v>86</v>
      </c>
      <c r="E11" s="4">
        <v>91</v>
      </c>
      <c r="F11" s="4" t="s">
        <v>14</v>
      </c>
      <c r="G11" s="4">
        <v>0.40510526613317599</v>
      </c>
      <c r="H11" s="4">
        <v>0.20645160393470099</v>
      </c>
      <c r="I11" s="4">
        <v>5.2825155302151802E-2</v>
      </c>
      <c r="M11" s="4">
        <v>1.4994603341405499</v>
      </c>
      <c r="N11" s="4">
        <f t="shared" si="0"/>
        <v>1.0004602282937207</v>
      </c>
      <c r="O11" s="4">
        <f t="shared" si="1"/>
        <v>2.247347000985243</v>
      </c>
    </row>
    <row r="12" spans="1:15" s="4" customFormat="1" x14ac:dyDescent="0.25">
      <c r="A12" s="4" t="s">
        <v>22</v>
      </c>
      <c r="B12" s="4" t="s">
        <v>85</v>
      </c>
      <c r="C12" s="4" t="s">
        <v>88</v>
      </c>
      <c r="D12" s="4" t="s">
        <v>86</v>
      </c>
      <c r="E12" s="4">
        <v>91</v>
      </c>
      <c r="F12" s="4" t="s">
        <v>15</v>
      </c>
      <c r="G12" s="4">
        <v>0.39313272444310299</v>
      </c>
      <c r="H12" s="4">
        <v>0.170486533381107</v>
      </c>
      <c r="I12" s="4">
        <v>2.3411012530720199E-2</v>
      </c>
      <c r="M12" s="4">
        <v>1.4816150228087399</v>
      </c>
      <c r="N12" s="4">
        <f t="shared" si="0"/>
        <v>1.0607530909407266</v>
      </c>
      <c r="O12" s="4">
        <f t="shared" si="1"/>
        <v>2.0694571569579301</v>
      </c>
    </row>
    <row r="13" spans="1:15" s="4" customFormat="1" x14ac:dyDescent="0.25">
      <c r="A13" s="4" t="s">
        <v>33</v>
      </c>
      <c r="B13" s="4" t="s">
        <v>85</v>
      </c>
      <c r="C13" s="4" t="s">
        <v>89</v>
      </c>
      <c r="D13" s="4" t="s">
        <v>86</v>
      </c>
      <c r="E13" s="4">
        <v>55</v>
      </c>
      <c r="F13" s="4" t="s">
        <v>11</v>
      </c>
      <c r="G13" s="4">
        <v>0.70465629350410697</v>
      </c>
      <c r="H13" s="4">
        <v>0.33382819419745502</v>
      </c>
      <c r="I13" s="4">
        <v>3.9521348749743397E-2</v>
      </c>
      <c r="J13" s="4">
        <v>-2.2557344384346902E-2</v>
      </c>
      <c r="K13" s="4">
        <v>0.29520747523504898</v>
      </c>
      <c r="M13" s="4">
        <v>2.0231511951990599</v>
      </c>
      <c r="N13" s="4">
        <f t="shared" si="0"/>
        <v>1.0516422951546158</v>
      </c>
      <c r="O13" s="4">
        <f t="shared" si="1"/>
        <v>3.8921416317072053</v>
      </c>
    </row>
    <row r="14" spans="1:15" s="4" customFormat="1" x14ac:dyDescent="0.25">
      <c r="A14" s="4" t="s">
        <v>33</v>
      </c>
      <c r="B14" s="4" t="s">
        <v>85</v>
      </c>
      <c r="C14" s="4" t="s">
        <v>89</v>
      </c>
      <c r="D14" s="4" t="s">
        <v>86</v>
      </c>
      <c r="E14" s="4">
        <v>55</v>
      </c>
      <c r="F14" s="4" t="s">
        <v>12</v>
      </c>
      <c r="G14" s="4">
        <v>0.38215486461914699</v>
      </c>
      <c r="H14" s="4">
        <v>0.12282786861834601</v>
      </c>
      <c r="I14" s="4">
        <v>1.86262946067136E-3</v>
      </c>
      <c r="M14" s="4">
        <v>1.4654390122155301</v>
      </c>
      <c r="N14" s="4">
        <f t="shared" si="0"/>
        <v>1.1518994115829813</v>
      </c>
      <c r="O14" s="4">
        <f t="shared" si="1"/>
        <v>1.8643220726817074</v>
      </c>
    </row>
    <row r="15" spans="1:15" s="4" customFormat="1" x14ac:dyDescent="0.25">
      <c r="A15" s="4" t="s">
        <v>33</v>
      </c>
      <c r="B15" s="4" t="s">
        <v>85</v>
      </c>
      <c r="C15" s="4" t="s">
        <v>89</v>
      </c>
      <c r="D15" s="4" t="s">
        <v>86</v>
      </c>
      <c r="E15" s="4">
        <v>55</v>
      </c>
      <c r="F15" s="4" t="s">
        <v>13</v>
      </c>
      <c r="G15" s="4">
        <v>0.36432643920117802</v>
      </c>
      <c r="H15" s="4">
        <v>8.8496569516906598E-2</v>
      </c>
      <c r="I15" s="5">
        <v>3.84098350436103E-5</v>
      </c>
      <c r="L15" s="4">
        <v>0.10633747144739</v>
      </c>
      <c r="M15" s="4">
        <v>1.43954406107901</v>
      </c>
      <c r="N15" s="4">
        <f t="shared" si="0"/>
        <v>1.2103059307091868</v>
      </c>
      <c r="O15" s="4">
        <f t="shared" si="1"/>
        <v>1.7122010652080071</v>
      </c>
    </row>
    <row r="16" spans="1:15" s="4" customFormat="1" x14ac:dyDescent="0.25">
      <c r="A16" s="4" t="s">
        <v>33</v>
      </c>
      <c r="B16" s="4" t="s">
        <v>85</v>
      </c>
      <c r="C16" s="4" t="s">
        <v>89</v>
      </c>
      <c r="D16" s="4" t="s">
        <v>86</v>
      </c>
      <c r="E16" s="4">
        <v>55</v>
      </c>
      <c r="F16" s="4" t="s">
        <v>14</v>
      </c>
      <c r="G16" s="4">
        <v>-6.0172850094180899E-2</v>
      </c>
      <c r="H16" s="4">
        <v>0.30139059779217697</v>
      </c>
      <c r="I16" s="4">
        <v>0.84250368283575605</v>
      </c>
      <c r="M16" s="4">
        <v>0.94160176356373404</v>
      </c>
      <c r="N16" s="4">
        <f t="shared" si="0"/>
        <v>0.52157697009647253</v>
      </c>
      <c r="O16" s="4">
        <f t="shared" si="1"/>
        <v>1.6998716047266118</v>
      </c>
    </row>
    <row r="17" spans="1:15" s="4" customFormat="1" x14ac:dyDescent="0.25">
      <c r="A17" s="4" t="s">
        <v>33</v>
      </c>
      <c r="B17" s="4" t="s">
        <v>85</v>
      </c>
      <c r="C17" s="4" t="s">
        <v>89</v>
      </c>
      <c r="D17" s="4" t="s">
        <v>86</v>
      </c>
      <c r="E17" s="4">
        <v>55</v>
      </c>
      <c r="F17" s="4" t="s">
        <v>15</v>
      </c>
      <c r="G17" s="4">
        <v>0.33492937215644902</v>
      </c>
      <c r="H17" s="4">
        <v>0.23003372077367601</v>
      </c>
      <c r="I17" s="4">
        <v>0.15118207179954901</v>
      </c>
      <c r="M17" s="4">
        <v>1.3978416551942301</v>
      </c>
      <c r="N17" s="4">
        <f t="shared" si="0"/>
        <v>0.89053157385387294</v>
      </c>
      <c r="O17" s="4">
        <f t="shared" si="1"/>
        <v>2.1941516172640201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33D00-8F42-406C-A57D-8227B9940C26}">
  <dimension ref="A1:N100"/>
  <sheetViews>
    <sheetView workbookViewId="0">
      <selection activeCell="E8" sqref="E8"/>
    </sheetView>
  </sheetViews>
  <sheetFormatPr defaultColWidth="8.7265625" defaultRowHeight="14" x14ac:dyDescent="0.25"/>
  <cols>
    <col min="1" max="5" width="8.7265625" style="1"/>
    <col min="6" max="8" width="8.90625" style="1" bestFit="1" customWidth="1"/>
    <col min="9" max="9" width="9.08984375" style="1" bestFit="1" customWidth="1"/>
    <col min="10" max="14" width="8.90625" style="1" bestFit="1" customWidth="1"/>
    <col min="15" max="16384" width="8.7265625" style="1"/>
  </cols>
  <sheetData>
    <row r="1" spans="1:14" s="7" customFormat="1" x14ac:dyDescent="0.25">
      <c r="A1" s="6" t="s">
        <v>271</v>
      </c>
    </row>
    <row r="2" spans="1:14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99</v>
      </c>
      <c r="G2" s="4" t="s">
        <v>100</v>
      </c>
      <c r="H2" s="4" t="s">
        <v>101</v>
      </c>
      <c r="I2" s="4" t="s">
        <v>63</v>
      </c>
      <c r="J2" s="4" t="s">
        <v>102</v>
      </c>
      <c r="K2" s="4" t="s">
        <v>103</v>
      </c>
      <c r="L2" s="4" t="s">
        <v>65</v>
      </c>
      <c r="M2" s="4" t="s">
        <v>104</v>
      </c>
      <c r="N2" s="4" t="s">
        <v>105</v>
      </c>
    </row>
    <row r="3" spans="1:14" s="4" customFormat="1" x14ac:dyDescent="0.25">
      <c r="A3" s="4" t="s">
        <v>251</v>
      </c>
      <c r="B3" s="4" t="s">
        <v>86</v>
      </c>
      <c r="C3" s="4" t="s">
        <v>96</v>
      </c>
      <c r="D3" s="4" t="s">
        <v>20</v>
      </c>
      <c r="E3" s="4" t="s">
        <v>12</v>
      </c>
      <c r="F3" s="4">
        <v>3</v>
      </c>
      <c r="G3" s="4">
        <v>0.29217166119070598</v>
      </c>
      <c r="H3" s="4">
        <v>0.25313193069772499</v>
      </c>
      <c r="I3" s="4">
        <v>0.24840719325395999</v>
      </c>
      <c r="J3" s="4">
        <v>-0.203966922976835</v>
      </c>
      <c r="K3" s="4">
        <v>0.78831024535824601</v>
      </c>
      <c r="L3" s="4">
        <v>1.3393329093889601</v>
      </c>
      <c r="M3" s="4">
        <v>0.81548934470113399</v>
      </c>
      <c r="N3" s="4">
        <v>2.1996763707926901</v>
      </c>
    </row>
    <row r="4" spans="1:14" s="4" customFormat="1" x14ac:dyDescent="0.25">
      <c r="A4" s="4" t="s">
        <v>251</v>
      </c>
      <c r="B4" s="4" t="s">
        <v>86</v>
      </c>
      <c r="C4" s="4" t="s">
        <v>96</v>
      </c>
      <c r="D4" s="4" t="s">
        <v>20</v>
      </c>
      <c r="E4" s="4" t="s">
        <v>13</v>
      </c>
      <c r="F4" s="4">
        <v>3</v>
      </c>
      <c r="G4" s="4">
        <v>6.5309258827686498E-2</v>
      </c>
      <c r="H4" s="4">
        <v>0.352739021995775</v>
      </c>
      <c r="I4" s="4">
        <v>0.85311221030753304</v>
      </c>
      <c r="J4" s="4">
        <v>-0.62605922428403205</v>
      </c>
      <c r="K4" s="4">
        <v>0.75667774193940496</v>
      </c>
      <c r="L4" s="4">
        <v>1.06748910377038</v>
      </c>
      <c r="M4" s="4">
        <v>0.534694766779516</v>
      </c>
      <c r="N4" s="4">
        <v>2.1311841025337399</v>
      </c>
    </row>
    <row r="5" spans="1:14" s="4" customFormat="1" x14ac:dyDescent="0.25">
      <c r="A5" s="4" t="s">
        <v>251</v>
      </c>
      <c r="B5" s="4" t="s">
        <v>86</v>
      </c>
      <c r="C5" s="4" t="s">
        <v>96</v>
      </c>
      <c r="D5" s="4" t="s">
        <v>20</v>
      </c>
      <c r="E5" s="4" t="s">
        <v>14</v>
      </c>
      <c r="F5" s="4">
        <v>3</v>
      </c>
      <c r="G5" s="4">
        <v>0.40173455607245001</v>
      </c>
      <c r="H5" s="4">
        <v>0.28713119342808502</v>
      </c>
      <c r="I5" s="4">
        <v>0.29669382504522701</v>
      </c>
      <c r="J5" s="4">
        <v>-0.16104258304659599</v>
      </c>
      <c r="K5" s="4">
        <v>0.96451169519149604</v>
      </c>
      <c r="L5" s="4">
        <v>1.4944145967428499</v>
      </c>
      <c r="M5" s="4">
        <v>0.85125582126903998</v>
      </c>
      <c r="N5" s="4">
        <v>2.62350627291895</v>
      </c>
    </row>
    <row r="6" spans="1:14" s="4" customFormat="1" x14ac:dyDescent="0.25">
      <c r="A6" s="4" t="s">
        <v>251</v>
      </c>
      <c r="B6" s="4" t="s">
        <v>86</v>
      </c>
      <c r="C6" s="4" t="s">
        <v>96</v>
      </c>
      <c r="D6" s="4" t="s">
        <v>20</v>
      </c>
      <c r="E6" s="4" t="s">
        <v>15</v>
      </c>
      <c r="F6" s="4">
        <v>3</v>
      </c>
      <c r="G6" s="4">
        <v>0.40173455607245001</v>
      </c>
      <c r="H6" s="4">
        <v>0.269124046870797</v>
      </c>
      <c r="I6" s="4">
        <v>0.27405475470992502</v>
      </c>
      <c r="J6" s="4">
        <v>-0.12574857579431301</v>
      </c>
      <c r="K6" s="4">
        <v>0.929217687939212</v>
      </c>
      <c r="L6" s="4">
        <v>1.4944145967428499</v>
      </c>
      <c r="M6" s="4">
        <v>0.88183653396358497</v>
      </c>
      <c r="N6" s="4">
        <v>2.5325271758930401</v>
      </c>
    </row>
    <row r="7" spans="1:14" s="4" customFormat="1" x14ac:dyDescent="0.25">
      <c r="A7" s="4" t="s">
        <v>252</v>
      </c>
      <c r="B7" s="4" t="s">
        <v>86</v>
      </c>
      <c r="C7" s="4" t="s">
        <v>96</v>
      </c>
      <c r="D7" s="4" t="s">
        <v>27</v>
      </c>
      <c r="E7" s="4" t="s">
        <v>11</v>
      </c>
      <c r="F7" s="4">
        <v>96</v>
      </c>
      <c r="G7" s="4">
        <v>0.64002464842043705</v>
      </c>
      <c r="H7" s="4">
        <v>0.18822768120499</v>
      </c>
      <c r="I7" s="4">
        <v>9.8961027291421394E-4</v>
      </c>
      <c r="J7" s="4">
        <v>0.27109839325865698</v>
      </c>
      <c r="K7" s="4">
        <v>1.0089509035822199</v>
      </c>
      <c r="L7" s="4">
        <v>1.8965276251391201</v>
      </c>
      <c r="M7" s="4">
        <v>1.3114040973593499</v>
      </c>
      <c r="N7" s="4">
        <v>2.7427221252079401</v>
      </c>
    </row>
    <row r="8" spans="1:14" s="4" customFormat="1" x14ac:dyDescent="0.25">
      <c r="A8" s="4" t="s">
        <v>252</v>
      </c>
      <c r="B8" s="4" t="s">
        <v>86</v>
      </c>
      <c r="C8" s="4" t="s">
        <v>96</v>
      </c>
      <c r="D8" s="4" t="s">
        <v>27</v>
      </c>
      <c r="E8" s="4" t="s">
        <v>12</v>
      </c>
      <c r="F8" s="4">
        <v>96</v>
      </c>
      <c r="G8" s="4">
        <v>0.29600134073214501</v>
      </c>
      <c r="H8" s="4">
        <v>8.4009703851619405E-2</v>
      </c>
      <c r="I8" s="4">
        <v>4.2601817172686299E-4</v>
      </c>
      <c r="J8" s="4">
        <v>0.13134232118297101</v>
      </c>
      <c r="K8" s="4">
        <v>0.46066036028131901</v>
      </c>
      <c r="L8" s="4">
        <v>1.34447195940762</v>
      </c>
      <c r="M8" s="4">
        <v>1.14035808323193</v>
      </c>
      <c r="N8" s="4">
        <v>1.58512039000097</v>
      </c>
    </row>
    <row r="9" spans="1:14" s="4" customFormat="1" x14ac:dyDescent="0.25">
      <c r="A9" s="4" t="s">
        <v>252</v>
      </c>
      <c r="B9" s="4" t="s">
        <v>86</v>
      </c>
      <c r="C9" s="4" t="s">
        <v>96</v>
      </c>
      <c r="D9" s="4" t="s">
        <v>27</v>
      </c>
      <c r="E9" s="4" t="s">
        <v>13</v>
      </c>
      <c r="F9" s="4">
        <v>96</v>
      </c>
      <c r="G9" s="4">
        <v>0.182743298198459</v>
      </c>
      <c r="H9" s="4">
        <v>5.9667009626179698E-2</v>
      </c>
      <c r="I9" s="4">
        <v>2.1933574266346199E-3</v>
      </c>
      <c r="J9" s="4">
        <v>6.5795959331146806E-2</v>
      </c>
      <c r="K9" s="4">
        <v>0.29969063706577098</v>
      </c>
      <c r="L9" s="4">
        <v>1.2005061964199</v>
      </c>
      <c r="M9" s="4">
        <v>1.0680087777071501</v>
      </c>
      <c r="N9" s="4">
        <v>1.3494412758822401</v>
      </c>
    </row>
    <row r="10" spans="1:14" s="4" customFormat="1" x14ac:dyDescent="0.25">
      <c r="A10" s="4" t="s">
        <v>252</v>
      </c>
      <c r="B10" s="4" t="s">
        <v>86</v>
      </c>
      <c r="C10" s="4" t="s">
        <v>96</v>
      </c>
      <c r="D10" s="4" t="s">
        <v>27</v>
      </c>
      <c r="E10" s="4" t="s">
        <v>14</v>
      </c>
      <c r="F10" s="4">
        <v>96</v>
      </c>
      <c r="G10" s="4">
        <v>0.47796768814687701</v>
      </c>
      <c r="H10" s="4">
        <v>0.21203626399636499</v>
      </c>
      <c r="I10" s="4">
        <v>2.64827971766462E-2</v>
      </c>
      <c r="J10" s="4">
        <v>6.2376610714000601E-2</v>
      </c>
      <c r="K10" s="4">
        <v>0.893558765579753</v>
      </c>
      <c r="L10" s="4">
        <v>1.6127933701991899</v>
      </c>
      <c r="M10" s="4">
        <v>1.0643631198097101</v>
      </c>
      <c r="N10" s="4">
        <v>2.4438111454139002</v>
      </c>
    </row>
    <row r="11" spans="1:14" s="4" customFormat="1" x14ac:dyDescent="0.25">
      <c r="A11" s="4" t="s">
        <v>252</v>
      </c>
      <c r="B11" s="4" t="s">
        <v>86</v>
      </c>
      <c r="C11" s="4" t="s">
        <v>96</v>
      </c>
      <c r="D11" s="4" t="s">
        <v>27</v>
      </c>
      <c r="E11" s="4" t="s">
        <v>15</v>
      </c>
      <c r="F11" s="4">
        <v>96</v>
      </c>
      <c r="G11" s="4">
        <v>0.47796768814687701</v>
      </c>
      <c r="H11" s="4">
        <v>0.15635543009635799</v>
      </c>
      <c r="I11" s="4">
        <v>2.90392277847088E-3</v>
      </c>
      <c r="J11" s="4">
        <v>0.17151104515801499</v>
      </c>
      <c r="K11" s="4">
        <v>0.78442433113573895</v>
      </c>
      <c r="L11" s="4">
        <v>1.6127933701991899</v>
      </c>
      <c r="M11" s="4">
        <v>1.18709725433663</v>
      </c>
      <c r="N11" s="4">
        <v>2.1911452035258998</v>
      </c>
    </row>
    <row r="12" spans="1:14" s="4" customFormat="1" x14ac:dyDescent="0.25">
      <c r="A12" s="4" t="s">
        <v>253</v>
      </c>
      <c r="B12" s="4" t="s">
        <v>86</v>
      </c>
      <c r="C12" s="4" t="s">
        <v>96</v>
      </c>
      <c r="D12" s="4" t="s">
        <v>132</v>
      </c>
      <c r="E12" s="4" t="s">
        <v>11</v>
      </c>
      <c r="F12" s="4">
        <v>8</v>
      </c>
      <c r="G12" s="4">
        <v>1.4884452931977701</v>
      </c>
      <c r="H12" s="4">
        <v>0.79227636480883701</v>
      </c>
      <c r="I12" s="4">
        <v>0.10935275069416101</v>
      </c>
      <c r="J12" s="4">
        <v>-6.4416381827551203E-2</v>
      </c>
      <c r="K12" s="4">
        <v>3.0413069682230902</v>
      </c>
      <c r="L12" s="4">
        <v>4.43020249612134</v>
      </c>
      <c r="M12" s="4">
        <v>0.93761451259624595</v>
      </c>
      <c r="N12" s="4">
        <v>20.932583586290299</v>
      </c>
    </row>
    <row r="13" spans="1:14" s="4" customFormat="1" x14ac:dyDescent="0.25">
      <c r="A13" s="4" t="s">
        <v>253</v>
      </c>
      <c r="B13" s="4" t="s">
        <v>86</v>
      </c>
      <c r="C13" s="4" t="s">
        <v>96</v>
      </c>
      <c r="D13" s="4" t="s">
        <v>132</v>
      </c>
      <c r="E13" s="4" t="s">
        <v>12</v>
      </c>
      <c r="F13" s="4">
        <v>8</v>
      </c>
      <c r="G13" s="4">
        <v>0.32781884649069798</v>
      </c>
      <c r="H13" s="4">
        <v>0.21630755521696499</v>
      </c>
      <c r="I13" s="4">
        <v>0.129640277559262</v>
      </c>
      <c r="J13" s="4">
        <v>-9.6143961734553807E-2</v>
      </c>
      <c r="K13" s="4">
        <v>0.75178165471594904</v>
      </c>
      <c r="L13" s="4">
        <v>1.3879375197619499</v>
      </c>
      <c r="M13" s="4">
        <v>0.90833324142667105</v>
      </c>
      <c r="N13" s="4">
        <v>2.120775141662</v>
      </c>
    </row>
    <row r="14" spans="1:14" s="4" customFormat="1" x14ac:dyDescent="0.25">
      <c r="A14" s="4" t="s">
        <v>253</v>
      </c>
      <c r="B14" s="4" t="s">
        <v>86</v>
      </c>
      <c r="C14" s="4" t="s">
        <v>96</v>
      </c>
      <c r="D14" s="4" t="s">
        <v>132</v>
      </c>
      <c r="E14" s="4" t="s">
        <v>13</v>
      </c>
      <c r="F14" s="4">
        <v>8</v>
      </c>
      <c r="G14" s="4">
        <v>0.23574965468497799</v>
      </c>
      <c r="H14" s="4">
        <v>0.179745129579722</v>
      </c>
      <c r="I14" s="4">
        <v>0.18966275323839801</v>
      </c>
      <c r="J14" s="4">
        <v>-0.116550799291277</v>
      </c>
      <c r="K14" s="4">
        <v>0.58805010866123297</v>
      </c>
      <c r="L14" s="4">
        <v>1.26585736903435</v>
      </c>
      <c r="M14" s="4">
        <v>0.889984885226908</v>
      </c>
      <c r="N14" s="4">
        <v>1.8004742612342399</v>
      </c>
    </row>
    <row r="15" spans="1:14" s="4" customFormat="1" x14ac:dyDescent="0.25">
      <c r="A15" s="4" t="s">
        <v>253</v>
      </c>
      <c r="B15" s="4" t="s">
        <v>86</v>
      </c>
      <c r="C15" s="4" t="s">
        <v>96</v>
      </c>
      <c r="D15" s="4" t="s">
        <v>132</v>
      </c>
      <c r="E15" s="4" t="s">
        <v>14</v>
      </c>
      <c r="F15" s="4">
        <v>8</v>
      </c>
      <c r="G15" s="4">
        <v>0.36436429897138001</v>
      </c>
      <c r="H15" s="4">
        <v>0.35113266930627901</v>
      </c>
      <c r="I15" s="4">
        <v>0.333927957940024</v>
      </c>
      <c r="J15" s="4">
        <v>-0.32385573286892599</v>
      </c>
      <c r="K15" s="4">
        <v>1.05258433081169</v>
      </c>
      <c r="L15" s="4">
        <v>1.4395985629180601</v>
      </c>
      <c r="M15" s="4">
        <v>0.72335459114422695</v>
      </c>
      <c r="N15" s="4">
        <v>2.8650457849137099</v>
      </c>
    </row>
    <row r="16" spans="1:14" s="4" customFormat="1" x14ac:dyDescent="0.25">
      <c r="A16" s="4" t="s">
        <v>253</v>
      </c>
      <c r="B16" s="4" t="s">
        <v>86</v>
      </c>
      <c r="C16" s="4" t="s">
        <v>96</v>
      </c>
      <c r="D16" s="4" t="s">
        <v>132</v>
      </c>
      <c r="E16" s="4" t="s">
        <v>15</v>
      </c>
      <c r="F16" s="4">
        <v>8</v>
      </c>
      <c r="G16" s="4">
        <v>0.397715231737163</v>
      </c>
      <c r="H16" s="4">
        <v>0.32321233876439598</v>
      </c>
      <c r="I16" s="4">
        <v>0.25824857190332801</v>
      </c>
      <c r="J16" s="4">
        <v>-0.235780952241053</v>
      </c>
      <c r="K16" s="4">
        <v>1.03121141571538</v>
      </c>
      <c r="L16" s="4">
        <v>1.4884201147409</v>
      </c>
      <c r="M16" s="4">
        <v>0.78995369256846804</v>
      </c>
      <c r="N16" s="4">
        <v>2.8044611460225699</v>
      </c>
    </row>
    <row r="17" spans="1:14" s="4" customFormat="1" x14ac:dyDescent="0.25">
      <c r="A17" s="4" t="s">
        <v>254</v>
      </c>
      <c r="B17" s="4" t="s">
        <v>86</v>
      </c>
      <c r="C17" s="4" t="s">
        <v>96</v>
      </c>
      <c r="D17" s="4" t="s">
        <v>126</v>
      </c>
      <c r="E17" s="4" t="s">
        <v>11</v>
      </c>
      <c r="F17" s="4">
        <v>124</v>
      </c>
      <c r="G17" s="4">
        <v>0.112633238499984</v>
      </c>
      <c r="H17" s="4">
        <v>7.5748998937395104E-2</v>
      </c>
      <c r="I17" s="4">
        <v>0.13961397571917999</v>
      </c>
      <c r="J17" s="4">
        <v>-3.583479941731E-2</v>
      </c>
      <c r="K17" s="4">
        <v>0.26110127641727898</v>
      </c>
      <c r="L17" s="4">
        <v>1.11922137035527</v>
      </c>
      <c r="M17" s="4">
        <v>0.964799665785529</v>
      </c>
      <c r="N17" s="4">
        <v>1.29835915193859</v>
      </c>
    </row>
    <row r="18" spans="1:14" s="4" customFormat="1" x14ac:dyDescent="0.25">
      <c r="A18" s="4" t="s">
        <v>254</v>
      </c>
      <c r="B18" s="4" t="s">
        <v>86</v>
      </c>
      <c r="C18" s="4" t="s">
        <v>96</v>
      </c>
      <c r="D18" s="4" t="s">
        <v>126</v>
      </c>
      <c r="E18" s="4" t="s">
        <v>12</v>
      </c>
      <c r="F18" s="4">
        <v>124</v>
      </c>
      <c r="G18" s="4">
        <v>5.5367493253180099E-2</v>
      </c>
      <c r="H18" s="4">
        <v>6.1099236451098798E-2</v>
      </c>
      <c r="I18" s="4">
        <v>0.36483550141667997</v>
      </c>
      <c r="J18" s="4">
        <v>-6.4387010190973495E-2</v>
      </c>
      <c r="K18" s="4">
        <v>0.175121996697334</v>
      </c>
      <c r="L18" s="4">
        <v>1.0569289575754299</v>
      </c>
      <c r="M18" s="4">
        <v>0.93764205227340103</v>
      </c>
      <c r="N18" s="4">
        <v>1.19139155358163</v>
      </c>
    </row>
    <row r="19" spans="1:14" s="4" customFormat="1" x14ac:dyDescent="0.25">
      <c r="A19" s="4" t="s">
        <v>254</v>
      </c>
      <c r="B19" s="4" t="s">
        <v>86</v>
      </c>
      <c r="C19" s="4" t="s">
        <v>96</v>
      </c>
      <c r="D19" s="4" t="s">
        <v>126</v>
      </c>
      <c r="E19" s="4" t="s">
        <v>13</v>
      </c>
      <c r="F19" s="4">
        <v>124</v>
      </c>
      <c r="G19" s="4">
        <v>-4.9800120369031801E-2</v>
      </c>
      <c r="H19" s="4">
        <v>3.6335161376720299E-2</v>
      </c>
      <c r="I19" s="4">
        <v>0.17050699510858</v>
      </c>
      <c r="J19" s="4">
        <v>-0.121017036667404</v>
      </c>
      <c r="K19" s="4">
        <v>2.14167959293401E-2</v>
      </c>
      <c r="L19" s="4">
        <v>0.95141957489001105</v>
      </c>
      <c r="M19" s="4">
        <v>0.88601886465558199</v>
      </c>
      <c r="N19" s="4">
        <v>1.02164778154669</v>
      </c>
    </row>
    <row r="20" spans="1:14" s="4" customFormat="1" x14ac:dyDescent="0.25">
      <c r="A20" s="4" t="s">
        <v>254</v>
      </c>
      <c r="B20" s="4" t="s">
        <v>86</v>
      </c>
      <c r="C20" s="4" t="s">
        <v>96</v>
      </c>
      <c r="D20" s="4" t="s">
        <v>126</v>
      </c>
      <c r="E20" s="4" t="s">
        <v>14</v>
      </c>
      <c r="F20" s="4">
        <v>124</v>
      </c>
      <c r="G20" s="4">
        <v>0.104302479526118</v>
      </c>
      <c r="H20" s="4">
        <v>0.12031115010409101</v>
      </c>
      <c r="I20" s="4">
        <v>0.38766328674775802</v>
      </c>
      <c r="J20" s="4">
        <v>-0.1315073746779</v>
      </c>
      <c r="K20" s="4">
        <v>0.340112333730136</v>
      </c>
      <c r="L20" s="4">
        <v>1.1099361371012999</v>
      </c>
      <c r="M20" s="4">
        <v>0.87677280919689504</v>
      </c>
      <c r="N20" s="4">
        <v>1.40510542243184</v>
      </c>
    </row>
    <row r="21" spans="1:14" s="4" customFormat="1" x14ac:dyDescent="0.25">
      <c r="A21" s="4" t="s">
        <v>254</v>
      </c>
      <c r="B21" s="4" t="s">
        <v>86</v>
      </c>
      <c r="C21" s="4" t="s">
        <v>96</v>
      </c>
      <c r="D21" s="4" t="s">
        <v>126</v>
      </c>
      <c r="E21" s="4" t="s">
        <v>15</v>
      </c>
      <c r="F21" s="4">
        <v>124</v>
      </c>
      <c r="G21" s="4">
        <v>6.0497504121861799E-2</v>
      </c>
      <c r="H21" s="4">
        <v>6.8065464473701306E-2</v>
      </c>
      <c r="I21" s="4">
        <v>0.37583824142150402</v>
      </c>
      <c r="J21" s="4">
        <v>-7.2910806246592699E-2</v>
      </c>
      <c r="K21" s="4">
        <v>0.19390581449031599</v>
      </c>
      <c r="L21" s="4">
        <v>1.06236494603357</v>
      </c>
      <c r="M21" s="4">
        <v>0.929683748310835</v>
      </c>
      <c r="N21" s="4">
        <v>1.2139819380639201</v>
      </c>
    </row>
    <row r="22" spans="1:14" s="4" customFormat="1" x14ac:dyDescent="0.25">
      <c r="A22" s="4" t="s">
        <v>87</v>
      </c>
      <c r="B22" s="4" t="s">
        <v>86</v>
      </c>
      <c r="C22" s="4" t="s">
        <v>96</v>
      </c>
      <c r="D22" s="4" t="s">
        <v>29</v>
      </c>
      <c r="E22" s="4" t="s">
        <v>11</v>
      </c>
      <c r="F22" s="4">
        <v>171</v>
      </c>
      <c r="G22" s="4">
        <v>0.21712392439154199</v>
      </c>
      <c r="H22" s="4">
        <v>0.188292730918136</v>
      </c>
      <c r="I22" s="4">
        <v>0.25048986101029103</v>
      </c>
      <c r="J22" s="4">
        <v>-0.15192982820800499</v>
      </c>
      <c r="K22" s="4">
        <v>0.58617767699108803</v>
      </c>
      <c r="L22" s="4">
        <v>1.2424980684146001</v>
      </c>
      <c r="M22" s="4">
        <v>0.85904855960299897</v>
      </c>
      <c r="N22" s="4">
        <v>1.7971061504689101</v>
      </c>
    </row>
    <row r="23" spans="1:14" s="4" customFormat="1" x14ac:dyDescent="0.25">
      <c r="A23" s="4" t="s">
        <v>87</v>
      </c>
      <c r="B23" s="4" t="s">
        <v>86</v>
      </c>
      <c r="C23" s="4" t="s">
        <v>96</v>
      </c>
      <c r="D23" s="4" t="s">
        <v>29</v>
      </c>
      <c r="E23" s="4" t="s">
        <v>12</v>
      </c>
      <c r="F23" s="4">
        <v>171</v>
      </c>
      <c r="G23" s="4">
        <v>0.29193744092539697</v>
      </c>
      <c r="H23" s="4">
        <v>8.8806270218834402E-2</v>
      </c>
      <c r="I23" s="4">
        <v>1.0113445079967501E-3</v>
      </c>
      <c r="J23" s="4">
        <v>0.11787715129648101</v>
      </c>
      <c r="K23" s="4">
        <v>0.46599773055431198</v>
      </c>
      <c r="L23" s="4">
        <v>1.3390192472140401</v>
      </c>
      <c r="M23" s="4">
        <v>1.12510588507775</v>
      </c>
      <c r="N23" s="4">
        <v>1.59360338274806</v>
      </c>
    </row>
    <row r="24" spans="1:14" s="4" customFormat="1" x14ac:dyDescent="0.25">
      <c r="A24" s="4" t="s">
        <v>87</v>
      </c>
      <c r="B24" s="4" t="s">
        <v>86</v>
      </c>
      <c r="C24" s="4" t="s">
        <v>96</v>
      </c>
      <c r="D24" s="4" t="s">
        <v>29</v>
      </c>
      <c r="E24" s="4" t="s">
        <v>13</v>
      </c>
      <c r="F24" s="4">
        <v>171</v>
      </c>
      <c r="G24" s="4">
        <v>0.257349980894721</v>
      </c>
      <c r="H24" s="4">
        <v>6.1485869409908703E-2</v>
      </c>
      <c r="I24" s="5">
        <v>2.8452125196872802E-5</v>
      </c>
      <c r="J24" s="4">
        <v>0.13683767685129999</v>
      </c>
      <c r="K24" s="4">
        <v>0.377862284938142</v>
      </c>
      <c r="L24" s="4">
        <v>1.2934977470493401</v>
      </c>
      <c r="M24" s="4">
        <v>1.14664200687227</v>
      </c>
      <c r="N24" s="4">
        <v>1.4591619804559399</v>
      </c>
    </row>
    <row r="25" spans="1:14" s="4" customFormat="1" x14ac:dyDescent="0.25">
      <c r="A25" s="4" t="s">
        <v>87</v>
      </c>
      <c r="B25" s="4" t="s">
        <v>86</v>
      </c>
      <c r="C25" s="4" t="s">
        <v>96</v>
      </c>
      <c r="D25" s="4" t="s">
        <v>29</v>
      </c>
      <c r="E25" s="4" t="s">
        <v>14</v>
      </c>
      <c r="F25" s="4">
        <v>171</v>
      </c>
      <c r="G25" s="4">
        <v>0.28925586682722598</v>
      </c>
      <c r="H25" s="4">
        <v>0.27783546133561299</v>
      </c>
      <c r="I25" s="4">
        <v>0.29930521595738702</v>
      </c>
      <c r="J25" s="4">
        <v>-0.25530163739057699</v>
      </c>
      <c r="K25" s="4">
        <v>0.83381337104502795</v>
      </c>
      <c r="L25" s="4">
        <v>1.3354333779196501</v>
      </c>
      <c r="M25" s="4">
        <v>0.77468278942011004</v>
      </c>
      <c r="N25" s="4">
        <v>2.3020807112506598</v>
      </c>
    </row>
    <row r="26" spans="1:14" s="4" customFormat="1" x14ac:dyDescent="0.25">
      <c r="A26" s="4" t="s">
        <v>87</v>
      </c>
      <c r="B26" s="4" t="s">
        <v>86</v>
      </c>
      <c r="C26" s="4" t="s">
        <v>96</v>
      </c>
      <c r="D26" s="4" t="s">
        <v>29</v>
      </c>
      <c r="E26" s="4" t="s">
        <v>15</v>
      </c>
      <c r="F26" s="4">
        <v>171</v>
      </c>
      <c r="G26" s="4">
        <v>0.37439084422812802</v>
      </c>
      <c r="H26" s="4">
        <v>0.20860120470132501</v>
      </c>
      <c r="I26" s="4">
        <v>7.4467272690599107E-2</v>
      </c>
      <c r="J26" s="4">
        <v>-3.4467516986468702E-2</v>
      </c>
      <c r="K26" s="4">
        <v>0.78324920544272503</v>
      </c>
      <c r="L26" s="4">
        <v>1.45410536809754</v>
      </c>
      <c r="M26" s="4">
        <v>0.96611972165679005</v>
      </c>
      <c r="N26" s="4">
        <v>2.1885718448062201</v>
      </c>
    </row>
    <row r="27" spans="1:14" s="4" customFormat="1" x14ac:dyDescent="0.25">
      <c r="A27" s="4" t="s">
        <v>255</v>
      </c>
      <c r="B27" s="4" t="s">
        <v>86</v>
      </c>
      <c r="C27" s="4" t="s">
        <v>96</v>
      </c>
      <c r="D27" s="4" t="s">
        <v>66</v>
      </c>
      <c r="E27" s="4" t="s">
        <v>13</v>
      </c>
      <c r="F27" s="4">
        <v>2</v>
      </c>
      <c r="G27" s="4">
        <v>-3.0062438779647101E-2</v>
      </c>
      <c r="H27" s="4">
        <v>0.20646821428984999</v>
      </c>
      <c r="I27" s="4">
        <v>0.88423461842444995</v>
      </c>
      <c r="J27" s="4">
        <v>-0.43474013878775303</v>
      </c>
      <c r="K27" s="4">
        <v>0.37461526122845901</v>
      </c>
      <c r="L27" s="4">
        <v>0.97038494200532999</v>
      </c>
      <c r="M27" s="4">
        <v>0.64743288791515496</v>
      </c>
      <c r="N27" s="4">
        <v>1.4544317306817001</v>
      </c>
    </row>
    <row r="28" spans="1:14" s="4" customFormat="1" x14ac:dyDescent="0.25">
      <c r="A28" s="4" t="s">
        <v>88</v>
      </c>
      <c r="B28" s="4" t="s">
        <v>86</v>
      </c>
      <c r="C28" s="4" t="s">
        <v>96</v>
      </c>
      <c r="D28" s="4" t="s">
        <v>22</v>
      </c>
      <c r="E28" s="4" t="s">
        <v>11</v>
      </c>
      <c r="F28" s="4">
        <v>91</v>
      </c>
      <c r="G28" s="4">
        <v>0.25328142131417603</v>
      </c>
      <c r="H28" s="4">
        <v>0.18879134641732201</v>
      </c>
      <c r="I28" s="4">
        <v>0.183140708616716</v>
      </c>
      <c r="J28" s="4">
        <v>-0.11674961766377601</v>
      </c>
      <c r="K28" s="4">
        <v>0.62331246029212795</v>
      </c>
      <c r="L28" s="4">
        <v>1.2882457656425499</v>
      </c>
      <c r="M28" s="4">
        <v>0.88980795746930597</v>
      </c>
      <c r="N28" s="4">
        <v>1.8650958768855499</v>
      </c>
    </row>
    <row r="29" spans="1:14" s="4" customFormat="1" x14ac:dyDescent="0.25">
      <c r="A29" s="4" t="s">
        <v>88</v>
      </c>
      <c r="B29" s="4" t="s">
        <v>86</v>
      </c>
      <c r="C29" s="4" t="s">
        <v>96</v>
      </c>
      <c r="D29" s="4" t="s">
        <v>22</v>
      </c>
      <c r="E29" s="4" t="s">
        <v>12</v>
      </c>
      <c r="F29" s="4">
        <v>91</v>
      </c>
      <c r="G29" s="4">
        <v>0.328051263505793</v>
      </c>
      <c r="H29" s="4">
        <v>8.8423724641205195E-2</v>
      </c>
      <c r="I29" s="4">
        <v>2.0726623672954599E-4</v>
      </c>
      <c r="J29" s="4">
        <v>0.15474076320903099</v>
      </c>
      <c r="K29" s="4">
        <v>0.50136176380255504</v>
      </c>
      <c r="L29" s="4">
        <v>1.3882601375469099</v>
      </c>
      <c r="M29" s="4">
        <v>1.1673553004344199</v>
      </c>
      <c r="N29" s="4">
        <v>1.6509679690361101</v>
      </c>
    </row>
    <row r="30" spans="1:14" s="4" customFormat="1" x14ac:dyDescent="0.25">
      <c r="A30" s="4" t="s">
        <v>88</v>
      </c>
      <c r="B30" s="4" t="s">
        <v>86</v>
      </c>
      <c r="C30" s="4" t="s">
        <v>96</v>
      </c>
      <c r="D30" s="4" t="s">
        <v>22</v>
      </c>
      <c r="E30" s="4" t="s">
        <v>13</v>
      </c>
      <c r="F30" s="4">
        <v>91</v>
      </c>
      <c r="G30" s="4">
        <v>0.28503516404066698</v>
      </c>
      <c r="H30" s="4">
        <v>6.1174281186237203E-2</v>
      </c>
      <c r="I30" s="5">
        <v>3.1713950858388901E-6</v>
      </c>
      <c r="J30" s="4">
        <v>0.16513357291564201</v>
      </c>
      <c r="K30" s="4">
        <v>0.404936755165692</v>
      </c>
      <c r="L30" s="4">
        <v>1.3298087887496499</v>
      </c>
      <c r="M30" s="4">
        <v>1.1795506642106199</v>
      </c>
      <c r="N30" s="4">
        <v>1.49920767991705</v>
      </c>
    </row>
    <row r="31" spans="1:14" s="4" customFormat="1" x14ac:dyDescent="0.25">
      <c r="A31" s="4" t="s">
        <v>88</v>
      </c>
      <c r="B31" s="4" t="s">
        <v>86</v>
      </c>
      <c r="C31" s="4" t="s">
        <v>96</v>
      </c>
      <c r="D31" s="4" t="s">
        <v>22</v>
      </c>
      <c r="E31" s="4" t="s">
        <v>14</v>
      </c>
      <c r="F31" s="4">
        <v>91</v>
      </c>
      <c r="G31" s="4">
        <v>0.40510526613317599</v>
      </c>
      <c r="H31" s="4">
        <v>0.20645160393470099</v>
      </c>
      <c r="I31" s="4">
        <v>5.2825155302151802E-2</v>
      </c>
      <c r="J31" s="4">
        <v>4.6012242116272301E-4</v>
      </c>
      <c r="K31" s="4">
        <v>0.80975040984518898</v>
      </c>
      <c r="L31" s="4">
        <v>1.4994603341405499</v>
      </c>
      <c r="M31" s="4">
        <v>1.0004602282937201</v>
      </c>
      <c r="N31" s="4">
        <v>2.2473470009852399</v>
      </c>
    </row>
    <row r="32" spans="1:14" s="4" customFormat="1" x14ac:dyDescent="0.25">
      <c r="A32" s="4" t="s">
        <v>88</v>
      </c>
      <c r="B32" s="4" t="s">
        <v>86</v>
      </c>
      <c r="C32" s="4" t="s">
        <v>96</v>
      </c>
      <c r="D32" s="4" t="s">
        <v>22</v>
      </c>
      <c r="E32" s="4" t="s">
        <v>15</v>
      </c>
      <c r="F32" s="4">
        <v>91</v>
      </c>
      <c r="G32" s="4">
        <v>0.39313272444310299</v>
      </c>
      <c r="H32" s="4">
        <v>0.170486533381107</v>
      </c>
      <c r="I32" s="4">
        <v>2.3411012530720199E-2</v>
      </c>
      <c r="J32" s="4">
        <v>5.8979119016134E-2</v>
      </c>
      <c r="K32" s="4">
        <v>0.72728632987007302</v>
      </c>
      <c r="L32" s="4">
        <v>1.4816150228087399</v>
      </c>
      <c r="M32" s="4">
        <v>1.0607530909407299</v>
      </c>
      <c r="N32" s="4">
        <v>2.0694571569579301</v>
      </c>
    </row>
    <row r="33" spans="1:14" s="4" customFormat="1" x14ac:dyDescent="0.25">
      <c r="A33" s="4" t="s">
        <v>256</v>
      </c>
      <c r="B33" s="4" t="s">
        <v>86</v>
      </c>
      <c r="C33" s="4" t="s">
        <v>96</v>
      </c>
      <c r="D33" s="4" t="s">
        <v>111</v>
      </c>
      <c r="E33" s="4" t="s">
        <v>11</v>
      </c>
      <c r="F33" s="4">
        <v>12</v>
      </c>
      <c r="G33" s="4">
        <v>-0.31898774119004503</v>
      </c>
      <c r="H33" s="4">
        <v>0.55881093637262902</v>
      </c>
      <c r="I33" s="4">
        <v>0.58071307032845498</v>
      </c>
      <c r="J33" s="4">
        <v>-1.4142571764803999</v>
      </c>
      <c r="K33" s="4">
        <v>0.77628169410030801</v>
      </c>
      <c r="L33" s="4">
        <v>0.72688445999017504</v>
      </c>
      <c r="M33" s="4">
        <v>0.24310613134609499</v>
      </c>
      <c r="N33" s="4">
        <v>2.1733759459279698</v>
      </c>
    </row>
    <row r="34" spans="1:14" s="4" customFormat="1" x14ac:dyDescent="0.25">
      <c r="A34" s="4" t="s">
        <v>256</v>
      </c>
      <c r="B34" s="4" t="s">
        <v>86</v>
      </c>
      <c r="C34" s="4" t="s">
        <v>96</v>
      </c>
      <c r="D34" s="4" t="s">
        <v>111</v>
      </c>
      <c r="E34" s="4" t="s">
        <v>12</v>
      </c>
      <c r="F34" s="4">
        <v>12</v>
      </c>
      <c r="G34" s="4">
        <v>7.5553682320677606E-2</v>
      </c>
      <c r="H34" s="4">
        <v>0.101800820188479</v>
      </c>
      <c r="I34" s="4">
        <v>0.45798334511692901</v>
      </c>
      <c r="J34" s="4">
        <v>-0.123975925248741</v>
      </c>
      <c r="K34" s="4">
        <v>0.275083289890097</v>
      </c>
      <c r="L34" s="4">
        <v>1.0784811215335099</v>
      </c>
      <c r="M34" s="4">
        <v>0.88340110828869001</v>
      </c>
      <c r="N34" s="4">
        <v>1.31664033312949</v>
      </c>
    </row>
    <row r="35" spans="1:14" s="4" customFormat="1" x14ac:dyDescent="0.25">
      <c r="A35" s="4" t="s">
        <v>256</v>
      </c>
      <c r="B35" s="4" t="s">
        <v>86</v>
      </c>
      <c r="C35" s="4" t="s">
        <v>96</v>
      </c>
      <c r="D35" s="4" t="s">
        <v>111</v>
      </c>
      <c r="E35" s="4" t="s">
        <v>13</v>
      </c>
      <c r="F35" s="4">
        <v>12</v>
      </c>
      <c r="G35" s="4">
        <v>6.5143899908361794E-2</v>
      </c>
      <c r="H35" s="4">
        <v>8.6367438478977293E-2</v>
      </c>
      <c r="I35" s="4">
        <v>0.45069036493422698</v>
      </c>
      <c r="J35" s="4">
        <v>-0.104136279510434</v>
      </c>
      <c r="K35" s="4">
        <v>0.234424079327157</v>
      </c>
      <c r="L35" s="4">
        <v>1.0673125995194701</v>
      </c>
      <c r="M35" s="4">
        <v>0.901102487247327</v>
      </c>
      <c r="N35" s="4">
        <v>1.2641804913588499</v>
      </c>
    </row>
    <row r="36" spans="1:14" s="4" customFormat="1" x14ac:dyDescent="0.25">
      <c r="A36" s="4" t="s">
        <v>256</v>
      </c>
      <c r="B36" s="4" t="s">
        <v>86</v>
      </c>
      <c r="C36" s="4" t="s">
        <v>96</v>
      </c>
      <c r="D36" s="4" t="s">
        <v>111</v>
      </c>
      <c r="E36" s="4" t="s">
        <v>14</v>
      </c>
      <c r="F36" s="4">
        <v>12</v>
      </c>
      <c r="G36" s="4">
        <v>8.8499064331164196E-2</v>
      </c>
      <c r="H36" s="4">
        <v>0.17935429897625099</v>
      </c>
      <c r="I36" s="4">
        <v>0.63141105768397299</v>
      </c>
      <c r="J36" s="4">
        <v>-0.26303536166228803</v>
      </c>
      <c r="K36" s="4">
        <v>0.44003349032461703</v>
      </c>
      <c r="L36" s="4">
        <v>1.09253323036071</v>
      </c>
      <c r="M36" s="4">
        <v>0.76871471380043099</v>
      </c>
      <c r="N36" s="4">
        <v>1.55275922005089</v>
      </c>
    </row>
    <row r="37" spans="1:14" s="4" customFormat="1" x14ac:dyDescent="0.25">
      <c r="A37" s="4" t="s">
        <v>256</v>
      </c>
      <c r="B37" s="4" t="s">
        <v>86</v>
      </c>
      <c r="C37" s="4" t="s">
        <v>96</v>
      </c>
      <c r="D37" s="4" t="s">
        <v>111</v>
      </c>
      <c r="E37" s="4" t="s">
        <v>15</v>
      </c>
      <c r="F37" s="4">
        <v>12</v>
      </c>
      <c r="G37" s="4">
        <v>0.12526144249635299</v>
      </c>
      <c r="H37" s="4">
        <v>0.176973669673432</v>
      </c>
      <c r="I37" s="4">
        <v>0.49379563167453999</v>
      </c>
      <c r="J37" s="4">
        <v>-0.221606950063573</v>
      </c>
      <c r="K37" s="4">
        <v>0.47212983505627898</v>
      </c>
      <c r="L37" s="4">
        <v>1.1334447449570899</v>
      </c>
      <c r="M37" s="4">
        <v>0.80123022594180804</v>
      </c>
      <c r="N37" s="4">
        <v>1.6034055484623599</v>
      </c>
    </row>
    <row r="38" spans="1:14" s="4" customFormat="1" x14ac:dyDescent="0.25">
      <c r="A38" s="4" t="s">
        <v>257</v>
      </c>
      <c r="B38" s="4" t="s">
        <v>86</v>
      </c>
      <c r="C38" s="4" t="s">
        <v>96</v>
      </c>
      <c r="D38" s="4" t="s">
        <v>119</v>
      </c>
      <c r="E38" s="4" t="s">
        <v>11</v>
      </c>
      <c r="F38" s="4">
        <v>13</v>
      </c>
      <c r="G38" s="4">
        <v>0.218077361536926</v>
      </c>
      <c r="H38" s="4">
        <v>0.16531110515374001</v>
      </c>
      <c r="I38" s="4">
        <v>0.21390508145644299</v>
      </c>
      <c r="J38" s="4">
        <v>-0.105932404564405</v>
      </c>
      <c r="K38" s="4">
        <v>0.54208712763825695</v>
      </c>
      <c r="L38" s="4">
        <v>1.2436832771473201</v>
      </c>
      <c r="M38" s="4">
        <v>0.89948544713164202</v>
      </c>
      <c r="N38" s="4">
        <v>1.71959212768624</v>
      </c>
    </row>
    <row r="39" spans="1:14" s="4" customFormat="1" x14ac:dyDescent="0.25">
      <c r="A39" s="4" t="s">
        <v>257</v>
      </c>
      <c r="B39" s="4" t="s">
        <v>86</v>
      </c>
      <c r="C39" s="4" t="s">
        <v>96</v>
      </c>
      <c r="D39" s="4" t="s">
        <v>119</v>
      </c>
      <c r="E39" s="4" t="s">
        <v>12</v>
      </c>
      <c r="F39" s="4">
        <v>13</v>
      </c>
      <c r="G39" s="4">
        <v>5.69087981077517E-2</v>
      </c>
      <c r="H39" s="4">
        <v>7.6085516455014504E-2</v>
      </c>
      <c r="I39" s="4">
        <v>0.45448527425273999</v>
      </c>
      <c r="J39" s="4">
        <v>-9.2218814144076705E-2</v>
      </c>
      <c r="K39" s="4">
        <v>0.20603641035958001</v>
      </c>
      <c r="L39" s="4">
        <v>1.05855926338505</v>
      </c>
      <c r="M39" s="4">
        <v>0.91190558987152004</v>
      </c>
      <c r="N39" s="4">
        <v>1.2287979441557999</v>
      </c>
    </row>
    <row r="40" spans="1:14" s="4" customFormat="1" x14ac:dyDescent="0.25">
      <c r="A40" s="4" t="s">
        <v>257</v>
      </c>
      <c r="B40" s="4" t="s">
        <v>86</v>
      </c>
      <c r="C40" s="4" t="s">
        <v>96</v>
      </c>
      <c r="D40" s="4" t="s">
        <v>119</v>
      </c>
      <c r="E40" s="4" t="s">
        <v>13</v>
      </c>
      <c r="F40" s="4">
        <v>13</v>
      </c>
      <c r="G40" s="4">
        <v>3.2403553066546603E-2</v>
      </c>
      <c r="H40" s="4">
        <v>5.6466918932869301E-2</v>
      </c>
      <c r="I40" s="4">
        <v>0.566069170959838</v>
      </c>
      <c r="J40" s="4">
        <v>-7.8271608041877203E-2</v>
      </c>
      <c r="K40" s="4">
        <v>0.14307871417497001</v>
      </c>
      <c r="L40" s="4">
        <v>1.0329342649973201</v>
      </c>
      <c r="M40" s="4">
        <v>0.92471323288149299</v>
      </c>
      <c r="N40" s="4">
        <v>1.15382062012979</v>
      </c>
    </row>
    <row r="41" spans="1:14" s="4" customFormat="1" x14ac:dyDescent="0.25">
      <c r="A41" s="4" t="s">
        <v>257</v>
      </c>
      <c r="B41" s="4" t="s">
        <v>86</v>
      </c>
      <c r="C41" s="4" t="s">
        <v>96</v>
      </c>
      <c r="D41" s="4" t="s">
        <v>119</v>
      </c>
      <c r="E41" s="4" t="s">
        <v>14</v>
      </c>
      <c r="F41" s="4">
        <v>13</v>
      </c>
      <c r="G41" s="4">
        <v>-1.5773468136593201E-2</v>
      </c>
      <c r="H41" s="4">
        <v>0.128936518630441</v>
      </c>
      <c r="I41" s="4">
        <v>0.90465848138603699</v>
      </c>
      <c r="J41" s="4">
        <v>-0.26848904465225698</v>
      </c>
      <c r="K41" s="4">
        <v>0.23694210837907001</v>
      </c>
      <c r="L41" s="4">
        <v>0.98435028150391002</v>
      </c>
      <c r="M41" s="4">
        <v>0.76453379849759595</v>
      </c>
      <c r="N41" s="4">
        <v>1.2673677456783801</v>
      </c>
    </row>
    <row r="42" spans="1:14" s="4" customFormat="1" x14ac:dyDescent="0.25">
      <c r="A42" s="4" t="s">
        <v>257</v>
      </c>
      <c r="B42" s="4" t="s">
        <v>86</v>
      </c>
      <c r="C42" s="4" t="s">
        <v>96</v>
      </c>
      <c r="D42" s="4" t="s">
        <v>119</v>
      </c>
      <c r="E42" s="4" t="s">
        <v>15</v>
      </c>
      <c r="F42" s="4">
        <v>13</v>
      </c>
      <c r="G42" s="4">
        <v>6.9996031854407698E-2</v>
      </c>
      <c r="H42" s="4">
        <v>9.2023810343616605E-2</v>
      </c>
      <c r="I42" s="4">
        <v>0.461563191944595</v>
      </c>
      <c r="J42" s="4">
        <v>-0.110370636419081</v>
      </c>
      <c r="K42" s="4">
        <v>0.25036270012789602</v>
      </c>
      <c r="L42" s="4">
        <v>1.07250392539405</v>
      </c>
      <c r="M42" s="4">
        <v>0.89550216806390504</v>
      </c>
      <c r="N42" s="4">
        <v>1.2844912173384699</v>
      </c>
    </row>
    <row r="43" spans="1:14" s="4" customFormat="1" x14ac:dyDescent="0.25">
      <c r="A43" s="4" t="s">
        <v>258</v>
      </c>
      <c r="B43" s="4" t="s">
        <v>86</v>
      </c>
      <c r="C43" s="4" t="s">
        <v>96</v>
      </c>
      <c r="D43" s="4" t="s">
        <v>113</v>
      </c>
      <c r="E43" s="4" t="s">
        <v>13</v>
      </c>
      <c r="F43" s="4">
        <v>2</v>
      </c>
      <c r="G43" s="4">
        <v>-0.31414963879306201</v>
      </c>
      <c r="H43" s="4">
        <v>0.361355287993884</v>
      </c>
      <c r="I43" s="4">
        <v>0.38464752223044302</v>
      </c>
      <c r="J43" s="4">
        <v>-1.02240600326108</v>
      </c>
      <c r="K43" s="4">
        <v>0.39410672567495098</v>
      </c>
      <c r="L43" s="4">
        <v>0.73040972235214097</v>
      </c>
      <c r="M43" s="4">
        <v>0.359728390449852</v>
      </c>
      <c r="N43" s="4">
        <v>1.48305882068239</v>
      </c>
    </row>
    <row r="44" spans="1:14" s="4" customFormat="1" x14ac:dyDescent="0.25">
      <c r="A44" s="4" t="s">
        <v>259</v>
      </c>
      <c r="B44" s="4" t="s">
        <v>86</v>
      </c>
      <c r="C44" s="4" t="s">
        <v>96</v>
      </c>
      <c r="D44" s="4" t="s">
        <v>24</v>
      </c>
      <c r="E44" s="4" t="s">
        <v>11</v>
      </c>
      <c r="F44" s="4">
        <v>5</v>
      </c>
      <c r="G44" s="4">
        <v>0.85935994302539498</v>
      </c>
      <c r="H44" s="4">
        <v>2.1795603650289501</v>
      </c>
      <c r="I44" s="4">
        <v>0.719729523797072</v>
      </c>
      <c r="J44" s="4">
        <v>-3.4125783724313399</v>
      </c>
      <c r="K44" s="4">
        <v>5.1312982584821301</v>
      </c>
      <c r="L44" s="4">
        <v>2.3616486201799001</v>
      </c>
      <c r="M44" s="4">
        <v>3.29561175904294E-2</v>
      </c>
      <c r="N44" s="4">
        <v>169.23668845074499</v>
      </c>
    </row>
    <row r="45" spans="1:14" s="4" customFormat="1" x14ac:dyDescent="0.25">
      <c r="A45" s="4" t="s">
        <v>259</v>
      </c>
      <c r="B45" s="4" t="s">
        <v>86</v>
      </c>
      <c r="C45" s="4" t="s">
        <v>96</v>
      </c>
      <c r="D45" s="4" t="s">
        <v>24</v>
      </c>
      <c r="E45" s="4" t="s">
        <v>12</v>
      </c>
      <c r="F45" s="4">
        <v>5</v>
      </c>
      <c r="G45" s="4">
        <v>-0.56498121550379998</v>
      </c>
      <c r="H45" s="4">
        <v>0.40787693896226102</v>
      </c>
      <c r="I45" s="4">
        <v>0.165998755830807</v>
      </c>
      <c r="J45" s="4">
        <v>-1.3644200158698301</v>
      </c>
      <c r="K45" s="4">
        <v>0.23445758486223101</v>
      </c>
      <c r="L45" s="4">
        <v>0.56837082321683297</v>
      </c>
      <c r="M45" s="4">
        <v>0.25552883568828699</v>
      </c>
      <c r="N45" s="4">
        <v>1.26422284911224</v>
      </c>
    </row>
    <row r="46" spans="1:14" s="4" customFormat="1" x14ac:dyDescent="0.25">
      <c r="A46" s="4" t="s">
        <v>259</v>
      </c>
      <c r="B46" s="4" t="s">
        <v>86</v>
      </c>
      <c r="C46" s="4" t="s">
        <v>96</v>
      </c>
      <c r="D46" s="4" t="s">
        <v>24</v>
      </c>
      <c r="E46" s="4" t="s">
        <v>13</v>
      </c>
      <c r="F46" s="4">
        <v>5</v>
      </c>
      <c r="G46" s="4">
        <v>-0.37054007765592401</v>
      </c>
      <c r="H46" s="4">
        <v>0.31841409857665998</v>
      </c>
      <c r="I46" s="4">
        <v>0.244543583636668</v>
      </c>
      <c r="J46" s="4">
        <v>-0.99463171086617697</v>
      </c>
      <c r="K46" s="4">
        <v>0.25355155555432901</v>
      </c>
      <c r="L46" s="4">
        <v>0.69036138117909795</v>
      </c>
      <c r="M46" s="4">
        <v>0.36985963474835098</v>
      </c>
      <c r="N46" s="4">
        <v>1.28859381194108</v>
      </c>
    </row>
    <row r="47" spans="1:14" s="4" customFormat="1" x14ac:dyDescent="0.25">
      <c r="A47" s="4" t="s">
        <v>259</v>
      </c>
      <c r="B47" s="4" t="s">
        <v>86</v>
      </c>
      <c r="C47" s="4" t="s">
        <v>96</v>
      </c>
      <c r="D47" s="4" t="s">
        <v>24</v>
      </c>
      <c r="E47" s="4" t="s">
        <v>14</v>
      </c>
      <c r="F47" s="4">
        <v>5</v>
      </c>
      <c r="G47" s="4">
        <v>-0.61393235593529905</v>
      </c>
      <c r="H47" s="4">
        <v>0.51582409239000704</v>
      </c>
      <c r="I47" s="4">
        <v>0.299778392310593</v>
      </c>
      <c r="J47" s="4">
        <v>-1.6249475770197099</v>
      </c>
      <c r="K47" s="4">
        <v>0.39708286514911501</v>
      </c>
      <c r="L47" s="4">
        <v>0.54121841559051997</v>
      </c>
      <c r="M47" s="4">
        <v>0.196921998171639</v>
      </c>
      <c r="N47" s="4">
        <v>1.48747918512894</v>
      </c>
    </row>
    <row r="48" spans="1:14" s="4" customFormat="1" x14ac:dyDescent="0.25">
      <c r="A48" s="4" t="s">
        <v>259</v>
      </c>
      <c r="B48" s="4" t="s">
        <v>86</v>
      </c>
      <c r="C48" s="4" t="s">
        <v>96</v>
      </c>
      <c r="D48" s="4" t="s">
        <v>24</v>
      </c>
      <c r="E48" s="4" t="s">
        <v>15</v>
      </c>
      <c r="F48" s="4">
        <v>5</v>
      </c>
      <c r="G48" s="4">
        <v>-0.62354796173132199</v>
      </c>
      <c r="H48" s="4">
        <v>0.53634989126015498</v>
      </c>
      <c r="I48" s="4">
        <v>0.30963460491153399</v>
      </c>
      <c r="J48" s="4">
        <v>-1.6747937486012301</v>
      </c>
      <c r="K48" s="4">
        <v>0.42769782513858201</v>
      </c>
      <c r="L48" s="4">
        <v>0.53603921314681102</v>
      </c>
      <c r="M48" s="4">
        <v>0.18734681604026199</v>
      </c>
      <c r="N48" s="4">
        <v>1.5337225585371099</v>
      </c>
    </row>
    <row r="49" spans="1:14" s="4" customFormat="1" x14ac:dyDescent="0.25">
      <c r="A49" s="4" t="s">
        <v>89</v>
      </c>
      <c r="B49" s="4" t="s">
        <v>86</v>
      </c>
      <c r="C49" s="4" t="s">
        <v>96</v>
      </c>
      <c r="D49" s="4" t="s">
        <v>33</v>
      </c>
      <c r="E49" s="4" t="s">
        <v>11</v>
      </c>
      <c r="F49" s="4">
        <v>55</v>
      </c>
      <c r="G49" s="4">
        <v>0.70465629350410697</v>
      </c>
      <c r="H49" s="4">
        <v>0.33382819419745502</v>
      </c>
      <c r="I49" s="4">
        <v>3.9521348749743397E-2</v>
      </c>
      <c r="J49" s="4">
        <v>5.0353032877095999E-2</v>
      </c>
      <c r="K49" s="4">
        <v>1.3589595541311199</v>
      </c>
      <c r="L49" s="4">
        <v>2.0231511951990599</v>
      </c>
      <c r="M49" s="4">
        <v>1.05164229515462</v>
      </c>
      <c r="N49" s="4">
        <v>3.8921416317072</v>
      </c>
    </row>
    <row r="50" spans="1:14" s="4" customFormat="1" x14ac:dyDescent="0.25">
      <c r="A50" s="4" t="s">
        <v>89</v>
      </c>
      <c r="B50" s="4" t="s">
        <v>86</v>
      </c>
      <c r="C50" s="4" t="s">
        <v>96</v>
      </c>
      <c r="D50" s="4" t="s">
        <v>33</v>
      </c>
      <c r="E50" s="4" t="s">
        <v>12</v>
      </c>
      <c r="F50" s="4">
        <v>55</v>
      </c>
      <c r="G50" s="4">
        <v>0.38215486461914699</v>
      </c>
      <c r="H50" s="4">
        <v>0.12282786861834601</v>
      </c>
      <c r="I50" s="4">
        <v>1.86262946067136E-3</v>
      </c>
      <c r="J50" s="4">
        <v>0.141412242127189</v>
      </c>
      <c r="K50" s="4">
        <v>0.62289748711110504</v>
      </c>
      <c r="L50" s="4">
        <v>1.4654390122155301</v>
      </c>
      <c r="M50" s="4">
        <v>1.1518994115829799</v>
      </c>
      <c r="N50" s="4">
        <v>1.86432207268171</v>
      </c>
    </row>
    <row r="51" spans="1:14" s="4" customFormat="1" x14ac:dyDescent="0.25">
      <c r="A51" s="4" t="s">
        <v>89</v>
      </c>
      <c r="B51" s="4" t="s">
        <v>86</v>
      </c>
      <c r="C51" s="4" t="s">
        <v>96</v>
      </c>
      <c r="D51" s="4" t="s">
        <v>33</v>
      </c>
      <c r="E51" s="4" t="s">
        <v>13</v>
      </c>
      <c r="F51" s="4">
        <v>55</v>
      </c>
      <c r="G51" s="4">
        <v>0.36432643920117802</v>
      </c>
      <c r="H51" s="4">
        <v>8.8496569516906598E-2</v>
      </c>
      <c r="I51" s="5">
        <v>3.84098350436103E-5</v>
      </c>
      <c r="J51" s="4">
        <v>0.19087316294804099</v>
      </c>
      <c r="K51" s="4">
        <v>0.53777971545431502</v>
      </c>
      <c r="L51" s="4">
        <v>1.43954406107901</v>
      </c>
      <c r="M51" s="4">
        <v>1.2103059307091899</v>
      </c>
      <c r="N51" s="4">
        <v>1.71220106520801</v>
      </c>
    </row>
    <row r="52" spans="1:14" s="4" customFormat="1" x14ac:dyDescent="0.25">
      <c r="A52" s="4" t="s">
        <v>89</v>
      </c>
      <c r="B52" s="4" t="s">
        <v>86</v>
      </c>
      <c r="C52" s="4" t="s">
        <v>96</v>
      </c>
      <c r="D52" s="4" t="s">
        <v>33</v>
      </c>
      <c r="E52" s="4" t="s">
        <v>14</v>
      </c>
      <c r="F52" s="4">
        <v>55</v>
      </c>
      <c r="G52" s="4">
        <v>-6.0172850094180899E-2</v>
      </c>
      <c r="H52" s="4">
        <v>0.30139059779217697</v>
      </c>
      <c r="I52" s="4">
        <v>0.84250368283575605</v>
      </c>
      <c r="J52" s="4">
        <v>-0.65089842176684798</v>
      </c>
      <c r="K52" s="4">
        <v>0.53055272157848599</v>
      </c>
      <c r="L52" s="4">
        <v>0.94160176356373404</v>
      </c>
      <c r="M52" s="4">
        <v>0.52157697009647197</v>
      </c>
      <c r="N52" s="4">
        <v>1.69987160472661</v>
      </c>
    </row>
    <row r="53" spans="1:14" s="4" customFormat="1" x14ac:dyDescent="0.25">
      <c r="A53" s="4" t="s">
        <v>89</v>
      </c>
      <c r="B53" s="4" t="s">
        <v>86</v>
      </c>
      <c r="C53" s="4" t="s">
        <v>96</v>
      </c>
      <c r="D53" s="4" t="s">
        <v>33</v>
      </c>
      <c r="E53" s="4" t="s">
        <v>15</v>
      </c>
      <c r="F53" s="4">
        <v>55</v>
      </c>
      <c r="G53" s="4">
        <v>0.33492937215644902</v>
      </c>
      <c r="H53" s="4">
        <v>0.23003372077367601</v>
      </c>
      <c r="I53" s="4">
        <v>0.15118207179954901</v>
      </c>
      <c r="J53" s="4">
        <v>-0.115936720559957</v>
      </c>
      <c r="K53" s="4">
        <v>0.78579546487285401</v>
      </c>
      <c r="L53" s="4">
        <v>1.3978416551942301</v>
      </c>
      <c r="M53" s="4">
        <v>0.89053157385387205</v>
      </c>
      <c r="N53" s="4">
        <v>2.1941516172640201</v>
      </c>
    </row>
    <row r="54" spans="1:14" s="4" customFormat="1" x14ac:dyDescent="0.25">
      <c r="A54" s="4" t="s">
        <v>260</v>
      </c>
      <c r="B54" s="4" t="s">
        <v>86</v>
      </c>
      <c r="C54" s="4" t="s">
        <v>96</v>
      </c>
      <c r="D54" s="4" t="s">
        <v>109</v>
      </c>
      <c r="E54" s="4" t="s">
        <v>11</v>
      </c>
      <c r="F54" s="4">
        <v>11</v>
      </c>
      <c r="G54" s="4">
        <v>-0.454602739275277</v>
      </c>
      <c r="H54" s="4">
        <v>0.54353642830972604</v>
      </c>
      <c r="I54" s="4">
        <v>0.42459055194751899</v>
      </c>
      <c r="J54" s="4">
        <v>-1.51993413876234</v>
      </c>
      <c r="K54" s="4">
        <v>0.61072866021178496</v>
      </c>
      <c r="L54" s="4">
        <v>0.63470005927745099</v>
      </c>
      <c r="M54" s="4">
        <v>0.218726292062144</v>
      </c>
      <c r="N54" s="4">
        <v>1.84177293661772</v>
      </c>
    </row>
    <row r="55" spans="1:14" s="4" customFormat="1" x14ac:dyDescent="0.25">
      <c r="A55" s="4" t="s">
        <v>260</v>
      </c>
      <c r="B55" s="4" t="s">
        <v>86</v>
      </c>
      <c r="C55" s="4" t="s">
        <v>96</v>
      </c>
      <c r="D55" s="4" t="s">
        <v>109</v>
      </c>
      <c r="E55" s="4" t="s">
        <v>12</v>
      </c>
      <c r="F55" s="4">
        <v>11</v>
      </c>
      <c r="G55" s="4">
        <v>-0.127381423665304</v>
      </c>
      <c r="H55" s="4">
        <v>0.14991291783223801</v>
      </c>
      <c r="I55" s="4">
        <v>0.395490350134232</v>
      </c>
      <c r="J55" s="4">
        <v>-0.421210742616491</v>
      </c>
      <c r="K55" s="4">
        <v>0.166447895285883</v>
      </c>
      <c r="L55" s="4">
        <v>0.88039780398978795</v>
      </c>
      <c r="M55" s="4">
        <v>0.65625178661668404</v>
      </c>
      <c r="N55" s="4">
        <v>1.1811019932853499</v>
      </c>
    </row>
    <row r="56" spans="1:14" s="4" customFormat="1" x14ac:dyDescent="0.25">
      <c r="A56" s="4" t="s">
        <v>260</v>
      </c>
      <c r="B56" s="4" t="s">
        <v>86</v>
      </c>
      <c r="C56" s="4" t="s">
        <v>96</v>
      </c>
      <c r="D56" s="4" t="s">
        <v>109</v>
      </c>
      <c r="E56" s="4" t="s">
        <v>13</v>
      </c>
      <c r="F56" s="4">
        <v>11</v>
      </c>
      <c r="G56" s="4">
        <v>-0.20523267231676501</v>
      </c>
      <c r="H56" s="4">
        <v>0.106708873380725</v>
      </c>
      <c r="I56" s="4">
        <v>5.4442977254447099E-2</v>
      </c>
      <c r="J56" s="4">
        <v>-0.41438206414298701</v>
      </c>
      <c r="K56" s="4">
        <v>3.9167195094567103E-3</v>
      </c>
      <c r="L56" s="4">
        <v>0.81445779258228801</v>
      </c>
      <c r="M56" s="4">
        <v>0.66074845474195898</v>
      </c>
      <c r="N56" s="4">
        <v>1.0039243998793299</v>
      </c>
    </row>
    <row r="57" spans="1:14" s="4" customFormat="1" x14ac:dyDescent="0.25">
      <c r="A57" s="4" t="s">
        <v>260</v>
      </c>
      <c r="B57" s="4" t="s">
        <v>86</v>
      </c>
      <c r="C57" s="4" t="s">
        <v>96</v>
      </c>
      <c r="D57" s="4" t="s">
        <v>109</v>
      </c>
      <c r="E57" s="4" t="s">
        <v>14</v>
      </c>
      <c r="F57" s="4">
        <v>11</v>
      </c>
      <c r="G57" s="4">
        <v>-6.22578271765271E-2</v>
      </c>
      <c r="H57" s="4">
        <v>0.25121902009823899</v>
      </c>
      <c r="I57" s="4">
        <v>0.80928586869149999</v>
      </c>
      <c r="J57" s="4">
        <v>-0.55464710656907601</v>
      </c>
      <c r="K57" s="4">
        <v>0.430131452216022</v>
      </c>
      <c r="L57" s="4">
        <v>0.93964059067672501</v>
      </c>
      <c r="M57" s="4">
        <v>0.57427488327618503</v>
      </c>
      <c r="N57" s="4">
        <v>1.53745961273859</v>
      </c>
    </row>
    <row r="58" spans="1:14" s="4" customFormat="1" x14ac:dyDescent="0.25">
      <c r="A58" s="4" t="s">
        <v>260</v>
      </c>
      <c r="B58" s="4" t="s">
        <v>86</v>
      </c>
      <c r="C58" s="4" t="s">
        <v>96</v>
      </c>
      <c r="D58" s="4" t="s">
        <v>109</v>
      </c>
      <c r="E58" s="4" t="s">
        <v>15</v>
      </c>
      <c r="F58" s="4">
        <v>11</v>
      </c>
      <c r="G58" s="4">
        <v>-3.1648827864920098E-2</v>
      </c>
      <c r="H58" s="4">
        <v>0.26067187371136602</v>
      </c>
      <c r="I58" s="4">
        <v>0.90576936061667501</v>
      </c>
      <c r="J58" s="4">
        <v>-0.54256570033919804</v>
      </c>
      <c r="K58" s="4">
        <v>0.47926804460935801</v>
      </c>
      <c r="L58" s="4">
        <v>0.96884675432947698</v>
      </c>
      <c r="M58" s="4">
        <v>0.581255011408777</v>
      </c>
      <c r="N58" s="4">
        <v>1.6148919406298801</v>
      </c>
    </row>
    <row r="59" spans="1:14" s="4" customFormat="1" x14ac:dyDescent="0.25">
      <c r="A59" s="4" t="s">
        <v>261</v>
      </c>
      <c r="B59" s="4" t="s">
        <v>86</v>
      </c>
      <c r="C59" s="4" t="s">
        <v>96</v>
      </c>
      <c r="D59" s="4" t="s">
        <v>124</v>
      </c>
      <c r="E59" s="4" t="s">
        <v>11</v>
      </c>
      <c r="F59" s="4">
        <v>19</v>
      </c>
      <c r="G59" s="4">
        <v>0.204171098713851</v>
      </c>
      <c r="H59" s="4">
        <v>0.325110935222168</v>
      </c>
      <c r="I59" s="4">
        <v>0.53834681345056401</v>
      </c>
      <c r="J59" s="4">
        <v>-0.433046334321597</v>
      </c>
      <c r="K59" s="4">
        <v>0.84138853174929995</v>
      </c>
      <c r="L59" s="4">
        <v>1.2265079894438899</v>
      </c>
      <c r="M59" s="4">
        <v>0.64853044189075004</v>
      </c>
      <c r="N59" s="4">
        <v>2.3195855599066899</v>
      </c>
    </row>
    <row r="60" spans="1:14" s="4" customFormat="1" x14ac:dyDescent="0.25">
      <c r="A60" s="4" t="s">
        <v>261</v>
      </c>
      <c r="B60" s="4" t="s">
        <v>86</v>
      </c>
      <c r="C60" s="4" t="s">
        <v>96</v>
      </c>
      <c r="D60" s="4" t="s">
        <v>124</v>
      </c>
      <c r="E60" s="4" t="s">
        <v>12</v>
      </c>
      <c r="F60" s="4">
        <v>19</v>
      </c>
      <c r="G60" s="4">
        <v>0.112278306500676</v>
      </c>
      <c r="H60" s="4">
        <v>0.12005094778236999</v>
      </c>
      <c r="I60" s="4">
        <v>0.349656654109682</v>
      </c>
      <c r="J60" s="4">
        <v>-0.123021551152769</v>
      </c>
      <c r="K60" s="4">
        <v>0.34757816415412202</v>
      </c>
      <c r="L60" s="4">
        <v>1.1188241933662</v>
      </c>
      <c r="M60" s="4">
        <v>0.88424460586488896</v>
      </c>
      <c r="N60" s="4">
        <v>1.4156349581993399</v>
      </c>
    </row>
    <row r="61" spans="1:14" s="4" customFormat="1" x14ac:dyDescent="0.25">
      <c r="A61" s="4" t="s">
        <v>261</v>
      </c>
      <c r="B61" s="4" t="s">
        <v>86</v>
      </c>
      <c r="C61" s="4" t="s">
        <v>96</v>
      </c>
      <c r="D61" s="4" t="s">
        <v>124</v>
      </c>
      <c r="E61" s="4" t="s">
        <v>13</v>
      </c>
      <c r="F61" s="4">
        <v>19</v>
      </c>
      <c r="G61" s="4">
        <v>-1.1452824905019201E-2</v>
      </c>
      <c r="H61" s="4">
        <v>9.2743546678516794E-2</v>
      </c>
      <c r="I61" s="4">
        <v>0.901719738616369</v>
      </c>
      <c r="J61" s="4">
        <v>-0.193230176394912</v>
      </c>
      <c r="K61" s="4">
        <v>0.17032452658487399</v>
      </c>
      <c r="L61" s="4">
        <v>0.98861250903687004</v>
      </c>
      <c r="M61" s="4">
        <v>0.82429221968996602</v>
      </c>
      <c r="N61" s="4">
        <v>1.1856895766792299</v>
      </c>
    </row>
    <row r="62" spans="1:14" s="4" customFormat="1" x14ac:dyDescent="0.25">
      <c r="A62" s="4" t="s">
        <v>261</v>
      </c>
      <c r="B62" s="4" t="s">
        <v>86</v>
      </c>
      <c r="C62" s="4" t="s">
        <v>96</v>
      </c>
      <c r="D62" s="4" t="s">
        <v>124</v>
      </c>
      <c r="E62" s="4" t="s">
        <v>14</v>
      </c>
      <c r="F62" s="4">
        <v>19</v>
      </c>
      <c r="G62" s="4">
        <v>0.140270552070141</v>
      </c>
      <c r="H62" s="4">
        <v>0.212229110231131</v>
      </c>
      <c r="I62" s="4">
        <v>0.51702215944405705</v>
      </c>
      <c r="J62" s="4">
        <v>-0.27569850398287599</v>
      </c>
      <c r="K62" s="4">
        <v>0.55623960812315898</v>
      </c>
      <c r="L62" s="4">
        <v>1.15058504991765</v>
      </c>
      <c r="M62" s="4">
        <v>0.75904174432906402</v>
      </c>
      <c r="N62" s="4">
        <v>1.74410164787996</v>
      </c>
    </row>
    <row r="63" spans="1:14" s="4" customFormat="1" x14ac:dyDescent="0.25">
      <c r="A63" s="4" t="s">
        <v>261</v>
      </c>
      <c r="B63" s="4" t="s">
        <v>86</v>
      </c>
      <c r="C63" s="4" t="s">
        <v>96</v>
      </c>
      <c r="D63" s="4" t="s">
        <v>124</v>
      </c>
      <c r="E63" s="4" t="s">
        <v>15</v>
      </c>
      <c r="F63" s="4">
        <v>19</v>
      </c>
      <c r="G63" s="4">
        <v>0.14662913695545199</v>
      </c>
      <c r="H63" s="4">
        <v>0.184500995589126</v>
      </c>
      <c r="I63" s="4">
        <v>0.43712247688426498</v>
      </c>
      <c r="J63" s="4">
        <v>-0.21499281439923601</v>
      </c>
      <c r="K63" s="4">
        <v>0.50825108831013899</v>
      </c>
      <c r="L63" s="4">
        <v>1.15792445200227</v>
      </c>
      <c r="M63" s="4">
        <v>0.80654723568293796</v>
      </c>
      <c r="N63" s="4">
        <v>1.66238129303047</v>
      </c>
    </row>
    <row r="64" spans="1:14" s="4" customFormat="1" x14ac:dyDescent="0.25">
      <c r="A64" s="4" t="s">
        <v>262</v>
      </c>
      <c r="B64" s="4" t="s">
        <v>86</v>
      </c>
      <c r="C64" s="4" t="s">
        <v>96</v>
      </c>
      <c r="D64" s="4" t="s">
        <v>31</v>
      </c>
      <c r="E64" s="4" t="s">
        <v>11</v>
      </c>
      <c r="F64" s="4">
        <v>54</v>
      </c>
      <c r="G64" s="4">
        <v>0.1233579767071</v>
      </c>
      <c r="H64" s="4">
        <v>0.110289858892027</v>
      </c>
      <c r="I64" s="4">
        <v>0.26849877500135999</v>
      </c>
      <c r="J64" s="4">
        <v>-9.2810146721272496E-2</v>
      </c>
      <c r="K64" s="4">
        <v>0.33952610013547302</v>
      </c>
      <c r="L64" s="4">
        <v>1.13128932369716</v>
      </c>
      <c r="M64" s="4">
        <v>0.91136650979241696</v>
      </c>
      <c r="N64" s="4">
        <v>1.40428194382817</v>
      </c>
    </row>
    <row r="65" spans="1:14" s="4" customFormat="1" x14ac:dyDescent="0.25">
      <c r="A65" s="4" t="s">
        <v>262</v>
      </c>
      <c r="B65" s="4" t="s">
        <v>86</v>
      </c>
      <c r="C65" s="4" t="s">
        <v>96</v>
      </c>
      <c r="D65" s="4" t="s">
        <v>31</v>
      </c>
      <c r="E65" s="4" t="s">
        <v>12</v>
      </c>
      <c r="F65" s="4">
        <v>54</v>
      </c>
      <c r="G65" s="4">
        <v>7.4836076283732497E-2</v>
      </c>
      <c r="H65" s="4">
        <v>7.0477477068372693E-2</v>
      </c>
      <c r="I65" s="4">
        <v>0.28830657477462102</v>
      </c>
      <c r="J65" s="4">
        <v>-6.3299778770277898E-2</v>
      </c>
      <c r="K65" s="4">
        <v>0.212971931337743</v>
      </c>
      <c r="L65" s="4">
        <v>1.0777074745900299</v>
      </c>
      <c r="M65" s="4">
        <v>0.93866204055517699</v>
      </c>
      <c r="N65" s="4">
        <v>1.23734991999917</v>
      </c>
    </row>
    <row r="66" spans="1:14" s="4" customFormat="1" x14ac:dyDescent="0.25">
      <c r="A66" s="4" t="s">
        <v>262</v>
      </c>
      <c r="B66" s="4" t="s">
        <v>86</v>
      </c>
      <c r="C66" s="4" t="s">
        <v>96</v>
      </c>
      <c r="D66" s="4" t="s">
        <v>31</v>
      </c>
      <c r="E66" s="4" t="s">
        <v>13</v>
      </c>
      <c r="F66" s="4">
        <v>54</v>
      </c>
      <c r="G66" s="4">
        <v>0.11055322512706001</v>
      </c>
      <c r="H66" s="4">
        <v>4.6917660754767901E-2</v>
      </c>
      <c r="I66" s="4">
        <v>1.8456795568085001E-2</v>
      </c>
      <c r="J66" s="4">
        <v>1.8594610047714601E-2</v>
      </c>
      <c r="K66" s="4">
        <v>0.202511840206405</v>
      </c>
      <c r="L66" s="4">
        <v>1.1168957943906801</v>
      </c>
      <c r="M66" s="4">
        <v>1.0187685663528601</v>
      </c>
      <c r="N66" s="4">
        <v>1.22447458306789</v>
      </c>
    </row>
    <row r="67" spans="1:14" s="4" customFormat="1" x14ac:dyDescent="0.25">
      <c r="A67" s="4" t="s">
        <v>262</v>
      </c>
      <c r="B67" s="4" t="s">
        <v>86</v>
      </c>
      <c r="C67" s="4" t="s">
        <v>96</v>
      </c>
      <c r="D67" s="4" t="s">
        <v>31</v>
      </c>
      <c r="E67" s="4" t="s">
        <v>14</v>
      </c>
      <c r="F67" s="4">
        <v>54</v>
      </c>
      <c r="G67" s="4">
        <v>6.9244917443708601E-2</v>
      </c>
      <c r="H67" s="4">
        <v>0.156653359836814</v>
      </c>
      <c r="I67" s="4">
        <v>0.66026859552838502</v>
      </c>
      <c r="J67" s="4">
        <v>-0.23779566783644601</v>
      </c>
      <c r="K67" s="4">
        <v>0.37628550272386402</v>
      </c>
      <c r="L67" s="4">
        <v>1.0716986547032199</v>
      </c>
      <c r="M67" s="4">
        <v>0.78836376271045605</v>
      </c>
      <c r="N67" s="4">
        <v>1.45686301275941</v>
      </c>
    </row>
    <row r="68" spans="1:14" s="4" customFormat="1" x14ac:dyDescent="0.25">
      <c r="A68" s="4" t="s">
        <v>262</v>
      </c>
      <c r="B68" s="4" t="s">
        <v>86</v>
      </c>
      <c r="C68" s="4" t="s">
        <v>96</v>
      </c>
      <c r="D68" s="4" t="s">
        <v>31</v>
      </c>
      <c r="E68" s="4" t="s">
        <v>15</v>
      </c>
      <c r="F68" s="4">
        <v>54</v>
      </c>
      <c r="G68" s="4">
        <v>3.6608088656575402E-2</v>
      </c>
      <c r="H68" s="4">
        <v>0.110579141524564</v>
      </c>
      <c r="I68" s="4">
        <v>0.74190619209749697</v>
      </c>
      <c r="J68" s="4">
        <v>-0.18012702873157099</v>
      </c>
      <c r="K68" s="4">
        <v>0.25334320604472099</v>
      </c>
      <c r="L68" s="4">
        <v>1.03728641685386</v>
      </c>
      <c r="M68" s="4">
        <v>0.83516411483459696</v>
      </c>
      <c r="N68" s="4">
        <v>1.2883253620189501</v>
      </c>
    </row>
    <row r="69" spans="1:14" s="4" customFormat="1" x14ac:dyDescent="0.25">
      <c r="A69" s="4" t="s">
        <v>263</v>
      </c>
      <c r="B69" s="4" t="s">
        <v>86</v>
      </c>
      <c r="C69" s="4" t="s">
        <v>96</v>
      </c>
      <c r="D69" s="4" t="s">
        <v>36</v>
      </c>
      <c r="E69" s="4" t="s">
        <v>11</v>
      </c>
      <c r="F69" s="4">
        <v>9</v>
      </c>
      <c r="G69" s="4">
        <v>-5.3808946317659603E-2</v>
      </c>
      <c r="H69" s="4">
        <v>0.60459971776375698</v>
      </c>
      <c r="I69" s="4">
        <v>0.93157528302716397</v>
      </c>
      <c r="J69" s="4">
        <v>-1.2388243931346199</v>
      </c>
      <c r="K69" s="4">
        <v>1.1312065004992999</v>
      </c>
      <c r="L69" s="4">
        <v>0.94761313418696502</v>
      </c>
      <c r="M69" s="4">
        <v>0.28972462006272398</v>
      </c>
      <c r="N69" s="4">
        <v>3.0993936652302398</v>
      </c>
    </row>
    <row r="70" spans="1:14" s="4" customFormat="1" x14ac:dyDescent="0.25">
      <c r="A70" s="4" t="s">
        <v>263</v>
      </c>
      <c r="B70" s="4" t="s">
        <v>86</v>
      </c>
      <c r="C70" s="4" t="s">
        <v>96</v>
      </c>
      <c r="D70" s="4" t="s">
        <v>36</v>
      </c>
      <c r="E70" s="4" t="s">
        <v>12</v>
      </c>
      <c r="F70" s="4">
        <v>9</v>
      </c>
      <c r="G70" s="4">
        <v>0.19652807186714499</v>
      </c>
      <c r="H70" s="4">
        <v>0.245579227172363</v>
      </c>
      <c r="I70" s="4">
        <v>0.42355819297852398</v>
      </c>
      <c r="J70" s="4">
        <v>-0.28480721339068599</v>
      </c>
      <c r="K70" s="4">
        <v>0.67786335712497703</v>
      </c>
      <c r="L70" s="4">
        <v>1.21716948861879</v>
      </c>
      <c r="M70" s="4">
        <v>0.752159246573462</v>
      </c>
      <c r="N70" s="4">
        <v>1.96966476284599</v>
      </c>
    </row>
    <row r="71" spans="1:14" s="4" customFormat="1" x14ac:dyDescent="0.25">
      <c r="A71" s="4" t="s">
        <v>263</v>
      </c>
      <c r="B71" s="4" t="s">
        <v>86</v>
      </c>
      <c r="C71" s="4" t="s">
        <v>96</v>
      </c>
      <c r="D71" s="4" t="s">
        <v>36</v>
      </c>
      <c r="E71" s="4" t="s">
        <v>13</v>
      </c>
      <c r="F71" s="4">
        <v>9</v>
      </c>
      <c r="G71" s="4">
        <v>0.19990353385613199</v>
      </c>
      <c r="H71" s="4">
        <v>0.20632851752825901</v>
      </c>
      <c r="I71" s="4">
        <v>0.332614836475773</v>
      </c>
      <c r="J71" s="4">
        <v>-0.20450036049925599</v>
      </c>
      <c r="K71" s="4">
        <v>0.60430742821151995</v>
      </c>
      <c r="L71" s="4">
        <v>1.2212849398288099</v>
      </c>
      <c r="M71" s="4">
        <v>0.81505444809093297</v>
      </c>
      <c r="N71" s="4">
        <v>1.8299843743522</v>
      </c>
    </row>
    <row r="72" spans="1:14" s="4" customFormat="1" x14ac:dyDescent="0.25">
      <c r="A72" s="4" t="s">
        <v>263</v>
      </c>
      <c r="B72" s="4" t="s">
        <v>86</v>
      </c>
      <c r="C72" s="4" t="s">
        <v>96</v>
      </c>
      <c r="D72" s="4" t="s">
        <v>36</v>
      </c>
      <c r="E72" s="4" t="s">
        <v>14</v>
      </c>
      <c r="F72" s="4">
        <v>9</v>
      </c>
      <c r="G72" s="4">
        <v>0.25464430656397102</v>
      </c>
      <c r="H72" s="4">
        <v>0.40547011856078502</v>
      </c>
      <c r="I72" s="4">
        <v>0.54749416586607103</v>
      </c>
      <c r="J72" s="4">
        <v>-0.54007712581516698</v>
      </c>
      <c r="K72" s="4">
        <v>1.0493657389431099</v>
      </c>
      <c r="L72" s="4">
        <v>1.2900026937684199</v>
      </c>
      <c r="M72" s="4">
        <v>0.58270330917315105</v>
      </c>
      <c r="N72" s="4">
        <v>2.85583919592136</v>
      </c>
    </row>
    <row r="73" spans="1:14" s="4" customFormat="1" x14ac:dyDescent="0.25">
      <c r="A73" s="4" t="s">
        <v>263</v>
      </c>
      <c r="B73" s="4" t="s">
        <v>86</v>
      </c>
      <c r="C73" s="4" t="s">
        <v>96</v>
      </c>
      <c r="D73" s="4" t="s">
        <v>36</v>
      </c>
      <c r="E73" s="4" t="s">
        <v>15</v>
      </c>
      <c r="F73" s="4">
        <v>9</v>
      </c>
      <c r="G73" s="4">
        <v>0.25937341172633399</v>
      </c>
      <c r="H73" s="4">
        <v>0.38621497298249502</v>
      </c>
      <c r="I73" s="4">
        <v>0.52076965440859202</v>
      </c>
      <c r="J73" s="4">
        <v>-0.49760793531935499</v>
      </c>
      <c r="K73" s="4">
        <v>1.0163547587720201</v>
      </c>
      <c r="L73" s="4">
        <v>1.2961177000242501</v>
      </c>
      <c r="M73" s="4">
        <v>0.607983256942081</v>
      </c>
      <c r="N73" s="4">
        <v>2.76310420251622</v>
      </c>
    </row>
    <row r="74" spans="1:14" s="4" customFormat="1" x14ac:dyDescent="0.25">
      <c r="A74" s="4" t="s">
        <v>264</v>
      </c>
      <c r="B74" s="4" t="s">
        <v>86</v>
      </c>
      <c r="C74" s="4" t="s">
        <v>96</v>
      </c>
      <c r="D74" s="4" t="s">
        <v>121</v>
      </c>
      <c r="E74" s="4" t="s">
        <v>122</v>
      </c>
      <c r="F74" s="4">
        <v>1</v>
      </c>
      <c r="G74" s="4">
        <v>0.132304</v>
      </c>
      <c r="H74" s="4">
        <v>0.66915199999999997</v>
      </c>
      <c r="I74" s="4">
        <v>0.84326499849411996</v>
      </c>
      <c r="J74" s="4">
        <v>-1.1792339199999999</v>
      </c>
      <c r="K74" s="4">
        <v>1.4438419199999999</v>
      </c>
      <c r="L74" s="4">
        <v>1.14145526892997</v>
      </c>
      <c r="M74" s="4">
        <v>0.30751422888788099</v>
      </c>
      <c r="N74" s="4">
        <v>4.2369425820716398</v>
      </c>
    </row>
    <row r="75" spans="1:14" s="4" customFormat="1" x14ac:dyDescent="0.25">
      <c r="A75" s="4" t="s">
        <v>265</v>
      </c>
      <c r="B75" s="4" t="s">
        <v>86</v>
      </c>
      <c r="C75" s="4" t="s">
        <v>96</v>
      </c>
      <c r="D75" s="4" t="s">
        <v>115</v>
      </c>
      <c r="E75" s="4" t="s">
        <v>11</v>
      </c>
      <c r="F75" s="4">
        <v>6</v>
      </c>
      <c r="G75" s="4">
        <v>-1.7720631706843799</v>
      </c>
      <c r="H75" s="4">
        <v>1.8054395695245899</v>
      </c>
      <c r="I75" s="4">
        <v>0.38191125617296701</v>
      </c>
      <c r="J75" s="4">
        <v>-5.3107247269525804</v>
      </c>
      <c r="K75" s="4">
        <v>1.7665983855838201</v>
      </c>
      <c r="L75" s="4">
        <v>0.169981925073034</v>
      </c>
      <c r="M75" s="4">
        <v>4.9383464676983901E-3</v>
      </c>
      <c r="N75" s="4">
        <v>5.8509169092384701</v>
      </c>
    </row>
    <row r="76" spans="1:14" s="4" customFormat="1" x14ac:dyDescent="0.25">
      <c r="A76" s="4" t="s">
        <v>265</v>
      </c>
      <c r="B76" s="4" t="s">
        <v>86</v>
      </c>
      <c r="C76" s="4" t="s">
        <v>96</v>
      </c>
      <c r="D76" s="4" t="s">
        <v>115</v>
      </c>
      <c r="E76" s="4" t="s">
        <v>12</v>
      </c>
      <c r="F76" s="4">
        <v>6</v>
      </c>
      <c r="G76" s="4">
        <v>7.3177745967416899E-2</v>
      </c>
      <c r="H76" s="4">
        <v>0.38271189738054601</v>
      </c>
      <c r="I76" s="4">
        <v>0.84836228919679502</v>
      </c>
      <c r="J76" s="4">
        <v>-0.67693757289845202</v>
      </c>
      <c r="K76" s="4">
        <v>0.82329306483328601</v>
      </c>
      <c r="L76" s="4">
        <v>1.0759217606737901</v>
      </c>
      <c r="M76" s="4">
        <v>0.50817084804358703</v>
      </c>
      <c r="N76" s="4">
        <v>2.2779890651895398</v>
      </c>
    </row>
    <row r="77" spans="1:14" s="4" customFormat="1" x14ac:dyDescent="0.25">
      <c r="A77" s="4" t="s">
        <v>265</v>
      </c>
      <c r="B77" s="4" t="s">
        <v>86</v>
      </c>
      <c r="C77" s="4" t="s">
        <v>96</v>
      </c>
      <c r="D77" s="4" t="s">
        <v>115</v>
      </c>
      <c r="E77" s="4" t="s">
        <v>13</v>
      </c>
      <c r="F77" s="4">
        <v>6</v>
      </c>
      <c r="G77" s="4">
        <v>9.8291204147066699E-2</v>
      </c>
      <c r="H77" s="4">
        <v>0.30086268002295802</v>
      </c>
      <c r="I77" s="4">
        <v>0.74389639276812602</v>
      </c>
      <c r="J77" s="4">
        <v>-0.49139964869793001</v>
      </c>
      <c r="K77" s="4">
        <v>0.68798205699206405</v>
      </c>
      <c r="L77" s="4">
        <v>1.1032840192156701</v>
      </c>
      <c r="M77" s="4">
        <v>0.61176953224221298</v>
      </c>
      <c r="N77" s="4">
        <v>1.9896963854923699</v>
      </c>
    </row>
    <row r="78" spans="1:14" s="4" customFormat="1" x14ac:dyDescent="0.25">
      <c r="A78" s="4" t="s">
        <v>265</v>
      </c>
      <c r="B78" s="4" t="s">
        <v>86</v>
      </c>
      <c r="C78" s="4" t="s">
        <v>96</v>
      </c>
      <c r="D78" s="4" t="s">
        <v>115</v>
      </c>
      <c r="E78" s="4" t="s">
        <v>14</v>
      </c>
      <c r="F78" s="4">
        <v>6</v>
      </c>
      <c r="G78" s="4">
        <v>0.281567703347464</v>
      </c>
      <c r="H78" s="4">
        <v>0.61847133188904602</v>
      </c>
      <c r="I78" s="4">
        <v>0.66800627623814701</v>
      </c>
      <c r="J78" s="4">
        <v>-0.93063610715506495</v>
      </c>
      <c r="K78" s="4">
        <v>1.4937715138499901</v>
      </c>
      <c r="L78" s="4">
        <v>1.3252057141473199</v>
      </c>
      <c r="M78" s="4">
        <v>0.39430281174104298</v>
      </c>
      <c r="N78" s="4">
        <v>4.4538616832437201</v>
      </c>
    </row>
    <row r="79" spans="1:14" s="4" customFormat="1" x14ac:dyDescent="0.25">
      <c r="A79" s="4" t="s">
        <v>265</v>
      </c>
      <c r="B79" s="4" t="s">
        <v>86</v>
      </c>
      <c r="C79" s="4" t="s">
        <v>96</v>
      </c>
      <c r="D79" s="4" t="s">
        <v>115</v>
      </c>
      <c r="E79" s="4" t="s">
        <v>15</v>
      </c>
      <c r="F79" s="4">
        <v>6</v>
      </c>
      <c r="G79" s="4">
        <v>-0.34676827489157602</v>
      </c>
      <c r="H79" s="4">
        <v>0.52404659278309296</v>
      </c>
      <c r="I79" s="4">
        <v>0.53742771051921001</v>
      </c>
      <c r="J79" s="4">
        <v>-1.37389959674644</v>
      </c>
      <c r="K79" s="4">
        <v>0.68036304696328598</v>
      </c>
      <c r="L79" s="4">
        <v>0.70696913177703602</v>
      </c>
      <c r="M79" s="4">
        <v>0.25311797445489498</v>
      </c>
      <c r="N79" s="4">
        <v>1.97459447264438</v>
      </c>
    </row>
    <row r="80" spans="1:14" s="4" customFormat="1" x14ac:dyDescent="0.25">
      <c r="A80" s="4" t="s">
        <v>266</v>
      </c>
      <c r="B80" s="4" t="s">
        <v>86</v>
      </c>
      <c r="C80" s="4" t="s">
        <v>96</v>
      </c>
      <c r="D80" s="4" t="s">
        <v>4</v>
      </c>
      <c r="E80" s="4" t="s">
        <v>11</v>
      </c>
      <c r="F80" s="4">
        <v>89</v>
      </c>
      <c r="G80" s="4">
        <v>8.7448418142814496E-2</v>
      </c>
      <c r="H80" s="4">
        <v>0.124552209646976</v>
      </c>
      <c r="I80" s="4">
        <v>0.48448941094225201</v>
      </c>
      <c r="J80" s="4">
        <v>-0.15667391276525799</v>
      </c>
      <c r="K80" s="4">
        <v>0.33157074905088701</v>
      </c>
      <c r="L80" s="4">
        <v>1.0913859672759101</v>
      </c>
      <c r="M80" s="4">
        <v>0.85498281234726103</v>
      </c>
      <c r="N80" s="4">
        <v>1.3931547071650201</v>
      </c>
    </row>
    <row r="81" spans="1:14" s="4" customFormat="1" x14ac:dyDescent="0.25">
      <c r="A81" s="4" t="s">
        <v>266</v>
      </c>
      <c r="B81" s="4" t="s">
        <v>86</v>
      </c>
      <c r="C81" s="4" t="s">
        <v>96</v>
      </c>
      <c r="D81" s="4" t="s">
        <v>4</v>
      </c>
      <c r="E81" s="4" t="s">
        <v>12</v>
      </c>
      <c r="F81" s="4">
        <v>89</v>
      </c>
      <c r="G81" s="4">
        <v>0.18945595870020299</v>
      </c>
      <c r="H81" s="4">
        <v>9.6939497280050094E-2</v>
      </c>
      <c r="I81" s="4">
        <v>5.06570938542577E-2</v>
      </c>
      <c r="J81" s="4">
        <v>-5.4545596869476397E-4</v>
      </c>
      <c r="K81" s="4">
        <v>0.37945737336910201</v>
      </c>
      <c r="L81" s="4">
        <v>1.2085918948593299</v>
      </c>
      <c r="M81" s="4">
        <v>0.99945469276536802</v>
      </c>
      <c r="N81" s="4">
        <v>1.4614913301153301</v>
      </c>
    </row>
    <row r="82" spans="1:14" s="4" customFormat="1" x14ac:dyDescent="0.25">
      <c r="A82" s="4" t="s">
        <v>266</v>
      </c>
      <c r="B82" s="4" t="s">
        <v>86</v>
      </c>
      <c r="C82" s="4" t="s">
        <v>96</v>
      </c>
      <c r="D82" s="4" t="s">
        <v>4</v>
      </c>
      <c r="E82" s="4" t="s">
        <v>13</v>
      </c>
      <c r="F82" s="4">
        <v>89</v>
      </c>
      <c r="G82" s="4">
        <v>8.4526326605088395E-2</v>
      </c>
      <c r="H82" s="4">
        <v>7.1694209635861705E-2</v>
      </c>
      <c r="I82" s="4">
        <v>0.23840454395928001</v>
      </c>
      <c r="J82" s="4">
        <v>-5.5994324281200603E-2</v>
      </c>
      <c r="K82" s="4">
        <v>0.225046977491377</v>
      </c>
      <c r="L82" s="4">
        <v>1.0882014925058501</v>
      </c>
      <c r="M82" s="4">
        <v>0.94554450251987499</v>
      </c>
      <c r="N82" s="4">
        <v>1.25238154855335</v>
      </c>
    </row>
    <row r="83" spans="1:14" s="4" customFormat="1" x14ac:dyDescent="0.25">
      <c r="A83" s="4" t="s">
        <v>266</v>
      </c>
      <c r="B83" s="4" t="s">
        <v>86</v>
      </c>
      <c r="C83" s="4" t="s">
        <v>96</v>
      </c>
      <c r="D83" s="4" t="s">
        <v>4</v>
      </c>
      <c r="E83" s="4" t="s">
        <v>14</v>
      </c>
      <c r="F83" s="4">
        <v>89</v>
      </c>
      <c r="G83" s="4">
        <v>0.25422111187166802</v>
      </c>
      <c r="H83" s="4">
        <v>0.16164681295658001</v>
      </c>
      <c r="I83" s="4">
        <v>0.11937816350886001</v>
      </c>
      <c r="J83" s="4">
        <v>-6.2606641523228895E-2</v>
      </c>
      <c r="K83" s="4">
        <v>0.57104886526656395</v>
      </c>
      <c r="L83" s="4">
        <v>1.28945688697477</v>
      </c>
      <c r="M83" s="4">
        <v>0.93931288771502397</v>
      </c>
      <c r="N83" s="4">
        <v>1.7701226983176599</v>
      </c>
    </row>
    <row r="84" spans="1:14" s="4" customFormat="1" x14ac:dyDescent="0.25">
      <c r="A84" s="4" t="s">
        <v>266</v>
      </c>
      <c r="B84" s="4" t="s">
        <v>86</v>
      </c>
      <c r="C84" s="4" t="s">
        <v>96</v>
      </c>
      <c r="D84" s="4" t="s">
        <v>4</v>
      </c>
      <c r="E84" s="4" t="s">
        <v>15</v>
      </c>
      <c r="F84" s="4">
        <v>89</v>
      </c>
      <c r="G84" s="4">
        <v>0.13730220638178101</v>
      </c>
      <c r="H84" s="4">
        <v>0.10527074079024699</v>
      </c>
      <c r="I84" s="4">
        <v>0.19554024515358601</v>
      </c>
      <c r="J84" s="4">
        <v>-6.9028445567102803E-2</v>
      </c>
      <c r="K84" s="4">
        <v>0.34363285833066398</v>
      </c>
      <c r="L84" s="4">
        <v>1.1471747796801199</v>
      </c>
      <c r="M84" s="4">
        <v>0.93330013144909196</v>
      </c>
      <c r="N84" s="4">
        <v>1.4100608483691399</v>
      </c>
    </row>
    <row r="85" spans="1:14" s="4" customFormat="1" x14ac:dyDescent="0.25">
      <c r="A85" s="4" t="s">
        <v>267</v>
      </c>
      <c r="B85" s="4" t="s">
        <v>86</v>
      </c>
      <c r="C85" s="4" t="s">
        <v>96</v>
      </c>
      <c r="D85" s="4" t="s">
        <v>130</v>
      </c>
      <c r="E85" s="4" t="s">
        <v>13</v>
      </c>
      <c r="F85" s="4">
        <v>2</v>
      </c>
      <c r="G85" s="4">
        <v>4.1907110985671202E-2</v>
      </c>
      <c r="H85" s="4">
        <v>6.9642540522046104E-2</v>
      </c>
      <c r="I85" s="4">
        <v>0.54734331304849904</v>
      </c>
      <c r="J85" s="4">
        <v>-9.4592268437539206E-2</v>
      </c>
      <c r="K85" s="4">
        <v>0.17840649040888201</v>
      </c>
      <c r="L85" s="4">
        <v>1.0427976098096801</v>
      </c>
      <c r="M85" s="4">
        <v>0.90974379011530004</v>
      </c>
      <c r="N85" s="4">
        <v>1.1953111049947001</v>
      </c>
    </row>
    <row r="86" spans="1:14" s="4" customFormat="1" x14ac:dyDescent="0.25">
      <c r="A86" s="4" t="s">
        <v>268</v>
      </c>
      <c r="B86" s="4" t="s">
        <v>86</v>
      </c>
      <c r="C86" s="4" t="s">
        <v>96</v>
      </c>
      <c r="D86" s="4" t="s">
        <v>25</v>
      </c>
      <c r="E86" s="4" t="s">
        <v>11</v>
      </c>
      <c r="F86" s="4">
        <v>11</v>
      </c>
      <c r="G86" s="4">
        <v>0.45079530718560701</v>
      </c>
      <c r="H86" s="4">
        <v>0.56970931433374306</v>
      </c>
      <c r="I86" s="4">
        <v>0.44913455529178198</v>
      </c>
      <c r="J86" s="4">
        <v>-0.66583494890853001</v>
      </c>
      <c r="K86" s="4">
        <v>1.56742556327974</v>
      </c>
      <c r="L86" s="4">
        <v>1.5695599715614099</v>
      </c>
      <c r="M86" s="4">
        <v>0.51384431479634796</v>
      </c>
      <c r="N86" s="4">
        <v>4.7942896970733502</v>
      </c>
    </row>
    <row r="87" spans="1:14" s="4" customFormat="1" x14ac:dyDescent="0.25">
      <c r="A87" s="4" t="s">
        <v>268</v>
      </c>
      <c r="B87" s="4" t="s">
        <v>86</v>
      </c>
      <c r="C87" s="4" t="s">
        <v>96</v>
      </c>
      <c r="D87" s="4" t="s">
        <v>25</v>
      </c>
      <c r="E87" s="4" t="s">
        <v>12</v>
      </c>
      <c r="F87" s="4">
        <v>11</v>
      </c>
      <c r="G87" s="4">
        <v>0.30563206596758302</v>
      </c>
      <c r="H87" s="4">
        <v>0.28381570872838002</v>
      </c>
      <c r="I87" s="4">
        <v>0.28153922304666901</v>
      </c>
      <c r="J87" s="4">
        <v>-0.25064672314004299</v>
      </c>
      <c r="K87" s="4">
        <v>0.86191085507520804</v>
      </c>
      <c r="L87" s="4">
        <v>1.3574827505493501</v>
      </c>
      <c r="M87" s="4">
        <v>0.77829727741543797</v>
      </c>
      <c r="N87" s="4">
        <v>2.36768066844389</v>
      </c>
    </row>
    <row r="88" spans="1:14" s="4" customFormat="1" x14ac:dyDescent="0.25">
      <c r="A88" s="4" t="s">
        <v>268</v>
      </c>
      <c r="B88" s="4" t="s">
        <v>86</v>
      </c>
      <c r="C88" s="4" t="s">
        <v>96</v>
      </c>
      <c r="D88" s="4" t="s">
        <v>25</v>
      </c>
      <c r="E88" s="4" t="s">
        <v>13</v>
      </c>
      <c r="F88" s="4">
        <v>11</v>
      </c>
      <c r="G88" s="4">
        <v>0.17974793174968701</v>
      </c>
      <c r="H88" s="4">
        <v>0.215202019228942</v>
      </c>
      <c r="I88" s="4">
        <v>0.40357579845026897</v>
      </c>
      <c r="J88" s="4">
        <v>-0.24204802593903901</v>
      </c>
      <c r="K88" s="4">
        <v>0.60154388943841397</v>
      </c>
      <c r="L88" s="4">
        <v>1.19691562066729</v>
      </c>
      <c r="M88" s="4">
        <v>0.78501847539705205</v>
      </c>
      <c r="N88" s="4">
        <v>1.8249341230762299</v>
      </c>
    </row>
    <row r="89" spans="1:14" s="4" customFormat="1" x14ac:dyDescent="0.25">
      <c r="A89" s="4" t="s">
        <v>268</v>
      </c>
      <c r="B89" s="4" t="s">
        <v>86</v>
      </c>
      <c r="C89" s="4" t="s">
        <v>96</v>
      </c>
      <c r="D89" s="4" t="s">
        <v>25</v>
      </c>
      <c r="E89" s="4" t="s">
        <v>14</v>
      </c>
      <c r="F89" s="4">
        <v>11</v>
      </c>
      <c r="G89" s="4">
        <v>0.49948475641234202</v>
      </c>
      <c r="H89" s="4">
        <v>0.40120015405548298</v>
      </c>
      <c r="I89" s="4">
        <v>0.241525105654849</v>
      </c>
      <c r="J89" s="4">
        <v>-0.28686754553640398</v>
      </c>
      <c r="K89" s="4">
        <v>1.2858370583610901</v>
      </c>
      <c r="L89" s="4">
        <v>1.64787199644791</v>
      </c>
      <c r="M89" s="4">
        <v>0.75061114404938201</v>
      </c>
      <c r="N89" s="4">
        <v>3.61769491194574</v>
      </c>
    </row>
    <row r="90" spans="1:14" s="4" customFormat="1" x14ac:dyDescent="0.25">
      <c r="A90" s="4" t="s">
        <v>268</v>
      </c>
      <c r="B90" s="4" t="s">
        <v>86</v>
      </c>
      <c r="C90" s="4" t="s">
        <v>96</v>
      </c>
      <c r="D90" s="4" t="s">
        <v>25</v>
      </c>
      <c r="E90" s="4" t="s">
        <v>15</v>
      </c>
      <c r="F90" s="4">
        <v>11</v>
      </c>
      <c r="G90" s="4">
        <v>0.43033807926442902</v>
      </c>
      <c r="H90" s="4">
        <v>0.38018146589708202</v>
      </c>
      <c r="I90" s="4">
        <v>0.28407741753482602</v>
      </c>
      <c r="J90" s="4">
        <v>-0.314817593893853</v>
      </c>
      <c r="K90" s="4">
        <v>1.17549375242271</v>
      </c>
      <c r="L90" s="4">
        <v>1.5377773263034</v>
      </c>
      <c r="M90" s="4">
        <v>0.72992200435742305</v>
      </c>
      <c r="N90" s="4">
        <v>3.2397421795423198</v>
      </c>
    </row>
    <row r="91" spans="1:14" s="4" customFormat="1" x14ac:dyDescent="0.25">
      <c r="A91" s="4" t="s">
        <v>269</v>
      </c>
      <c r="B91" s="4" t="s">
        <v>86</v>
      </c>
      <c r="C91" s="4" t="s">
        <v>96</v>
      </c>
      <c r="D91" s="4" t="s">
        <v>117</v>
      </c>
      <c r="E91" s="4" t="s">
        <v>11</v>
      </c>
      <c r="F91" s="4">
        <v>53</v>
      </c>
      <c r="G91" s="4">
        <v>0.37112824045862303</v>
      </c>
      <c r="H91" s="4">
        <v>0.17570378254293401</v>
      </c>
      <c r="I91" s="4">
        <v>3.9583449793215097E-2</v>
      </c>
      <c r="J91" s="4">
        <v>2.6748826674473099E-2</v>
      </c>
      <c r="K91" s="4">
        <v>0.71550765424277296</v>
      </c>
      <c r="L91" s="4">
        <v>1.4493689292054699</v>
      </c>
      <c r="M91" s="4">
        <v>1.02710978778053</v>
      </c>
      <c r="N91" s="4">
        <v>2.04522468575197</v>
      </c>
    </row>
    <row r="92" spans="1:14" s="4" customFormat="1" x14ac:dyDescent="0.25">
      <c r="A92" s="4" t="s">
        <v>269</v>
      </c>
      <c r="B92" s="4" t="s">
        <v>86</v>
      </c>
      <c r="C92" s="4" t="s">
        <v>96</v>
      </c>
      <c r="D92" s="4" t="s">
        <v>117</v>
      </c>
      <c r="E92" s="4" t="s">
        <v>12</v>
      </c>
      <c r="F92" s="4">
        <v>53</v>
      </c>
      <c r="G92" s="4">
        <v>0.16888753149840499</v>
      </c>
      <c r="H92" s="4">
        <v>9.5475094303896904E-2</v>
      </c>
      <c r="I92" s="4">
        <v>7.6907702097312403E-2</v>
      </c>
      <c r="J92" s="4">
        <v>-1.82436533372324E-2</v>
      </c>
      <c r="K92" s="4">
        <v>0.35601871633404297</v>
      </c>
      <c r="L92" s="4">
        <v>1.1839869701950201</v>
      </c>
      <c r="M92" s="4">
        <v>0.98192175469665099</v>
      </c>
      <c r="N92" s="4">
        <v>1.42763426809365</v>
      </c>
    </row>
    <row r="93" spans="1:14" s="4" customFormat="1" x14ac:dyDescent="0.25">
      <c r="A93" s="4" t="s">
        <v>269</v>
      </c>
      <c r="B93" s="4" t="s">
        <v>86</v>
      </c>
      <c r="C93" s="4" t="s">
        <v>96</v>
      </c>
      <c r="D93" s="4" t="s">
        <v>117</v>
      </c>
      <c r="E93" s="4" t="s">
        <v>13</v>
      </c>
      <c r="F93" s="4">
        <v>53</v>
      </c>
      <c r="G93" s="4">
        <v>3.4818187982789899E-2</v>
      </c>
      <c r="H93" s="4">
        <v>6.6121977364751394E-2</v>
      </c>
      <c r="I93" s="4">
        <v>0.59848867521816596</v>
      </c>
      <c r="J93" s="4">
        <v>-9.4780887652122794E-2</v>
      </c>
      <c r="K93" s="4">
        <v>0.16441726361770301</v>
      </c>
      <c r="L93" s="4">
        <v>1.0354314378067899</v>
      </c>
      <c r="M93" s="4">
        <v>0.90957221113819098</v>
      </c>
      <c r="N93" s="4">
        <v>1.1787060436433501</v>
      </c>
    </row>
    <row r="94" spans="1:14" s="4" customFormat="1" x14ac:dyDescent="0.25">
      <c r="A94" s="4" t="s">
        <v>269</v>
      </c>
      <c r="B94" s="4" t="s">
        <v>86</v>
      </c>
      <c r="C94" s="4" t="s">
        <v>96</v>
      </c>
      <c r="D94" s="4" t="s">
        <v>117</v>
      </c>
      <c r="E94" s="4" t="s">
        <v>14</v>
      </c>
      <c r="F94" s="4">
        <v>53</v>
      </c>
      <c r="G94" s="4">
        <v>0.27109451348998298</v>
      </c>
      <c r="H94" s="4">
        <v>0.23860749951381499</v>
      </c>
      <c r="I94" s="4">
        <v>0.26110189881668699</v>
      </c>
      <c r="J94" s="4">
        <v>-0.196576185557094</v>
      </c>
      <c r="K94" s="4">
        <v>0.73876521253705996</v>
      </c>
      <c r="L94" s="4">
        <v>1.3113990094246799</v>
      </c>
      <c r="M94" s="4">
        <v>0.82153873952444501</v>
      </c>
      <c r="N94" s="4">
        <v>2.0933490767770002</v>
      </c>
    </row>
    <row r="95" spans="1:14" s="4" customFormat="1" x14ac:dyDescent="0.25">
      <c r="A95" s="4" t="s">
        <v>269</v>
      </c>
      <c r="B95" s="4" t="s">
        <v>86</v>
      </c>
      <c r="C95" s="4" t="s">
        <v>96</v>
      </c>
      <c r="D95" s="4" t="s">
        <v>117</v>
      </c>
      <c r="E95" s="4" t="s">
        <v>15</v>
      </c>
      <c r="F95" s="4">
        <v>53</v>
      </c>
      <c r="G95" s="4">
        <v>0.33678172224722203</v>
      </c>
      <c r="H95" s="4">
        <v>0.17405488965883401</v>
      </c>
      <c r="I95" s="4">
        <v>5.8448444140236103E-2</v>
      </c>
      <c r="J95" s="4">
        <v>-4.3658614840919596E-3</v>
      </c>
      <c r="K95" s="4">
        <v>0.67792930597853596</v>
      </c>
      <c r="L95" s="4">
        <v>1.4004333469302801</v>
      </c>
      <c r="M95" s="4">
        <v>0.99564365503485197</v>
      </c>
      <c r="N95" s="4">
        <v>1.96979466426237</v>
      </c>
    </row>
    <row r="96" spans="1:14" s="4" customFormat="1" x14ac:dyDescent="0.25">
      <c r="A96" s="4" t="s">
        <v>270</v>
      </c>
      <c r="B96" s="4" t="s">
        <v>86</v>
      </c>
      <c r="C96" s="4" t="s">
        <v>96</v>
      </c>
      <c r="D96" s="4" t="s">
        <v>128</v>
      </c>
      <c r="E96" s="4" t="s">
        <v>11</v>
      </c>
      <c r="F96" s="4">
        <v>7</v>
      </c>
      <c r="G96" s="4">
        <v>-4.2575066928159799</v>
      </c>
      <c r="H96" s="4">
        <v>1.9157372850588299</v>
      </c>
      <c r="I96" s="4">
        <v>7.6897303413673998E-2</v>
      </c>
      <c r="J96" s="4">
        <v>-8.0123517715312893</v>
      </c>
      <c r="K96" s="4">
        <v>-0.50266161410066301</v>
      </c>
      <c r="L96" s="4">
        <v>1.41575575809396E-2</v>
      </c>
      <c r="M96" s="4">
        <v>3.3134455526798401E-4</v>
      </c>
      <c r="N96" s="4">
        <v>0.60491845564056701</v>
      </c>
    </row>
    <row r="97" spans="1:14" s="4" customFormat="1" x14ac:dyDescent="0.25">
      <c r="A97" s="4" t="s">
        <v>270</v>
      </c>
      <c r="B97" s="4" t="s">
        <v>86</v>
      </c>
      <c r="C97" s="4" t="s">
        <v>96</v>
      </c>
      <c r="D97" s="4" t="s">
        <v>128</v>
      </c>
      <c r="E97" s="4" t="s">
        <v>12</v>
      </c>
      <c r="F97" s="4">
        <v>7</v>
      </c>
      <c r="G97" s="4">
        <v>-0.55472007362047304</v>
      </c>
      <c r="H97" s="4">
        <v>0.40313576647284799</v>
      </c>
      <c r="I97" s="4">
        <v>0.16881759455621301</v>
      </c>
      <c r="J97" s="4">
        <v>-1.34486617590725</v>
      </c>
      <c r="K97" s="4">
        <v>0.23542602866630799</v>
      </c>
      <c r="L97" s="4">
        <v>0.57423298165999903</v>
      </c>
      <c r="M97" s="4">
        <v>0.26057457668309603</v>
      </c>
      <c r="N97" s="4">
        <v>1.2654477709356799</v>
      </c>
    </row>
    <row r="98" spans="1:14" s="4" customFormat="1" x14ac:dyDescent="0.25">
      <c r="A98" s="4" t="s">
        <v>270</v>
      </c>
      <c r="B98" s="4" t="s">
        <v>86</v>
      </c>
      <c r="C98" s="4" t="s">
        <v>96</v>
      </c>
      <c r="D98" s="4" t="s">
        <v>128</v>
      </c>
      <c r="E98" s="4" t="s">
        <v>13</v>
      </c>
      <c r="F98" s="4">
        <v>7</v>
      </c>
      <c r="G98" s="4">
        <v>-0.31690810369866501</v>
      </c>
      <c r="H98" s="4">
        <v>0.37040067518532599</v>
      </c>
      <c r="I98" s="4">
        <v>0.39222909969136199</v>
      </c>
      <c r="J98" s="4">
        <v>-1.0428934270618999</v>
      </c>
      <c r="K98" s="4">
        <v>0.409077219664574</v>
      </c>
      <c r="L98" s="4">
        <v>0.72839768910369196</v>
      </c>
      <c r="M98" s="4">
        <v>0.35243346473807802</v>
      </c>
      <c r="N98" s="4">
        <v>1.5054279646398101</v>
      </c>
    </row>
    <row r="99" spans="1:14" s="4" customFormat="1" x14ac:dyDescent="0.25">
      <c r="A99" s="4" t="s">
        <v>270</v>
      </c>
      <c r="B99" s="4" t="s">
        <v>86</v>
      </c>
      <c r="C99" s="4" t="s">
        <v>96</v>
      </c>
      <c r="D99" s="4" t="s">
        <v>128</v>
      </c>
      <c r="E99" s="4" t="s">
        <v>14</v>
      </c>
      <c r="F99" s="4">
        <v>7</v>
      </c>
      <c r="G99" s="4">
        <v>-0.46100827497916302</v>
      </c>
      <c r="H99" s="4">
        <v>0.49417613451381498</v>
      </c>
      <c r="I99" s="4">
        <v>0.38688209396627699</v>
      </c>
      <c r="J99" s="4">
        <v>-1.42959349862624</v>
      </c>
      <c r="K99" s="4">
        <v>0.50757694866791403</v>
      </c>
      <c r="L99" s="4">
        <v>0.630647458781882</v>
      </c>
      <c r="M99" s="4">
        <v>0.239406221424185</v>
      </c>
      <c r="N99" s="4">
        <v>1.66126099356191</v>
      </c>
    </row>
    <row r="100" spans="1:14" s="4" customFormat="1" x14ac:dyDescent="0.25">
      <c r="A100" s="4" t="s">
        <v>270</v>
      </c>
      <c r="B100" s="4" t="s">
        <v>86</v>
      </c>
      <c r="C100" s="4" t="s">
        <v>96</v>
      </c>
      <c r="D100" s="4" t="s">
        <v>128</v>
      </c>
      <c r="E100" s="4" t="s">
        <v>15</v>
      </c>
      <c r="F100" s="4">
        <v>7</v>
      </c>
      <c r="G100" s="4">
        <v>-0.52558043697749601</v>
      </c>
      <c r="H100" s="4">
        <v>0.49403932520787702</v>
      </c>
      <c r="I100" s="4">
        <v>0.328328834897468</v>
      </c>
      <c r="J100" s="4">
        <v>-1.49389751438494</v>
      </c>
      <c r="K100" s="4">
        <v>0.44273664042994398</v>
      </c>
      <c r="L100" s="4">
        <v>0.59121210338941999</v>
      </c>
      <c r="M100" s="4">
        <v>0.22449597192578</v>
      </c>
      <c r="N100" s="4">
        <v>1.55696223943697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95223-91AF-46B0-A8A3-78DDF7D9670A}">
  <dimension ref="A1:G26"/>
  <sheetViews>
    <sheetView topLeftCell="A13" workbookViewId="0">
      <selection activeCell="D23" sqref="D23"/>
    </sheetView>
  </sheetViews>
  <sheetFormatPr defaultColWidth="8.7265625" defaultRowHeight="14" x14ac:dyDescent="0.25"/>
  <cols>
    <col min="1" max="16384" width="8.7265625" style="1"/>
  </cols>
  <sheetData>
    <row r="1" spans="1:7" s="7" customFormat="1" x14ac:dyDescent="0.25">
      <c r="A1" s="6" t="s">
        <v>272</v>
      </c>
    </row>
    <row r="2" spans="1:7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134</v>
      </c>
      <c r="F2" s="4" t="s">
        <v>101</v>
      </c>
      <c r="G2" s="4" t="s">
        <v>63</v>
      </c>
    </row>
    <row r="3" spans="1:7" s="4" customFormat="1" x14ac:dyDescent="0.25">
      <c r="A3" s="4" t="s">
        <v>251</v>
      </c>
      <c r="B3" s="4" t="s">
        <v>86</v>
      </c>
      <c r="C3" s="4" t="s">
        <v>96</v>
      </c>
      <c r="D3" s="4" t="s">
        <v>20</v>
      </c>
      <c r="E3" s="4" t="s">
        <v>1094</v>
      </c>
      <c r="F3" s="4" t="s">
        <v>1094</v>
      </c>
      <c r="G3" s="4" t="s">
        <v>1094</v>
      </c>
    </row>
    <row r="4" spans="1:7" s="4" customFormat="1" x14ac:dyDescent="0.25">
      <c r="A4" s="4" t="s">
        <v>252</v>
      </c>
      <c r="B4" s="4" t="s">
        <v>86</v>
      </c>
      <c r="C4" s="4" t="s">
        <v>96</v>
      </c>
      <c r="D4" s="4" t="s">
        <v>27</v>
      </c>
      <c r="E4" s="4">
        <v>-3.3160598946142601E-2</v>
      </c>
      <c r="F4" s="4">
        <v>1.29853863482128E-2</v>
      </c>
      <c r="G4" s="4">
        <v>1.22675290485455E-2</v>
      </c>
    </row>
    <row r="5" spans="1:7" s="4" customFormat="1" x14ac:dyDescent="0.25">
      <c r="A5" s="4" t="s">
        <v>253</v>
      </c>
      <c r="B5" s="4" t="s">
        <v>86</v>
      </c>
      <c r="C5" s="4" t="s">
        <v>96</v>
      </c>
      <c r="D5" s="4" t="s">
        <v>132</v>
      </c>
      <c r="E5" s="4">
        <v>-0.11761497951024801</v>
      </c>
      <c r="F5" s="4">
        <v>7.2813262342524193E-2</v>
      </c>
      <c r="G5" s="4">
        <v>0.15737380888011099</v>
      </c>
    </row>
    <row r="6" spans="1:7" s="4" customFormat="1" x14ac:dyDescent="0.25">
      <c r="A6" s="4" t="s">
        <v>254</v>
      </c>
      <c r="B6" s="4" t="s">
        <v>86</v>
      </c>
      <c r="C6" s="4" t="s">
        <v>96</v>
      </c>
      <c r="D6" s="4" t="s">
        <v>126</v>
      </c>
      <c r="E6" s="4">
        <v>-1.7582547141053E-2</v>
      </c>
      <c r="F6" s="4">
        <v>7.1945402738431601E-3</v>
      </c>
      <c r="G6" s="4">
        <v>1.5960909664340502E-2</v>
      </c>
    </row>
    <row r="7" spans="1:7" s="4" customFormat="1" x14ac:dyDescent="0.25">
      <c r="A7" s="4" t="s">
        <v>87</v>
      </c>
      <c r="B7" s="4" t="s">
        <v>86</v>
      </c>
      <c r="C7" s="4" t="s">
        <v>96</v>
      </c>
      <c r="D7" s="4" t="s">
        <v>29</v>
      </c>
      <c r="E7" s="4">
        <v>2.2100534735015401E-3</v>
      </c>
      <c r="F7" s="4">
        <v>9.7745953135125897E-3</v>
      </c>
      <c r="G7" s="4">
        <v>0.82139547499643395</v>
      </c>
    </row>
    <row r="8" spans="1:7" s="4" customFormat="1" x14ac:dyDescent="0.25">
      <c r="A8" s="4" t="s">
        <v>255</v>
      </c>
      <c r="B8" s="4" t="s">
        <v>86</v>
      </c>
      <c r="C8" s="4" t="s">
        <v>96</v>
      </c>
      <c r="D8" s="4" t="s">
        <v>66</v>
      </c>
      <c r="E8" s="4" t="s">
        <v>1094</v>
      </c>
      <c r="F8" s="4" t="s">
        <v>1094</v>
      </c>
      <c r="G8" s="4" t="s">
        <v>1094</v>
      </c>
    </row>
    <row r="9" spans="1:7" s="4" customFormat="1" x14ac:dyDescent="0.25">
      <c r="A9" s="4" t="s">
        <v>88</v>
      </c>
      <c r="B9" s="4" t="s">
        <v>86</v>
      </c>
      <c r="C9" s="4" t="s">
        <v>96</v>
      </c>
      <c r="D9" s="4" t="s">
        <v>22</v>
      </c>
      <c r="E9" s="4">
        <v>2.3210685495740598E-3</v>
      </c>
      <c r="F9" s="4">
        <v>1.30469897230898E-2</v>
      </c>
      <c r="G9" s="4">
        <v>0.859205255824809</v>
      </c>
    </row>
    <row r="10" spans="1:7" s="4" customFormat="1" x14ac:dyDescent="0.25">
      <c r="A10" s="4" t="s">
        <v>256</v>
      </c>
      <c r="B10" s="4" t="s">
        <v>86</v>
      </c>
      <c r="C10" s="4" t="s">
        <v>96</v>
      </c>
      <c r="D10" s="4" t="s">
        <v>111</v>
      </c>
      <c r="E10" s="4">
        <v>5.6693919456920601E-2</v>
      </c>
      <c r="F10" s="4">
        <v>8.1434774413530697E-2</v>
      </c>
      <c r="G10" s="4">
        <v>0.50217098918721204</v>
      </c>
    </row>
    <row r="11" spans="1:7" s="4" customFormat="1" x14ac:dyDescent="0.25">
      <c r="A11" s="4" t="s">
        <v>257</v>
      </c>
      <c r="B11" s="4" t="s">
        <v>86</v>
      </c>
      <c r="C11" s="4" t="s">
        <v>96</v>
      </c>
      <c r="D11" s="4" t="s">
        <v>119</v>
      </c>
      <c r="E11" s="4">
        <v>-3.5308059509265098E-2</v>
      </c>
      <c r="F11" s="4">
        <v>2.9545073693620999E-2</v>
      </c>
      <c r="G11" s="4">
        <v>0.25719432727715702</v>
      </c>
    </row>
    <row r="12" spans="1:7" s="4" customFormat="1" x14ac:dyDescent="0.25">
      <c r="A12" s="4" t="s">
        <v>258</v>
      </c>
      <c r="B12" s="4" t="s">
        <v>86</v>
      </c>
      <c r="C12" s="4" t="s">
        <v>96</v>
      </c>
      <c r="D12" s="4" t="s">
        <v>113</v>
      </c>
      <c r="E12" s="4" t="s">
        <v>1094</v>
      </c>
      <c r="F12" s="4" t="s">
        <v>1094</v>
      </c>
      <c r="G12" s="4" t="s">
        <v>1094</v>
      </c>
    </row>
    <row r="13" spans="1:7" s="4" customFormat="1" x14ac:dyDescent="0.25">
      <c r="A13" s="4" t="s">
        <v>259</v>
      </c>
      <c r="B13" s="4" t="s">
        <v>86</v>
      </c>
      <c r="C13" s="4" t="s">
        <v>96</v>
      </c>
      <c r="D13" s="4" t="s">
        <v>24</v>
      </c>
      <c r="E13" s="4">
        <v>-6.1895010660722401E-2</v>
      </c>
      <c r="F13" s="4">
        <v>0.108510079870241</v>
      </c>
      <c r="G13" s="4">
        <v>0.60832493841419699</v>
      </c>
    </row>
    <row r="14" spans="1:7" s="4" customFormat="1" x14ac:dyDescent="0.25">
      <c r="A14" s="4" t="s">
        <v>89</v>
      </c>
      <c r="B14" s="4" t="s">
        <v>86</v>
      </c>
      <c r="C14" s="4" t="s">
        <v>96</v>
      </c>
      <c r="D14" s="4" t="s">
        <v>33</v>
      </c>
      <c r="E14" s="4">
        <v>-2.2557344384346902E-2</v>
      </c>
      <c r="F14" s="4">
        <v>2.1336523639613601E-2</v>
      </c>
      <c r="G14" s="4">
        <v>0.29520747523504898</v>
      </c>
    </row>
    <row r="15" spans="1:7" s="4" customFormat="1" x14ac:dyDescent="0.25">
      <c r="A15" s="4" t="s">
        <v>260</v>
      </c>
      <c r="B15" s="4" t="s">
        <v>86</v>
      </c>
      <c r="C15" s="4" t="s">
        <v>96</v>
      </c>
      <c r="D15" s="4" t="s">
        <v>109</v>
      </c>
      <c r="E15" s="4">
        <v>3.0301238539031401E-2</v>
      </c>
      <c r="F15" s="4">
        <v>6.4760423882077006E-2</v>
      </c>
      <c r="G15" s="4">
        <v>0.65098121316623403</v>
      </c>
    </row>
    <row r="16" spans="1:7" s="4" customFormat="1" x14ac:dyDescent="0.25">
      <c r="A16" s="4" t="s">
        <v>261</v>
      </c>
      <c r="B16" s="4" t="s">
        <v>86</v>
      </c>
      <c r="C16" s="4" t="s">
        <v>96</v>
      </c>
      <c r="D16" s="4" t="s">
        <v>124</v>
      </c>
      <c r="E16" s="4">
        <v>-2.3445324300682399E-2</v>
      </c>
      <c r="F16" s="4">
        <v>3.3836586337267098E-2</v>
      </c>
      <c r="G16" s="4">
        <v>0.49773069997775399</v>
      </c>
    </row>
    <row r="17" spans="1:7" s="4" customFormat="1" x14ac:dyDescent="0.25">
      <c r="A17" s="4" t="s">
        <v>262</v>
      </c>
      <c r="B17" s="4" t="s">
        <v>86</v>
      </c>
      <c r="C17" s="4" t="s">
        <v>96</v>
      </c>
      <c r="D17" s="4" t="s">
        <v>31</v>
      </c>
      <c r="E17" s="4">
        <v>-1.5779100154108599E-3</v>
      </c>
      <c r="F17" s="4">
        <v>1.2299773640889E-2</v>
      </c>
      <c r="G17" s="4">
        <v>0.89841615152561205</v>
      </c>
    </row>
    <row r="18" spans="1:7" s="4" customFormat="1" x14ac:dyDescent="0.25">
      <c r="A18" s="4" t="s">
        <v>263</v>
      </c>
      <c r="B18" s="4" t="s">
        <v>86</v>
      </c>
      <c r="C18" s="4" t="s">
        <v>96</v>
      </c>
      <c r="D18" s="4" t="s">
        <v>36</v>
      </c>
      <c r="E18" s="4">
        <v>1.9680687083411301E-2</v>
      </c>
      <c r="F18" s="4">
        <v>4.4083806554134602E-2</v>
      </c>
      <c r="G18" s="4">
        <v>0.66876468684137003</v>
      </c>
    </row>
    <row r="19" spans="1:7" s="4" customFormat="1" x14ac:dyDescent="0.25">
      <c r="A19" s="4" t="s">
        <v>265</v>
      </c>
      <c r="B19" s="4" t="s">
        <v>86</v>
      </c>
      <c r="C19" s="4" t="s">
        <v>96</v>
      </c>
      <c r="D19" s="4" t="s">
        <v>115</v>
      </c>
      <c r="E19" s="4">
        <v>8.9137295939449898E-2</v>
      </c>
      <c r="F19" s="4">
        <v>8.4840475625495806E-2</v>
      </c>
      <c r="G19" s="4">
        <v>0.35270412335719298</v>
      </c>
    </row>
    <row r="20" spans="1:7" s="4" customFormat="1" x14ac:dyDescent="0.25">
      <c r="A20" s="4" t="s">
        <v>266</v>
      </c>
      <c r="B20" s="4" t="s">
        <v>86</v>
      </c>
      <c r="C20" s="4" t="s">
        <v>96</v>
      </c>
      <c r="D20" s="4" t="s">
        <v>4</v>
      </c>
      <c r="E20" s="4">
        <v>-2.42201418655542E-4</v>
      </c>
      <c r="F20" s="4">
        <v>8.4178238004279701E-3</v>
      </c>
      <c r="G20" s="4">
        <v>0.97711197281141804</v>
      </c>
    </row>
    <row r="21" spans="1:7" s="4" customFormat="1" x14ac:dyDescent="0.25">
      <c r="A21" s="4" t="s">
        <v>267</v>
      </c>
      <c r="B21" s="4" t="s">
        <v>86</v>
      </c>
      <c r="C21" s="4" t="s">
        <v>96</v>
      </c>
      <c r="D21" s="4" t="s">
        <v>130</v>
      </c>
      <c r="E21" s="4" t="s">
        <v>1094</v>
      </c>
      <c r="F21" s="4" t="s">
        <v>1094</v>
      </c>
      <c r="G21" s="4" t="s">
        <v>1094</v>
      </c>
    </row>
    <row r="22" spans="1:7" s="4" customFormat="1" x14ac:dyDescent="0.25">
      <c r="A22" s="4" t="s">
        <v>268</v>
      </c>
      <c r="B22" s="4" t="s">
        <v>86</v>
      </c>
      <c r="C22" s="4" t="s">
        <v>96</v>
      </c>
      <c r="D22" s="4" t="s">
        <v>25</v>
      </c>
      <c r="E22" s="4">
        <v>-2.1191944007881599E-2</v>
      </c>
      <c r="F22" s="4">
        <v>4.1242832064803399E-2</v>
      </c>
      <c r="G22" s="4">
        <v>0.61974528048161304</v>
      </c>
    </row>
    <row r="23" spans="1:7" s="4" customFormat="1" x14ac:dyDescent="0.25">
      <c r="A23" s="4" t="s">
        <v>269</v>
      </c>
      <c r="B23" s="4" t="s">
        <v>86</v>
      </c>
      <c r="C23" s="4" t="s">
        <v>96</v>
      </c>
      <c r="D23" s="4" t="s">
        <v>117</v>
      </c>
      <c r="E23" s="4">
        <v>-3.03517086211628E-2</v>
      </c>
      <c r="F23" s="4">
        <v>1.47620749931249E-2</v>
      </c>
      <c r="G23" s="4">
        <v>4.4912021863754099E-2</v>
      </c>
    </row>
    <row r="24" spans="1:7" s="4" customFormat="1" x14ac:dyDescent="0.25">
      <c r="A24" s="4" t="s">
        <v>270</v>
      </c>
      <c r="B24" s="4" t="s">
        <v>86</v>
      </c>
      <c r="C24" s="4" t="s">
        <v>96</v>
      </c>
      <c r="D24" s="4" t="s">
        <v>128</v>
      </c>
      <c r="E24" s="4">
        <v>0.194949502392749</v>
      </c>
      <c r="F24" s="4">
        <v>9.3621387306848394E-2</v>
      </c>
      <c r="G24" s="4">
        <v>9.1791165355478793E-2</v>
      </c>
    </row>
    <row r="26" spans="1:7" x14ac:dyDescent="0.25">
      <c r="A26" s="4" t="s">
        <v>275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D8E44-0B47-48D5-A851-CACE0CB980F4}">
  <dimension ref="A1:H42"/>
  <sheetViews>
    <sheetView workbookViewId="0">
      <selection activeCell="E6" sqref="E6"/>
    </sheetView>
  </sheetViews>
  <sheetFormatPr defaultColWidth="8.7265625" defaultRowHeight="14" x14ac:dyDescent="0.25"/>
  <cols>
    <col min="1" max="7" width="8.7265625" style="1"/>
    <col min="8" max="8" width="12.453125" style="1" customWidth="1"/>
    <col min="9" max="16384" width="8.7265625" style="1"/>
  </cols>
  <sheetData>
    <row r="1" spans="1:8" s="7" customFormat="1" x14ac:dyDescent="0.25">
      <c r="A1" s="6" t="s">
        <v>273</v>
      </c>
    </row>
    <row r="2" spans="1:8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135</v>
      </c>
      <c r="G2" s="4" t="s">
        <v>136</v>
      </c>
      <c r="H2" s="4" t="s">
        <v>64</v>
      </c>
    </row>
    <row r="3" spans="1:8" s="4" customFormat="1" x14ac:dyDescent="0.25">
      <c r="A3" s="4" t="s">
        <v>251</v>
      </c>
      <c r="B3" s="4" t="s">
        <v>86</v>
      </c>
      <c r="C3" s="4" t="s">
        <v>96</v>
      </c>
      <c r="D3" s="4" t="s">
        <v>20</v>
      </c>
      <c r="E3" s="4" t="s">
        <v>13</v>
      </c>
      <c r="F3" s="4">
        <v>8.35509052678891</v>
      </c>
      <c r="G3" s="4">
        <v>2</v>
      </c>
      <c r="H3" s="4">
        <v>1.53361075033496E-2</v>
      </c>
    </row>
    <row r="4" spans="1:8" s="4" customFormat="1" x14ac:dyDescent="0.25">
      <c r="A4" s="4" t="s">
        <v>252</v>
      </c>
      <c r="B4" s="4" t="s">
        <v>86</v>
      </c>
      <c r="C4" s="4" t="s">
        <v>96</v>
      </c>
      <c r="D4" s="4" t="s">
        <v>27</v>
      </c>
      <c r="E4" s="4" t="s">
        <v>11</v>
      </c>
      <c r="F4" s="4">
        <v>99.338860752955995</v>
      </c>
      <c r="G4" s="4">
        <v>94</v>
      </c>
      <c r="H4" s="4">
        <v>0.33335766666092997</v>
      </c>
    </row>
    <row r="5" spans="1:8" s="4" customFormat="1" x14ac:dyDescent="0.25">
      <c r="A5" s="4" t="s">
        <v>252</v>
      </c>
      <c r="B5" s="4" t="s">
        <v>86</v>
      </c>
      <c r="C5" s="4" t="s">
        <v>96</v>
      </c>
      <c r="D5" s="4" t="s">
        <v>27</v>
      </c>
      <c r="E5" s="4" t="s">
        <v>13</v>
      </c>
      <c r="F5" s="4">
        <v>106.230559780026</v>
      </c>
      <c r="G5" s="4">
        <v>95</v>
      </c>
      <c r="H5" s="4">
        <v>0.20252888378939901</v>
      </c>
    </row>
    <row r="6" spans="1:8" s="4" customFormat="1" x14ac:dyDescent="0.25">
      <c r="A6" s="4" t="s">
        <v>253</v>
      </c>
      <c r="B6" s="4" t="s">
        <v>86</v>
      </c>
      <c r="C6" s="4" t="s">
        <v>96</v>
      </c>
      <c r="D6" s="4" t="s">
        <v>132</v>
      </c>
      <c r="E6" s="4" t="s">
        <v>11</v>
      </c>
      <c r="F6" s="4">
        <v>6.73797868786425</v>
      </c>
      <c r="G6" s="4">
        <v>6</v>
      </c>
      <c r="H6" s="4">
        <v>0.34575995265885101</v>
      </c>
    </row>
    <row r="7" spans="1:8" s="4" customFormat="1" x14ac:dyDescent="0.25">
      <c r="A7" s="4" t="s">
        <v>253</v>
      </c>
      <c r="B7" s="4" t="s">
        <v>86</v>
      </c>
      <c r="C7" s="4" t="s">
        <v>96</v>
      </c>
      <c r="D7" s="4" t="s">
        <v>132</v>
      </c>
      <c r="E7" s="4" t="s">
        <v>13</v>
      </c>
      <c r="F7" s="4">
        <v>9.6680802748821204</v>
      </c>
      <c r="G7" s="4">
        <v>7</v>
      </c>
      <c r="H7" s="4">
        <v>0.20817617170928601</v>
      </c>
    </row>
    <row r="8" spans="1:8" s="4" customFormat="1" x14ac:dyDescent="0.25">
      <c r="A8" s="4" t="s">
        <v>254</v>
      </c>
      <c r="B8" s="4" t="s">
        <v>86</v>
      </c>
      <c r="C8" s="4" t="s">
        <v>96</v>
      </c>
      <c r="D8" s="4" t="s">
        <v>126</v>
      </c>
      <c r="E8" s="4" t="s">
        <v>11</v>
      </c>
      <c r="F8" s="4">
        <v>99.0942927807872</v>
      </c>
      <c r="G8" s="4">
        <v>122</v>
      </c>
      <c r="H8" s="4">
        <v>0.93653724577096698</v>
      </c>
    </row>
    <row r="9" spans="1:8" s="4" customFormat="1" x14ac:dyDescent="0.25">
      <c r="A9" s="4" t="s">
        <v>254</v>
      </c>
      <c r="B9" s="4" t="s">
        <v>86</v>
      </c>
      <c r="C9" s="4" t="s">
        <v>96</v>
      </c>
      <c r="D9" s="4" t="s">
        <v>126</v>
      </c>
      <c r="E9" s="4" t="s">
        <v>13</v>
      </c>
      <c r="F9" s="4">
        <v>105.066811022636</v>
      </c>
      <c r="G9" s="4">
        <v>123</v>
      </c>
      <c r="H9" s="4">
        <v>0.87720933082793895</v>
      </c>
    </row>
    <row r="10" spans="1:8" s="4" customFormat="1" x14ac:dyDescent="0.25">
      <c r="A10" s="4" t="s">
        <v>87</v>
      </c>
      <c r="B10" s="4" t="s">
        <v>86</v>
      </c>
      <c r="C10" s="4" t="s">
        <v>96</v>
      </c>
      <c r="D10" s="4" t="s">
        <v>29</v>
      </c>
      <c r="E10" s="4" t="s">
        <v>11</v>
      </c>
      <c r="F10" s="4">
        <v>198.807042790856</v>
      </c>
      <c r="G10" s="4">
        <v>169</v>
      </c>
      <c r="H10" s="4">
        <v>5.8151224851578101E-2</v>
      </c>
    </row>
    <row r="11" spans="1:8" s="4" customFormat="1" x14ac:dyDescent="0.25">
      <c r="A11" s="4" t="s">
        <v>87</v>
      </c>
      <c r="B11" s="4" t="s">
        <v>86</v>
      </c>
      <c r="C11" s="4" t="s">
        <v>96</v>
      </c>
      <c r="D11" s="4" t="s">
        <v>29</v>
      </c>
      <c r="E11" s="4" t="s">
        <v>13</v>
      </c>
      <c r="F11" s="4">
        <v>198.86718135471</v>
      </c>
      <c r="G11" s="4">
        <v>170</v>
      </c>
      <c r="H11" s="4">
        <v>6.4196732888535404E-2</v>
      </c>
    </row>
    <row r="12" spans="1:8" s="4" customFormat="1" x14ac:dyDescent="0.25">
      <c r="A12" s="4" t="s">
        <v>255</v>
      </c>
      <c r="B12" s="4" t="s">
        <v>86</v>
      </c>
      <c r="C12" s="4" t="s">
        <v>96</v>
      </c>
      <c r="D12" s="4" t="s">
        <v>66</v>
      </c>
      <c r="E12" s="4" t="s">
        <v>13</v>
      </c>
      <c r="F12" s="4">
        <v>5.0111039638088502E-2</v>
      </c>
      <c r="G12" s="4">
        <v>1</v>
      </c>
      <c r="H12" s="4">
        <v>0.82287016909266097</v>
      </c>
    </row>
    <row r="13" spans="1:8" s="4" customFormat="1" x14ac:dyDescent="0.25">
      <c r="A13" s="4" t="s">
        <v>88</v>
      </c>
      <c r="B13" s="4" t="s">
        <v>86</v>
      </c>
      <c r="C13" s="4" t="s">
        <v>96</v>
      </c>
      <c r="D13" s="4" t="s">
        <v>22</v>
      </c>
      <c r="E13" s="4" t="s">
        <v>11</v>
      </c>
      <c r="F13" s="4">
        <v>101.810468431807</v>
      </c>
      <c r="G13" s="4">
        <v>89</v>
      </c>
      <c r="H13" s="4">
        <v>0.16675753899725601</v>
      </c>
    </row>
    <row r="14" spans="1:8" s="4" customFormat="1" x14ac:dyDescent="0.25">
      <c r="A14" s="4" t="s">
        <v>88</v>
      </c>
      <c r="B14" s="4" t="s">
        <v>86</v>
      </c>
      <c r="C14" s="4" t="s">
        <v>96</v>
      </c>
      <c r="D14" s="4" t="s">
        <v>22</v>
      </c>
      <c r="E14" s="4" t="s">
        <v>13</v>
      </c>
      <c r="F14" s="4">
        <v>101.84667252901301</v>
      </c>
      <c r="G14" s="4">
        <v>90</v>
      </c>
      <c r="H14" s="4">
        <v>0.18507910525929899</v>
      </c>
    </row>
    <row r="15" spans="1:8" s="4" customFormat="1" x14ac:dyDescent="0.25">
      <c r="A15" s="4" t="s">
        <v>256</v>
      </c>
      <c r="B15" s="4" t="s">
        <v>86</v>
      </c>
      <c r="C15" s="4" t="s">
        <v>96</v>
      </c>
      <c r="D15" s="4" t="s">
        <v>111</v>
      </c>
      <c r="E15" s="4" t="s">
        <v>11</v>
      </c>
      <c r="F15" s="4">
        <v>15.807292291687601</v>
      </c>
      <c r="G15" s="4">
        <v>10</v>
      </c>
      <c r="H15" s="4">
        <v>0.10528336610160501</v>
      </c>
    </row>
    <row r="16" spans="1:8" s="4" customFormat="1" x14ac:dyDescent="0.25">
      <c r="A16" s="4" t="s">
        <v>256</v>
      </c>
      <c r="B16" s="4" t="s">
        <v>86</v>
      </c>
      <c r="C16" s="4" t="s">
        <v>96</v>
      </c>
      <c r="D16" s="4" t="s">
        <v>111</v>
      </c>
      <c r="E16" s="4" t="s">
        <v>13</v>
      </c>
      <c r="F16" s="4">
        <v>16.573436730177399</v>
      </c>
      <c r="G16" s="4">
        <v>11</v>
      </c>
      <c r="H16" s="4">
        <v>0.121141670350485</v>
      </c>
    </row>
    <row r="17" spans="1:8" s="4" customFormat="1" x14ac:dyDescent="0.25">
      <c r="A17" s="4" t="s">
        <v>257</v>
      </c>
      <c r="B17" s="4" t="s">
        <v>86</v>
      </c>
      <c r="C17" s="4" t="s">
        <v>96</v>
      </c>
      <c r="D17" s="4" t="s">
        <v>119</v>
      </c>
      <c r="E17" s="4" t="s">
        <v>11</v>
      </c>
      <c r="F17" s="4">
        <v>6.3310613224955601</v>
      </c>
      <c r="G17" s="4">
        <v>11</v>
      </c>
      <c r="H17" s="4">
        <v>0.85038711867167704</v>
      </c>
    </row>
    <row r="18" spans="1:8" s="4" customFormat="1" x14ac:dyDescent="0.25">
      <c r="A18" s="4" t="s">
        <v>257</v>
      </c>
      <c r="B18" s="4" t="s">
        <v>86</v>
      </c>
      <c r="C18" s="4" t="s">
        <v>96</v>
      </c>
      <c r="D18" s="4" t="s">
        <v>119</v>
      </c>
      <c r="E18" s="4" t="s">
        <v>13</v>
      </c>
      <c r="F18" s="4">
        <v>7.75922355694376</v>
      </c>
      <c r="G18" s="4">
        <v>12</v>
      </c>
      <c r="H18" s="4">
        <v>0.80365185634890601</v>
      </c>
    </row>
    <row r="19" spans="1:8" s="4" customFormat="1" x14ac:dyDescent="0.25">
      <c r="A19" s="4" t="s">
        <v>258</v>
      </c>
      <c r="B19" s="4" t="s">
        <v>86</v>
      </c>
      <c r="C19" s="4" t="s">
        <v>96</v>
      </c>
      <c r="D19" s="4" t="s">
        <v>113</v>
      </c>
      <c r="E19" s="4" t="s">
        <v>13</v>
      </c>
      <c r="F19" s="4">
        <v>0.60691887230028796</v>
      </c>
      <c r="G19" s="4">
        <v>1</v>
      </c>
      <c r="H19" s="4">
        <v>0.43595027328824099</v>
      </c>
    </row>
    <row r="20" spans="1:8" s="4" customFormat="1" x14ac:dyDescent="0.25">
      <c r="A20" s="4" t="s">
        <v>259</v>
      </c>
      <c r="B20" s="4" t="s">
        <v>86</v>
      </c>
      <c r="C20" s="4" t="s">
        <v>96</v>
      </c>
      <c r="D20" s="4" t="s">
        <v>24</v>
      </c>
      <c r="E20" s="4" t="s">
        <v>11</v>
      </c>
      <c r="F20" s="4">
        <v>0.78897395662632896</v>
      </c>
      <c r="G20" s="4">
        <v>3</v>
      </c>
      <c r="H20" s="4">
        <v>0.85210245919007599</v>
      </c>
    </row>
    <row r="21" spans="1:8" s="4" customFormat="1" x14ac:dyDescent="0.25">
      <c r="A21" s="4" t="s">
        <v>259</v>
      </c>
      <c r="B21" s="4" t="s">
        <v>86</v>
      </c>
      <c r="C21" s="4" t="s">
        <v>96</v>
      </c>
      <c r="D21" s="4" t="s">
        <v>24</v>
      </c>
      <c r="E21" s="4" t="s">
        <v>13</v>
      </c>
      <c r="F21" s="4">
        <v>1.1143391697284599</v>
      </c>
      <c r="G21" s="4">
        <v>4</v>
      </c>
      <c r="H21" s="4">
        <v>0.89199051466700796</v>
      </c>
    </row>
    <row r="22" spans="1:8" s="4" customFormat="1" x14ac:dyDescent="0.25">
      <c r="A22" s="4" t="s">
        <v>89</v>
      </c>
      <c r="B22" s="4" t="s">
        <v>86</v>
      </c>
      <c r="C22" s="4" t="s">
        <v>96</v>
      </c>
      <c r="D22" s="4" t="s">
        <v>33</v>
      </c>
      <c r="E22" s="4" t="s">
        <v>11</v>
      </c>
      <c r="F22" s="4">
        <v>65.858435716766394</v>
      </c>
      <c r="G22" s="4">
        <v>53</v>
      </c>
      <c r="H22" s="4">
        <v>0.110519348081055</v>
      </c>
    </row>
    <row r="23" spans="1:8" s="4" customFormat="1" x14ac:dyDescent="0.25">
      <c r="A23" s="4" t="s">
        <v>89</v>
      </c>
      <c r="B23" s="4" t="s">
        <v>86</v>
      </c>
      <c r="C23" s="4" t="s">
        <v>96</v>
      </c>
      <c r="D23" s="4" t="s">
        <v>33</v>
      </c>
      <c r="E23" s="4" t="s">
        <v>13</v>
      </c>
      <c r="F23" s="4">
        <v>67.247313909510197</v>
      </c>
      <c r="G23" s="4">
        <v>54</v>
      </c>
      <c r="H23" s="4">
        <v>0.10633747144739</v>
      </c>
    </row>
    <row r="24" spans="1:8" s="4" customFormat="1" x14ac:dyDescent="0.25">
      <c r="A24" s="4" t="s">
        <v>260</v>
      </c>
      <c r="B24" s="4" t="s">
        <v>86</v>
      </c>
      <c r="C24" s="4" t="s">
        <v>96</v>
      </c>
      <c r="D24" s="4" t="s">
        <v>109</v>
      </c>
      <c r="E24" s="4" t="s">
        <v>11</v>
      </c>
      <c r="F24" s="4">
        <v>7.8705600514489698</v>
      </c>
      <c r="G24" s="4">
        <v>9</v>
      </c>
      <c r="H24" s="4">
        <v>0.54724156463453699</v>
      </c>
    </row>
    <row r="25" spans="1:8" s="4" customFormat="1" x14ac:dyDescent="0.25">
      <c r="A25" s="4" t="s">
        <v>260</v>
      </c>
      <c r="B25" s="4" t="s">
        <v>86</v>
      </c>
      <c r="C25" s="4" t="s">
        <v>96</v>
      </c>
      <c r="D25" s="4" t="s">
        <v>109</v>
      </c>
      <c r="E25" s="4" t="s">
        <v>13</v>
      </c>
      <c r="F25" s="4">
        <v>8.0894880945819096</v>
      </c>
      <c r="G25" s="4">
        <v>10</v>
      </c>
      <c r="H25" s="4">
        <v>0.62009615827128495</v>
      </c>
    </row>
    <row r="26" spans="1:8" s="4" customFormat="1" x14ac:dyDescent="0.25">
      <c r="A26" s="4" t="s">
        <v>261</v>
      </c>
      <c r="B26" s="4" t="s">
        <v>86</v>
      </c>
      <c r="C26" s="4" t="s">
        <v>96</v>
      </c>
      <c r="D26" s="4" t="s">
        <v>124</v>
      </c>
      <c r="E26" s="4" t="s">
        <v>11</v>
      </c>
      <c r="F26" s="4">
        <v>22.393609443996201</v>
      </c>
      <c r="G26" s="4">
        <v>17</v>
      </c>
      <c r="H26" s="4">
        <v>0.17005170698254199</v>
      </c>
    </row>
    <row r="27" spans="1:8" s="4" customFormat="1" x14ac:dyDescent="0.25">
      <c r="A27" s="4" t="s">
        <v>261</v>
      </c>
      <c r="B27" s="4" t="s">
        <v>86</v>
      </c>
      <c r="C27" s="4" t="s">
        <v>96</v>
      </c>
      <c r="D27" s="4" t="s">
        <v>124</v>
      </c>
      <c r="E27" s="4" t="s">
        <v>13</v>
      </c>
      <c r="F27" s="4">
        <v>23.026042531134099</v>
      </c>
      <c r="G27" s="4">
        <v>18</v>
      </c>
      <c r="H27" s="4">
        <v>0.18959135467157801</v>
      </c>
    </row>
    <row r="28" spans="1:8" s="4" customFormat="1" x14ac:dyDescent="0.25">
      <c r="A28" s="4" t="s">
        <v>262</v>
      </c>
      <c r="B28" s="4" t="s">
        <v>86</v>
      </c>
      <c r="C28" s="4" t="s">
        <v>96</v>
      </c>
      <c r="D28" s="4" t="s">
        <v>31</v>
      </c>
      <c r="E28" s="4" t="s">
        <v>11</v>
      </c>
      <c r="F28" s="4">
        <v>39.0982786234404</v>
      </c>
      <c r="G28" s="4">
        <v>52</v>
      </c>
      <c r="H28" s="4">
        <v>0.90678679849310895</v>
      </c>
    </row>
    <row r="29" spans="1:8" s="4" customFormat="1" x14ac:dyDescent="0.25">
      <c r="A29" s="4" t="s">
        <v>262</v>
      </c>
      <c r="B29" s="4" t="s">
        <v>86</v>
      </c>
      <c r="C29" s="4" t="s">
        <v>96</v>
      </c>
      <c r="D29" s="4" t="s">
        <v>31</v>
      </c>
      <c r="E29" s="4" t="s">
        <v>13</v>
      </c>
      <c r="F29" s="4">
        <v>39.114736364598002</v>
      </c>
      <c r="G29" s="4">
        <v>53</v>
      </c>
      <c r="H29" s="4">
        <v>0.92251454664624999</v>
      </c>
    </row>
    <row r="30" spans="1:8" s="4" customFormat="1" x14ac:dyDescent="0.25">
      <c r="A30" s="4" t="s">
        <v>263</v>
      </c>
      <c r="B30" s="4" t="s">
        <v>86</v>
      </c>
      <c r="C30" s="4" t="s">
        <v>96</v>
      </c>
      <c r="D30" s="4" t="s">
        <v>36</v>
      </c>
      <c r="E30" s="4" t="s">
        <v>11</v>
      </c>
      <c r="F30" s="4">
        <v>2.29486569501191</v>
      </c>
      <c r="G30" s="4">
        <v>7</v>
      </c>
      <c r="H30" s="4">
        <v>0.94173637165768098</v>
      </c>
    </row>
    <row r="31" spans="1:8" s="4" customFormat="1" x14ac:dyDescent="0.25">
      <c r="A31" s="4" t="s">
        <v>263</v>
      </c>
      <c r="B31" s="4" t="s">
        <v>86</v>
      </c>
      <c r="C31" s="4" t="s">
        <v>96</v>
      </c>
      <c r="D31" s="4" t="s">
        <v>36</v>
      </c>
      <c r="E31" s="4" t="s">
        <v>13</v>
      </c>
      <c r="F31" s="4">
        <v>2.4941725960817398</v>
      </c>
      <c r="G31" s="4">
        <v>8</v>
      </c>
      <c r="H31" s="4">
        <v>0.96200213288728298</v>
      </c>
    </row>
    <row r="32" spans="1:8" s="4" customFormat="1" x14ac:dyDescent="0.25">
      <c r="A32" s="4" t="s">
        <v>265</v>
      </c>
      <c r="B32" s="4" t="s">
        <v>86</v>
      </c>
      <c r="C32" s="4" t="s">
        <v>96</v>
      </c>
      <c r="D32" s="4" t="s">
        <v>115</v>
      </c>
      <c r="E32" s="4" t="s">
        <v>11</v>
      </c>
      <c r="F32" s="4">
        <v>2.37492565425298</v>
      </c>
      <c r="G32" s="4">
        <v>4</v>
      </c>
      <c r="H32" s="4">
        <v>0.66716326938443704</v>
      </c>
    </row>
    <row r="33" spans="1:8" s="4" customFormat="1" x14ac:dyDescent="0.25">
      <c r="A33" s="4" t="s">
        <v>265</v>
      </c>
      <c r="B33" s="4" t="s">
        <v>86</v>
      </c>
      <c r="C33" s="4" t="s">
        <v>96</v>
      </c>
      <c r="D33" s="4" t="s">
        <v>115</v>
      </c>
      <c r="E33" s="4" t="s">
        <v>13</v>
      </c>
      <c r="F33" s="4">
        <v>3.47878241362534</v>
      </c>
      <c r="G33" s="4">
        <v>5</v>
      </c>
      <c r="H33" s="4">
        <v>0.62660052359311202</v>
      </c>
    </row>
    <row r="34" spans="1:8" s="4" customFormat="1" x14ac:dyDescent="0.25">
      <c r="A34" s="4" t="s">
        <v>266</v>
      </c>
      <c r="B34" s="4" t="s">
        <v>86</v>
      </c>
      <c r="C34" s="4" t="s">
        <v>96</v>
      </c>
      <c r="D34" s="4" t="s">
        <v>4</v>
      </c>
      <c r="E34" s="4" t="s">
        <v>11</v>
      </c>
      <c r="F34" s="4">
        <v>109.965938381963</v>
      </c>
      <c r="G34" s="4">
        <v>87</v>
      </c>
      <c r="H34" s="4">
        <v>4.8723011177513799E-2</v>
      </c>
    </row>
    <row r="35" spans="1:8" s="4" customFormat="1" x14ac:dyDescent="0.25">
      <c r="A35" s="4" t="s">
        <v>266</v>
      </c>
      <c r="B35" s="4" t="s">
        <v>86</v>
      </c>
      <c r="C35" s="4" t="s">
        <v>96</v>
      </c>
      <c r="D35" s="4" t="s">
        <v>4</v>
      </c>
      <c r="E35" s="4" t="s">
        <v>13</v>
      </c>
      <c r="F35" s="4">
        <v>109.966984769685</v>
      </c>
      <c r="G35" s="4">
        <v>88</v>
      </c>
      <c r="H35" s="4">
        <v>5.6541580686110399E-2</v>
      </c>
    </row>
    <row r="36" spans="1:8" s="4" customFormat="1" x14ac:dyDescent="0.25">
      <c r="A36" s="4" t="s">
        <v>267</v>
      </c>
      <c r="B36" s="4" t="s">
        <v>86</v>
      </c>
      <c r="C36" s="4" t="s">
        <v>96</v>
      </c>
      <c r="D36" s="4" t="s">
        <v>130</v>
      </c>
      <c r="E36" s="4" t="s">
        <v>13</v>
      </c>
      <c r="F36" s="4">
        <v>0.11469184708307401</v>
      </c>
      <c r="G36" s="4">
        <v>1</v>
      </c>
      <c r="H36" s="4">
        <v>0.73486448504909196</v>
      </c>
    </row>
    <row r="37" spans="1:8" s="4" customFormat="1" x14ac:dyDescent="0.25">
      <c r="A37" s="4" t="s">
        <v>268</v>
      </c>
      <c r="B37" s="4" t="s">
        <v>86</v>
      </c>
      <c r="C37" s="4" t="s">
        <v>96</v>
      </c>
      <c r="D37" s="4" t="s">
        <v>25</v>
      </c>
      <c r="E37" s="4" t="s">
        <v>11</v>
      </c>
      <c r="F37" s="4">
        <v>7.1314311838509603</v>
      </c>
      <c r="G37" s="4">
        <v>9</v>
      </c>
      <c r="H37" s="4">
        <v>0.62343760943136906</v>
      </c>
    </row>
    <row r="38" spans="1:8" s="4" customFormat="1" x14ac:dyDescent="0.25">
      <c r="A38" s="4" t="s">
        <v>268</v>
      </c>
      <c r="B38" s="4" t="s">
        <v>86</v>
      </c>
      <c r="C38" s="4" t="s">
        <v>96</v>
      </c>
      <c r="D38" s="4" t="s">
        <v>25</v>
      </c>
      <c r="E38" s="4" t="s">
        <v>13</v>
      </c>
      <c r="F38" s="4">
        <v>7.3954559314173602</v>
      </c>
      <c r="G38" s="4">
        <v>10</v>
      </c>
      <c r="H38" s="4">
        <v>0.68765797770799897</v>
      </c>
    </row>
    <row r="39" spans="1:8" s="4" customFormat="1" x14ac:dyDescent="0.25">
      <c r="A39" s="4" t="s">
        <v>269</v>
      </c>
      <c r="B39" s="4" t="s">
        <v>86</v>
      </c>
      <c r="C39" s="4" t="s">
        <v>96</v>
      </c>
      <c r="D39" s="4" t="s">
        <v>117</v>
      </c>
      <c r="E39" s="4" t="s">
        <v>11</v>
      </c>
      <c r="F39" s="4">
        <v>55.000878749339698</v>
      </c>
      <c r="G39" s="4">
        <v>51</v>
      </c>
      <c r="H39" s="4">
        <v>0.32567481616156801</v>
      </c>
    </row>
    <row r="40" spans="1:8" s="4" customFormat="1" x14ac:dyDescent="0.25">
      <c r="A40" s="4" t="s">
        <v>269</v>
      </c>
      <c r="B40" s="4" t="s">
        <v>86</v>
      </c>
      <c r="C40" s="4" t="s">
        <v>96</v>
      </c>
      <c r="D40" s="4" t="s">
        <v>117</v>
      </c>
      <c r="E40" s="4" t="s">
        <v>13</v>
      </c>
      <c r="F40" s="4">
        <v>59.559892753532303</v>
      </c>
      <c r="G40" s="4">
        <v>52</v>
      </c>
      <c r="H40" s="4">
        <v>0.21981168944427901</v>
      </c>
    </row>
    <row r="41" spans="1:8" s="4" customFormat="1" x14ac:dyDescent="0.25">
      <c r="A41" s="4" t="s">
        <v>270</v>
      </c>
      <c r="B41" s="4" t="s">
        <v>86</v>
      </c>
      <c r="C41" s="4" t="s">
        <v>96</v>
      </c>
      <c r="D41" s="4" t="s">
        <v>128</v>
      </c>
      <c r="E41" s="4" t="s">
        <v>11</v>
      </c>
      <c r="F41" s="4">
        <v>4.93031145031153</v>
      </c>
      <c r="G41" s="4">
        <v>5</v>
      </c>
      <c r="H41" s="4">
        <v>0.42444420903493202</v>
      </c>
    </row>
    <row r="42" spans="1:8" s="4" customFormat="1" x14ac:dyDescent="0.25">
      <c r="A42" s="4" t="s">
        <v>270</v>
      </c>
      <c r="B42" s="4" t="s">
        <v>86</v>
      </c>
      <c r="C42" s="4" t="s">
        <v>96</v>
      </c>
      <c r="D42" s="4" t="s">
        <v>128</v>
      </c>
      <c r="E42" s="4" t="s">
        <v>13</v>
      </c>
      <c r="F42" s="4">
        <v>9.2663598110297194</v>
      </c>
      <c r="G42" s="4">
        <v>6</v>
      </c>
      <c r="H42" s="4">
        <v>0.15914301371922801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03E7E-0AB2-4649-A8BD-6527C864E17F}">
  <dimension ref="A1:G26"/>
  <sheetViews>
    <sheetView topLeftCell="A16" workbookViewId="0">
      <selection activeCell="D26" sqref="D26"/>
    </sheetView>
  </sheetViews>
  <sheetFormatPr defaultColWidth="8.7265625" defaultRowHeight="14" x14ac:dyDescent="0.25"/>
  <cols>
    <col min="1" max="6" width="8.7265625" style="1"/>
    <col min="7" max="7" width="13.08984375" style="1" customWidth="1"/>
    <col min="8" max="16384" width="8.7265625" style="1"/>
  </cols>
  <sheetData>
    <row r="1" spans="1:7" x14ac:dyDescent="0.25">
      <c r="A1" s="6" t="s">
        <v>1087</v>
      </c>
      <c r="B1" s="7"/>
      <c r="C1" s="7"/>
      <c r="D1" s="7"/>
      <c r="E1" s="7"/>
      <c r="F1" s="7"/>
      <c r="G1" s="7"/>
    </row>
    <row r="2" spans="1:7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134</v>
      </c>
      <c r="F2" s="4" t="s">
        <v>101</v>
      </c>
      <c r="G2" s="4" t="s">
        <v>63</v>
      </c>
    </row>
    <row r="3" spans="1:7" x14ac:dyDescent="0.25">
      <c r="A3" s="4" t="s">
        <v>8</v>
      </c>
      <c r="B3" s="4" t="s">
        <v>5</v>
      </c>
      <c r="C3" s="4" t="s">
        <v>106</v>
      </c>
      <c r="D3" s="4" t="s">
        <v>4</v>
      </c>
      <c r="E3" s="4">
        <v>2.6622535397913798E-3</v>
      </c>
      <c r="F3" s="4">
        <v>2.6684468644163802E-3</v>
      </c>
      <c r="G3" s="4">
        <v>0.32120184738143598</v>
      </c>
    </row>
    <row r="4" spans="1:7" x14ac:dyDescent="0.25">
      <c r="A4" s="4" t="s">
        <v>19</v>
      </c>
      <c r="B4" s="4" t="s">
        <v>5</v>
      </c>
      <c r="C4" s="4" t="s">
        <v>106</v>
      </c>
      <c r="D4" s="4" t="s">
        <v>20</v>
      </c>
      <c r="E4" s="4" t="s">
        <v>1085</v>
      </c>
      <c r="F4" s="4" t="s">
        <v>1085</v>
      </c>
      <c r="G4" s="4" t="s">
        <v>1085</v>
      </c>
    </row>
    <row r="5" spans="1:7" x14ac:dyDescent="0.25">
      <c r="A5" s="4" t="s">
        <v>21</v>
      </c>
      <c r="B5" s="4" t="s">
        <v>5</v>
      </c>
      <c r="C5" s="4" t="s">
        <v>106</v>
      </c>
      <c r="D5" s="4" t="s">
        <v>22</v>
      </c>
      <c r="E5" s="4">
        <v>-5.0658986635859797E-3</v>
      </c>
      <c r="F5" s="4">
        <v>5.1312507838882403E-3</v>
      </c>
      <c r="G5" s="4">
        <v>0.32625107391278702</v>
      </c>
    </row>
    <row r="6" spans="1:7" x14ac:dyDescent="0.25">
      <c r="A6" s="4" t="s">
        <v>28</v>
      </c>
      <c r="B6" s="4" t="s">
        <v>5</v>
      </c>
      <c r="C6" s="4" t="s">
        <v>106</v>
      </c>
      <c r="D6" s="4" t="s">
        <v>27</v>
      </c>
      <c r="E6" s="4">
        <v>-5.4186150616874103E-3</v>
      </c>
      <c r="F6" s="4">
        <v>4.6030340299587696E-3</v>
      </c>
      <c r="G6" s="4">
        <v>0.24226090169458001</v>
      </c>
    </row>
    <row r="7" spans="1:7" x14ac:dyDescent="0.25">
      <c r="A7" s="4" t="s">
        <v>30</v>
      </c>
      <c r="B7" s="4" t="s">
        <v>5</v>
      </c>
      <c r="C7" s="4" t="s">
        <v>106</v>
      </c>
      <c r="D7" s="4" t="s">
        <v>29</v>
      </c>
      <c r="E7" s="4">
        <v>-1.59457713759972E-3</v>
      </c>
      <c r="F7" s="4">
        <v>3.2516115880583301E-3</v>
      </c>
      <c r="G7" s="4">
        <v>0.624497441477883</v>
      </c>
    </row>
    <row r="8" spans="1:7" x14ac:dyDescent="0.25">
      <c r="A8" s="4" t="s">
        <v>34</v>
      </c>
      <c r="B8" s="4" t="s">
        <v>5</v>
      </c>
      <c r="C8" s="4" t="s">
        <v>106</v>
      </c>
      <c r="D8" s="4" t="s">
        <v>33</v>
      </c>
      <c r="E8" s="4">
        <v>1.71940002502045E-3</v>
      </c>
      <c r="F8" s="4">
        <v>7.1751611427279399E-3</v>
      </c>
      <c r="G8" s="4">
        <v>0.81159501835183501</v>
      </c>
    </row>
    <row r="9" spans="1:7" x14ac:dyDescent="0.25">
      <c r="A9" s="4" t="s">
        <v>107</v>
      </c>
      <c r="B9" s="4" t="s">
        <v>5</v>
      </c>
      <c r="C9" s="4" t="s">
        <v>106</v>
      </c>
      <c r="D9" s="4" t="s">
        <v>66</v>
      </c>
      <c r="E9" s="4" t="s">
        <v>1085</v>
      </c>
      <c r="F9" s="4" t="s">
        <v>1085</v>
      </c>
      <c r="G9" s="4" t="s">
        <v>1085</v>
      </c>
    </row>
    <row r="10" spans="1:7" x14ac:dyDescent="0.25">
      <c r="A10" s="4" t="s">
        <v>108</v>
      </c>
      <c r="B10" s="4" t="s">
        <v>5</v>
      </c>
      <c r="C10" s="4" t="s">
        <v>106</v>
      </c>
      <c r="D10" s="4" t="s">
        <v>109</v>
      </c>
      <c r="E10" s="4">
        <v>8.3592185966270393E-3</v>
      </c>
      <c r="F10" s="4">
        <v>1.9482227478608099E-2</v>
      </c>
      <c r="G10" s="4">
        <v>0.67919371660408401</v>
      </c>
    </row>
    <row r="11" spans="1:7" x14ac:dyDescent="0.25">
      <c r="A11" s="4" t="s">
        <v>110</v>
      </c>
      <c r="B11" s="4" t="s">
        <v>5</v>
      </c>
      <c r="C11" s="4" t="s">
        <v>106</v>
      </c>
      <c r="D11" s="4" t="s">
        <v>111</v>
      </c>
      <c r="E11" s="4">
        <v>-1.3947971671494501E-2</v>
      </c>
      <c r="F11" s="4">
        <v>2.4702770020665201E-2</v>
      </c>
      <c r="G11" s="4">
        <v>0.58365458537160597</v>
      </c>
    </row>
    <row r="12" spans="1:7" x14ac:dyDescent="0.25">
      <c r="A12" s="4" t="s">
        <v>23</v>
      </c>
      <c r="B12" s="4" t="s">
        <v>5</v>
      </c>
      <c r="C12" s="4" t="s">
        <v>106</v>
      </c>
      <c r="D12" s="4" t="s">
        <v>24</v>
      </c>
      <c r="E12" s="4">
        <v>-2.7268118218861898E-2</v>
      </c>
      <c r="F12" s="4">
        <v>4.4054084341798097E-2</v>
      </c>
      <c r="G12" s="4">
        <v>0.59904486485290698</v>
      </c>
    </row>
    <row r="13" spans="1:7" x14ac:dyDescent="0.25">
      <c r="A13" s="4" t="s">
        <v>26</v>
      </c>
      <c r="B13" s="4" t="s">
        <v>5</v>
      </c>
      <c r="C13" s="4" t="s">
        <v>106</v>
      </c>
      <c r="D13" s="4" t="s">
        <v>25</v>
      </c>
      <c r="E13" s="4">
        <v>-4.7394759772972602E-4</v>
      </c>
      <c r="F13" s="4">
        <v>1.87149013077238E-2</v>
      </c>
      <c r="G13" s="4">
        <v>0.98034866755149297</v>
      </c>
    </row>
    <row r="14" spans="1:7" x14ac:dyDescent="0.25">
      <c r="A14" s="4" t="s">
        <v>32</v>
      </c>
      <c r="B14" s="4" t="s">
        <v>5</v>
      </c>
      <c r="C14" s="4" t="s">
        <v>106</v>
      </c>
      <c r="D14" s="4" t="s">
        <v>31</v>
      </c>
      <c r="E14" s="4">
        <v>4.7389679560609198E-3</v>
      </c>
      <c r="F14" s="4">
        <v>4.1517309456593704E-3</v>
      </c>
      <c r="G14" s="4">
        <v>0.25912260567664702</v>
      </c>
    </row>
    <row r="15" spans="1:7" x14ac:dyDescent="0.25">
      <c r="A15" s="4" t="s">
        <v>112</v>
      </c>
      <c r="B15" s="4" t="s">
        <v>5</v>
      </c>
      <c r="C15" s="4" t="s">
        <v>106</v>
      </c>
      <c r="D15" s="4" t="s">
        <v>113</v>
      </c>
      <c r="E15" s="4">
        <v>-0.105612460645071</v>
      </c>
      <c r="F15" s="4">
        <v>6.7057914786346304E-2</v>
      </c>
      <c r="G15" s="4">
        <v>0.36014698280778301</v>
      </c>
    </row>
    <row r="16" spans="1:7" x14ac:dyDescent="0.25">
      <c r="A16" s="4" t="s">
        <v>114</v>
      </c>
      <c r="B16" s="4" t="s">
        <v>5</v>
      </c>
      <c r="C16" s="4" t="s">
        <v>106</v>
      </c>
      <c r="D16" s="4" t="s">
        <v>115</v>
      </c>
      <c r="E16" s="4">
        <v>1.6698450711001199E-2</v>
      </c>
      <c r="F16" s="4">
        <v>3.1511116374331898E-2</v>
      </c>
      <c r="G16" s="4">
        <v>0.62421584764711602</v>
      </c>
    </row>
    <row r="17" spans="1:7" x14ac:dyDescent="0.25">
      <c r="A17" s="4" t="s">
        <v>116</v>
      </c>
      <c r="B17" s="4" t="s">
        <v>5</v>
      </c>
      <c r="C17" s="4" t="s">
        <v>106</v>
      </c>
      <c r="D17" s="4" t="s">
        <v>117</v>
      </c>
      <c r="E17" s="4">
        <v>9.5825156065672008E-3</v>
      </c>
      <c r="F17" s="4">
        <v>4.6863678828383297E-3</v>
      </c>
      <c r="G17" s="4">
        <v>4.6160270329746803E-2</v>
      </c>
    </row>
    <row r="18" spans="1:7" x14ac:dyDescent="0.25">
      <c r="A18" s="4" t="s">
        <v>118</v>
      </c>
      <c r="B18" s="4" t="s">
        <v>5</v>
      </c>
      <c r="C18" s="4" t="s">
        <v>106</v>
      </c>
      <c r="D18" s="4" t="s">
        <v>119</v>
      </c>
      <c r="E18" s="4">
        <v>4.6791719428908897E-3</v>
      </c>
      <c r="F18" s="4">
        <v>1.29122650040024E-2</v>
      </c>
      <c r="G18" s="4">
        <v>0.72336842222238196</v>
      </c>
    </row>
    <row r="19" spans="1:7" x14ac:dyDescent="0.25">
      <c r="A19" s="4" t="s">
        <v>123</v>
      </c>
      <c r="B19" s="4" t="s">
        <v>5</v>
      </c>
      <c r="C19" s="4" t="s">
        <v>106</v>
      </c>
      <c r="D19" s="4" t="s">
        <v>124</v>
      </c>
      <c r="E19" s="4">
        <v>-3.4675779243838801E-3</v>
      </c>
      <c r="F19" s="4">
        <v>8.3363441579185904E-3</v>
      </c>
      <c r="G19" s="4">
        <v>0.68264370646032502</v>
      </c>
    </row>
    <row r="20" spans="1:7" x14ac:dyDescent="0.25">
      <c r="A20" s="4" t="s">
        <v>125</v>
      </c>
      <c r="B20" s="4" t="s">
        <v>5</v>
      </c>
      <c r="C20" s="4" t="s">
        <v>106</v>
      </c>
      <c r="D20" s="4" t="s">
        <v>126</v>
      </c>
      <c r="E20" s="4">
        <v>5.9261105409999797E-4</v>
      </c>
      <c r="F20" s="4">
        <v>2.7816252300402401E-3</v>
      </c>
      <c r="G20" s="4">
        <v>0.83165047025616701</v>
      </c>
    </row>
    <row r="21" spans="1:7" x14ac:dyDescent="0.25">
      <c r="A21" s="4" t="s">
        <v>127</v>
      </c>
      <c r="B21" s="4" t="s">
        <v>5</v>
      </c>
      <c r="C21" s="4" t="s">
        <v>106</v>
      </c>
      <c r="D21" s="4" t="s">
        <v>128</v>
      </c>
      <c r="E21" s="4">
        <v>1.5091042843446501E-2</v>
      </c>
      <c r="F21" s="4">
        <v>3.6517343007136799E-2</v>
      </c>
      <c r="G21" s="4">
        <v>0.69654431543785</v>
      </c>
    </row>
    <row r="22" spans="1:7" x14ac:dyDescent="0.25">
      <c r="A22" s="4" t="s">
        <v>129</v>
      </c>
      <c r="B22" s="4" t="s">
        <v>5</v>
      </c>
      <c r="C22" s="4" t="s">
        <v>106</v>
      </c>
      <c r="D22" s="4" t="s">
        <v>130</v>
      </c>
      <c r="E22" s="4" t="s">
        <v>1085</v>
      </c>
      <c r="F22" s="4" t="s">
        <v>1085</v>
      </c>
      <c r="G22" s="4" t="s">
        <v>1085</v>
      </c>
    </row>
    <row r="23" spans="1:7" x14ac:dyDescent="0.25">
      <c r="A23" s="4" t="s">
        <v>131</v>
      </c>
      <c r="B23" s="4" t="s">
        <v>5</v>
      </c>
      <c r="C23" s="4" t="s">
        <v>106</v>
      </c>
      <c r="D23" s="4" t="s">
        <v>132</v>
      </c>
      <c r="E23" s="4">
        <v>2.5599200189341002E-3</v>
      </c>
      <c r="F23" s="4">
        <v>2.58069774370089E-2</v>
      </c>
      <c r="G23" s="4">
        <v>0.92421469090336705</v>
      </c>
    </row>
    <row r="24" spans="1:7" x14ac:dyDescent="0.25">
      <c r="A24" s="4" t="s">
        <v>35</v>
      </c>
      <c r="B24" s="4" t="s">
        <v>5</v>
      </c>
      <c r="C24" s="4" t="s">
        <v>106</v>
      </c>
      <c r="D24" s="4" t="s">
        <v>36</v>
      </c>
      <c r="E24" s="4">
        <v>-7.1301780200455998E-3</v>
      </c>
      <c r="F24" s="4">
        <v>2.0280809587800201E-2</v>
      </c>
      <c r="G24" s="4">
        <v>0.73550375933095002</v>
      </c>
    </row>
    <row r="26" spans="1:7" x14ac:dyDescent="0.25">
      <c r="A26" s="4" t="s">
        <v>1086</v>
      </c>
      <c r="B26" s="4"/>
      <c r="C26" s="4"/>
      <c r="D26" s="4"/>
      <c r="E26" s="4"/>
      <c r="F26" s="4"/>
      <c r="G26" s="4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602CD-1FAE-427D-AF76-92B7144C2BB6}">
  <dimension ref="A1:H43"/>
  <sheetViews>
    <sheetView workbookViewId="0">
      <selection activeCell="E11" sqref="E11"/>
    </sheetView>
  </sheetViews>
  <sheetFormatPr defaultColWidth="8.7265625" defaultRowHeight="14" x14ac:dyDescent="0.25"/>
  <cols>
    <col min="1" max="5" width="8.7265625" style="1"/>
    <col min="6" max="7" width="8.90625" style="1" bestFit="1" customWidth="1"/>
    <col min="8" max="8" width="9.08984375" style="1" bestFit="1" customWidth="1"/>
    <col min="9" max="16384" width="8.7265625" style="1"/>
  </cols>
  <sheetData>
    <row r="1" spans="1:8" s="7" customFormat="1" x14ac:dyDescent="0.25">
      <c r="A1" s="6" t="s">
        <v>137</v>
      </c>
    </row>
    <row r="2" spans="1:8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135</v>
      </c>
      <c r="G2" s="4" t="s">
        <v>136</v>
      </c>
      <c r="H2" s="4" t="s">
        <v>64</v>
      </c>
    </row>
    <row r="3" spans="1:8" s="4" customFormat="1" x14ac:dyDescent="0.25">
      <c r="A3" s="4" t="s">
        <v>19</v>
      </c>
      <c r="B3" s="4" t="s">
        <v>5</v>
      </c>
      <c r="C3" s="4" t="s">
        <v>106</v>
      </c>
      <c r="D3" s="4" t="s">
        <v>20</v>
      </c>
      <c r="E3" s="4" t="s">
        <v>13</v>
      </c>
      <c r="F3" s="4">
        <v>2.0690220733957498</v>
      </c>
      <c r="G3" s="4">
        <v>1</v>
      </c>
      <c r="H3" s="4">
        <v>0.15031788061760001</v>
      </c>
    </row>
    <row r="4" spans="1:8" s="4" customFormat="1" x14ac:dyDescent="0.25">
      <c r="A4" s="4" t="s">
        <v>21</v>
      </c>
      <c r="B4" s="4" t="s">
        <v>5</v>
      </c>
      <c r="C4" s="4" t="s">
        <v>106</v>
      </c>
      <c r="D4" s="4" t="s">
        <v>22</v>
      </c>
      <c r="E4" s="4" t="s">
        <v>11</v>
      </c>
      <c r="F4" s="4">
        <v>211.47983146519601</v>
      </c>
      <c r="G4" s="4">
        <v>87</v>
      </c>
      <c r="H4" s="5">
        <v>2.3100478586219299E-12</v>
      </c>
    </row>
    <row r="5" spans="1:8" s="4" customFormat="1" x14ac:dyDescent="0.25">
      <c r="A5" s="4" t="s">
        <v>21</v>
      </c>
      <c r="B5" s="4" t="s">
        <v>5</v>
      </c>
      <c r="C5" s="4" t="s">
        <v>106</v>
      </c>
      <c r="D5" s="4" t="s">
        <v>22</v>
      </c>
      <c r="E5" s="4" t="s">
        <v>13</v>
      </c>
      <c r="F5" s="4">
        <v>213.84911053304</v>
      </c>
      <c r="G5" s="4">
        <v>88</v>
      </c>
      <c r="H5" s="5">
        <v>1.78451053817663E-12</v>
      </c>
    </row>
    <row r="6" spans="1:8" s="4" customFormat="1" x14ac:dyDescent="0.25">
      <c r="A6" s="4" t="s">
        <v>28</v>
      </c>
      <c r="B6" s="4" t="s">
        <v>5</v>
      </c>
      <c r="C6" s="4" t="s">
        <v>106</v>
      </c>
      <c r="D6" s="4" t="s">
        <v>27</v>
      </c>
      <c r="E6" s="4" t="s">
        <v>11</v>
      </c>
      <c r="F6" s="4">
        <v>155.628429027962</v>
      </c>
      <c r="G6" s="4">
        <v>89</v>
      </c>
      <c r="H6" s="5">
        <v>1.6092084042686999E-5</v>
      </c>
    </row>
    <row r="7" spans="1:8" s="4" customFormat="1" x14ac:dyDescent="0.25">
      <c r="A7" s="4" t="s">
        <v>28</v>
      </c>
      <c r="B7" s="4" t="s">
        <v>5</v>
      </c>
      <c r="C7" s="4" t="s">
        <v>106</v>
      </c>
      <c r="D7" s="4" t="s">
        <v>27</v>
      </c>
      <c r="E7" s="4" t="s">
        <v>13</v>
      </c>
      <c r="F7" s="4">
        <v>158.051617282916</v>
      </c>
      <c r="G7" s="4">
        <v>90</v>
      </c>
      <c r="H7" s="5">
        <v>1.24853894145469E-5</v>
      </c>
    </row>
    <row r="8" spans="1:8" s="4" customFormat="1" x14ac:dyDescent="0.25">
      <c r="A8" s="4" t="s">
        <v>30</v>
      </c>
      <c r="B8" s="4" t="s">
        <v>5</v>
      </c>
      <c r="C8" s="4" t="s">
        <v>106</v>
      </c>
      <c r="D8" s="4" t="s">
        <v>29</v>
      </c>
      <c r="E8" s="4" t="s">
        <v>11</v>
      </c>
      <c r="F8" s="4">
        <v>344.43717771259799</v>
      </c>
      <c r="G8" s="4">
        <v>167</v>
      </c>
      <c r="H8" s="5">
        <v>2.1186107427538499E-14</v>
      </c>
    </row>
    <row r="9" spans="1:8" s="4" customFormat="1" x14ac:dyDescent="0.25">
      <c r="A9" s="4" t="s">
        <v>30</v>
      </c>
      <c r="B9" s="4" t="s">
        <v>5</v>
      </c>
      <c r="C9" s="4" t="s">
        <v>106</v>
      </c>
      <c r="D9" s="4" t="s">
        <v>29</v>
      </c>
      <c r="E9" s="4" t="s">
        <v>13</v>
      </c>
      <c r="F9" s="4">
        <v>344.93318412572597</v>
      </c>
      <c r="G9" s="4">
        <v>168</v>
      </c>
      <c r="H9" s="5">
        <v>2.6906729965341599E-14</v>
      </c>
    </row>
    <row r="10" spans="1:8" s="4" customFormat="1" x14ac:dyDescent="0.25">
      <c r="A10" s="4" t="s">
        <v>34</v>
      </c>
      <c r="B10" s="4" t="s">
        <v>5</v>
      </c>
      <c r="C10" s="4" t="s">
        <v>106</v>
      </c>
      <c r="D10" s="4" t="s">
        <v>33</v>
      </c>
      <c r="E10" s="4" t="s">
        <v>11</v>
      </c>
      <c r="F10" s="4">
        <v>110.97280856031099</v>
      </c>
      <c r="G10" s="4">
        <v>50</v>
      </c>
      <c r="H10" s="5">
        <v>1.61052158875699E-6</v>
      </c>
    </row>
    <row r="11" spans="1:8" s="4" customFormat="1" x14ac:dyDescent="0.25">
      <c r="A11" s="4" t="s">
        <v>34</v>
      </c>
      <c r="B11" s="4" t="s">
        <v>5</v>
      </c>
      <c r="C11" s="4" t="s">
        <v>106</v>
      </c>
      <c r="D11" s="4" t="s">
        <v>33</v>
      </c>
      <c r="E11" s="4" t="s">
        <v>13</v>
      </c>
      <c r="F11" s="4">
        <v>111.100257759941</v>
      </c>
      <c r="G11" s="4">
        <v>51</v>
      </c>
      <c r="H11" s="5">
        <v>2.3600308212518002E-6</v>
      </c>
    </row>
    <row r="12" spans="1:8" s="4" customFormat="1" x14ac:dyDescent="0.25">
      <c r="A12" s="4" t="s">
        <v>107</v>
      </c>
      <c r="B12" s="4" t="s">
        <v>5</v>
      </c>
      <c r="C12" s="4" t="s">
        <v>106</v>
      </c>
      <c r="D12" s="4" t="s">
        <v>66</v>
      </c>
      <c r="E12" s="4" t="s">
        <v>13</v>
      </c>
      <c r="F12" s="4">
        <v>5.6582222765874803E-2</v>
      </c>
      <c r="G12" s="4">
        <v>1</v>
      </c>
      <c r="H12" s="4">
        <v>0.81198178427407297</v>
      </c>
    </row>
    <row r="13" spans="1:8" s="4" customFormat="1" x14ac:dyDescent="0.25">
      <c r="A13" s="4" t="s">
        <v>8</v>
      </c>
      <c r="B13" s="4" t="s">
        <v>5</v>
      </c>
      <c r="C13" s="4" t="s">
        <v>106</v>
      </c>
      <c r="D13" s="4" t="s">
        <v>4</v>
      </c>
      <c r="E13" s="4" t="s">
        <v>11</v>
      </c>
      <c r="F13" s="4">
        <v>161.43778711031001</v>
      </c>
      <c r="G13" s="4">
        <v>87</v>
      </c>
      <c r="H13" s="5">
        <v>2.192266082744E-6</v>
      </c>
    </row>
    <row r="14" spans="1:8" s="4" customFormat="1" x14ac:dyDescent="0.25">
      <c r="A14" s="4" t="s">
        <v>8</v>
      </c>
      <c r="B14" s="4" t="s">
        <v>5</v>
      </c>
      <c r="C14" s="4" t="s">
        <v>106</v>
      </c>
      <c r="D14" s="4" t="s">
        <v>4</v>
      </c>
      <c r="E14" s="4" t="s">
        <v>13</v>
      </c>
      <c r="F14" s="4">
        <v>163.28479032342401</v>
      </c>
      <c r="G14" s="4">
        <v>88</v>
      </c>
      <c r="H14" s="5">
        <v>1.9409545227698298E-6</v>
      </c>
    </row>
    <row r="15" spans="1:8" s="4" customFormat="1" x14ac:dyDescent="0.25">
      <c r="A15" s="4" t="s">
        <v>108</v>
      </c>
      <c r="B15" s="4" t="s">
        <v>5</v>
      </c>
      <c r="C15" s="4" t="s">
        <v>106</v>
      </c>
      <c r="D15" s="4" t="s">
        <v>109</v>
      </c>
      <c r="E15" s="4" t="s">
        <v>11</v>
      </c>
      <c r="F15" s="4">
        <v>13.5870614225596</v>
      </c>
      <c r="G15" s="4">
        <v>8</v>
      </c>
      <c r="H15" s="4">
        <v>9.3183966526240503E-2</v>
      </c>
    </row>
    <row r="16" spans="1:8" s="4" customFormat="1" x14ac:dyDescent="0.25">
      <c r="A16" s="4" t="s">
        <v>108</v>
      </c>
      <c r="B16" s="4" t="s">
        <v>5</v>
      </c>
      <c r="C16" s="4" t="s">
        <v>106</v>
      </c>
      <c r="D16" s="4" t="s">
        <v>109</v>
      </c>
      <c r="E16" s="4" t="s">
        <v>13</v>
      </c>
      <c r="F16" s="4">
        <v>13.8997339300428</v>
      </c>
      <c r="G16" s="4">
        <v>9</v>
      </c>
      <c r="H16" s="4">
        <v>0.12593685497350601</v>
      </c>
    </row>
    <row r="17" spans="1:8" s="4" customFormat="1" x14ac:dyDescent="0.25">
      <c r="A17" s="4" t="s">
        <v>110</v>
      </c>
      <c r="B17" s="4" t="s">
        <v>5</v>
      </c>
      <c r="C17" s="4" t="s">
        <v>106</v>
      </c>
      <c r="D17" s="4" t="s">
        <v>111</v>
      </c>
      <c r="E17" s="4" t="s">
        <v>11</v>
      </c>
      <c r="F17" s="4">
        <v>27.424904914305198</v>
      </c>
      <c r="G17" s="4">
        <v>11</v>
      </c>
      <c r="H17" s="4">
        <v>3.9621464330034297E-3</v>
      </c>
    </row>
    <row r="18" spans="1:8" s="4" customFormat="1" x14ac:dyDescent="0.25">
      <c r="A18" s="4" t="s">
        <v>110</v>
      </c>
      <c r="B18" s="4" t="s">
        <v>5</v>
      </c>
      <c r="C18" s="4" t="s">
        <v>106</v>
      </c>
      <c r="D18" s="4" t="s">
        <v>111</v>
      </c>
      <c r="E18" s="4" t="s">
        <v>13</v>
      </c>
      <c r="F18" s="4">
        <v>28.219751381488901</v>
      </c>
      <c r="G18" s="4">
        <v>12</v>
      </c>
      <c r="H18" s="4">
        <v>5.1367120168182403E-3</v>
      </c>
    </row>
    <row r="19" spans="1:8" s="4" customFormat="1" x14ac:dyDescent="0.25">
      <c r="A19" s="4" t="s">
        <v>23</v>
      </c>
      <c r="B19" s="4" t="s">
        <v>5</v>
      </c>
      <c r="C19" s="4" t="s">
        <v>106</v>
      </c>
      <c r="D19" s="4" t="s">
        <v>24</v>
      </c>
      <c r="E19" s="4" t="s">
        <v>11</v>
      </c>
      <c r="F19" s="4">
        <v>0.73404286501314797</v>
      </c>
      <c r="G19" s="4">
        <v>2</v>
      </c>
      <c r="H19" s="4">
        <v>0.69279479655624099</v>
      </c>
    </row>
    <row r="20" spans="1:8" s="4" customFormat="1" x14ac:dyDescent="0.25">
      <c r="A20" s="4" t="s">
        <v>23</v>
      </c>
      <c r="B20" s="4" t="s">
        <v>5</v>
      </c>
      <c r="C20" s="4" t="s">
        <v>106</v>
      </c>
      <c r="D20" s="4" t="s">
        <v>24</v>
      </c>
      <c r="E20" s="4" t="s">
        <v>13</v>
      </c>
      <c r="F20" s="4">
        <v>1.1171656478066101</v>
      </c>
      <c r="G20" s="4">
        <v>3</v>
      </c>
      <c r="H20" s="4">
        <v>0.77293192735647198</v>
      </c>
    </row>
    <row r="21" spans="1:8" s="4" customFormat="1" x14ac:dyDescent="0.25">
      <c r="A21" s="4" t="s">
        <v>26</v>
      </c>
      <c r="B21" s="4" t="s">
        <v>5</v>
      </c>
      <c r="C21" s="4" t="s">
        <v>106</v>
      </c>
      <c r="D21" s="4" t="s">
        <v>25</v>
      </c>
      <c r="E21" s="4" t="s">
        <v>11</v>
      </c>
      <c r="F21" s="4">
        <v>35.638799564578797</v>
      </c>
      <c r="G21" s="4">
        <v>9</v>
      </c>
      <c r="H21" s="5">
        <v>4.5944184296653797E-5</v>
      </c>
    </row>
    <row r="22" spans="1:8" s="4" customFormat="1" x14ac:dyDescent="0.25">
      <c r="A22" s="4" t="s">
        <v>26</v>
      </c>
      <c r="B22" s="4" t="s">
        <v>5</v>
      </c>
      <c r="C22" s="4" t="s">
        <v>106</v>
      </c>
      <c r="D22" s="4" t="s">
        <v>25</v>
      </c>
      <c r="E22" s="4" t="s">
        <v>13</v>
      </c>
      <c r="F22" s="4">
        <v>35.641339169312303</v>
      </c>
      <c r="G22" s="4">
        <v>10</v>
      </c>
      <c r="H22" s="5">
        <v>9.6994729878146298E-5</v>
      </c>
    </row>
    <row r="23" spans="1:8" s="4" customFormat="1" x14ac:dyDescent="0.25">
      <c r="A23" s="4" t="s">
        <v>32</v>
      </c>
      <c r="B23" s="4" t="s">
        <v>5</v>
      </c>
      <c r="C23" s="4" t="s">
        <v>106</v>
      </c>
      <c r="D23" s="4" t="s">
        <v>31</v>
      </c>
      <c r="E23" s="4" t="s">
        <v>11</v>
      </c>
      <c r="F23" s="4">
        <v>73.310881453531806</v>
      </c>
      <c r="G23" s="4">
        <v>50</v>
      </c>
      <c r="H23" s="4">
        <v>1.7509958881269799E-2</v>
      </c>
    </row>
    <row r="24" spans="1:8" s="4" customFormat="1" x14ac:dyDescent="0.25">
      <c r="A24" s="4" t="s">
        <v>32</v>
      </c>
      <c r="B24" s="4" t="s">
        <v>5</v>
      </c>
      <c r="C24" s="4" t="s">
        <v>106</v>
      </c>
      <c r="D24" s="4" t="s">
        <v>31</v>
      </c>
      <c r="E24" s="4" t="s">
        <v>13</v>
      </c>
      <c r="F24" s="4">
        <v>75.221207859356895</v>
      </c>
      <c r="G24" s="4">
        <v>51</v>
      </c>
      <c r="H24" s="4">
        <v>1.5311652351606701E-2</v>
      </c>
    </row>
    <row r="25" spans="1:8" s="4" customFormat="1" x14ac:dyDescent="0.25">
      <c r="A25" s="4" t="s">
        <v>112</v>
      </c>
      <c r="B25" s="4" t="s">
        <v>5</v>
      </c>
      <c r="C25" s="4" t="s">
        <v>106</v>
      </c>
      <c r="D25" s="4" t="s">
        <v>113</v>
      </c>
      <c r="E25" s="4" t="s">
        <v>11</v>
      </c>
      <c r="F25" s="4">
        <v>0.38312460645071</v>
      </c>
      <c r="G25" s="4">
        <v>1</v>
      </c>
      <c r="H25" s="4">
        <v>0.53593572559106895</v>
      </c>
    </row>
    <row r="26" spans="1:8" s="4" customFormat="1" x14ac:dyDescent="0.25">
      <c r="A26" s="4" t="s">
        <v>112</v>
      </c>
      <c r="B26" s="4" t="s">
        <v>5</v>
      </c>
      <c r="C26" s="4" t="s">
        <v>106</v>
      </c>
      <c r="D26" s="4" t="s">
        <v>113</v>
      </c>
      <c r="E26" s="4" t="s">
        <v>13</v>
      </c>
      <c r="F26" s="4">
        <v>2.8635732142747399</v>
      </c>
      <c r="G26" s="4">
        <v>2</v>
      </c>
      <c r="H26" s="4">
        <v>0.23888175292074401</v>
      </c>
    </row>
    <row r="27" spans="1:8" s="4" customFormat="1" x14ac:dyDescent="0.25">
      <c r="A27" s="4" t="s">
        <v>114</v>
      </c>
      <c r="B27" s="4" t="s">
        <v>5</v>
      </c>
      <c r="C27" s="4" t="s">
        <v>106</v>
      </c>
      <c r="D27" s="4" t="s">
        <v>115</v>
      </c>
      <c r="E27" s="4" t="s">
        <v>11</v>
      </c>
      <c r="F27" s="4">
        <v>8.6248197527921207</v>
      </c>
      <c r="G27" s="4">
        <v>4</v>
      </c>
      <c r="H27" s="4">
        <v>7.1192748922069907E-2</v>
      </c>
    </row>
    <row r="28" spans="1:8" s="4" customFormat="1" x14ac:dyDescent="0.25">
      <c r="A28" s="4" t="s">
        <v>114</v>
      </c>
      <c r="B28" s="4" t="s">
        <v>5</v>
      </c>
      <c r="C28" s="4" t="s">
        <v>106</v>
      </c>
      <c r="D28" s="4" t="s">
        <v>115</v>
      </c>
      <c r="E28" s="4" t="s">
        <v>13</v>
      </c>
      <c r="F28" s="4">
        <v>9.2303206836209402</v>
      </c>
      <c r="G28" s="4">
        <v>5</v>
      </c>
      <c r="H28" s="4">
        <v>0.100222637220562</v>
      </c>
    </row>
    <row r="29" spans="1:8" s="4" customFormat="1" x14ac:dyDescent="0.25">
      <c r="A29" s="4" t="s">
        <v>116</v>
      </c>
      <c r="B29" s="4" t="s">
        <v>5</v>
      </c>
      <c r="C29" s="4" t="s">
        <v>106</v>
      </c>
      <c r="D29" s="4" t="s">
        <v>117</v>
      </c>
      <c r="E29" s="4" t="s">
        <v>11</v>
      </c>
      <c r="F29" s="4">
        <v>72.9773014344741</v>
      </c>
      <c r="G29" s="4">
        <v>50</v>
      </c>
      <c r="H29" s="4">
        <v>1.8663569548983499E-2</v>
      </c>
    </row>
    <row r="30" spans="1:8" s="4" customFormat="1" x14ac:dyDescent="0.25">
      <c r="A30" s="4" t="s">
        <v>116</v>
      </c>
      <c r="B30" s="4" t="s">
        <v>5</v>
      </c>
      <c r="C30" s="4" t="s">
        <v>106</v>
      </c>
      <c r="D30" s="4" t="s">
        <v>117</v>
      </c>
      <c r="E30" s="4" t="s">
        <v>13</v>
      </c>
      <c r="F30" s="4">
        <v>79.079749753117099</v>
      </c>
      <c r="G30" s="4">
        <v>51</v>
      </c>
      <c r="H30" s="4">
        <v>7.0847353524175396E-3</v>
      </c>
    </row>
    <row r="31" spans="1:8" s="4" customFormat="1" x14ac:dyDescent="0.25">
      <c r="A31" s="4" t="s">
        <v>118</v>
      </c>
      <c r="B31" s="4" t="s">
        <v>5</v>
      </c>
      <c r="C31" s="4" t="s">
        <v>106</v>
      </c>
      <c r="D31" s="4" t="s">
        <v>119</v>
      </c>
      <c r="E31" s="4" t="s">
        <v>11</v>
      </c>
      <c r="F31" s="4">
        <v>26.0325401694239</v>
      </c>
      <c r="G31" s="4">
        <v>12</v>
      </c>
      <c r="H31" s="4">
        <v>1.06206696975179E-2</v>
      </c>
    </row>
    <row r="32" spans="1:8" s="4" customFormat="1" x14ac:dyDescent="0.25">
      <c r="A32" s="4" t="s">
        <v>118</v>
      </c>
      <c r="B32" s="4" t="s">
        <v>5</v>
      </c>
      <c r="C32" s="4" t="s">
        <v>106</v>
      </c>
      <c r="D32" s="4" t="s">
        <v>119</v>
      </c>
      <c r="E32" s="4" t="s">
        <v>13</v>
      </c>
      <c r="F32" s="4">
        <v>26.3174244250906</v>
      </c>
      <c r="G32" s="4">
        <v>13</v>
      </c>
      <c r="H32" s="4">
        <v>1.54069330734507E-2</v>
      </c>
    </row>
    <row r="33" spans="1:8" s="4" customFormat="1" x14ac:dyDescent="0.25">
      <c r="A33" s="4" t="s">
        <v>123</v>
      </c>
      <c r="B33" s="4" t="s">
        <v>5</v>
      </c>
      <c r="C33" s="4" t="s">
        <v>106</v>
      </c>
      <c r="D33" s="4" t="s">
        <v>124</v>
      </c>
      <c r="E33" s="4" t="s">
        <v>11</v>
      </c>
      <c r="F33" s="4">
        <v>15.4461131510936</v>
      </c>
      <c r="G33" s="4">
        <v>17</v>
      </c>
      <c r="H33" s="4">
        <v>0.56338210416089995</v>
      </c>
    </row>
    <row r="34" spans="1:8" s="4" customFormat="1" x14ac:dyDescent="0.25">
      <c r="A34" s="4" t="s">
        <v>123</v>
      </c>
      <c r="B34" s="4" t="s">
        <v>5</v>
      </c>
      <c r="C34" s="4" t="s">
        <v>106</v>
      </c>
      <c r="D34" s="4" t="s">
        <v>124</v>
      </c>
      <c r="E34" s="4" t="s">
        <v>13</v>
      </c>
      <c r="F34" s="4">
        <v>15.6191350951425</v>
      </c>
      <c r="G34" s="4">
        <v>18</v>
      </c>
      <c r="H34" s="4">
        <v>0.61910883572308295</v>
      </c>
    </row>
    <row r="35" spans="1:8" s="4" customFormat="1" x14ac:dyDescent="0.25">
      <c r="A35" s="4" t="s">
        <v>125</v>
      </c>
      <c r="B35" s="4" t="s">
        <v>5</v>
      </c>
      <c r="C35" s="4" t="s">
        <v>106</v>
      </c>
      <c r="D35" s="4" t="s">
        <v>126</v>
      </c>
      <c r="E35" s="4" t="s">
        <v>11</v>
      </c>
      <c r="F35" s="4">
        <v>246.52700359872</v>
      </c>
      <c r="G35" s="4">
        <v>121</v>
      </c>
      <c r="H35" s="5">
        <v>1.3246264106283201E-10</v>
      </c>
    </row>
    <row r="36" spans="1:8" s="4" customFormat="1" x14ac:dyDescent="0.25">
      <c r="A36" s="4" t="s">
        <v>125</v>
      </c>
      <c r="B36" s="4" t="s">
        <v>5</v>
      </c>
      <c r="C36" s="4" t="s">
        <v>106</v>
      </c>
      <c r="D36" s="4" t="s">
        <v>126</v>
      </c>
      <c r="E36" s="4" t="s">
        <v>13</v>
      </c>
      <c r="F36" s="4">
        <v>246.61947797047401</v>
      </c>
      <c r="G36" s="4">
        <v>122</v>
      </c>
      <c r="H36" s="5">
        <v>1.86361254510506E-10</v>
      </c>
    </row>
    <row r="37" spans="1:8" s="4" customFormat="1" x14ac:dyDescent="0.25">
      <c r="A37" s="4" t="s">
        <v>127</v>
      </c>
      <c r="B37" s="4" t="s">
        <v>5</v>
      </c>
      <c r="C37" s="4" t="s">
        <v>106</v>
      </c>
      <c r="D37" s="4" t="s">
        <v>128</v>
      </c>
      <c r="E37" s="4" t="s">
        <v>11</v>
      </c>
      <c r="F37" s="4">
        <v>13.599525687175399</v>
      </c>
      <c r="G37" s="4">
        <v>5</v>
      </c>
      <c r="H37" s="4">
        <v>1.83637201158172E-2</v>
      </c>
    </row>
    <row r="38" spans="1:8" s="4" customFormat="1" x14ac:dyDescent="0.25">
      <c r="A38" s="4" t="s">
        <v>127</v>
      </c>
      <c r="B38" s="4" t="s">
        <v>5</v>
      </c>
      <c r="C38" s="4" t="s">
        <v>106</v>
      </c>
      <c r="D38" s="4" t="s">
        <v>128</v>
      </c>
      <c r="E38" s="4" t="s">
        <v>13</v>
      </c>
      <c r="F38" s="4">
        <v>14.064034459118499</v>
      </c>
      <c r="G38" s="4">
        <v>6</v>
      </c>
      <c r="H38" s="4">
        <v>2.8928985650475601E-2</v>
      </c>
    </row>
    <row r="39" spans="1:8" s="4" customFormat="1" x14ac:dyDescent="0.25">
      <c r="A39" s="4" t="s">
        <v>129</v>
      </c>
      <c r="B39" s="4" t="s">
        <v>5</v>
      </c>
      <c r="C39" s="4" t="s">
        <v>106</v>
      </c>
      <c r="D39" s="4" t="s">
        <v>130</v>
      </c>
      <c r="E39" s="4" t="s">
        <v>13</v>
      </c>
      <c r="F39" s="4">
        <v>0.19119946416883399</v>
      </c>
      <c r="G39" s="4">
        <v>1</v>
      </c>
      <c r="H39" s="4">
        <v>0.66192018335494496</v>
      </c>
    </row>
    <row r="40" spans="1:8" s="4" customFormat="1" x14ac:dyDescent="0.25">
      <c r="A40" s="4" t="s">
        <v>131</v>
      </c>
      <c r="B40" s="4" t="s">
        <v>5</v>
      </c>
      <c r="C40" s="4" t="s">
        <v>106</v>
      </c>
      <c r="D40" s="4" t="s">
        <v>132</v>
      </c>
      <c r="E40" s="4" t="s">
        <v>11</v>
      </c>
      <c r="F40" s="4">
        <v>15.7685285226303</v>
      </c>
      <c r="G40" s="4">
        <v>6</v>
      </c>
      <c r="H40" s="4">
        <v>1.50517909439395E-2</v>
      </c>
    </row>
    <row r="41" spans="1:8" s="4" customFormat="1" x14ac:dyDescent="0.25">
      <c r="A41" s="4" t="s">
        <v>131</v>
      </c>
      <c r="B41" s="4" t="s">
        <v>5</v>
      </c>
      <c r="C41" s="4" t="s">
        <v>106</v>
      </c>
      <c r="D41" s="4" t="s">
        <v>132</v>
      </c>
      <c r="E41" s="4" t="s">
        <v>13</v>
      </c>
      <c r="F41" s="4">
        <v>15.7943879215956</v>
      </c>
      <c r="G41" s="4">
        <v>7</v>
      </c>
      <c r="H41" s="4">
        <v>2.7062702495543999E-2</v>
      </c>
    </row>
    <row r="42" spans="1:8" s="4" customFormat="1" x14ac:dyDescent="0.25">
      <c r="A42" s="4" t="s">
        <v>35</v>
      </c>
      <c r="B42" s="4" t="s">
        <v>5</v>
      </c>
      <c r="C42" s="4" t="s">
        <v>106</v>
      </c>
      <c r="D42" s="4" t="s">
        <v>36</v>
      </c>
      <c r="E42" s="4" t="s">
        <v>11</v>
      </c>
      <c r="F42" s="4">
        <v>31.944234872014398</v>
      </c>
      <c r="G42" s="4">
        <v>7</v>
      </c>
      <c r="H42" s="5">
        <v>4.1594185392177401E-5</v>
      </c>
    </row>
    <row r="43" spans="1:8" s="4" customFormat="1" x14ac:dyDescent="0.25">
      <c r="A43" s="4" t="s">
        <v>35</v>
      </c>
      <c r="B43" s="4" t="s">
        <v>5</v>
      </c>
      <c r="C43" s="4" t="s">
        <v>106</v>
      </c>
      <c r="D43" s="4" t="s">
        <v>36</v>
      </c>
      <c r="E43" s="4" t="s">
        <v>13</v>
      </c>
      <c r="F43" s="4">
        <v>32.508293986625503</v>
      </c>
      <c r="G43" s="4">
        <v>8</v>
      </c>
      <c r="H43" s="5">
        <v>7.5503098091954303E-5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A5E02-3880-4BC5-ABD1-B6E02A5BC98D}">
  <dimension ref="A1:O45"/>
  <sheetViews>
    <sheetView workbookViewId="0">
      <selection activeCell="A5" sqref="A5:XFD5"/>
    </sheetView>
  </sheetViews>
  <sheetFormatPr defaultColWidth="8.7265625" defaultRowHeight="14" x14ac:dyDescent="0.25"/>
  <cols>
    <col min="1" max="1" width="16.7265625" style="1" customWidth="1"/>
    <col min="2" max="2" width="22.7265625" style="1" customWidth="1"/>
    <col min="3" max="3" width="13.36328125" style="1" customWidth="1"/>
    <col min="4" max="4" width="12.6328125" style="1" customWidth="1"/>
    <col min="5" max="5" width="8.08984375" style="1" customWidth="1"/>
    <col min="6" max="6" width="12" style="1" customWidth="1"/>
    <col min="7" max="7" width="11.90625" style="1" customWidth="1"/>
    <col min="8" max="8" width="8.90625" style="1" bestFit="1" customWidth="1"/>
    <col min="9" max="9" width="9.08984375" style="1" bestFit="1" customWidth="1"/>
    <col min="10" max="10" width="14.6328125" style="1" customWidth="1"/>
    <col min="11" max="11" width="13.7265625" style="1" customWidth="1"/>
    <col min="12" max="12" width="12.08984375" style="1" customWidth="1"/>
    <col min="13" max="13" width="12.36328125" style="1" customWidth="1"/>
    <col min="14" max="15" width="8.90625" style="1" bestFit="1" customWidth="1"/>
    <col min="16" max="16384" width="8.7265625" style="1"/>
  </cols>
  <sheetData>
    <row r="1" spans="1:15" s="7" customFormat="1" x14ac:dyDescent="0.25">
      <c r="A1" s="6" t="s">
        <v>1088</v>
      </c>
    </row>
    <row r="2" spans="1:15" s="4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9</v>
      </c>
      <c r="F2" s="4" t="s">
        <v>10</v>
      </c>
      <c r="G2" s="4" t="s">
        <v>16</v>
      </c>
      <c r="H2" s="4" t="s">
        <v>17</v>
      </c>
      <c r="I2" s="4" t="s">
        <v>18</v>
      </c>
      <c r="J2" s="4" t="s">
        <v>62</v>
      </c>
      <c r="K2" s="4" t="s">
        <v>63</v>
      </c>
      <c r="L2" s="4" t="s">
        <v>64</v>
      </c>
      <c r="M2" s="4" t="s">
        <v>65</v>
      </c>
      <c r="N2" s="4" t="s">
        <v>91</v>
      </c>
      <c r="O2" s="4" t="s">
        <v>92</v>
      </c>
    </row>
    <row r="3" spans="1:15" s="4" customFormat="1" x14ac:dyDescent="0.25">
      <c r="A3" s="4" t="s">
        <v>4</v>
      </c>
      <c r="B3" s="4" t="s">
        <v>45</v>
      </c>
      <c r="C3" s="4" t="s">
        <v>8</v>
      </c>
      <c r="D3" s="4" t="s">
        <v>47</v>
      </c>
      <c r="E3" s="4">
        <v>86</v>
      </c>
      <c r="F3" s="4" t="s">
        <v>11</v>
      </c>
      <c r="G3" s="4">
        <v>0.10893543193010601</v>
      </c>
      <c r="H3" s="4">
        <v>4.3634845425570903E-2</v>
      </c>
      <c r="I3" s="4">
        <v>1.44954680674082E-2</v>
      </c>
      <c r="J3" s="4">
        <v>2.8149595518536198E-3</v>
      </c>
      <c r="K3" s="4">
        <v>0.31465978549880202</v>
      </c>
      <c r="L3" s="5"/>
      <c r="M3" s="4">
        <v>1.11509034878539</v>
      </c>
      <c r="N3" s="4">
        <f>EXP(G3-1.96*H3)</f>
        <v>1.0236873266237194</v>
      </c>
      <c r="O3" s="4">
        <f>EXP(G3+1.96*H3)</f>
        <v>1.2146545665025914</v>
      </c>
    </row>
    <row r="4" spans="1:15" s="4" customFormat="1" x14ac:dyDescent="0.25">
      <c r="A4" s="4" t="s">
        <v>4</v>
      </c>
      <c r="B4" s="4" t="s">
        <v>45</v>
      </c>
      <c r="C4" s="4" t="s">
        <v>8</v>
      </c>
      <c r="D4" s="4" t="s">
        <v>47</v>
      </c>
      <c r="E4" s="4">
        <v>86</v>
      </c>
      <c r="F4" s="4" t="s">
        <v>12</v>
      </c>
      <c r="G4" s="4">
        <v>0.16027831982274701</v>
      </c>
      <c r="H4" s="4">
        <v>3.24831061049589E-2</v>
      </c>
      <c r="I4" s="5">
        <v>8.0477685704940703E-7</v>
      </c>
      <c r="M4" s="4">
        <v>1.1738375277848401</v>
      </c>
      <c r="N4" s="4">
        <f t="shared" ref="N4:N43" si="0">EXP(G4-1.96*H4)</f>
        <v>1.1014323089533502</v>
      </c>
      <c r="O4" s="4">
        <f t="shared" ref="O4:O43" si="1">EXP(G4+1.96*H4)</f>
        <v>1.2510024723583621</v>
      </c>
    </row>
    <row r="5" spans="1:15" s="4" customFormat="1" x14ac:dyDescent="0.25">
      <c r="A5" s="4" t="s">
        <v>4</v>
      </c>
      <c r="B5" s="4" t="s">
        <v>45</v>
      </c>
      <c r="C5" s="4" t="s">
        <v>8</v>
      </c>
      <c r="D5" s="4" t="s">
        <v>47</v>
      </c>
      <c r="E5" s="4">
        <v>86</v>
      </c>
      <c r="F5" s="4" t="s">
        <v>13</v>
      </c>
      <c r="G5" s="4">
        <v>0.14574015650851799</v>
      </c>
      <c r="H5" s="4">
        <v>2.4089807352168199E-2</v>
      </c>
      <c r="I5" s="5">
        <v>1.44964492437489E-9</v>
      </c>
      <c r="L5" s="5">
        <v>2.9050531537134401E-5</v>
      </c>
      <c r="M5" s="4">
        <v>1.1568955372157399</v>
      </c>
      <c r="N5" s="4">
        <f t="shared" si="0"/>
        <v>1.1035410370408438</v>
      </c>
      <c r="O5" s="4">
        <f t="shared" si="1"/>
        <v>1.2128296448482241</v>
      </c>
    </row>
    <row r="6" spans="1:15" s="4" customFormat="1" x14ac:dyDescent="0.25">
      <c r="A6" s="4" t="s">
        <v>4</v>
      </c>
      <c r="B6" s="4" t="s">
        <v>46</v>
      </c>
      <c r="C6" s="4" t="s">
        <v>8</v>
      </c>
      <c r="D6" s="4" t="s">
        <v>47</v>
      </c>
      <c r="E6" s="4">
        <v>86</v>
      </c>
      <c r="F6" s="4" t="s">
        <v>14</v>
      </c>
      <c r="G6" s="4">
        <v>0.188424425194687</v>
      </c>
      <c r="H6" s="4">
        <v>7.5121004670219996E-2</v>
      </c>
      <c r="I6" s="4">
        <v>1.40318919729967E-2</v>
      </c>
      <c r="M6" s="4">
        <v>1.2073458346122199</v>
      </c>
      <c r="N6" s="4">
        <f t="shared" si="0"/>
        <v>1.0420472169134507</v>
      </c>
      <c r="O6" s="4">
        <f t="shared" si="1"/>
        <v>1.3988655606923006</v>
      </c>
    </row>
    <row r="7" spans="1:15" s="4" customFormat="1" x14ac:dyDescent="0.25">
      <c r="A7" s="4" t="s">
        <v>4</v>
      </c>
      <c r="B7" s="4" t="s">
        <v>46</v>
      </c>
      <c r="C7" s="4" t="s">
        <v>8</v>
      </c>
      <c r="D7" s="4" t="s">
        <v>47</v>
      </c>
      <c r="E7" s="4">
        <v>86</v>
      </c>
      <c r="F7" s="4" t="s">
        <v>15</v>
      </c>
      <c r="G7" s="4">
        <v>0.17287935672709101</v>
      </c>
      <c r="H7" s="4">
        <v>4.4685343699528597E-2</v>
      </c>
      <c r="I7" s="4">
        <v>2.1366615606661899E-4</v>
      </c>
      <c r="M7" s="4">
        <v>1.1887226850375701</v>
      </c>
      <c r="N7" s="4">
        <f t="shared" si="0"/>
        <v>1.08903946512242</v>
      </c>
      <c r="O7" s="4">
        <f t="shared" si="1"/>
        <v>1.2975302247325688</v>
      </c>
    </row>
    <row r="8" spans="1:15" s="4" customFormat="1" x14ac:dyDescent="0.25">
      <c r="A8" s="4" t="s">
        <v>20</v>
      </c>
      <c r="B8" s="4" t="s">
        <v>46</v>
      </c>
      <c r="C8" s="4" t="s">
        <v>19</v>
      </c>
      <c r="D8" s="4" t="s">
        <v>47</v>
      </c>
      <c r="E8" s="4">
        <v>2</v>
      </c>
      <c r="F8" s="4" t="s">
        <v>13</v>
      </c>
      <c r="G8" s="4">
        <v>0.19897869805701299</v>
      </c>
      <c r="H8" s="4">
        <v>5.7508542402828898E-2</v>
      </c>
      <c r="I8" s="4">
        <v>5.4020534080859801E-4</v>
      </c>
      <c r="J8" s="4" t="s">
        <v>1085</v>
      </c>
      <c r="K8" s="4" t="s">
        <v>1085</v>
      </c>
      <c r="L8" s="4">
        <v>0.37629320492409202</v>
      </c>
      <c r="M8" s="4">
        <v>1.22015597393004</v>
      </c>
      <c r="N8" s="4">
        <f t="shared" si="0"/>
        <v>1.0900918458593458</v>
      </c>
      <c r="O8" s="4">
        <f t="shared" si="1"/>
        <v>1.3657386819030164</v>
      </c>
    </row>
    <row r="9" spans="1:15" s="4" customFormat="1" x14ac:dyDescent="0.25">
      <c r="A9" s="4" t="s">
        <v>22</v>
      </c>
      <c r="B9" s="4" t="s">
        <v>46</v>
      </c>
      <c r="C9" s="4" t="s">
        <v>21</v>
      </c>
      <c r="D9" s="4" t="s">
        <v>47</v>
      </c>
      <c r="E9" s="4">
        <v>89</v>
      </c>
      <c r="F9" s="4" t="s">
        <v>11</v>
      </c>
      <c r="G9" s="4">
        <v>0.280513371192737</v>
      </c>
      <c r="H9" s="4">
        <v>7.7854474460809495E-2</v>
      </c>
      <c r="I9" s="4">
        <v>5.2307220807280895E-4</v>
      </c>
      <c r="J9" s="4">
        <v>-3.7020671718092902E-3</v>
      </c>
      <c r="K9" s="4">
        <v>0.478010808237602</v>
      </c>
      <c r="L9" s="5"/>
      <c r="M9" s="4">
        <v>1.3238092434526001</v>
      </c>
      <c r="N9" s="4">
        <f t="shared" si="0"/>
        <v>1.1364604924679806</v>
      </c>
      <c r="O9" s="4">
        <f t="shared" si="1"/>
        <v>1.5420429699626574</v>
      </c>
    </row>
    <row r="10" spans="1:15" s="4" customFormat="1" x14ac:dyDescent="0.25">
      <c r="A10" s="4" t="s">
        <v>22</v>
      </c>
      <c r="B10" s="4" t="s">
        <v>46</v>
      </c>
      <c r="C10" s="4" t="s">
        <v>21</v>
      </c>
      <c r="D10" s="4" t="s">
        <v>47</v>
      </c>
      <c r="E10" s="4">
        <v>89</v>
      </c>
      <c r="F10" s="4" t="s">
        <v>12</v>
      </c>
      <c r="G10" s="4">
        <v>0.23528330902896599</v>
      </c>
      <c r="H10" s="4">
        <v>2.6736343582606001E-2</v>
      </c>
      <c r="I10" s="5">
        <v>1.36657309301245E-18</v>
      </c>
      <c r="M10" s="4">
        <v>1.26526717957601</v>
      </c>
      <c r="N10" s="4">
        <f t="shared" si="0"/>
        <v>1.2006704097765333</v>
      </c>
      <c r="O10" s="4">
        <f t="shared" si="1"/>
        <v>1.3333392933454444</v>
      </c>
    </row>
    <row r="11" spans="1:15" s="4" customFormat="1" x14ac:dyDescent="0.25">
      <c r="A11" s="4" t="s">
        <v>22</v>
      </c>
      <c r="B11" s="4" t="s">
        <v>46</v>
      </c>
      <c r="C11" s="4" t="s">
        <v>21</v>
      </c>
      <c r="D11" s="4" t="s">
        <v>47</v>
      </c>
      <c r="E11" s="4">
        <v>89</v>
      </c>
      <c r="F11" s="4" t="s">
        <v>13</v>
      </c>
      <c r="G11" s="4">
        <v>0.22772322282344601</v>
      </c>
      <c r="H11" s="4">
        <v>2.3871475233117199E-2</v>
      </c>
      <c r="I11" s="5">
        <v>1.43448135012159E-21</v>
      </c>
      <c r="L11" s="5">
        <v>6.0785168378840404E-10</v>
      </c>
      <c r="M11" s="4">
        <v>1.2557377177896101</v>
      </c>
      <c r="N11" s="4">
        <f t="shared" si="0"/>
        <v>1.1983374422595716</v>
      </c>
      <c r="O11" s="4">
        <f t="shared" si="1"/>
        <v>1.315887462304538</v>
      </c>
    </row>
    <row r="12" spans="1:15" s="4" customFormat="1" x14ac:dyDescent="0.25">
      <c r="A12" s="4" t="s">
        <v>22</v>
      </c>
      <c r="B12" s="4" t="s">
        <v>46</v>
      </c>
      <c r="C12" s="4" t="s">
        <v>21</v>
      </c>
      <c r="D12" s="4" t="s">
        <v>47</v>
      </c>
      <c r="E12" s="4">
        <v>89</v>
      </c>
      <c r="F12" s="4" t="s">
        <v>14</v>
      </c>
      <c r="G12" s="4">
        <v>0.195034250634748</v>
      </c>
      <c r="H12" s="4">
        <v>6.1425648742517998E-2</v>
      </c>
      <c r="I12" s="4">
        <v>2.06481580445374E-3</v>
      </c>
      <c r="M12" s="4">
        <v>1.21535261237529</v>
      </c>
      <c r="N12" s="4">
        <f t="shared" si="0"/>
        <v>1.0774961599085224</v>
      </c>
      <c r="O12" s="4">
        <f t="shared" si="1"/>
        <v>1.3708466232796928</v>
      </c>
    </row>
    <row r="13" spans="1:15" s="4" customFormat="1" x14ac:dyDescent="0.25">
      <c r="A13" s="4" t="s">
        <v>22</v>
      </c>
      <c r="B13" s="4" t="s">
        <v>46</v>
      </c>
      <c r="C13" s="4" t="s">
        <v>21</v>
      </c>
      <c r="D13" s="4" t="s">
        <v>47</v>
      </c>
      <c r="E13" s="4">
        <v>89</v>
      </c>
      <c r="F13" s="4" t="s">
        <v>15</v>
      </c>
      <c r="G13" s="4">
        <v>0.254797527869569</v>
      </c>
      <c r="H13" s="4">
        <v>4.7460130828149899E-2</v>
      </c>
      <c r="I13" s="5">
        <v>6.3789354887181899E-7</v>
      </c>
      <c r="M13" s="4">
        <v>1.2902003648086999</v>
      </c>
      <c r="N13" s="4">
        <f t="shared" si="0"/>
        <v>1.1755964918781943</v>
      </c>
      <c r="O13" s="4">
        <f t="shared" si="1"/>
        <v>1.4159764790493936</v>
      </c>
    </row>
    <row r="14" spans="1:15" s="4" customFormat="1" x14ac:dyDescent="0.25">
      <c r="A14" s="4" t="s">
        <v>24</v>
      </c>
      <c r="B14" s="4" t="s">
        <v>46</v>
      </c>
      <c r="C14" s="4" t="s">
        <v>23</v>
      </c>
      <c r="D14" s="4" t="s">
        <v>47</v>
      </c>
      <c r="E14" s="4">
        <v>4</v>
      </c>
      <c r="F14" s="4" t="s">
        <v>11</v>
      </c>
      <c r="G14" s="4">
        <v>1.26927784153129</v>
      </c>
      <c r="H14" s="4">
        <v>1.0224579982700499</v>
      </c>
      <c r="I14" s="4">
        <v>0.34030385088576598</v>
      </c>
      <c r="J14" s="4">
        <v>-4.6171113661251498E-2</v>
      </c>
      <c r="K14" s="4">
        <v>0.44299485068136701</v>
      </c>
      <c r="M14" s="4">
        <v>3.5582819908135002</v>
      </c>
      <c r="N14" s="4">
        <f t="shared" si="0"/>
        <v>0.47963022570448266</v>
      </c>
      <c r="O14" s="4">
        <f t="shared" si="1"/>
        <v>26.398191872813406</v>
      </c>
    </row>
    <row r="15" spans="1:15" s="4" customFormat="1" x14ac:dyDescent="0.25">
      <c r="A15" s="4" t="s">
        <v>24</v>
      </c>
      <c r="B15" s="4" t="s">
        <v>46</v>
      </c>
      <c r="C15" s="4" t="s">
        <v>23</v>
      </c>
      <c r="D15" s="4" t="s">
        <v>47</v>
      </c>
      <c r="E15" s="4">
        <v>4</v>
      </c>
      <c r="F15" s="4" t="s">
        <v>12</v>
      </c>
      <c r="G15" s="4">
        <v>0.27492293930015399</v>
      </c>
      <c r="H15" s="4">
        <v>0.113247611170868</v>
      </c>
      <c r="I15" s="4">
        <v>1.51979718982554E-2</v>
      </c>
      <c r="M15" s="4">
        <v>1.3164292260013599</v>
      </c>
      <c r="N15" s="4">
        <f t="shared" si="0"/>
        <v>1.0543849608195714</v>
      </c>
      <c r="O15" s="4">
        <f t="shared" si="1"/>
        <v>1.6435988481128259</v>
      </c>
    </row>
    <row r="16" spans="1:15" s="4" customFormat="1" x14ac:dyDescent="0.25">
      <c r="A16" s="4" t="s">
        <v>24</v>
      </c>
      <c r="B16" s="4" t="s">
        <v>46</v>
      </c>
      <c r="C16" s="4" t="s">
        <v>23</v>
      </c>
      <c r="D16" s="4" t="s">
        <v>47</v>
      </c>
      <c r="E16" s="4">
        <v>4</v>
      </c>
      <c r="F16" s="4" t="s">
        <v>13</v>
      </c>
      <c r="G16" s="4">
        <v>0.30360999182016002</v>
      </c>
      <c r="H16" s="4">
        <v>9.4111592880963005E-2</v>
      </c>
      <c r="I16" s="4">
        <v>1.25505428858084E-3</v>
      </c>
      <c r="L16" s="4">
        <v>0.55560128318915702</v>
      </c>
      <c r="M16" s="4">
        <v>1.3547405931310501</v>
      </c>
      <c r="N16" s="4">
        <f t="shared" si="0"/>
        <v>1.1265403168984933</v>
      </c>
      <c r="O16" s="4">
        <f t="shared" si="1"/>
        <v>1.6291667924765796</v>
      </c>
    </row>
    <row r="17" spans="1:15" s="4" customFormat="1" x14ac:dyDescent="0.25">
      <c r="A17" s="4" t="s">
        <v>24</v>
      </c>
      <c r="B17" s="4" t="s">
        <v>46</v>
      </c>
      <c r="C17" s="4" t="s">
        <v>23</v>
      </c>
      <c r="D17" s="4" t="s">
        <v>47</v>
      </c>
      <c r="E17" s="4">
        <v>4</v>
      </c>
      <c r="F17" s="4" t="s">
        <v>14</v>
      </c>
      <c r="G17" s="4">
        <v>0.24498099759362801</v>
      </c>
      <c r="H17" s="4">
        <v>0.16506471434055101</v>
      </c>
      <c r="I17" s="4">
        <v>0.23442276023007799</v>
      </c>
      <c r="M17" s="4">
        <v>1.2775970355561701</v>
      </c>
      <c r="N17" s="4">
        <f t="shared" si="0"/>
        <v>0.92445967940448692</v>
      </c>
      <c r="O17" s="4">
        <f t="shared" si="1"/>
        <v>1.7656304775924596</v>
      </c>
    </row>
    <row r="18" spans="1:15" s="4" customFormat="1" x14ac:dyDescent="0.25">
      <c r="A18" s="4" t="s">
        <v>24</v>
      </c>
      <c r="B18" s="4" t="s">
        <v>46</v>
      </c>
      <c r="C18" s="4" t="s">
        <v>23</v>
      </c>
      <c r="D18" s="4" t="s">
        <v>47</v>
      </c>
      <c r="E18" s="4">
        <v>4</v>
      </c>
      <c r="F18" s="4" t="s">
        <v>15</v>
      </c>
      <c r="G18" s="4">
        <v>0.25447650518875398</v>
      </c>
      <c r="H18" s="4">
        <v>0.16371459675841399</v>
      </c>
      <c r="I18" s="4">
        <v>0.21792626691561101</v>
      </c>
      <c r="M18" s="4">
        <v>1.2897862477028501</v>
      </c>
      <c r="N18" s="4">
        <f t="shared" si="0"/>
        <v>0.93575264606131636</v>
      </c>
      <c r="O18" s="4">
        <f t="shared" si="1"/>
        <v>1.777765279922479</v>
      </c>
    </row>
    <row r="19" spans="1:15" s="4" customFormat="1" x14ac:dyDescent="0.25">
      <c r="A19" s="4" t="s">
        <v>25</v>
      </c>
      <c r="B19" s="4" t="s">
        <v>46</v>
      </c>
      <c r="C19" s="4" t="s">
        <v>26</v>
      </c>
      <c r="D19" s="4" t="s">
        <v>47</v>
      </c>
      <c r="E19" s="4">
        <v>11</v>
      </c>
      <c r="F19" s="4" t="s">
        <v>11</v>
      </c>
      <c r="G19" s="4">
        <v>0.32243334913573601</v>
      </c>
      <c r="H19" s="4">
        <v>0.295616858516282</v>
      </c>
      <c r="I19" s="4">
        <v>0.30373753055501801</v>
      </c>
      <c r="J19" s="4">
        <v>-1.65920254731027E-4</v>
      </c>
      <c r="K19" s="4">
        <v>0.99384288924571995</v>
      </c>
      <c r="L19" s="5"/>
      <c r="M19" s="4">
        <v>1.38048287741634</v>
      </c>
      <c r="N19" s="4">
        <f t="shared" si="0"/>
        <v>0.77338701182494773</v>
      </c>
      <c r="O19" s="4">
        <f t="shared" si="1"/>
        <v>2.4641388408408464</v>
      </c>
    </row>
    <row r="20" spans="1:15" s="4" customFormat="1" x14ac:dyDescent="0.25">
      <c r="A20" s="4" t="s">
        <v>25</v>
      </c>
      <c r="B20" s="4" t="s">
        <v>46</v>
      </c>
      <c r="C20" s="4" t="s">
        <v>26</v>
      </c>
      <c r="D20" s="4" t="s">
        <v>47</v>
      </c>
      <c r="E20" s="4">
        <v>11</v>
      </c>
      <c r="F20" s="4" t="s">
        <v>12</v>
      </c>
      <c r="G20" s="4">
        <v>0.233526733005364</v>
      </c>
      <c r="H20" s="4">
        <v>9.1723847609346695E-2</v>
      </c>
      <c r="I20" s="4">
        <v>1.08972617732556E-2</v>
      </c>
      <c r="M20" s="4">
        <v>1.26304659247093</v>
      </c>
      <c r="N20" s="4">
        <f t="shared" si="0"/>
        <v>1.0552186447785044</v>
      </c>
      <c r="O20" s="4">
        <f t="shared" si="1"/>
        <v>1.5118067735500267</v>
      </c>
    </row>
    <row r="21" spans="1:15" s="4" customFormat="1" x14ac:dyDescent="0.25">
      <c r="A21" s="4" t="s">
        <v>25</v>
      </c>
      <c r="B21" s="4" t="s">
        <v>46</v>
      </c>
      <c r="C21" s="4" t="s">
        <v>26</v>
      </c>
      <c r="D21" s="4" t="s">
        <v>47</v>
      </c>
      <c r="E21" s="4">
        <v>11</v>
      </c>
      <c r="F21" s="4" t="s">
        <v>13</v>
      </c>
      <c r="G21" s="4">
        <v>0.32024620933359799</v>
      </c>
      <c r="H21" s="4">
        <v>0.10126245191385901</v>
      </c>
      <c r="I21" s="4">
        <v>1.56401079606174E-3</v>
      </c>
      <c r="L21" s="5">
        <v>4.89684353055633E-5</v>
      </c>
      <c r="M21" s="4">
        <v>1.3774668677885999</v>
      </c>
      <c r="N21" s="4">
        <f t="shared" si="0"/>
        <v>1.1294963253545094</v>
      </c>
      <c r="O21" s="4">
        <f t="shared" si="1"/>
        <v>1.6798770649030654</v>
      </c>
    </row>
    <row r="22" spans="1:15" s="4" customFormat="1" x14ac:dyDescent="0.25">
      <c r="A22" s="4" t="s">
        <v>25</v>
      </c>
      <c r="B22" s="4" t="s">
        <v>46</v>
      </c>
      <c r="C22" s="4" t="s">
        <v>26</v>
      </c>
      <c r="D22" s="4" t="s">
        <v>47</v>
      </c>
      <c r="E22" s="4">
        <v>11</v>
      </c>
      <c r="F22" s="4" t="s">
        <v>14</v>
      </c>
      <c r="G22" s="4">
        <v>0.18266904086271599</v>
      </c>
      <c r="H22" s="4">
        <v>0.18736973029253201</v>
      </c>
      <c r="I22" s="4">
        <v>0.352596865918896</v>
      </c>
      <c r="M22" s="4">
        <v>1.2004170533380101</v>
      </c>
      <c r="N22" s="4">
        <f t="shared" si="0"/>
        <v>0.83145705399981285</v>
      </c>
      <c r="O22" s="4">
        <f t="shared" si="1"/>
        <v>1.7331034657925235</v>
      </c>
    </row>
    <row r="23" spans="1:15" s="4" customFormat="1" x14ac:dyDescent="0.25">
      <c r="A23" s="4" t="s">
        <v>25</v>
      </c>
      <c r="B23" s="4" t="s">
        <v>46</v>
      </c>
      <c r="C23" s="4" t="s">
        <v>26</v>
      </c>
      <c r="D23" s="4" t="s">
        <v>47</v>
      </c>
      <c r="E23" s="4">
        <v>11</v>
      </c>
      <c r="F23" s="4" t="s">
        <v>15</v>
      </c>
      <c r="G23" s="4">
        <v>0.18682905662333399</v>
      </c>
      <c r="H23" s="4">
        <v>0.16282403142556601</v>
      </c>
      <c r="I23" s="4">
        <v>0.27791466111766999</v>
      </c>
      <c r="M23" s="4">
        <v>1.20542120866502</v>
      </c>
      <c r="N23" s="4">
        <f t="shared" si="0"/>
        <v>0.87607283636155153</v>
      </c>
      <c r="O23" s="4">
        <f t="shared" si="1"/>
        <v>1.6585838870819236</v>
      </c>
    </row>
    <row r="24" spans="1:15" s="4" customFormat="1" x14ac:dyDescent="0.25">
      <c r="A24" s="4" t="s">
        <v>27</v>
      </c>
      <c r="B24" s="4" t="s">
        <v>46</v>
      </c>
      <c r="C24" s="4" t="s">
        <v>28</v>
      </c>
      <c r="D24" s="4" t="s">
        <v>47</v>
      </c>
      <c r="E24" s="4">
        <v>91</v>
      </c>
      <c r="F24" s="4" t="s">
        <v>11</v>
      </c>
      <c r="G24" s="4">
        <v>0.32696475646073903</v>
      </c>
      <c r="H24" s="4">
        <v>7.1268162785083203E-2</v>
      </c>
      <c r="I24" s="5">
        <v>1.46008582940424E-5</v>
      </c>
      <c r="J24" s="4">
        <v>-4.28900887876053E-3</v>
      </c>
      <c r="K24" s="4">
        <v>0.37556365821597398</v>
      </c>
      <c r="L24" s="5"/>
      <c r="M24" s="4">
        <v>1.38675260224926</v>
      </c>
      <c r="N24" s="4">
        <f t="shared" si="0"/>
        <v>1.2059638918115192</v>
      </c>
      <c r="O24" s="4">
        <f t="shared" si="1"/>
        <v>1.5946437475473427</v>
      </c>
    </row>
    <row r="25" spans="1:15" s="4" customFormat="1" x14ac:dyDescent="0.25">
      <c r="A25" s="4" t="s">
        <v>27</v>
      </c>
      <c r="B25" s="4" t="s">
        <v>46</v>
      </c>
      <c r="C25" s="4" t="s">
        <v>28</v>
      </c>
      <c r="D25" s="4" t="s">
        <v>47</v>
      </c>
      <c r="E25" s="4">
        <v>91</v>
      </c>
      <c r="F25" s="4" t="s">
        <v>12</v>
      </c>
      <c r="G25" s="4">
        <v>0.26965539376174402</v>
      </c>
      <c r="H25" s="4">
        <v>2.5097884794534901E-2</v>
      </c>
      <c r="I25" s="5">
        <v>6.3142053984704301E-27</v>
      </c>
      <c r="M25" s="4">
        <v>1.3095131065840999</v>
      </c>
      <c r="N25" s="4">
        <f t="shared" si="0"/>
        <v>1.2466544703446285</v>
      </c>
      <c r="O25" s="4">
        <f t="shared" si="1"/>
        <v>1.3755411921328098</v>
      </c>
    </row>
    <row r="26" spans="1:15" s="4" customFormat="1" x14ac:dyDescent="0.25">
      <c r="A26" s="4" t="s">
        <v>27</v>
      </c>
      <c r="B26" s="4" t="s">
        <v>46</v>
      </c>
      <c r="C26" s="4" t="s">
        <v>28</v>
      </c>
      <c r="D26" s="4" t="s">
        <v>47</v>
      </c>
      <c r="E26" s="4">
        <v>91</v>
      </c>
      <c r="F26" s="4" t="s">
        <v>13</v>
      </c>
      <c r="G26" s="4">
        <v>0.26623475586886602</v>
      </c>
      <c r="H26" s="4">
        <v>2.0686388420978901E-2</v>
      </c>
      <c r="I26" s="5">
        <v>6.6363227892918002E-38</v>
      </c>
      <c r="L26" s="5">
        <v>4.8379832598134702E-5</v>
      </c>
      <c r="M26" s="4">
        <v>1.30504138885427</v>
      </c>
      <c r="N26" s="4">
        <f t="shared" si="0"/>
        <v>1.2531864084528108</v>
      </c>
      <c r="O26" s="4">
        <f t="shared" si="1"/>
        <v>1.3590420508353305</v>
      </c>
    </row>
    <row r="27" spans="1:15" s="4" customFormat="1" x14ac:dyDescent="0.25">
      <c r="A27" s="4" t="s">
        <v>27</v>
      </c>
      <c r="B27" s="4" t="s">
        <v>46</v>
      </c>
      <c r="C27" s="4" t="s">
        <v>28</v>
      </c>
      <c r="D27" s="4" t="s">
        <v>47</v>
      </c>
      <c r="E27" s="4">
        <v>91</v>
      </c>
      <c r="F27" s="4" t="s">
        <v>14</v>
      </c>
      <c r="G27" s="4">
        <v>0.19847520715684799</v>
      </c>
      <c r="H27" s="4">
        <v>6.4569004619922196E-2</v>
      </c>
      <c r="I27" s="4">
        <v>2.7969757938163002E-3</v>
      </c>
      <c r="M27" s="4">
        <v>1.21954179113109</v>
      </c>
      <c r="N27" s="4">
        <f t="shared" si="0"/>
        <v>1.0745693300525727</v>
      </c>
      <c r="O27" s="4">
        <f t="shared" si="1"/>
        <v>1.3840727989532819</v>
      </c>
    </row>
    <row r="28" spans="1:15" s="4" customFormat="1" x14ac:dyDescent="0.25">
      <c r="A28" s="4" t="s">
        <v>27</v>
      </c>
      <c r="B28" s="4" t="s">
        <v>46</v>
      </c>
      <c r="C28" s="4" t="s">
        <v>28</v>
      </c>
      <c r="D28" s="4" t="s">
        <v>47</v>
      </c>
      <c r="E28" s="4">
        <v>91</v>
      </c>
      <c r="F28" s="4" t="s">
        <v>15</v>
      </c>
      <c r="G28" s="4">
        <v>0.29824947993130702</v>
      </c>
      <c r="H28" s="4">
        <v>4.9612244438218801E-2</v>
      </c>
      <c r="I28" s="5">
        <v>3.8601299820612E-8</v>
      </c>
      <c r="M28" s="4">
        <v>1.3474979196371699</v>
      </c>
      <c r="N28" s="4">
        <f t="shared" si="0"/>
        <v>1.2226363633788233</v>
      </c>
      <c r="O28" s="4">
        <f t="shared" si="1"/>
        <v>1.4851109437057677</v>
      </c>
    </row>
    <row r="29" spans="1:15" s="4" customFormat="1" x14ac:dyDescent="0.25">
      <c r="A29" s="4" t="s">
        <v>29</v>
      </c>
      <c r="B29" s="4" t="s">
        <v>46</v>
      </c>
      <c r="C29" s="4" t="s">
        <v>30</v>
      </c>
      <c r="D29" s="4" t="s">
        <v>47</v>
      </c>
      <c r="E29" s="4">
        <v>169</v>
      </c>
      <c r="F29" s="4" t="s">
        <v>11</v>
      </c>
      <c r="G29" s="4">
        <v>0.33329215609240698</v>
      </c>
      <c r="H29" s="4">
        <v>6.7600554205645105E-2</v>
      </c>
      <c r="I29" s="5">
        <v>1.9672899886021001E-6</v>
      </c>
      <c r="J29" s="4">
        <v>-2.3357869631700102E-3</v>
      </c>
      <c r="K29" s="4">
        <v>0.50324139565208803</v>
      </c>
      <c r="L29" s="5"/>
      <c r="M29" s="4">
        <v>1.3955549588001801</v>
      </c>
      <c r="N29" s="4">
        <f t="shared" si="0"/>
        <v>1.2223742448157853</v>
      </c>
      <c r="O29" s="4">
        <f t="shared" si="1"/>
        <v>1.5932711698496891</v>
      </c>
    </row>
    <row r="30" spans="1:15" s="4" customFormat="1" x14ac:dyDescent="0.25">
      <c r="A30" s="4" t="s">
        <v>29</v>
      </c>
      <c r="B30" s="4" t="s">
        <v>46</v>
      </c>
      <c r="C30" s="4" t="s">
        <v>30</v>
      </c>
      <c r="D30" s="4" t="s">
        <v>47</v>
      </c>
      <c r="E30" s="4">
        <v>169</v>
      </c>
      <c r="F30" s="4" t="s">
        <v>12</v>
      </c>
      <c r="G30" s="4">
        <v>0.23848755615885001</v>
      </c>
      <c r="H30" s="4">
        <v>2.7321845749351901E-2</v>
      </c>
      <c r="I30" s="5">
        <v>2.5733653990939301E-18</v>
      </c>
      <c r="M30" s="4">
        <v>1.26932791062324</v>
      </c>
      <c r="N30" s="4">
        <f t="shared" si="0"/>
        <v>1.2031423251200584</v>
      </c>
      <c r="O30" s="4">
        <f t="shared" si="1"/>
        <v>1.3391544051335653</v>
      </c>
    </row>
    <row r="31" spans="1:15" s="4" customFormat="1" x14ac:dyDescent="0.25">
      <c r="A31" s="4" t="s">
        <v>29</v>
      </c>
      <c r="B31" s="4" t="s">
        <v>46</v>
      </c>
      <c r="C31" s="4" t="s">
        <v>30</v>
      </c>
      <c r="D31" s="4" t="s">
        <v>47</v>
      </c>
      <c r="E31" s="4">
        <v>169</v>
      </c>
      <c r="F31" s="4" t="s">
        <v>13</v>
      </c>
      <c r="G31" s="4">
        <v>0.29044484788675401</v>
      </c>
      <c r="H31" s="4">
        <v>2.2110124522704801E-2</v>
      </c>
      <c r="I31" s="5">
        <v>2.04004786684172E-39</v>
      </c>
      <c r="L31" s="5">
        <v>4.0513464512202303E-15</v>
      </c>
      <c r="M31" s="4">
        <v>1.3370221272215099</v>
      </c>
      <c r="N31" s="4">
        <f t="shared" si="0"/>
        <v>1.2803186648004445</v>
      </c>
      <c r="O31" s="4">
        <f t="shared" si="1"/>
        <v>1.3962369040043292</v>
      </c>
    </row>
    <row r="32" spans="1:15" s="4" customFormat="1" x14ac:dyDescent="0.25">
      <c r="A32" s="4" t="s">
        <v>29</v>
      </c>
      <c r="B32" s="4" t="s">
        <v>46</v>
      </c>
      <c r="C32" s="4" t="s">
        <v>30</v>
      </c>
      <c r="D32" s="4" t="s">
        <v>47</v>
      </c>
      <c r="E32" s="4">
        <v>169</v>
      </c>
      <c r="F32" s="4" t="s">
        <v>14</v>
      </c>
      <c r="G32" s="4">
        <v>0.16907739178835199</v>
      </c>
      <c r="H32" s="4">
        <v>7.9717406880923602E-2</v>
      </c>
      <c r="I32" s="4">
        <v>3.5392609325890098E-2</v>
      </c>
      <c r="M32" s="4">
        <v>1.1842117836453701</v>
      </c>
      <c r="N32" s="4">
        <f t="shared" si="0"/>
        <v>1.0129139483277909</v>
      </c>
      <c r="O32" s="4">
        <f t="shared" si="1"/>
        <v>1.3844784651644821</v>
      </c>
    </row>
    <row r="33" spans="1:15" s="4" customFormat="1" x14ac:dyDescent="0.25">
      <c r="A33" s="4" t="s">
        <v>29</v>
      </c>
      <c r="B33" s="4" t="s">
        <v>46</v>
      </c>
      <c r="C33" s="4" t="s">
        <v>30</v>
      </c>
      <c r="D33" s="4" t="s">
        <v>47</v>
      </c>
      <c r="E33" s="4">
        <v>169</v>
      </c>
      <c r="F33" s="4" t="s">
        <v>15</v>
      </c>
      <c r="G33" s="4">
        <v>0.20927193650105599</v>
      </c>
      <c r="H33" s="4">
        <v>5.8946122389652203E-2</v>
      </c>
      <c r="I33" s="4">
        <v>4.9943423992347702E-4</v>
      </c>
      <c r="M33" s="4">
        <v>1.2327801908843501</v>
      </c>
      <c r="N33" s="4">
        <f t="shared" si="0"/>
        <v>1.0982714520451511</v>
      </c>
      <c r="O33" s="4">
        <f t="shared" si="1"/>
        <v>1.3837626355550392</v>
      </c>
    </row>
    <row r="34" spans="1:15" s="4" customFormat="1" x14ac:dyDescent="0.25">
      <c r="A34" s="4" t="s">
        <v>31</v>
      </c>
      <c r="B34" s="4" t="s">
        <v>46</v>
      </c>
      <c r="C34" s="4" t="s">
        <v>32</v>
      </c>
      <c r="D34" s="4" t="s">
        <v>47</v>
      </c>
      <c r="E34" s="4">
        <v>51</v>
      </c>
      <c r="F34" s="4" t="s">
        <v>11</v>
      </c>
      <c r="G34" s="4">
        <v>4.5164995533620099E-2</v>
      </c>
      <c r="H34" s="4">
        <v>3.9192513338720598E-2</v>
      </c>
      <c r="I34" s="4">
        <v>0.25475279542967</v>
      </c>
      <c r="J34" s="4">
        <v>5.2975090818202404E-3</v>
      </c>
      <c r="K34" s="4">
        <v>0.208328691103039</v>
      </c>
      <c r="M34" s="4">
        <v>1.0462004640727101</v>
      </c>
      <c r="N34" s="4">
        <f t="shared" si="0"/>
        <v>0.96884336071195487</v>
      </c>
      <c r="O34" s="4">
        <f t="shared" si="1"/>
        <v>1.1297341297995118</v>
      </c>
    </row>
    <row r="35" spans="1:15" s="4" customFormat="1" x14ac:dyDescent="0.25">
      <c r="A35" s="4" t="s">
        <v>31</v>
      </c>
      <c r="B35" s="4" t="s">
        <v>46</v>
      </c>
      <c r="C35" s="4" t="s">
        <v>32</v>
      </c>
      <c r="D35" s="4" t="s">
        <v>47</v>
      </c>
      <c r="E35" s="4">
        <v>51</v>
      </c>
      <c r="F35" s="4" t="s">
        <v>12</v>
      </c>
      <c r="G35" s="4">
        <v>0.10674673005183501</v>
      </c>
      <c r="H35" s="4">
        <v>2.14031124954745E-2</v>
      </c>
      <c r="I35" s="5">
        <v>6.1184750421069496E-7</v>
      </c>
      <c r="M35" s="4">
        <v>1.1126524173703201</v>
      </c>
      <c r="N35" s="4">
        <f t="shared" si="0"/>
        <v>1.0669420178517108</v>
      </c>
      <c r="O35" s="4">
        <f t="shared" si="1"/>
        <v>1.1603211619434872</v>
      </c>
    </row>
    <row r="36" spans="1:15" s="4" customFormat="1" x14ac:dyDescent="0.25">
      <c r="A36" s="4" t="s">
        <v>31</v>
      </c>
      <c r="B36" s="4" t="s">
        <v>46</v>
      </c>
      <c r="C36" s="4" t="s">
        <v>32</v>
      </c>
      <c r="D36" s="4" t="s">
        <v>47</v>
      </c>
      <c r="E36" s="4">
        <v>51</v>
      </c>
      <c r="F36" s="4" t="s">
        <v>13</v>
      </c>
      <c r="G36" s="4">
        <v>9.1180775117376503E-2</v>
      </c>
      <c r="H36" s="4">
        <v>1.5374902999907999E-2</v>
      </c>
      <c r="I36" s="5">
        <v>3.0202400711878802E-9</v>
      </c>
      <c r="L36" s="4">
        <v>7.4853526283519198E-2</v>
      </c>
      <c r="M36" s="4">
        <v>1.09546702053903</v>
      </c>
      <c r="N36" s="4">
        <f t="shared" si="0"/>
        <v>1.06294777171115</v>
      </c>
      <c r="O36" s="4">
        <f t="shared" si="1"/>
        <v>1.1289811456651346</v>
      </c>
    </row>
    <row r="37" spans="1:15" s="4" customFormat="1" x14ac:dyDescent="0.25">
      <c r="A37" s="4" t="s">
        <v>31</v>
      </c>
      <c r="B37" s="4" t="s">
        <v>46</v>
      </c>
      <c r="C37" s="4" t="s">
        <v>32</v>
      </c>
      <c r="D37" s="4" t="s">
        <v>47</v>
      </c>
      <c r="E37" s="4">
        <v>51</v>
      </c>
      <c r="F37" s="4" t="s">
        <v>14</v>
      </c>
      <c r="G37" s="4">
        <v>9.5337681846619199E-2</v>
      </c>
      <c r="H37" s="4">
        <v>4.5436943493502802E-2</v>
      </c>
      <c r="I37" s="4">
        <v>4.0957360056967401E-2</v>
      </c>
      <c r="M37" s="4">
        <v>1.1000302526625301</v>
      </c>
      <c r="N37" s="4">
        <f t="shared" si="0"/>
        <v>1.0063010411609876</v>
      </c>
      <c r="O37" s="4">
        <f t="shared" si="1"/>
        <v>1.2024896201803656</v>
      </c>
    </row>
    <row r="38" spans="1:15" s="4" customFormat="1" x14ac:dyDescent="0.25">
      <c r="A38" s="4" t="s">
        <v>31</v>
      </c>
      <c r="B38" s="4" t="s">
        <v>46</v>
      </c>
      <c r="C38" s="4" t="s">
        <v>32</v>
      </c>
      <c r="D38" s="4" t="s">
        <v>47</v>
      </c>
      <c r="E38" s="4">
        <v>51</v>
      </c>
      <c r="F38" s="4" t="s">
        <v>15</v>
      </c>
      <c r="G38" s="4">
        <v>0.104892903657687</v>
      </c>
      <c r="H38" s="4">
        <v>2.7223936034649301E-2</v>
      </c>
      <c r="I38" s="4">
        <v>3.3343035582392302E-4</v>
      </c>
      <c r="M38" s="4">
        <v>1.1105916636814599</v>
      </c>
      <c r="N38" s="4">
        <f t="shared" si="0"/>
        <v>1.0528849722226352</v>
      </c>
      <c r="O38" s="4">
        <f t="shared" si="1"/>
        <v>1.1714611529073484</v>
      </c>
    </row>
    <row r="39" spans="1:15" s="4" customFormat="1" x14ac:dyDescent="0.25">
      <c r="A39" s="4" t="s">
        <v>33</v>
      </c>
      <c r="B39" s="4" t="s">
        <v>46</v>
      </c>
      <c r="C39" s="4" t="s">
        <v>34</v>
      </c>
      <c r="D39" s="4" t="s">
        <v>47</v>
      </c>
      <c r="E39" s="4">
        <v>53</v>
      </c>
      <c r="F39" s="4" t="s">
        <v>11</v>
      </c>
      <c r="G39" s="4">
        <v>0.28124601140518601</v>
      </c>
      <c r="H39" s="4">
        <v>0.11817198520496799</v>
      </c>
      <c r="I39" s="4">
        <v>2.1090607131715799E-2</v>
      </c>
      <c r="J39" s="4">
        <v>7.1634011595094903E-4</v>
      </c>
      <c r="K39" s="4">
        <v>0.92439890752904896</v>
      </c>
      <c r="L39" s="5"/>
      <c r="M39" s="4">
        <v>1.3247794747097801</v>
      </c>
      <c r="N39" s="4">
        <f t="shared" si="0"/>
        <v>1.050881063492813</v>
      </c>
      <c r="O39" s="4">
        <f t="shared" si="1"/>
        <v>1.6700659261849351</v>
      </c>
    </row>
    <row r="40" spans="1:15" s="4" customFormat="1" x14ac:dyDescent="0.25">
      <c r="A40" s="4" t="s">
        <v>33</v>
      </c>
      <c r="B40" s="4" t="s">
        <v>46</v>
      </c>
      <c r="C40" s="4" t="s">
        <v>34</v>
      </c>
      <c r="D40" s="4" t="s">
        <v>47</v>
      </c>
      <c r="E40" s="4">
        <v>53</v>
      </c>
      <c r="F40" s="4" t="s">
        <v>12</v>
      </c>
      <c r="G40" s="4">
        <v>0.281594394602666</v>
      </c>
      <c r="H40" s="4">
        <v>3.6928438969389202E-2</v>
      </c>
      <c r="I40" s="5">
        <v>2.4326473946721599E-14</v>
      </c>
      <c r="M40" s="4">
        <v>1.3252410860232799</v>
      </c>
      <c r="N40" s="4">
        <f t="shared" si="0"/>
        <v>1.2327095764487572</v>
      </c>
      <c r="O40" s="4">
        <f t="shared" si="1"/>
        <v>1.4247183356388733</v>
      </c>
    </row>
    <row r="41" spans="1:15" s="4" customFormat="1" x14ac:dyDescent="0.25">
      <c r="A41" s="4" t="s">
        <v>33</v>
      </c>
      <c r="B41" s="4" t="s">
        <v>46</v>
      </c>
      <c r="C41" s="4" t="s">
        <v>34</v>
      </c>
      <c r="D41" s="4" t="s">
        <v>47</v>
      </c>
      <c r="E41" s="4">
        <v>53</v>
      </c>
      <c r="F41" s="4" t="s">
        <v>13</v>
      </c>
      <c r="G41" s="4">
        <v>0.29208639789816199</v>
      </c>
      <c r="H41" s="4">
        <v>3.1987401899757302E-2</v>
      </c>
      <c r="I41" s="5">
        <v>6.7684833382201196E-20</v>
      </c>
      <c r="L41" s="5">
        <v>1.39216651304729E-6</v>
      </c>
      <c r="M41" s="4">
        <v>1.33921871832352</v>
      </c>
      <c r="N41" s="4">
        <f t="shared" si="0"/>
        <v>1.2578338692961821</v>
      </c>
      <c r="O41" s="4">
        <f t="shared" si="1"/>
        <v>1.4258693610402091</v>
      </c>
    </row>
    <row r="42" spans="1:15" s="4" customFormat="1" x14ac:dyDescent="0.25">
      <c r="A42" s="4" t="s">
        <v>33</v>
      </c>
      <c r="B42" s="4" t="s">
        <v>46</v>
      </c>
      <c r="C42" s="4" t="s">
        <v>34</v>
      </c>
      <c r="D42" s="4" t="s">
        <v>47</v>
      </c>
      <c r="E42" s="4">
        <v>53</v>
      </c>
      <c r="F42" s="4" t="s">
        <v>14</v>
      </c>
      <c r="G42" s="4">
        <v>0.35031080377757801</v>
      </c>
      <c r="H42" s="4">
        <v>8.5790308619877506E-2</v>
      </c>
      <c r="I42" s="4">
        <v>1.5363163850126601E-4</v>
      </c>
      <c r="M42" s="4">
        <v>1.41950866869534</v>
      </c>
      <c r="N42" s="4">
        <f t="shared" si="0"/>
        <v>1.1998083058191349</v>
      </c>
      <c r="O42" s="4">
        <f t="shared" si="1"/>
        <v>1.6794389993204308</v>
      </c>
    </row>
    <row r="43" spans="1:15" s="4" customFormat="1" x14ac:dyDescent="0.25">
      <c r="A43" s="4" t="s">
        <v>33</v>
      </c>
      <c r="B43" s="4" t="s">
        <v>46</v>
      </c>
      <c r="C43" s="4" t="s">
        <v>34</v>
      </c>
      <c r="D43" s="4" t="s">
        <v>47</v>
      </c>
      <c r="E43" s="4">
        <v>53</v>
      </c>
      <c r="F43" s="4" t="s">
        <v>15</v>
      </c>
      <c r="G43" s="4">
        <v>0.33858892949841701</v>
      </c>
      <c r="H43" s="4">
        <v>6.9423692685532598E-2</v>
      </c>
      <c r="I43" s="5">
        <v>1.0569467574168299E-5</v>
      </c>
      <c r="M43" s="4">
        <v>1.40296650851421</v>
      </c>
      <c r="N43" s="4">
        <f t="shared" si="0"/>
        <v>1.2244827278448474</v>
      </c>
      <c r="O43" s="4">
        <f t="shared" si="1"/>
        <v>1.6074665483251862</v>
      </c>
    </row>
    <row r="45" spans="1:15" x14ac:dyDescent="0.25">
      <c r="A45" s="4" t="s">
        <v>275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E739F-7657-4C2E-8D21-2584E9AF201E}">
  <dimension ref="A1:N101"/>
  <sheetViews>
    <sheetView topLeftCell="A22" workbookViewId="0">
      <selection activeCell="D11" sqref="D11"/>
    </sheetView>
  </sheetViews>
  <sheetFormatPr defaultRowHeight="14" x14ac:dyDescent="0.25"/>
  <cols>
    <col min="6" max="8" width="8.90625" bestFit="1" customWidth="1"/>
    <col min="9" max="9" width="9.08984375" bestFit="1" customWidth="1"/>
    <col min="10" max="14" width="8.90625" bestFit="1" customWidth="1"/>
  </cols>
  <sheetData>
    <row r="1" spans="1:14" s="7" customFormat="1" x14ac:dyDescent="0.25">
      <c r="A1" s="6" t="s">
        <v>139</v>
      </c>
    </row>
    <row r="2" spans="1:14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99</v>
      </c>
      <c r="G2" s="4" t="s">
        <v>100</v>
      </c>
      <c r="H2" s="4" t="s">
        <v>101</v>
      </c>
      <c r="I2" s="4" t="s">
        <v>63</v>
      </c>
      <c r="J2" s="4" t="s">
        <v>102</v>
      </c>
      <c r="K2" s="4" t="s">
        <v>103</v>
      </c>
      <c r="L2" s="4" t="s">
        <v>65</v>
      </c>
      <c r="M2" s="4" t="s">
        <v>104</v>
      </c>
      <c r="N2" s="4" t="s">
        <v>105</v>
      </c>
    </row>
    <row r="3" spans="1:14" s="4" customFormat="1" x14ac:dyDescent="0.25">
      <c r="A3" s="4" t="s">
        <v>8</v>
      </c>
      <c r="B3" s="4" t="s">
        <v>47</v>
      </c>
      <c r="C3" s="4" t="s">
        <v>138</v>
      </c>
      <c r="D3" s="4" t="s">
        <v>4</v>
      </c>
      <c r="E3" s="4" t="s">
        <v>11</v>
      </c>
      <c r="F3" s="4">
        <v>86</v>
      </c>
      <c r="G3" s="4">
        <v>0.10893543193010601</v>
      </c>
      <c r="H3" s="4">
        <v>4.3634845425570903E-2</v>
      </c>
      <c r="I3" s="4">
        <v>1.44954680674082E-2</v>
      </c>
      <c r="J3" s="4">
        <v>2.34111348959875E-2</v>
      </c>
      <c r="K3" s="4">
        <v>0.194459728964225</v>
      </c>
      <c r="L3" s="4">
        <v>1.11509034878539</v>
      </c>
      <c r="M3" s="4">
        <v>1.0236873266237201</v>
      </c>
      <c r="N3" s="4">
        <v>1.2146545665025901</v>
      </c>
    </row>
    <row r="4" spans="1:14" s="4" customFormat="1" x14ac:dyDescent="0.25">
      <c r="A4" s="4" t="s">
        <v>8</v>
      </c>
      <c r="B4" s="4" t="s">
        <v>47</v>
      </c>
      <c r="C4" s="4" t="s">
        <v>138</v>
      </c>
      <c r="D4" s="4" t="s">
        <v>4</v>
      </c>
      <c r="E4" s="4" t="s">
        <v>12</v>
      </c>
      <c r="F4" s="4">
        <v>86</v>
      </c>
      <c r="G4" s="4">
        <v>0.16027831982274701</v>
      </c>
      <c r="H4" s="4">
        <v>3.24831061049589E-2</v>
      </c>
      <c r="I4" s="5">
        <v>8.0477685704940703E-7</v>
      </c>
      <c r="J4" s="4">
        <v>9.66114318570271E-2</v>
      </c>
      <c r="K4" s="4">
        <v>0.22394520778846599</v>
      </c>
      <c r="L4" s="4">
        <v>1.1738375277848401</v>
      </c>
      <c r="M4" s="4">
        <v>1.10143230895335</v>
      </c>
      <c r="N4" s="4">
        <v>1.2510024723583599</v>
      </c>
    </row>
    <row r="5" spans="1:14" s="4" customFormat="1" x14ac:dyDescent="0.25">
      <c r="A5" s="4" t="s">
        <v>8</v>
      </c>
      <c r="B5" s="4" t="s">
        <v>47</v>
      </c>
      <c r="C5" s="4" t="s">
        <v>138</v>
      </c>
      <c r="D5" s="4" t="s">
        <v>4</v>
      </c>
      <c r="E5" s="4" t="s">
        <v>13</v>
      </c>
      <c r="F5" s="4">
        <v>86</v>
      </c>
      <c r="G5" s="4">
        <v>0.14574015650851799</v>
      </c>
      <c r="H5" s="4">
        <v>2.4089807352168199E-2</v>
      </c>
      <c r="I5" s="5">
        <v>1.44964492437489E-9</v>
      </c>
      <c r="J5" s="4">
        <v>9.8524134098268101E-2</v>
      </c>
      <c r="K5" s="4">
        <v>0.19295617891876701</v>
      </c>
      <c r="L5" s="4">
        <v>1.1568955372157399</v>
      </c>
      <c r="M5" s="4">
        <v>1.1035410370408401</v>
      </c>
      <c r="N5" s="4">
        <v>1.2128296448482201</v>
      </c>
    </row>
    <row r="6" spans="1:14" s="4" customFormat="1" x14ac:dyDescent="0.25">
      <c r="A6" s="4" t="s">
        <v>8</v>
      </c>
      <c r="B6" s="4" t="s">
        <v>47</v>
      </c>
      <c r="C6" s="4" t="s">
        <v>138</v>
      </c>
      <c r="D6" s="4" t="s">
        <v>4</v>
      </c>
      <c r="E6" s="4" t="s">
        <v>14</v>
      </c>
      <c r="F6" s="4">
        <v>86</v>
      </c>
      <c r="G6" s="4">
        <v>0.188424425194687</v>
      </c>
      <c r="H6" s="4">
        <v>7.5121004670219996E-2</v>
      </c>
      <c r="I6" s="4">
        <v>1.40318919729967E-2</v>
      </c>
      <c r="J6" s="4">
        <v>4.1187256041055401E-2</v>
      </c>
      <c r="K6" s="4">
        <v>0.33566159434831799</v>
      </c>
      <c r="L6" s="4">
        <v>1.2073458346122199</v>
      </c>
      <c r="M6" s="4">
        <v>1.04204721691345</v>
      </c>
      <c r="N6" s="4">
        <v>1.3988655606922999</v>
      </c>
    </row>
    <row r="7" spans="1:14" s="4" customFormat="1" x14ac:dyDescent="0.25">
      <c r="A7" s="4" t="s">
        <v>8</v>
      </c>
      <c r="B7" s="4" t="s">
        <v>47</v>
      </c>
      <c r="C7" s="4" t="s">
        <v>138</v>
      </c>
      <c r="D7" s="4" t="s">
        <v>4</v>
      </c>
      <c r="E7" s="4" t="s">
        <v>15</v>
      </c>
      <c r="F7" s="4">
        <v>86</v>
      </c>
      <c r="G7" s="4">
        <v>0.17287935672709101</v>
      </c>
      <c r="H7" s="4">
        <v>4.4685343699528597E-2</v>
      </c>
      <c r="I7" s="4">
        <v>2.1366615606661899E-4</v>
      </c>
      <c r="J7" s="4">
        <v>8.5296083076014897E-2</v>
      </c>
      <c r="K7" s="4">
        <v>0.26046263037816703</v>
      </c>
      <c r="L7" s="4">
        <v>1.1887226850375701</v>
      </c>
      <c r="M7" s="4">
        <v>1.08903946512242</v>
      </c>
      <c r="N7" s="4">
        <v>1.29753022473257</v>
      </c>
    </row>
    <row r="8" spans="1:14" s="4" customFormat="1" x14ac:dyDescent="0.25">
      <c r="A8" s="4" t="s">
        <v>19</v>
      </c>
      <c r="B8" s="4" t="s">
        <v>47</v>
      </c>
      <c r="C8" s="4" t="s">
        <v>138</v>
      </c>
      <c r="D8" s="4" t="s">
        <v>20</v>
      </c>
      <c r="E8" s="4" t="s">
        <v>13</v>
      </c>
      <c r="F8" s="4">
        <v>2</v>
      </c>
      <c r="G8" s="4">
        <v>0.19897869805701299</v>
      </c>
      <c r="H8" s="4">
        <v>5.7508542402828898E-2</v>
      </c>
      <c r="I8" s="4">
        <v>5.4020534080859801E-4</v>
      </c>
      <c r="J8" s="4">
        <v>8.6261954947468494E-2</v>
      </c>
      <c r="K8" s="4">
        <v>0.31169544116655801</v>
      </c>
      <c r="L8" s="4">
        <v>1.22015597393004</v>
      </c>
      <c r="M8" s="4">
        <v>1.09009184585935</v>
      </c>
      <c r="N8" s="4">
        <v>1.3657386819030199</v>
      </c>
    </row>
    <row r="9" spans="1:14" s="4" customFormat="1" x14ac:dyDescent="0.25">
      <c r="A9" s="4" t="s">
        <v>21</v>
      </c>
      <c r="B9" s="4" t="s">
        <v>47</v>
      </c>
      <c r="C9" s="4" t="s">
        <v>138</v>
      </c>
      <c r="D9" s="4" t="s">
        <v>22</v>
      </c>
      <c r="E9" s="4" t="s">
        <v>11</v>
      </c>
      <c r="F9" s="4">
        <v>89</v>
      </c>
      <c r="G9" s="4">
        <v>0.280513371192737</v>
      </c>
      <c r="H9" s="4">
        <v>7.7854474460809495E-2</v>
      </c>
      <c r="I9" s="4">
        <v>5.2307220807280895E-4</v>
      </c>
      <c r="J9" s="4">
        <v>0.12791860124955101</v>
      </c>
      <c r="K9" s="4">
        <v>0.433108141135924</v>
      </c>
      <c r="L9" s="4">
        <v>1.3238092434526001</v>
      </c>
      <c r="M9" s="4">
        <v>1.13646049246798</v>
      </c>
      <c r="N9" s="4">
        <v>1.5420429699626601</v>
      </c>
    </row>
    <row r="10" spans="1:14" s="4" customFormat="1" x14ac:dyDescent="0.25">
      <c r="A10" s="4" t="s">
        <v>21</v>
      </c>
      <c r="B10" s="4" t="s">
        <v>47</v>
      </c>
      <c r="C10" s="4" t="s">
        <v>138</v>
      </c>
      <c r="D10" s="4" t="s">
        <v>22</v>
      </c>
      <c r="E10" s="4" t="s">
        <v>12</v>
      </c>
      <c r="F10" s="4">
        <v>89</v>
      </c>
      <c r="G10" s="4">
        <v>0.23528330902896599</v>
      </c>
      <c r="H10" s="4">
        <v>2.6736343582606001E-2</v>
      </c>
      <c r="I10" s="5">
        <v>1.36657309301245E-18</v>
      </c>
      <c r="J10" s="4">
        <v>0.18288007560705799</v>
      </c>
      <c r="K10" s="4">
        <v>0.28768654245087399</v>
      </c>
      <c r="L10" s="4">
        <v>1.26526717957601</v>
      </c>
      <c r="M10" s="4">
        <v>1.2006704097765299</v>
      </c>
      <c r="N10" s="4">
        <v>1.33333929334544</v>
      </c>
    </row>
    <row r="11" spans="1:14" s="4" customFormat="1" x14ac:dyDescent="0.25">
      <c r="A11" s="4" t="s">
        <v>21</v>
      </c>
      <c r="B11" s="4" t="s">
        <v>47</v>
      </c>
      <c r="C11" s="4" t="s">
        <v>138</v>
      </c>
      <c r="D11" s="4" t="s">
        <v>22</v>
      </c>
      <c r="E11" s="4" t="s">
        <v>13</v>
      </c>
      <c r="F11" s="4">
        <v>89</v>
      </c>
      <c r="G11" s="4">
        <v>0.22772322282344601</v>
      </c>
      <c r="H11" s="4">
        <v>2.3871475233117199E-2</v>
      </c>
      <c r="I11" s="5">
        <v>1.43448135012159E-21</v>
      </c>
      <c r="J11" s="4">
        <v>0.180935131366536</v>
      </c>
      <c r="K11" s="4">
        <v>0.27451131428035602</v>
      </c>
      <c r="L11" s="4">
        <v>1.2557377177896101</v>
      </c>
      <c r="M11" s="4">
        <v>1.1983374422595701</v>
      </c>
      <c r="N11" s="4">
        <v>1.31588746230454</v>
      </c>
    </row>
    <row r="12" spans="1:14" s="4" customFormat="1" x14ac:dyDescent="0.25">
      <c r="A12" s="4" t="s">
        <v>21</v>
      </c>
      <c r="B12" s="4" t="s">
        <v>47</v>
      </c>
      <c r="C12" s="4" t="s">
        <v>138</v>
      </c>
      <c r="D12" s="4" t="s">
        <v>22</v>
      </c>
      <c r="E12" s="4" t="s">
        <v>14</v>
      </c>
      <c r="F12" s="4">
        <v>89</v>
      </c>
      <c r="G12" s="4">
        <v>0.195034250634748</v>
      </c>
      <c r="H12" s="4">
        <v>6.1425648742517998E-2</v>
      </c>
      <c r="I12" s="4">
        <v>2.06481580445374E-3</v>
      </c>
      <c r="J12" s="4">
        <v>7.4639979099412307E-2</v>
      </c>
      <c r="K12" s="4">
        <v>0.31542852217008299</v>
      </c>
      <c r="L12" s="4">
        <v>1.21535261237529</v>
      </c>
      <c r="M12" s="4">
        <v>1.07749615990852</v>
      </c>
      <c r="N12" s="4">
        <v>1.3708466232796901</v>
      </c>
    </row>
    <row r="13" spans="1:14" s="4" customFormat="1" x14ac:dyDescent="0.25">
      <c r="A13" s="4" t="s">
        <v>21</v>
      </c>
      <c r="B13" s="4" t="s">
        <v>47</v>
      </c>
      <c r="C13" s="4" t="s">
        <v>138</v>
      </c>
      <c r="D13" s="4" t="s">
        <v>22</v>
      </c>
      <c r="E13" s="4" t="s">
        <v>15</v>
      </c>
      <c r="F13" s="4">
        <v>89</v>
      </c>
      <c r="G13" s="4">
        <v>0.254797527869569</v>
      </c>
      <c r="H13" s="4">
        <v>4.7460130828149899E-2</v>
      </c>
      <c r="I13" s="5">
        <v>6.3789354887181899E-7</v>
      </c>
      <c r="J13" s="4">
        <v>0.16177567144639601</v>
      </c>
      <c r="K13" s="4">
        <v>0.34781938429274301</v>
      </c>
      <c r="L13" s="4">
        <v>1.2902003648086999</v>
      </c>
      <c r="M13" s="4">
        <v>1.17559649187819</v>
      </c>
      <c r="N13" s="4">
        <v>1.4159764790493901</v>
      </c>
    </row>
    <row r="14" spans="1:14" s="4" customFormat="1" x14ac:dyDescent="0.25">
      <c r="A14" s="4" t="s">
        <v>28</v>
      </c>
      <c r="B14" s="4" t="s">
        <v>47</v>
      </c>
      <c r="C14" s="4" t="s">
        <v>138</v>
      </c>
      <c r="D14" s="4" t="s">
        <v>27</v>
      </c>
      <c r="E14" s="4" t="s">
        <v>11</v>
      </c>
      <c r="F14" s="4">
        <v>91</v>
      </c>
      <c r="G14" s="4">
        <v>0.32696475646073903</v>
      </c>
      <c r="H14" s="4">
        <v>7.1268162785083203E-2</v>
      </c>
      <c r="I14" s="5">
        <v>1.46008582940424E-5</v>
      </c>
      <c r="J14" s="4">
        <v>0.18727915740197601</v>
      </c>
      <c r="K14" s="4">
        <v>0.46665035551950201</v>
      </c>
      <c r="L14" s="4">
        <v>1.38675260224926</v>
      </c>
      <c r="M14" s="4">
        <v>1.2059638918115201</v>
      </c>
      <c r="N14" s="4">
        <v>1.5946437475473401</v>
      </c>
    </row>
    <row r="15" spans="1:14" s="4" customFormat="1" x14ac:dyDescent="0.25">
      <c r="A15" s="4" t="s">
        <v>28</v>
      </c>
      <c r="B15" s="4" t="s">
        <v>47</v>
      </c>
      <c r="C15" s="4" t="s">
        <v>138</v>
      </c>
      <c r="D15" s="4" t="s">
        <v>27</v>
      </c>
      <c r="E15" s="4" t="s">
        <v>12</v>
      </c>
      <c r="F15" s="4">
        <v>91</v>
      </c>
      <c r="G15" s="4">
        <v>0.26965539376174402</v>
      </c>
      <c r="H15" s="4">
        <v>2.5097884794534901E-2</v>
      </c>
      <c r="I15" s="5">
        <v>6.3142053984704301E-27</v>
      </c>
      <c r="J15" s="4">
        <v>0.220463539564455</v>
      </c>
      <c r="K15" s="4">
        <v>0.31884724795903202</v>
      </c>
      <c r="L15" s="4">
        <v>1.3095131065840999</v>
      </c>
      <c r="M15" s="4">
        <v>1.2466544703446301</v>
      </c>
      <c r="N15" s="4">
        <v>1.37554119213281</v>
      </c>
    </row>
    <row r="16" spans="1:14" s="4" customFormat="1" x14ac:dyDescent="0.25">
      <c r="A16" s="4" t="s">
        <v>28</v>
      </c>
      <c r="B16" s="4" t="s">
        <v>47</v>
      </c>
      <c r="C16" s="4" t="s">
        <v>138</v>
      </c>
      <c r="D16" s="4" t="s">
        <v>27</v>
      </c>
      <c r="E16" s="4" t="s">
        <v>13</v>
      </c>
      <c r="F16" s="4">
        <v>91</v>
      </c>
      <c r="G16" s="4">
        <v>0.26623475586886602</v>
      </c>
      <c r="H16" s="4">
        <v>2.0686388420978901E-2</v>
      </c>
      <c r="I16" s="5">
        <v>6.6363227892918002E-38</v>
      </c>
      <c r="J16" s="4">
        <v>0.22568943456374799</v>
      </c>
      <c r="K16" s="4">
        <v>0.30678007717398498</v>
      </c>
      <c r="L16" s="4">
        <v>1.30504138885427</v>
      </c>
      <c r="M16" s="4">
        <v>1.2531864084528099</v>
      </c>
      <c r="N16" s="4">
        <v>1.35904205083533</v>
      </c>
    </row>
    <row r="17" spans="1:14" s="4" customFormat="1" x14ac:dyDescent="0.25">
      <c r="A17" s="4" t="s">
        <v>28</v>
      </c>
      <c r="B17" s="4" t="s">
        <v>47</v>
      </c>
      <c r="C17" s="4" t="s">
        <v>138</v>
      </c>
      <c r="D17" s="4" t="s">
        <v>27</v>
      </c>
      <c r="E17" s="4" t="s">
        <v>14</v>
      </c>
      <c r="F17" s="4">
        <v>91</v>
      </c>
      <c r="G17" s="4">
        <v>0.19847520715684799</v>
      </c>
      <c r="H17" s="4">
        <v>6.4569004619922196E-2</v>
      </c>
      <c r="I17" s="4">
        <v>2.7969757938163002E-3</v>
      </c>
      <c r="J17" s="4">
        <v>7.1919958101800005E-2</v>
      </c>
      <c r="K17" s="4">
        <v>0.32503045621189502</v>
      </c>
      <c r="L17" s="4">
        <v>1.21954179113109</v>
      </c>
      <c r="M17" s="4">
        <v>1.07456933005257</v>
      </c>
      <c r="N17" s="4">
        <v>1.3840727989532799</v>
      </c>
    </row>
    <row r="18" spans="1:14" s="4" customFormat="1" x14ac:dyDescent="0.25">
      <c r="A18" s="4" t="s">
        <v>28</v>
      </c>
      <c r="B18" s="4" t="s">
        <v>47</v>
      </c>
      <c r="C18" s="4" t="s">
        <v>138</v>
      </c>
      <c r="D18" s="4" t="s">
        <v>27</v>
      </c>
      <c r="E18" s="4" t="s">
        <v>15</v>
      </c>
      <c r="F18" s="4">
        <v>91</v>
      </c>
      <c r="G18" s="4">
        <v>0.29824947993130702</v>
      </c>
      <c r="H18" s="4">
        <v>4.9612244438218801E-2</v>
      </c>
      <c r="I18" s="5">
        <v>3.8601299820612E-8</v>
      </c>
      <c r="J18" s="4">
        <v>0.201009480832398</v>
      </c>
      <c r="K18" s="4">
        <v>0.39548947903021497</v>
      </c>
      <c r="L18" s="4">
        <v>1.3474979196371699</v>
      </c>
      <c r="M18" s="4">
        <v>1.22263636337882</v>
      </c>
      <c r="N18" s="4">
        <v>1.4851109437057699</v>
      </c>
    </row>
    <row r="19" spans="1:14" s="4" customFormat="1" x14ac:dyDescent="0.25">
      <c r="A19" s="4" t="s">
        <v>30</v>
      </c>
      <c r="B19" s="4" t="s">
        <v>47</v>
      </c>
      <c r="C19" s="4" t="s">
        <v>138</v>
      </c>
      <c r="D19" s="4" t="s">
        <v>29</v>
      </c>
      <c r="E19" s="4" t="s">
        <v>11</v>
      </c>
      <c r="F19" s="4">
        <v>169</v>
      </c>
      <c r="G19" s="4">
        <v>0.33329215609240698</v>
      </c>
      <c r="H19" s="4">
        <v>6.7600554205645105E-2</v>
      </c>
      <c r="I19" s="5">
        <v>1.9672899886021001E-6</v>
      </c>
      <c r="J19" s="4">
        <v>0.20079506984934301</v>
      </c>
      <c r="K19" s="4">
        <v>0.46578924233547198</v>
      </c>
      <c r="L19" s="4">
        <v>1.3955549588001801</v>
      </c>
      <c r="M19" s="4">
        <v>1.2223742448157899</v>
      </c>
      <c r="N19" s="4">
        <v>1.59327116984969</v>
      </c>
    </row>
    <row r="20" spans="1:14" s="4" customFormat="1" x14ac:dyDescent="0.25">
      <c r="A20" s="4" t="s">
        <v>30</v>
      </c>
      <c r="B20" s="4" t="s">
        <v>47</v>
      </c>
      <c r="C20" s="4" t="s">
        <v>138</v>
      </c>
      <c r="D20" s="4" t="s">
        <v>29</v>
      </c>
      <c r="E20" s="4" t="s">
        <v>12</v>
      </c>
      <c r="F20" s="4">
        <v>169</v>
      </c>
      <c r="G20" s="4">
        <v>0.23848755615885001</v>
      </c>
      <c r="H20" s="4">
        <v>2.7321845749351901E-2</v>
      </c>
      <c r="I20" s="5">
        <v>2.5733653990939301E-18</v>
      </c>
      <c r="J20" s="4">
        <v>0.18493673849012099</v>
      </c>
      <c r="K20" s="4">
        <v>0.29203837382758002</v>
      </c>
      <c r="L20" s="4">
        <v>1.26932791062324</v>
      </c>
      <c r="M20" s="4">
        <v>1.2031423251200599</v>
      </c>
      <c r="N20" s="4">
        <v>1.33915440513357</v>
      </c>
    </row>
    <row r="21" spans="1:14" s="4" customFormat="1" x14ac:dyDescent="0.25">
      <c r="A21" s="4" t="s">
        <v>30</v>
      </c>
      <c r="B21" s="4" t="s">
        <v>47</v>
      </c>
      <c r="C21" s="4" t="s">
        <v>138</v>
      </c>
      <c r="D21" s="4" t="s">
        <v>29</v>
      </c>
      <c r="E21" s="4" t="s">
        <v>13</v>
      </c>
      <c r="F21" s="4">
        <v>169</v>
      </c>
      <c r="G21" s="4">
        <v>0.29044484788675401</v>
      </c>
      <c r="H21" s="4">
        <v>2.2110124522704801E-2</v>
      </c>
      <c r="I21" s="5">
        <v>2.04004786684172E-39</v>
      </c>
      <c r="J21" s="4">
        <v>0.24710900382225301</v>
      </c>
      <c r="K21" s="4">
        <v>0.33378069195125598</v>
      </c>
      <c r="L21" s="4">
        <v>1.3370221272215099</v>
      </c>
      <c r="M21" s="4">
        <v>1.2803186648004401</v>
      </c>
      <c r="N21" s="4">
        <v>1.3962369040043301</v>
      </c>
    </row>
    <row r="22" spans="1:14" s="4" customFormat="1" x14ac:dyDescent="0.25">
      <c r="A22" s="4" t="s">
        <v>30</v>
      </c>
      <c r="B22" s="4" t="s">
        <v>47</v>
      </c>
      <c r="C22" s="4" t="s">
        <v>138</v>
      </c>
      <c r="D22" s="4" t="s">
        <v>29</v>
      </c>
      <c r="E22" s="4" t="s">
        <v>14</v>
      </c>
      <c r="F22" s="4">
        <v>169</v>
      </c>
      <c r="G22" s="4">
        <v>0.16907739178835199</v>
      </c>
      <c r="H22" s="4">
        <v>7.9717406880923602E-2</v>
      </c>
      <c r="I22" s="4">
        <v>3.5392609325890098E-2</v>
      </c>
      <c r="J22" s="4">
        <v>1.2831274301741901E-2</v>
      </c>
      <c r="K22" s="4">
        <v>0.32532350927496301</v>
      </c>
      <c r="L22" s="4">
        <v>1.1842117836453701</v>
      </c>
      <c r="M22" s="4">
        <v>1.01291394832779</v>
      </c>
      <c r="N22" s="4">
        <v>1.3844784651644799</v>
      </c>
    </row>
    <row r="23" spans="1:14" s="4" customFormat="1" x14ac:dyDescent="0.25">
      <c r="A23" s="4" t="s">
        <v>30</v>
      </c>
      <c r="B23" s="4" t="s">
        <v>47</v>
      </c>
      <c r="C23" s="4" t="s">
        <v>138</v>
      </c>
      <c r="D23" s="4" t="s">
        <v>29</v>
      </c>
      <c r="E23" s="4" t="s">
        <v>15</v>
      </c>
      <c r="F23" s="4">
        <v>169</v>
      </c>
      <c r="G23" s="4">
        <v>0.20927193650105599</v>
      </c>
      <c r="H23" s="4">
        <v>5.8946122389652203E-2</v>
      </c>
      <c r="I23" s="4">
        <v>4.9943423992347702E-4</v>
      </c>
      <c r="J23" s="4">
        <v>9.3737536617337996E-2</v>
      </c>
      <c r="K23" s="4">
        <v>0.32480633638477502</v>
      </c>
      <c r="L23" s="4">
        <v>1.2327801908843501</v>
      </c>
      <c r="M23" s="4">
        <v>1.09827145204515</v>
      </c>
      <c r="N23" s="4">
        <v>1.3837626355550401</v>
      </c>
    </row>
    <row r="24" spans="1:14" s="4" customFormat="1" x14ac:dyDescent="0.25">
      <c r="A24" s="4" t="s">
        <v>34</v>
      </c>
      <c r="B24" s="4" t="s">
        <v>47</v>
      </c>
      <c r="C24" s="4" t="s">
        <v>138</v>
      </c>
      <c r="D24" s="4" t="s">
        <v>33</v>
      </c>
      <c r="E24" s="4" t="s">
        <v>11</v>
      </c>
      <c r="F24" s="4">
        <v>53</v>
      </c>
      <c r="G24" s="4">
        <v>0.28124601140518601</v>
      </c>
      <c r="H24" s="4">
        <v>0.11817198520496799</v>
      </c>
      <c r="I24" s="4">
        <v>2.1090607131715799E-2</v>
      </c>
      <c r="J24" s="4">
        <v>4.96289204034474E-2</v>
      </c>
      <c r="K24" s="4">
        <v>0.51286310240692401</v>
      </c>
      <c r="L24" s="4">
        <v>1.3247794747097801</v>
      </c>
      <c r="M24" s="4">
        <v>1.0508810634928101</v>
      </c>
      <c r="N24" s="4">
        <v>1.67006592618494</v>
      </c>
    </row>
    <row r="25" spans="1:14" s="4" customFormat="1" x14ac:dyDescent="0.25">
      <c r="A25" s="4" t="s">
        <v>34</v>
      </c>
      <c r="B25" s="4" t="s">
        <v>47</v>
      </c>
      <c r="C25" s="4" t="s">
        <v>138</v>
      </c>
      <c r="D25" s="4" t="s">
        <v>33</v>
      </c>
      <c r="E25" s="4" t="s">
        <v>12</v>
      </c>
      <c r="F25" s="4">
        <v>53</v>
      </c>
      <c r="G25" s="4">
        <v>0.281594394602666</v>
      </c>
      <c r="H25" s="4">
        <v>3.6928438969389202E-2</v>
      </c>
      <c r="I25" s="5">
        <v>2.4326473946721599E-14</v>
      </c>
      <c r="J25" s="4">
        <v>0.209214654222663</v>
      </c>
      <c r="K25" s="4">
        <v>0.353974134982669</v>
      </c>
      <c r="L25" s="4">
        <v>1.3252410860232799</v>
      </c>
      <c r="M25" s="4">
        <v>1.2327095764487599</v>
      </c>
      <c r="N25" s="4">
        <v>1.42471833563887</v>
      </c>
    </row>
    <row r="26" spans="1:14" s="4" customFormat="1" x14ac:dyDescent="0.25">
      <c r="A26" s="4" t="s">
        <v>34</v>
      </c>
      <c r="B26" s="4" t="s">
        <v>47</v>
      </c>
      <c r="C26" s="4" t="s">
        <v>138</v>
      </c>
      <c r="D26" s="4" t="s">
        <v>33</v>
      </c>
      <c r="E26" s="4" t="s">
        <v>13</v>
      </c>
      <c r="F26" s="4">
        <v>53</v>
      </c>
      <c r="G26" s="4">
        <v>0.29208639789816199</v>
      </c>
      <c r="H26" s="4">
        <v>3.1987401899757302E-2</v>
      </c>
      <c r="I26" s="5">
        <v>6.7684833382201196E-20</v>
      </c>
      <c r="J26" s="4">
        <v>0.22939109017463699</v>
      </c>
      <c r="K26" s="4">
        <v>0.35478170562168598</v>
      </c>
      <c r="L26" s="4">
        <v>1.33921871832352</v>
      </c>
      <c r="M26" s="4">
        <v>1.2578338692961799</v>
      </c>
      <c r="N26" s="4">
        <v>1.42586936104021</v>
      </c>
    </row>
    <row r="27" spans="1:14" s="4" customFormat="1" x14ac:dyDescent="0.25">
      <c r="A27" s="4" t="s">
        <v>34</v>
      </c>
      <c r="B27" s="4" t="s">
        <v>47</v>
      </c>
      <c r="C27" s="4" t="s">
        <v>138</v>
      </c>
      <c r="D27" s="4" t="s">
        <v>33</v>
      </c>
      <c r="E27" s="4" t="s">
        <v>14</v>
      </c>
      <c r="F27" s="4">
        <v>53</v>
      </c>
      <c r="G27" s="4">
        <v>0.35031080377757801</v>
      </c>
      <c r="H27" s="4">
        <v>8.5790308619877506E-2</v>
      </c>
      <c r="I27" s="4">
        <v>1.5363163850126601E-4</v>
      </c>
      <c r="J27" s="4">
        <v>0.18216179888261799</v>
      </c>
      <c r="K27" s="4">
        <v>0.51845980867253805</v>
      </c>
      <c r="L27" s="4">
        <v>1.41950866869534</v>
      </c>
      <c r="M27" s="4">
        <v>1.19980830581913</v>
      </c>
      <c r="N27" s="4">
        <v>1.6794389993204299</v>
      </c>
    </row>
    <row r="28" spans="1:14" s="4" customFormat="1" x14ac:dyDescent="0.25">
      <c r="A28" s="4" t="s">
        <v>34</v>
      </c>
      <c r="B28" s="4" t="s">
        <v>47</v>
      </c>
      <c r="C28" s="4" t="s">
        <v>138</v>
      </c>
      <c r="D28" s="4" t="s">
        <v>33</v>
      </c>
      <c r="E28" s="4" t="s">
        <v>15</v>
      </c>
      <c r="F28" s="4">
        <v>53</v>
      </c>
      <c r="G28" s="4">
        <v>0.33858892949841701</v>
      </c>
      <c r="H28" s="4">
        <v>6.9423692685532598E-2</v>
      </c>
      <c r="I28" s="5">
        <v>1.0569467574168299E-5</v>
      </c>
      <c r="J28" s="4">
        <v>0.202518491834773</v>
      </c>
      <c r="K28" s="4">
        <v>0.47465936716205998</v>
      </c>
      <c r="L28" s="4">
        <v>1.40296650851421</v>
      </c>
      <c r="M28" s="4">
        <v>1.22448272784485</v>
      </c>
      <c r="N28" s="4">
        <v>1.60746654832519</v>
      </c>
    </row>
    <row r="29" spans="1:14" s="4" customFormat="1" x14ac:dyDescent="0.25">
      <c r="A29" s="4" t="s">
        <v>107</v>
      </c>
      <c r="B29" s="4" t="s">
        <v>47</v>
      </c>
      <c r="C29" s="4" t="s">
        <v>138</v>
      </c>
      <c r="D29" s="4" t="s">
        <v>66</v>
      </c>
      <c r="E29" s="4" t="s">
        <v>13</v>
      </c>
      <c r="F29" s="4">
        <v>2</v>
      </c>
      <c r="G29" s="4">
        <v>0.10490795581776</v>
      </c>
      <c r="H29" s="4">
        <v>4.9095949155219601E-2</v>
      </c>
      <c r="I29" s="4">
        <v>3.2614706881199197E-2</v>
      </c>
      <c r="J29" s="4">
        <v>8.6798954735294899E-3</v>
      </c>
      <c r="K29" s="4">
        <v>0.201136016161991</v>
      </c>
      <c r="L29" s="4">
        <v>1.1106083806107701</v>
      </c>
      <c r="M29" s="4">
        <v>1.0087176749945701</v>
      </c>
      <c r="N29" s="4">
        <v>1.22279107986238</v>
      </c>
    </row>
    <row r="30" spans="1:14" s="4" customFormat="1" x14ac:dyDescent="0.25">
      <c r="A30" s="4" t="s">
        <v>108</v>
      </c>
      <c r="B30" s="4" t="s">
        <v>47</v>
      </c>
      <c r="C30" s="4" t="s">
        <v>138</v>
      </c>
      <c r="D30" s="4" t="s">
        <v>109</v>
      </c>
      <c r="E30" s="4" t="s">
        <v>11</v>
      </c>
      <c r="F30" s="4">
        <v>10</v>
      </c>
      <c r="G30" s="4">
        <v>-3.9321283535729799E-3</v>
      </c>
      <c r="H30" s="4">
        <v>0.17250210468777799</v>
      </c>
      <c r="I30" s="4">
        <v>0.98237236508480796</v>
      </c>
      <c r="J30" s="4">
        <v>-0.34203625354161699</v>
      </c>
      <c r="K30" s="4">
        <v>0.33417199683447102</v>
      </c>
      <c r="L30" s="4">
        <v>0.99607559234022003</v>
      </c>
      <c r="M30" s="4">
        <v>0.71032245253778203</v>
      </c>
      <c r="N30" s="4">
        <v>1.3967833652324899</v>
      </c>
    </row>
    <row r="31" spans="1:14" s="4" customFormat="1" x14ac:dyDescent="0.25">
      <c r="A31" s="4" t="s">
        <v>108</v>
      </c>
      <c r="B31" s="4" t="s">
        <v>47</v>
      </c>
      <c r="C31" s="4" t="s">
        <v>138</v>
      </c>
      <c r="D31" s="4" t="s">
        <v>109</v>
      </c>
      <c r="E31" s="4" t="s">
        <v>12</v>
      </c>
      <c r="F31" s="4">
        <v>10</v>
      </c>
      <c r="G31" s="4">
        <v>1.05438853347473E-2</v>
      </c>
      <c r="H31" s="4">
        <v>3.6839796490950601E-2</v>
      </c>
      <c r="I31" s="4">
        <v>0.77471796735814902</v>
      </c>
      <c r="J31" s="4">
        <v>-6.1662115787515799E-2</v>
      </c>
      <c r="K31" s="4">
        <v>8.2749886457010396E-2</v>
      </c>
      <c r="L31" s="4">
        <v>1.0105996679766001</v>
      </c>
      <c r="M31" s="4">
        <v>0.94020051203737598</v>
      </c>
      <c r="N31" s="4">
        <v>1.08627008370934</v>
      </c>
    </row>
    <row r="32" spans="1:14" s="4" customFormat="1" x14ac:dyDescent="0.25">
      <c r="A32" s="4" t="s">
        <v>108</v>
      </c>
      <c r="B32" s="4" t="s">
        <v>47</v>
      </c>
      <c r="C32" s="4" t="s">
        <v>138</v>
      </c>
      <c r="D32" s="4" t="s">
        <v>109</v>
      </c>
      <c r="E32" s="4" t="s">
        <v>13</v>
      </c>
      <c r="F32" s="4">
        <v>10</v>
      </c>
      <c r="G32" s="4">
        <v>3.08586748453956E-2</v>
      </c>
      <c r="H32" s="4">
        <v>3.2520446587132303E-2</v>
      </c>
      <c r="I32" s="4">
        <v>0.34267111359691099</v>
      </c>
      <c r="J32" s="4">
        <v>-3.2881400465383799E-2</v>
      </c>
      <c r="K32" s="4">
        <v>9.4598750156174902E-2</v>
      </c>
      <c r="L32" s="4">
        <v>1.0313397393385599</v>
      </c>
      <c r="M32" s="4">
        <v>0.96765331601681703</v>
      </c>
      <c r="N32" s="4">
        <v>1.09921770569371</v>
      </c>
    </row>
    <row r="33" spans="1:14" s="4" customFormat="1" x14ac:dyDescent="0.25">
      <c r="A33" s="4" t="s">
        <v>108</v>
      </c>
      <c r="B33" s="4" t="s">
        <v>47</v>
      </c>
      <c r="C33" s="4" t="s">
        <v>138</v>
      </c>
      <c r="D33" s="4" t="s">
        <v>109</v>
      </c>
      <c r="E33" s="4" t="s">
        <v>14</v>
      </c>
      <c r="F33" s="4">
        <v>10</v>
      </c>
      <c r="G33" s="4">
        <v>-6.2410123534930003E-3</v>
      </c>
      <c r="H33" s="4">
        <v>6.54671064894847E-2</v>
      </c>
      <c r="I33" s="4">
        <v>0.92614115563278998</v>
      </c>
      <c r="J33" s="4">
        <v>-0.13455654107288301</v>
      </c>
      <c r="K33" s="4">
        <v>0.122074516365897</v>
      </c>
      <c r="L33" s="4">
        <v>0.99377842231242297</v>
      </c>
      <c r="M33" s="4">
        <v>0.87410345473219697</v>
      </c>
      <c r="N33" s="4">
        <v>1.1298382900870001</v>
      </c>
    </row>
    <row r="34" spans="1:14" s="4" customFormat="1" x14ac:dyDescent="0.25">
      <c r="A34" s="4" t="s">
        <v>108</v>
      </c>
      <c r="B34" s="4" t="s">
        <v>47</v>
      </c>
      <c r="C34" s="4" t="s">
        <v>138</v>
      </c>
      <c r="D34" s="4" t="s">
        <v>109</v>
      </c>
      <c r="E34" s="4" t="s">
        <v>15</v>
      </c>
      <c r="F34" s="4">
        <v>10</v>
      </c>
      <c r="G34" s="4">
        <v>-6.2410123534930003E-3</v>
      </c>
      <c r="H34" s="4">
        <v>6.0001949471140299E-2</v>
      </c>
      <c r="I34" s="4">
        <v>0.91943964277970103</v>
      </c>
      <c r="J34" s="4">
        <v>-0.123844833316928</v>
      </c>
      <c r="K34" s="4">
        <v>0.11136280860994199</v>
      </c>
      <c r="L34" s="4">
        <v>0.99377842231242297</v>
      </c>
      <c r="M34" s="4">
        <v>0.883516922637539</v>
      </c>
      <c r="N34" s="4">
        <v>1.11780038089766</v>
      </c>
    </row>
    <row r="35" spans="1:14" s="4" customFormat="1" x14ac:dyDescent="0.25">
      <c r="A35" s="4" t="s">
        <v>110</v>
      </c>
      <c r="B35" s="4" t="s">
        <v>47</v>
      </c>
      <c r="C35" s="4" t="s">
        <v>138</v>
      </c>
      <c r="D35" s="4" t="s">
        <v>111</v>
      </c>
      <c r="E35" s="4" t="s">
        <v>11</v>
      </c>
      <c r="F35" s="4">
        <v>13</v>
      </c>
      <c r="G35" s="4">
        <v>7.3470298703196699E-2</v>
      </c>
      <c r="H35" s="4">
        <v>0.19176900124194901</v>
      </c>
      <c r="I35" s="4">
        <v>0.70893212816879303</v>
      </c>
      <c r="J35" s="4">
        <v>-0.30239694373102299</v>
      </c>
      <c r="K35" s="4">
        <v>0.44933754113741697</v>
      </c>
      <c r="L35" s="4">
        <v>1.07623657057536</v>
      </c>
      <c r="M35" s="4">
        <v>0.73904464751851295</v>
      </c>
      <c r="N35" s="4">
        <v>1.5672735872358901</v>
      </c>
    </row>
    <row r="36" spans="1:14" s="4" customFormat="1" x14ac:dyDescent="0.25">
      <c r="A36" s="4" t="s">
        <v>110</v>
      </c>
      <c r="B36" s="4" t="s">
        <v>47</v>
      </c>
      <c r="C36" s="4" t="s">
        <v>138</v>
      </c>
      <c r="D36" s="4" t="s">
        <v>111</v>
      </c>
      <c r="E36" s="4" t="s">
        <v>12</v>
      </c>
      <c r="F36" s="4">
        <v>13</v>
      </c>
      <c r="G36" s="4">
        <v>-1.30715667065352E-2</v>
      </c>
      <c r="H36" s="4">
        <v>2.8722933962241501E-2</v>
      </c>
      <c r="I36" s="4">
        <v>0.64904332257779396</v>
      </c>
      <c r="J36" s="4">
        <v>-6.9368517272528601E-2</v>
      </c>
      <c r="K36" s="4">
        <v>4.3225383859458198E-2</v>
      </c>
      <c r="L36" s="4">
        <v>0.98701349518743098</v>
      </c>
      <c r="M36" s="4">
        <v>0.932982796443103</v>
      </c>
      <c r="N36" s="4">
        <v>1.0441732081193</v>
      </c>
    </row>
    <row r="37" spans="1:14" s="4" customFormat="1" x14ac:dyDescent="0.25">
      <c r="A37" s="4" t="s">
        <v>110</v>
      </c>
      <c r="B37" s="4" t="s">
        <v>47</v>
      </c>
      <c r="C37" s="4" t="s">
        <v>138</v>
      </c>
      <c r="D37" s="4" t="s">
        <v>111</v>
      </c>
      <c r="E37" s="4" t="s">
        <v>13</v>
      </c>
      <c r="F37" s="4">
        <v>13</v>
      </c>
      <c r="G37" s="4">
        <v>-2.0379500387467501E-2</v>
      </c>
      <c r="H37" s="4">
        <v>2.9412764571076701E-2</v>
      </c>
      <c r="I37" s="4">
        <v>0.48838520173254202</v>
      </c>
      <c r="J37" s="4">
        <v>-7.8028518946777897E-2</v>
      </c>
      <c r="K37" s="4">
        <v>3.7269518171842798E-2</v>
      </c>
      <c r="L37" s="4">
        <v>0.97982675810588504</v>
      </c>
      <c r="M37" s="4">
        <v>0.92493804790843404</v>
      </c>
      <c r="N37" s="4">
        <v>1.0379727356564901</v>
      </c>
    </row>
    <row r="38" spans="1:14" s="4" customFormat="1" x14ac:dyDescent="0.25">
      <c r="A38" s="4" t="s">
        <v>110</v>
      </c>
      <c r="B38" s="4" t="s">
        <v>47</v>
      </c>
      <c r="C38" s="4" t="s">
        <v>138</v>
      </c>
      <c r="D38" s="4" t="s">
        <v>111</v>
      </c>
      <c r="E38" s="4" t="s">
        <v>14</v>
      </c>
      <c r="F38" s="4">
        <v>13</v>
      </c>
      <c r="G38" s="4">
        <v>4.6991364041373503E-2</v>
      </c>
      <c r="H38" s="4">
        <v>6.3132972057949197E-2</v>
      </c>
      <c r="I38" s="4">
        <v>0.47100584755096497</v>
      </c>
      <c r="J38" s="4">
        <v>-7.6749261192206902E-2</v>
      </c>
      <c r="K38" s="4">
        <v>0.170731989274954</v>
      </c>
      <c r="L38" s="4">
        <v>1.04811295758043</v>
      </c>
      <c r="M38" s="4">
        <v>0.92612203923229297</v>
      </c>
      <c r="N38" s="4">
        <v>1.18617279938467</v>
      </c>
    </row>
    <row r="39" spans="1:14" s="4" customFormat="1" x14ac:dyDescent="0.25">
      <c r="A39" s="4" t="s">
        <v>110</v>
      </c>
      <c r="B39" s="4" t="s">
        <v>47</v>
      </c>
      <c r="C39" s="4" t="s">
        <v>138</v>
      </c>
      <c r="D39" s="4" t="s">
        <v>111</v>
      </c>
      <c r="E39" s="4" t="s">
        <v>15</v>
      </c>
      <c r="F39" s="4">
        <v>13</v>
      </c>
      <c r="G39" s="4">
        <v>4.43990273290365E-2</v>
      </c>
      <c r="H39" s="4">
        <v>5.8020688113646302E-2</v>
      </c>
      <c r="I39" s="4">
        <v>0.45892225519306401</v>
      </c>
      <c r="J39" s="4">
        <v>-6.9321521373710296E-2</v>
      </c>
      <c r="K39" s="4">
        <v>0.158119576031783</v>
      </c>
      <c r="L39" s="4">
        <v>1.0453994146099801</v>
      </c>
      <c r="M39" s="4">
        <v>0.93302664383851897</v>
      </c>
      <c r="N39" s="4">
        <v>1.1713062464870401</v>
      </c>
    </row>
    <row r="40" spans="1:14" s="4" customFormat="1" x14ac:dyDescent="0.25">
      <c r="A40" s="4" t="s">
        <v>23</v>
      </c>
      <c r="B40" s="4" t="s">
        <v>47</v>
      </c>
      <c r="C40" s="4" t="s">
        <v>138</v>
      </c>
      <c r="D40" s="4" t="s">
        <v>24</v>
      </c>
      <c r="E40" s="4" t="s">
        <v>11</v>
      </c>
      <c r="F40" s="4">
        <v>4</v>
      </c>
      <c r="G40" s="4">
        <v>1.26927784153129</v>
      </c>
      <c r="H40" s="4">
        <v>1.0224579982700499</v>
      </c>
      <c r="I40" s="4">
        <v>0.34030385088576598</v>
      </c>
      <c r="J40" s="4">
        <v>-0.734739835078009</v>
      </c>
      <c r="K40" s="4">
        <v>3.2732955181405798</v>
      </c>
      <c r="L40" s="4">
        <v>3.5582819908135002</v>
      </c>
      <c r="M40" s="4">
        <v>0.47963022570448199</v>
      </c>
      <c r="N40" s="4">
        <v>26.3981918728133</v>
      </c>
    </row>
    <row r="41" spans="1:14" s="4" customFormat="1" x14ac:dyDescent="0.25">
      <c r="A41" s="4" t="s">
        <v>23</v>
      </c>
      <c r="B41" s="4" t="s">
        <v>47</v>
      </c>
      <c r="C41" s="4" t="s">
        <v>138</v>
      </c>
      <c r="D41" s="4" t="s">
        <v>24</v>
      </c>
      <c r="E41" s="4" t="s">
        <v>12</v>
      </c>
      <c r="F41" s="4">
        <v>4</v>
      </c>
      <c r="G41" s="4">
        <v>0.27492293930015399</v>
      </c>
      <c r="H41" s="4">
        <v>0.113247611170868</v>
      </c>
      <c r="I41" s="4">
        <v>1.51979718982554E-2</v>
      </c>
      <c r="J41" s="4">
        <v>5.2957621405253098E-2</v>
      </c>
      <c r="K41" s="4">
        <v>0.49688825719505397</v>
      </c>
      <c r="L41" s="4">
        <v>1.3164292260013599</v>
      </c>
      <c r="M41" s="4">
        <v>1.0543849608195699</v>
      </c>
      <c r="N41" s="4">
        <v>1.6435988481128201</v>
      </c>
    </row>
    <row r="42" spans="1:14" s="4" customFormat="1" x14ac:dyDescent="0.25">
      <c r="A42" s="4" t="s">
        <v>23</v>
      </c>
      <c r="B42" s="4" t="s">
        <v>47</v>
      </c>
      <c r="C42" s="4" t="s">
        <v>138</v>
      </c>
      <c r="D42" s="4" t="s">
        <v>24</v>
      </c>
      <c r="E42" s="4" t="s">
        <v>13</v>
      </c>
      <c r="F42" s="4">
        <v>4</v>
      </c>
      <c r="G42" s="4">
        <v>0.30360999182016002</v>
      </c>
      <c r="H42" s="4">
        <v>9.4111592880963005E-2</v>
      </c>
      <c r="I42" s="4">
        <v>1.25505428858084E-3</v>
      </c>
      <c r="J42" s="4">
        <v>0.119151269773473</v>
      </c>
      <c r="K42" s="4">
        <v>0.48806871386684803</v>
      </c>
      <c r="L42" s="4">
        <v>1.3547405931310501</v>
      </c>
      <c r="M42" s="4">
        <v>1.12654031689849</v>
      </c>
      <c r="N42" s="4">
        <v>1.62916679247658</v>
      </c>
    </row>
    <row r="43" spans="1:14" s="4" customFormat="1" x14ac:dyDescent="0.25">
      <c r="A43" s="4" t="s">
        <v>23</v>
      </c>
      <c r="B43" s="4" t="s">
        <v>47</v>
      </c>
      <c r="C43" s="4" t="s">
        <v>138</v>
      </c>
      <c r="D43" s="4" t="s">
        <v>24</v>
      </c>
      <c r="E43" s="4" t="s">
        <v>14</v>
      </c>
      <c r="F43" s="4">
        <v>4</v>
      </c>
      <c r="G43" s="4">
        <v>0.24498099759362801</v>
      </c>
      <c r="H43" s="4">
        <v>0.16506471434055101</v>
      </c>
      <c r="I43" s="4">
        <v>0.23442276023007799</v>
      </c>
      <c r="J43" s="4">
        <v>-7.8545842513852396E-2</v>
      </c>
      <c r="K43" s="4">
        <v>0.56850783770110802</v>
      </c>
      <c r="L43" s="4">
        <v>1.2775970355561701</v>
      </c>
      <c r="M43" s="4">
        <v>0.92445967940448603</v>
      </c>
      <c r="N43" s="4">
        <v>1.7656304775924601</v>
      </c>
    </row>
    <row r="44" spans="1:14" s="4" customFormat="1" x14ac:dyDescent="0.25">
      <c r="A44" s="4" t="s">
        <v>23</v>
      </c>
      <c r="B44" s="4" t="s">
        <v>47</v>
      </c>
      <c r="C44" s="4" t="s">
        <v>138</v>
      </c>
      <c r="D44" s="4" t="s">
        <v>24</v>
      </c>
      <c r="E44" s="4" t="s">
        <v>15</v>
      </c>
      <c r="F44" s="4">
        <v>4</v>
      </c>
      <c r="G44" s="4">
        <v>0.25447650518875398</v>
      </c>
      <c r="H44" s="4">
        <v>0.16371459675841399</v>
      </c>
      <c r="I44" s="4">
        <v>0.21792626691561101</v>
      </c>
      <c r="J44" s="4">
        <v>-6.6404104457737395E-2</v>
      </c>
      <c r="K44" s="4">
        <v>0.57535711483524599</v>
      </c>
      <c r="L44" s="4">
        <v>1.2897862477028501</v>
      </c>
      <c r="M44" s="4">
        <v>0.93575264606131603</v>
      </c>
      <c r="N44" s="4">
        <v>1.7777652799224799</v>
      </c>
    </row>
    <row r="45" spans="1:14" s="4" customFormat="1" x14ac:dyDescent="0.25">
      <c r="A45" s="4" t="s">
        <v>26</v>
      </c>
      <c r="B45" s="4" t="s">
        <v>47</v>
      </c>
      <c r="C45" s="4" t="s">
        <v>138</v>
      </c>
      <c r="D45" s="4" t="s">
        <v>25</v>
      </c>
      <c r="E45" s="4" t="s">
        <v>11</v>
      </c>
      <c r="F45" s="4">
        <v>11</v>
      </c>
      <c r="G45" s="4">
        <v>0.32243334913573601</v>
      </c>
      <c r="H45" s="4">
        <v>0.295616858516282</v>
      </c>
      <c r="I45" s="4">
        <v>0.30373753055501801</v>
      </c>
      <c r="J45" s="4">
        <v>-0.256975693556176</v>
      </c>
      <c r="K45" s="4">
        <v>0.90184239182764803</v>
      </c>
      <c r="L45" s="4">
        <v>1.38048287741634</v>
      </c>
      <c r="M45" s="4">
        <v>0.77338701182494896</v>
      </c>
      <c r="N45" s="4">
        <v>2.4641388408408398</v>
      </c>
    </row>
    <row r="46" spans="1:14" s="4" customFormat="1" x14ac:dyDescent="0.25">
      <c r="A46" s="4" t="s">
        <v>26</v>
      </c>
      <c r="B46" s="4" t="s">
        <v>47</v>
      </c>
      <c r="C46" s="4" t="s">
        <v>138</v>
      </c>
      <c r="D46" s="4" t="s">
        <v>25</v>
      </c>
      <c r="E46" s="4" t="s">
        <v>12</v>
      </c>
      <c r="F46" s="4">
        <v>11</v>
      </c>
      <c r="G46" s="4">
        <v>0.233526733005364</v>
      </c>
      <c r="H46" s="4">
        <v>9.1723847609346695E-2</v>
      </c>
      <c r="I46" s="4">
        <v>1.08972617732556E-2</v>
      </c>
      <c r="J46" s="4">
        <v>5.3747991691044203E-2</v>
      </c>
      <c r="K46" s="4">
        <v>0.41330547431968301</v>
      </c>
      <c r="L46" s="4">
        <v>1.26304659247093</v>
      </c>
      <c r="M46" s="4">
        <v>1.0552186447784999</v>
      </c>
      <c r="N46" s="4">
        <v>1.51180677355003</v>
      </c>
    </row>
    <row r="47" spans="1:14" s="4" customFormat="1" x14ac:dyDescent="0.25">
      <c r="A47" s="4" t="s">
        <v>26</v>
      </c>
      <c r="B47" s="4" t="s">
        <v>47</v>
      </c>
      <c r="C47" s="4" t="s">
        <v>138</v>
      </c>
      <c r="D47" s="4" t="s">
        <v>25</v>
      </c>
      <c r="E47" s="4" t="s">
        <v>13</v>
      </c>
      <c r="F47" s="4">
        <v>11</v>
      </c>
      <c r="G47" s="4">
        <v>0.32024620933359799</v>
      </c>
      <c r="H47" s="4">
        <v>0.10126245191385901</v>
      </c>
      <c r="I47" s="4">
        <v>1.56401079606174E-3</v>
      </c>
      <c r="J47" s="4">
        <v>0.121771803582433</v>
      </c>
      <c r="K47" s="4">
        <v>0.51872061508476197</v>
      </c>
      <c r="L47" s="4">
        <v>1.3774668677885999</v>
      </c>
      <c r="M47" s="4">
        <v>1.1294963253545101</v>
      </c>
      <c r="N47" s="4">
        <v>1.6798770649030701</v>
      </c>
    </row>
    <row r="48" spans="1:14" s="4" customFormat="1" x14ac:dyDescent="0.25">
      <c r="A48" s="4" t="s">
        <v>26</v>
      </c>
      <c r="B48" s="4" t="s">
        <v>47</v>
      </c>
      <c r="C48" s="4" t="s">
        <v>138</v>
      </c>
      <c r="D48" s="4" t="s">
        <v>25</v>
      </c>
      <c r="E48" s="4" t="s">
        <v>14</v>
      </c>
      <c r="F48" s="4">
        <v>11</v>
      </c>
      <c r="G48" s="4">
        <v>0.18266904086271599</v>
      </c>
      <c r="H48" s="4">
        <v>0.18736973029253201</v>
      </c>
      <c r="I48" s="4">
        <v>0.352596865918896</v>
      </c>
      <c r="J48" s="4">
        <v>-0.18457563051064599</v>
      </c>
      <c r="K48" s="4">
        <v>0.54991371223607899</v>
      </c>
      <c r="L48" s="4">
        <v>1.2004170533380101</v>
      </c>
      <c r="M48" s="4">
        <v>0.83145705399981296</v>
      </c>
      <c r="N48" s="4">
        <v>1.7331034657925199</v>
      </c>
    </row>
    <row r="49" spans="1:14" s="4" customFormat="1" x14ac:dyDescent="0.25">
      <c r="A49" s="4" t="s">
        <v>26</v>
      </c>
      <c r="B49" s="4" t="s">
        <v>47</v>
      </c>
      <c r="C49" s="4" t="s">
        <v>138</v>
      </c>
      <c r="D49" s="4" t="s">
        <v>25</v>
      </c>
      <c r="E49" s="4" t="s">
        <v>15</v>
      </c>
      <c r="F49" s="4">
        <v>11</v>
      </c>
      <c r="G49" s="4">
        <v>0.18682905662333399</v>
      </c>
      <c r="H49" s="4">
        <v>0.16282403142556601</v>
      </c>
      <c r="I49" s="4">
        <v>0.27791466111766999</v>
      </c>
      <c r="J49" s="4">
        <v>-0.132306044970775</v>
      </c>
      <c r="K49" s="4">
        <v>0.50596415821744301</v>
      </c>
      <c r="L49" s="4">
        <v>1.20542120866502</v>
      </c>
      <c r="M49" s="4">
        <v>0.87607283636155198</v>
      </c>
      <c r="N49" s="4">
        <v>1.6585838870819201</v>
      </c>
    </row>
    <row r="50" spans="1:14" s="4" customFormat="1" x14ac:dyDescent="0.25">
      <c r="A50" s="4" t="s">
        <v>32</v>
      </c>
      <c r="B50" s="4" t="s">
        <v>47</v>
      </c>
      <c r="C50" s="4" t="s">
        <v>138</v>
      </c>
      <c r="D50" s="4" t="s">
        <v>31</v>
      </c>
      <c r="E50" s="4" t="s">
        <v>11</v>
      </c>
      <c r="F50" s="4">
        <v>51</v>
      </c>
      <c r="G50" s="4">
        <v>4.5164995533620099E-2</v>
      </c>
      <c r="H50" s="4">
        <v>3.9192513338720598E-2</v>
      </c>
      <c r="I50" s="4">
        <v>0.25475279542967</v>
      </c>
      <c r="J50" s="4">
        <v>-3.1652330610272297E-2</v>
      </c>
      <c r="K50" s="4">
        <v>0.121982321677512</v>
      </c>
      <c r="L50" s="4">
        <v>1.0462004640727101</v>
      </c>
      <c r="M50" s="4">
        <v>0.96884336071195498</v>
      </c>
      <c r="N50" s="4">
        <v>1.12973412979951</v>
      </c>
    </row>
    <row r="51" spans="1:14" s="4" customFormat="1" x14ac:dyDescent="0.25">
      <c r="A51" s="4" t="s">
        <v>32</v>
      </c>
      <c r="B51" s="4" t="s">
        <v>47</v>
      </c>
      <c r="C51" s="4" t="s">
        <v>138</v>
      </c>
      <c r="D51" s="4" t="s">
        <v>31</v>
      </c>
      <c r="E51" s="4" t="s">
        <v>12</v>
      </c>
      <c r="F51" s="4">
        <v>51</v>
      </c>
      <c r="G51" s="4">
        <v>0.10674673005183501</v>
      </c>
      <c r="H51" s="4">
        <v>2.14031124954745E-2</v>
      </c>
      <c r="I51" s="5">
        <v>6.1184750421069496E-7</v>
      </c>
      <c r="J51" s="4">
        <v>6.4796629560704797E-2</v>
      </c>
      <c r="K51" s="4">
        <v>0.14869683054296501</v>
      </c>
      <c r="L51" s="4">
        <v>1.1126524173703201</v>
      </c>
      <c r="M51" s="4">
        <v>1.0669420178517099</v>
      </c>
      <c r="N51" s="4">
        <v>1.1603211619434901</v>
      </c>
    </row>
    <row r="52" spans="1:14" s="4" customFormat="1" x14ac:dyDescent="0.25">
      <c r="A52" s="4" t="s">
        <v>32</v>
      </c>
      <c r="B52" s="4" t="s">
        <v>47</v>
      </c>
      <c r="C52" s="4" t="s">
        <v>138</v>
      </c>
      <c r="D52" s="4" t="s">
        <v>31</v>
      </c>
      <c r="E52" s="4" t="s">
        <v>13</v>
      </c>
      <c r="F52" s="4">
        <v>51</v>
      </c>
      <c r="G52" s="4">
        <v>9.1180775117376503E-2</v>
      </c>
      <c r="H52" s="4">
        <v>1.5374902999907999E-2</v>
      </c>
      <c r="I52" s="5">
        <v>3.0202400711878802E-9</v>
      </c>
      <c r="J52" s="4">
        <v>6.1045965237556801E-2</v>
      </c>
      <c r="K52" s="4">
        <v>0.121315584997196</v>
      </c>
      <c r="L52" s="4">
        <v>1.09546702053903</v>
      </c>
      <c r="M52" s="4">
        <v>1.06294777171115</v>
      </c>
      <c r="N52" s="4">
        <v>1.12898114566513</v>
      </c>
    </row>
    <row r="53" spans="1:14" s="4" customFormat="1" x14ac:dyDescent="0.25">
      <c r="A53" s="4" t="s">
        <v>32</v>
      </c>
      <c r="B53" s="4" t="s">
        <v>47</v>
      </c>
      <c r="C53" s="4" t="s">
        <v>138</v>
      </c>
      <c r="D53" s="4" t="s">
        <v>31</v>
      </c>
      <c r="E53" s="4" t="s">
        <v>14</v>
      </c>
      <c r="F53" s="4">
        <v>51</v>
      </c>
      <c r="G53" s="4">
        <v>9.5337681846619199E-2</v>
      </c>
      <c r="H53" s="4">
        <v>4.5436943493502802E-2</v>
      </c>
      <c r="I53" s="4">
        <v>4.0957360056967401E-2</v>
      </c>
      <c r="J53" s="4">
        <v>6.2812725993536302E-3</v>
      </c>
      <c r="K53" s="4">
        <v>0.18439409109388499</v>
      </c>
      <c r="L53" s="4">
        <v>1.1000302526625301</v>
      </c>
      <c r="M53" s="4">
        <v>1.0063010411609901</v>
      </c>
      <c r="N53" s="4">
        <v>1.2024896201803701</v>
      </c>
    </row>
    <row r="54" spans="1:14" s="4" customFormat="1" x14ac:dyDescent="0.25">
      <c r="A54" s="4" t="s">
        <v>32</v>
      </c>
      <c r="B54" s="4" t="s">
        <v>47</v>
      </c>
      <c r="C54" s="4" t="s">
        <v>138</v>
      </c>
      <c r="D54" s="4" t="s">
        <v>31</v>
      </c>
      <c r="E54" s="4" t="s">
        <v>15</v>
      </c>
      <c r="F54" s="4">
        <v>51</v>
      </c>
      <c r="G54" s="4">
        <v>0.104892903657687</v>
      </c>
      <c r="H54" s="4">
        <v>2.7223936034649301E-2</v>
      </c>
      <c r="I54" s="4">
        <v>3.3343035582392302E-4</v>
      </c>
      <c r="J54" s="4">
        <v>5.1533989029774602E-2</v>
      </c>
      <c r="K54" s="4">
        <v>0.1582518182856</v>
      </c>
      <c r="L54" s="4">
        <v>1.1105916636814599</v>
      </c>
      <c r="M54" s="4">
        <v>1.0528849722226401</v>
      </c>
      <c r="N54" s="4">
        <v>1.17146115290735</v>
      </c>
    </row>
    <row r="55" spans="1:14" s="4" customFormat="1" x14ac:dyDescent="0.25">
      <c r="A55" s="4" t="s">
        <v>112</v>
      </c>
      <c r="B55" s="4" t="s">
        <v>47</v>
      </c>
      <c r="C55" s="4" t="s">
        <v>138</v>
      </c>
      <c r="D55" s="4" t="s">
        <v>113</v>
      </c>
      <c r="E55" s="4" t="s">
        <v>11</v>
      </c>
      <c r="F55" s="4">
        <v>3</v>
      </c>
      <c r="G55" s="4">
        <v>1.3265396369986899</v>
      </c>
      <c r="H55" s="4">
        <v>1.0673218701743501</v>
      </c>
      <c r="I55" s="4">
        <v>0.43133159036115098</v>
      </c>
      <c r="J55" s="4">
        <v>-0.765411228543047</v>
      </c>
      <c r="K55" s="4">
        <v>3.4184905025404202</v>
      </c>
      <c r="L55" s="4">
        <v>3.7679822161542398</v>
      </c>
      <c r="M55" s="4">
        <v>0.46514261172051402</v>
      </c>
      <c r="N55" s="4">
        <v>30.5233053766861</v>
      </c>
    </row>
    <row r="56" spans="1:14" s="4" customFormat="1" x14ac:dyDescent="0.25">
      <c r="A56" s="4" t="s">
        <v>112</v>
      </c>
      <c r="B56" s="4" t="s">
        <v>47</v>
      </c>
      <c r="C56" s="4" t="s">
        <v>138</v>
      </c>
      <c r="D56" s="4" t="s">
        <v>113</v>
      </c>
      <c r="E56" s="4" t="s">
        <v>12</v>
      </c>
      <c r="F56" s="4">
        <v>3</v>
      </c>
      <c r="G56" s="4">
        <v>7.1858037770497596E-2</v>
      </c>
      <c r="H56" s="4">
        <v>0.100695780191229</v>
      </c>
      <c r="I56" s="4">
        <v>0.47546516542420397</v>
      </c>
      <c r="J56" s="4">
        <v>-0.125505691404311</v>
      </c>
      <c r="K56" s="4">
        <v>0.26922176694530597</v>
      </c>
      <c r="L56" s="4">
        <v>1.0745027944236201</v>
      </c>
      <c r="M56" s="4">
        <v>0.88205074430533903</v>
      </c>
      <c r="N56" s="4">
        <v>1.3089453896821399</v>
      </c>
    </row>
    <row r="57" spans="1:14" s="4" customFormat="1" x14ac:dyDescent="0.25">
      <c r="A57" s="4" t="s">
        <v>112</v>
      </c>
      <c r="B57" s="4" t="s">
        <v>47</v>
      </c>
      <c r="C57" s="4" t="s">
        <v>138</v>
      </c>
      <c r="D57" s="4" t="s">
        <v>113</v>
      </c>
      <c r="E57" s="4" t="s">
        <v>13</v>
      </c>
      <c r="F57" s="4">
        <v>3</v>
      </c>
      <c r="G57" s="4">
        <v>8.4787487746349102E-2</v>
      </c>
      <c r="H57" s="4">
        <v>7.93452129046152E-2</v>
      </c>
      <c r="I57" s="4">
        <v>0.28525453215083701</v>
      </c>
      <c r="J57" s="4">
        <v>-7.0729129546696606E-2</v>
      </c>
      <c r="K57" s="4">
        <v>0.24030410503939501</v>
      </c>
      <c r="L57" s="4">
        <v>1.0884857255632501</v>
      </c>
      <c r="M57" s="4">
        <v>0.931714231806686</v>
      </c>
      <c r="N57" s="4">
        <v>1.2716358023827801</v>
      </c>
    </row>
    <row r="58" spans="1:14" s="4" customFormat="1" x14ac:dyDescent="0.25">
      <c r="A58" s="4" t="s">
        <v>112</v>
      </c>
      <c r="B58" s="4" t="s">
        <v>47</v>
      </c>
      <c r="C58" s="4" t="s">
        <v>138</v>
      </c>
      <c r="D58" s="4" t="s">
        <v>113</v>
      </c>
      <c r="E58" s="4" t="s">
        <v>14</v>
      </c>
      <c r="F58" s="4">
        <v>3</v>
      </c>
      <c r="G58" s="4">
        <v>2.65814377130907E-2</v>
      </c>
      <c r="H58" s="4">
        <v>0.12960672315690699</v>
      </c>
      <c r="I58" s="4">
        <v>0.85647870265533599</v>
      </c>
      <c r="J58" s="4">
        <v>-0.22744773967444701</v>
      </c>
      <c r="K58" s="4">
        <v>0.28061061510062801</v>
      </c>
      <c r="L58" s="4">
        <v>1.0269378753284499</v>
      </c>
      <c r="M58" s="4">
        <v>0.79656404910627598</v>
      </c>
      <c r="N58" s="4">
        <v>1.3239379820961601</v>
      </c>
    </row>
    <row r="59" spans="1:14" s="4" customFormat="1" x14ac:dyDescent="0.25">
      <c r="A59" s="4" t="s">
        <v>112</v>
      </c>
      <c r="B59" s="4" t="s">
        <v>47</v>
      </c>
      <c r="C59" s="4" t="s">
        <v>138</v>
      </c>
      <c r="D59" s="4" t="s">
        <v>113</v>
      </c>
      <c r="E59" s="4" t="s">
        <v>15</v>
      </c>
      <c r="F59" s="4">
        <v>3</v>
      </c>
      <c r="G59" s="4">
        <v>4.5318683198012903E-2</v>
      </c>
      <c r="H59" s="4">
        <v>0.13036757197919599</v>
      </c>
      <c r="I59" s="4">
        <v>0.76129934068849403</v>
      </c>
      <c r="J59" s="4">
        <v>-0.21020175788121101</v>
      </c>
      <c r="K59" s="4">
        <v>0.30083912427723702</v>
      </c>
      <c r="L59" s="4">
        <v>1.04636126453473</v>
      </c>
      <c r="M59" s="4">
        <v>0.81042072070698701</v>
      </c>
      <c r="N59" s="4">
        <v>1.3509919822429799</v>
      </c>
    </row>
    <row r="60" spans="1:14" s="4" customFormat="1" x14ac:dyDescent="0.25">
      <c r="A60" s="4" t="s">
        <v>114</v>
      </c>
      <c r="B60" s="4" t="s">
        <v>47</v>
      </c>
      <c r="C60" s="4" t="s">
        <v>138</v>
      </c>
      <c r="D60" s="4" t="s">
        <v>115</v>
      </c>
      <c r="E60" s="4" t="s">
        <v>11</v>
      </c>
      <c r="F60" s="4">
        <v>6</v>
      </c>
      <c r="G60" s="4">
        <v>-0.262095498421683</v>
      </c>
      <c r="H60" s="4">
        <v>0.823950789610149</v>
      </c>
      <c r="I60" s="4">
        <v>0.76632705499453402</v>
      </c>
      <c r="J60" s="4">
        <v>-1.8770390460575701</v>
      </c>
      <c r="K60" s="4">
        <v>1.3528480492142101</v>
      </c>
      <c r="L60" s="4">
        <v>0.769437540128183</v>
      </c>
      <c r="M60" s="4">
        <v>0.153042587590449</v>
      </c>
      <c r="N60" s="4">
        <v>3.8684273278417498</v>
      </c>
    </row>
    <row r="61" spans="1:14" s="4" customFormat="1" x14ac:dyDescent="0.25">
      <c r="A61" s="4" t="s">
        <v>114</v>
      </c>
      <c r="B61" s="4" t="s">
        <v>47</v>
      </c>
      <c r="C61" s="4" t="s">
        <v>138</v>
      </c>
      <c r="D61" s="4" t="s">
        <v>115</v>
      </c>
      <c r="E61" s="4" t="s">
        <v>12</v>
      </c>
      <c r="F61" s="4">
        <v>6</v>
      </c>
      <c r="G61" s="4">
        <v>-0.17469865925290601</v>
      </c>
      <c r="H61" s="4">
        <v>0.110198141434332</v>
      </c>
      <c r="I61" s="4">
        <v>0.11289500384013799</v>
      </c>
      <c r="J61" s="4">
        <v>-0.39068701646419701</v>
      </c>
      <c r="K61" s="4">
        <v>4.1289697958384899E-2</v>
      </c>
      <c r="L61" s="4">
        <v>0.83971002149279805</v>
      </c>
      <c r="M61" s="4">
        <v>0.67659188502418799</v>
      </c>
      <c r="N61" s="4">
        <v>1.04215397169629</v>
      </c>
    </row>
    <row r="62" spans="1:14" s="4" customFormat="1" x14ac:dyDescent="0.25">
      <c r="A62" s="4" t="s">
        <v>114</v>
      </c>
      <c r="B62" s="4" t="s">
        <v>47</v>
      </c>
      <c r="C62" s="4" t="s">
        <v>138</v>
      </c>
      <c r="D62" s="4" t="s">
        <v>115</v>
      </c>
      <c r="E62" s="4" t="s">
        <v>13</v>
      </c>
      <c r="F62" s="4">
        <v>6</v>
      </c>
      <c r="G62" s="4">
        <v>-0.16988876898847399</v>
      </c>
      <c r="H62" s="4">
        <v>0.124583628635415</v>
      </c>
      <c r="I62" s="4">
        <v>0.17267697971208101</v>
      </c>
      <c r="J62" s="4">
        <v>-0.41407268111388801</v>
      </c>
      <c r="K62" s="4">
        <v>7.4295143136939606E-2</v>
      </c>
      <c r="L62" s="4">
        <v>0.84375866350656903</v>
      </c>
      <c r="M62" s="4">
        <v>0.660952910726334</v>
      </c>
      <c r="N62" s="4">
        <v>1.07712466453932</v>
      </c>
    </row>
    <row r="63" spans="1:14" s="4" customFormat="1" x14ac:dyDescent="0.25">
      <c r="A63" s="4" t="s">
        <v>114</v>
      </c>
      <c r="B63" s="4" t="s">
        <v>47</v>
      </c>
      <c r="C63" s="4" t="s">
        <v>138</v>
      </c>
      <c r="D63" s="4" t="s">
        <v>115</v>
      </c>
      <c r="E63" s="4" t="s">
        <v>14</v>
      </c>
      <c r="F63" s="4">
        <v>6</v>
      </c>
      <c r="G63" s="4">
        <v>-0.15072494626581601</v>
      </c>
      <c r="H63" s="4">
        <v>0.16820330864381</v>
      </c>
      <c r="I63" s="4">
        <v>0.411267673056601</v>
      </c>
      <c r="J63" s="4">
        <v>-0.48040343120768503</v>
      </c>
      <c r="K63" s="4">
        <v>0.17895353867605199</v>
      </c>
      <c r="L63" s="4">
        <v>0.86008423550823199</v>
      </c>
      <c r="M63" s="4">
        <v>0.61853380562390203</v>
      </c>
      <c r="N63" s="4">
        <v>1.19596517675152</v>
      </c>
    </row>
    <row r="64" spans="1:14" s="4" customFormat="1" x14ac:dyDescent="0.25">
      <c r="A64" s="4" t="s">
        <v>114</v>
      </c>
      <c r="B64" s="4" t="s">
        <v>47</v>
      </c>
      <c r="C64" s="4" t="s">
        <v>138</v>
      </c>
      <c r="D64" s="4" t="s">
        <v>115</v>
      </c>
      <c r="E64" s="4" t="s">
        <v>15</v>
      </c>
      <c r="F64" s="4">
        <v>6</v>
      </c>
      <c r="G64" s="4">
        <v>-0.19332843159973601</v>
      </c>
      <c r="H64" s="4">
        <v>0.13552022708134501</v>
      </c>
      <c r="I64" s="4">
        <v>0.21304526729546</v>
      </c>
      <c r="J64" s="4">
        <v>-0.45894807667917098</v>
      </c>
      <c r="K64" s="4">
        <v>7.2291213479699204E-2</v>
      </c>
      <c r="L64" s="4">
        <v>0.82421123266784901</v>
      </c>
      <c r="M64" s="4">
        <v>0.63194805688933997</v>
      </c>
      <c r="N64" s="4">
        <v>1.0749683437586901</v>
      </c>
    </row>
    <row r="65" spans="1:14" s="4" customFormat="1" x14ac:dyDescent="0.25">
      <c r="A65" s="4" t="s">
        <v>116</v>
      </c>
      <c r="B65" s="4" t="s">
        <v>47</v>
      </c>
      <c r="C65" s="4" t="s">
        <v>138</v>
      </c>
      <c r="D65" s="4" t="s">
        <v>117</v>
      </c>
      <c r="E65" s="4" t="s">
        <v>11</v>
      </c>
      <c r="F65" s="4">
        <v>53</v>
      </c>
      <c r="G65" s="4">
        <v>-0.11625377595337701</v>
      </c>
      <c r="H65" s="4">
        <v>5.5751819164325797E-2</v>
      </c>
      <c r="I65" s="4">
        <v>4.2074796333291399E-2</v>
      </c>
      <c r="J65" s="4">
        <v>-0.225527341515456</v>
      </c>
      <c r="K65" s="4">
        <v>-6.9802103912987197E-3</v>
      </c>
      <c r="L65" s="4">
        <v>0.89024927077059302</v>
      </c>
      <c r="M65" s="4">
        <v>0.798095239016264</v>
      </c>
      <c r="N65" s="4">
        <v>0.99304409469284105</v>
      </c>
    </row>
    <row r="66" spans="1:14" s="4" customFormat="1" x14ac:dyDescent="0.25">
      <c r="A66" s="4" t="s">
        <v>116</v>
      </c>
      <c r="B66" s="4" t="s">
        <v>47</v>
      </c>
      <c r="C66" s="4" t="s">
        <v>138</v>
      </c>
      <c r="D66" s="4" t="s">
        <v>117</v>
      </c>
      <c r="E66" s="4" t="s">
        <v>12</v>
      </c>
      <c r="F66" s="4">
        <v>53</v>
      </c>
      <c r="G66" s="4">
        <v>-1.83711210358889E-2</v>
      </c>
      <c r="H66" s="4">
        <v>2.4869547007972798E-2</v>
      </c>
      <c r="I66" s="4">
        <v>0.46008951154695099</v>
      </c>
      <c r="J66" s="4">
        <v>-6.7115433171515498E-2</v>
      </c>
      <c r="K66" s="4">
        <v>3.0373191099737799E-2</v>
      </c>
      <c r="L66" s="4">
        <v>0.98179659936712005</v>
      </c>
      <c r="M66" s="4">
        <v>0.93508725501911305</v>
      </c>
      <c r="N66" s="4">
        <v>1.0308391621797199</v>
      </c>
    </row>
    <row r="67" spans="1:14" s="4" customFormat="1" x14ac:dyDescent="0.25">
      <c r="A67" s="4" t="s">
        <v>116</v>
      </c>
      <c r="B67" s="4" t="s">
        <v>47</v>
      </c>
      <c r="C67" s="4" t="s">
        <v>138</v>
      </c>
      <c r="D67" s="4" t="s">
        <v>117</v>
      </c>
      <c r="E67" s="4" t="s">
        <v>13</v>
      </c>
      <c r="F67" s="4">
        <v>53</v>
      </c>
      <c r="G67" s="4">
        <v>1.07110576857235E-3</v>
      </c>
      <c r="H67" s="4">
        <v>1.9622254939437402E-2</v>
      </c>
      <c r="I67" s="4">
        <v>0.95646807486720398</v>
      </c>
      <c r="J67" s="4">
        <v>-3.7388513912724901E-2</v>
      </c>
      <c r="K67" s="4">
        <v>3.9530725449869603E-2</v>
      </c>
      <c r="L67" s="4">
        <v>1.0010716796072201</v>
      </c>
      <c r="M67" s="4">
        <v>0.96330180648380404</v>
      </c>
      <c r="N67" s="4">
        <v>1.04032246276958</v>
      </c>
    </row>
    <row r="68" spans="1:14" s="4" customFormat="1" x14ac:dyDescent="0.25">
      <c r="A68" s="4" t="s">
        <v>116</v>
      </c>
      <c r="B68" s="4" t="s">
        <v>47</v>
      </c>
      <c r="C68" s="4" t="s">
        <v>138</v>
      </c>
      <c r="D68" s="4" t="s">
        <v>117</v>
      </c>
      <c r="E68" s="4" t="s">
        <v>14</v>
      </c>
      <c r="F68" s="4">
        <v>53</v>
      </c>
      <c r="G68" s="4">
        <v>-4.6018668156737899E-2</v>
      </c>
      <c r="H68" s="4">
        <v>5.5799867027113599E-2</v>
      </c>
      <c r="I68" s="4">
        <v>0.413303839890166</v>
      </c>
      <c r="J68" s="4">
        <v>-0.155386407529881</v>
      </c>
      <c r="K68" s="4">
        <v>6.3349071216404804E-2</v>
      </c>
      <c r="L68" s="4">
        <v>0.95502413348408799</v>
      </c>
      <c r="M68" s="4">
        <v>0.85608431613810398</v>
      </c>
      <c r="N68" s="4">
        <v>1.0653986743402699</v>
      </c>
    </row>
    <row r="69" spans="1:14" s="4" customFormat="1" x14ac:dyDescent="0.25">
      <c r="A69" s="4" t="s">
        <v>116</v>
      </c>
      <c r="B69" s="4" t="s">
        <v>47</v>
      </c>
      <c r="C69" s="4" t="s">
        <v>138</v>
      </c>
      <c r="D69" s="4" t="s">
        <v>117</v>
      </c>
      <c r="E69" s="4" t="s">
        <v>15</v>
      </c>
      <c r="F69" s="4">
        <v>53</v>
      </c>
      <c r="G69" s="4">
        <v>-4.8132373094754703E-2</v>
      </c>
      <c r="H69" s="4">
        <v>4.0071203441890399E-2</v>
      </c>
      <c r="I69" s="4">
        <v>0.23512748748178999</v>
      </c>
      <c r="J69" s="4">
        <v>-0.12667193184086001</v>
      </c>
      <c r="K69" s="4">
        <v>3.0407185651350501E-2</v>
      </c>
      <c r="L69" s="4">
        <v>0.95300762615873402</v>
      </c>
      <c r="M69" s="4">
        <v>0.88102266067311996</v>
      </c>
      <c r="N69" s="4">
        <v>1.0308742056904701</v>
      </c>
    </row>
    <row r="70" spans="1:14" s="4" customFormat="1" x14ac:dyDescent="0.25">
      <c r="A70" s="4" t="s">
        <v>118</v>
      </c>
      <c r="B70" s="4" t="s">
        <v>47</v>
      </c>
      <c r="C70" s="4" t="s">
        <v>138</v>
      </c>
      <c r="D70" s="4" t="s">
        <v>119</v>
      </c>
      <c r="E70" s="4" t="s">
        <v>11</v>
      </c>
      <c r="F70" s="4">
        <v>14</v>
      </c>
      <c r="G70" s="4">
        <v>-4.1967057438554799E-2</v>
      </c>
      <c r="H70" s="4">
        <v>8.6435628365938405E-2</v>
      </c>
      <c r="I70" s="4">
        <v>0.63604472982966598</v>
      </c>
      <c r="J70" s="4">
        <v>-0.211380889035794</v>
      </c>
      <c r="K70" s="4">
        <v>0.12744677415868499</v>
      </c>
      <c r="L70" s="4">
        <v>0.95890136871944298</v>
      </c>
      <c r="M70" s="4">
        <v>0.80946569154985004</v>
      </c>
      <c r="N70" s="4">
        <v>1.1359244060999201</v>
      </c>
    </row>
    <row r="71" spans="1:14" s="4" customFormat="1" x14ac:dyDescent="0.25">
      <c r="A71" s="4" t="s">
        <v>118</v>
      </c>
      <c r="B71" s="4" t="s">
        <v>47</v>
      </c>
      <c r="C71" s="4" t="s">
        <v>138</v>
      </c>
      <c r="D71" s="4" t="s">
        <v>119</v>
      </c>
      <c r="E71" s="4" t="s">
        <v>12</v>
      </c>
      <c r="F71" s="4">
        <v>14</v>
      </c>
      <c r="G71" s="4">
        <v>-2.02220175535524E-2</v>
      </c>
      <c r="H71" s="4">
        <v>2.28319517038728E-2</v>
      </c>
      <c r="I71" s="4">
        <v>0.37578492307010303</v>
      </c>
      <c r="J71" s="4">
        <v>-6.4972642893143098E-2</v>
      </c>
      <c r="K71" s="4">
        <v>2.4528607786038301E-2</v>
      </c>
      <c r="L71" s="4">
        <v>0.97998107615139995</v>
      </c>
      <c r="M71" s="4">
        <v>0.93709309918279005</v>
      </c>
      <c r="N71" s="4">
        <v>1.0248319088598099</v>
      </c>
    </row>
    <row r="72" spans="1:14" s="4" customFormat="1" x14ac:dyDescent="0.25">
      <c r="A72" s="4" t="s">
        <v>118</v>
      </c>
      <c r="B72" s="4" t="s">
        <v>47</v>
      </c>
      <c r="C72" s="4" t="s">
        <v>138</v>
      </c>
      <c r="D72" s="4" t="s">
        <v>119</v>
      </c>
      <c r="E72" s="4" t="s">
        <v>13</v>
      </c>
      <c r="F72" s="4">
        <v>14</v>
      </c>
      <c r="G72" s="4">
        <v>-5.4356854186591898E-3</v>
      </c>
      <c r="H72" s="4">
        <v>2.4083627695154E-2</v>
      </c>
      <c r="I72" s="4">
        <v>0.82143441419596797</v>
      </c>
      <c r="J72" s="4">
        <v>-5.2639595701161002E-2</v>
      </c>
      <c r="K72" s="4">
        <v>4.1768224863842601E-2</v>
      </c>
      <c r="L72" s="4">
        <v>0.99457906118792305</v>
      </c>
      <c r="M72" s="4">
        <v>0.94872187431626698</v>
      </c>
      <c r="N72" s="4">
        <v>1.04265278975079</v>
      </c>
    </row>
    <row r="73" spans="1:14" s="4" customFormat="1" x14ac:dyDescent="0.25">
      <c r="A73" s="4" t="s">
        <v>118</v>
      </c>
      <c r="B73" s="4" t="s">
        <v>47</v>
      </c>
      <c r="C73" s="4" t="s">
        <v>138</v>
      </c>
      <c r="D73" s="4" t="s">
        <v>119</v>
      </c>
      <c r="E73" s="4" t="s">
        <v>14</v>
      </c>
      <c r="F73" s="4">
        <v>14</v>
      </c>
      <c r="G73" s="4">
        <v>-1.5283170011119999E-2</v>
      </c>
      <c r="H73" s="4">
        <v>3.5658273798932799E-2</v>
      </c>
      <c r="I73" s="4">
        <v>0.67523000387538001</v>
      </c>
      <c r="J73" s="4">
        <v>-8.5173386657028199E-2</v>
      </c>
      <c r="K73" s="4">
        <v>5.4607046634788298E-2</v>
      </c>
      <c r="L73" s="4">
        <v>0.98483302493616898</v>
      </c>
      <c r="M73" s="4">
        <v>0.91835304043281396</v>
      </c>
      <c r="N73" s="4">
        <v>1.05612552504625</v>
      </c>
    </row>
    <row r="74" spans="1:14" s="4" customFormat="1" x14ac:dyDescent="0.25">
      <c r="A74" s="4" t="s">
        <v>118</v>
      </c>
      <c r="B74" s="4" t="s">
        <v>47</v>
      </c>
      <c r="C74" s="4" t="s">
        <v>138</v>
      </c>
      <c r="D74" s="4" t="s">
        <v>119</v>
      </c>
      <c r="E74" s="4" t="s">
        <v>15</v>
      </c>
      <c r="F74" s="4">
        <v>14</v>
      </c>
      <c r="G74" s="4">
        <v>-1.9860126156526402E-2</v>
      </c>
      <c r="H74" s="4">
        <v>3.02039764282745E-2</v>
      </c>
      <c r="I74" s="4">
        <v>0.52231053524192605</v>
      </c>
      <c r="J74" s="4">
        <v>-7.9059919955944497E-2</v>
      </c>
      <c r="K74" s="4">
        <v>3.93396676428917E-2</v>
      </c>
      <c r="L74" s="4">
        <v>0.98033578705164803</v>
      </c>
      <c r="M74" s="4">
        <v>0.92398455767232701</v>
      </c>
      <c r="N74" s="4">
        <v>1.0401237200275799</v>
      </c>
    </row>
    <row r="75" spans="1:14" s="4" customFormat="1" x14ac:dyDescent="0.25">
      <c r="A75" s="4" t="s">
        <v>120</v>
      </c>
      <c r="B75" s="4" t="s">
        <v>47</v>
      </c>
      <c r="C75" s="4" t="s">
        <v>138</v>
      </c>
      <c r="D75" s="4" t="s">
        <v>121</v>
      </c>
      <c r="E75" s="4" t="s">
        <v>122</v>
      </c>
      <c r="F75" s="4">
        <v>1</v>
      </c>
      <c r="G75" s="4">
        <v>-5.8000000000000003E-2</v>
      </c>
      <c r="H75" s="4">
        <v>0.2</v>
      </c>
      <c r="I75" s="4">
        <v>0.77181623760224505</v>
      </c>
      <c r="J75" s="4">
        <v>-0.45</v>
      </c>
      <c r="K75" s="4">
        <v>0.33400000000000002</v>
      </c>
      <c r="L75" s="4">
        <v>0.94364994743679897</v>
      </c>
      <c r="M75" s="4">
        <v>0.637628151621773</v>
      </c>
      <c r="N75" s="4">
        <v>1.3965431435745099</v>
      </c>
    </row>
    <row r="76" spans="1:14" s="4" customFormat="1" x14ac:dyDescent="0.25">
      <c r="A76" s="4" t="s">
        <v>123</v>
      </c>
      <c r="B76" s="4" t="s">
        <v>47</v>
      </c>
      <c r="C76" s="4" t="s">
        <v>138</v>
      </c>
      <c r="D76" s="4" t="s">
        <v>124</v>
      </c>
      <c r="E76" s="4" t="s">
        <v>11</v>
      </c>
      <c r="F76" s="4">
        <v>19</v>
      </c>
      <c r="G76" s="4">
        <v>-3.4996901879763898E-2</v>
      </c>
      <c r="H76" s="4">
        <v>8.8608194035404805E-2</v>
      </c>
      <c r="I76" s="4">
        <v>0.69778225888939005</v>
      </c>
      <c r="J76" s="4">
        <v>-0.20866896218915701</v>
      </c>
      <c r="K76" s="4">
        <v>0.13867515842962999</v>
      </c>
      <c r="L76" s="4">
        <v>0.96560840782388102</v>
      </c>
      <c r="M76" s="4">
        <v>0.81166388260964595</v>
      </c>
      <c r="N76" s="4">
        <v>1.14875087734881</v>
      </c>
    </row>
    <row r="77" spans="1:14" s="4" customFormat="1" x14ac:dyDescent="0.25">
      <c r="A77" s="4" t="s">
        <v>123</v>
      </c>
      <c r="B77" s="4" t="s">
        <v>47</v>
      </c>
      <c r="C77" s="4" t="s">
        <v>138</v>
      </c>
      <c r="D77" s="4" t="s">
        <v>124</v>
      </c>
      <c r="E77" s="4" t="s">
        <v>12</v>
      </c>
      <c r="F77" s="4">
        <v>19</v>
      </c>
      <c r="G77" s="4">
        <v>-2.9320684554332399E-2</v>
      </c>
      <c r="H77" s="4">
        <v>3.18099297210871E-2</v>
      </c>
      <c r="I77" s="4">
        <v>0.35666093152623002</v>
      </c>
      <c r="J77" s="4">
        <v>-9.1668146807663095E-2</v>
      </c>
      <c r="K77" s="4">
        <v>3.3026777698998297E-2</v>
      </c>
      <c r="L77" s="4">
        <v>0.97110499615483403</v>
      </c>
      <c r="M77" s="4">
        <v>0.91240788477976298</v>
      </c>
      <c r="N77" s="4">
        <v>1.0335782157171001</v>
      </c>
    </row>
    <row r="78" spans="1:14" s="4" customFormat="1" x14ac:dyDescent="0.25">
      <c r="A78" s="4" t="s">
        <v>123</v>
      </c>
      <c r="B78" s="4" t="s">
        <v>47</v>
      </c>
      <c r="C78" s="4" t="s">
        <v>138</v>
      </c>
      <c r="D78" s="4" t="s">
        <v>124</v>
      </c>
      <c r="E78" s="4" t="s">
        <v>13</v>
      </c>
      <c r="F78" s="4">
        <v>19</v>
      </c>
      <c r="G78" s="4">
        <v>-3.27071983686269E-2</v>
      </c>
      <c r="H78" s="4">
        <v>2.3464764140117299E-2</v>
      </c>
      <c r="I78" s="4">
        <v>0.16335213375229199</v>
      </c>
      <c r="J78" s="4">
        <v>-7.8698136083256806E-2</v>
      </c>
      <c r="K78" s="4">
        <v>1.3283739346002899E-2</v>
      </c>
      <c r="L78" s="4">
        <v>0.96782189793663698</v>
      </c>
      <c r="M78" s="4">
        <v>0.92431890086024504</v>
      </c>
      <c r="N78" s="4">
        <v>1.0133723601821001</v>
      </c>
    </row>
    <row r="79" spans="1:14" s="4" customFormat="1" x14ac:dyDescent="0.25">
      <c r="A79" s="4" t="s">
        <v>123</v>
      </c>
      <c r="B79" s="4" t="s">
        <v>47</v>
      </c>
      <c r="C79" s="4" t="s">
        <v>138</v>
      </c>
      <c r="D79" s="4" t="s">
        <v>124</v>
      </c>
      <c r="E79" s="4" t="s">
        <v>14</v>
      </c>
      <c r="F79" s="4">
        <v>19</v>
      </c>
      <c r="G79" s="4">
        <v>-9.3267597730950502E-4</v>
      </c>
      <c r="H79" s="4">
        <v>5.4903052490985101E-2</v>
      </c>
      <c r="I79" s="4">
        <v>0.98663332043693497</v>
      </c>
      <c r="J79" s="4">
        <v>-0.10854265885964</v>
      </c>
      <c r="K79" s="4">
        <v>0.106677306905021</v>
      </c>
      <c r="L79" s="4">
        <v>0.99906775882974097</v>
      </c>
      <c r="M79" s="4">
        <v>0.89714062300474595</v>
      </c>
      <c r="N79" s="4">
        <v>1.1125751762193901</v>
      </c>
    </row>
    <row r="80" spans="1:14" s="4" customFormat="1" x14ac:dyDescent="0.25">
      <c r="A80" s="4" t="s">
        <v>123</v>
      </c>
      <c r="B80" s="4" t="s">
        <v>47</v>
      </c>
      <c r="C80" s="4" t="s">
        <v>138</v>
      </c>
      <c r="D80" s="4" t="s">
        <v>124</v>
      </c>
      <c r="E80" s="4" t="s">
        <v>15</v>
      </c>
      <c r="F80" s="4">
        <v>19</v>
      </c>
      <c r="G80" s="4">
        <v>1.1768784455602701E-2</v>
      </c>
      <c r="H80" s="4">
        <v>5.6839091763689099E-2</v>
      </c>
      <c r="I80" s="4">
        <v>0.83829166401776001</v>
      </c>
      <c r="J80" s="4">
        <v>-9.9635835401227904E-2</v>
      </c>
      <c r="K80" s="4">
        <v>0.123173404312433</v>
      </c>
      <c r="L80" s="4">
        <v>1.01183830907176</v>
      </c>
      <c r="M80" s="4">
        <v>0.90516698779643001</v>
      </c>
      <c r="N80" s="4">
        <v>1.1310805381862401</v>
      </c>
    </row>
    <row r="81" spans="1:14" s="4" customFormat="1" x14ac:dyDescent="0.25">
      <c r="A81" s="4" t="s">
        <v>125</v>
      </c>
      <c r="B81" s="4" t="s">
        <v>47</v>
      </c>
      <c r="C81" s="4" t="s">
        <v>138</v>
      </c>
      <c r="D81" s="4" t="s">
        <v>126</v>
      </c>
      <c r="E81" s="4" t="s">
        <v>11</v>
      </c>
      <c r="F81" s="4">
        <v>123</v>
      </c>
      <c r="G81" s="4">
        <v>2.3678830838000899E-2</v>
      </c>
      <c r="H81" s="4">
        <v>3.4462858676467402E-2</v>
      </c>
      <c r="I81" s="4">
        <v>0.493345443409617</v>
      </c>
      <c r="J81" s="4">
        <v>-4.38683721678753E-2</v>
      </c>
      <c r="K81" s="4">
        <v>9.1226033843876994E-2</v>
      </c>
      <c r="L81" s="4">
        <v>1.0239614002495101</v>
      </c>
      <c r="M81" s="4">
        <v>0.95707992753831295</v>
      </c>
      <c r="N81" s="4">
        <v>1.09551660110327</v>
      </c>
    </row>
    <row r="82" spans="1:14" s="4" customFormat="1" x14ac:dyDescent="0.25">
      <c r="A82" s="4" t="s">
        <v>125</v>
      </c>
      <c r="B82" s="4" t="s">
        <v>47</v>
      </c>
      <c r="C82" s="4" t="s">
        <v>138</v>
      </c>
      <c r="D82" s="4" t="s">
        <v>126</v>
      </c>
      <c r="E82" s="4" t="s">
        <v>12</v>
      </c>
      <c r="F82" s="4">
        <v>123</v>
      </c>
      <c r="G82" s="4">
        <v>1.2343098080080901E-2</v>
      </c>
      <c r="H82" s="4">
        <v>1.82050672756024E-2</v>
      </c>
      <c r="I82" s="4">
        <v>0.49776951760957899</v>
      </c>
      <c r="J82" s="4">
        <v>-2.3338833780099901E-2</v>
      </c>
      <c r="K82" s="4">
        <v>4.8025029940261602E-2</v>
      </c>
      <c r="L82" s="4">
        <v>1.0124195885008</v>
      </c>
      <c r="M82" s="4">
        <v>0.97693141032435205</v>
      </c>
      <c r="N82" s="4">
        <v>1.0491969163319499</v>
      </c>
    </row>
    <row r="83" spans="1:14" s="4" customFormat="1" x14ac:dyDescent="0.25">
      <c r="A83" s="4" t="s">
        <v>125</v>
      </c>
      <c r="B83" s="4" t="s">
        <v>47</v>
      </c>
      <c r="C83" s="4" t="s">
        <v>138</v>
      </c>
      <c r="D83" s="4" t="s">
        <v>126</v>
      </c>
      <c r="E83" s="4" t="s">
        <v>13</v>
      </c>
      <c r="F83" s="4">
        <v>123</v>
      </c>
      <c r="G83" s="4">
        <v>2.8038379195918801E-2</v>
      </c>
      <c r="H83" s="4">
        <v>1.4806027188058001E-2</v>
      </c>
      <c r="I83" s="4">
        <v>5.8262997947841101E-2</v>
      </c>
      <c r="J83" s="4">
        <v>-9.8143409267486409E-4</v>
      </c>
      <c r="K83" s="4">
        <v>5.70581924845125E-2</v>
      </c>
      <c r="L83" s="4">
        <v>1.0284351541782799</v>
      </c>
      <c r="M83" s="4">
        <v>0.99901904735624802</v>
      </c>
      <c r="N83" s="4">
        <v>1.05871741799988</v>
      </c>
    </row>
    <row r="84" spans="1:14" s="4" customFormat="1" x14ac:dyDescent="0.25">
      <c r="A84" s="4" t="s">
        <v>125</v>
      </c>
      <c r="B84" s="4" t="s">
        <v>47</v>
      </c>
      <c r="C84" s="4" t="s">
        <v>138</v>
      </c>
      <c r="D84" s="4" t="s">
        <v>126</v>
      </c>
      <c r="E84" s="4" t="s">
        <v>14</v>
      </c>
      <c r="F84" s="4">
        <v>123</v>
      </c>
      <c r="G84" s="4">
        <v>2.6451986755552701E-2</v>
      </c>
      <c r="H84" s="4">
        <v>4.3820701021667699E-2</v>
      </c>
      <c r="I84" s="4">
        <v>0.54720284182159395</v>
      </c>
      <c r="J84" s="4">
        <v>-5.9436587246916001E-2</v>
      </c>
      <c r="K84" s="4">
        <v>0.112340560758021</v>
      </c>
      <c r="L84" s="4">
        <v>1.02680494584127</v>
      </c>
      <c r="M84" s="4">
        <v>0.94229528523495698</v>
      </c>
      <c r="N84" s="4">
        <v>1.1188938471035601</v>
      </c>
    </row>
    <row r="85" spans="1:14" s="4" customFormat="1" x14ac:dyDescent="0.25">
      <c r="A85" s="4" t="s">
        <v>125</v>
      </c>
      <c r="B85" s="4" t="s">
        <v>47</v>
      </c>
      <c r="C85" s="4" t="s">
        <v>138</v>
      </c>
      <c r="D85" s="4" t="s">
        <v>126</v>
      </c>
      <c r="E85" s="4" t="s">
        <v>15</v>
      </c>
      <c r="F85" s="4">
        <v>123</v>
      </c>
      <c r="G85" s="4">
        <v>-2.1407495484445399E-2</v>
      </c>
      <c r="H85" s="4">
        <v>3.5176845502293802E-2</v>
      </c>
      <c r="I85" s="4">
        <v>0.54394237450275096</v>
      </c>
      <c r="J85" s="4">
        <v>-9.0354112668941194E-2</v>
      </c>
      <c r="K85" s="4">
        <v>4.7539121700050403E-2</v>
      </c>
      <c r="L85" s="4">
        <v>0.97882001855298495</v>
      </c>
      <c r="M85" s="4">
        <v>0.91360760795477802</v>
      </c>
      <c r="N85" s="4">
        <v>1.04868722674592</v>
      </c>
    </row>
    <row r="86" spans="1:14" s="4" customFormat="1" x14ac:dyDescent="0.25">
      <c r="A86" s="4" t="s">
        <v>127</v>
      </c>
      <c r="B86" s="4" t="s">
        <v>47</v>
      </c>
      <c r="C86" s="4" t="s">
        <v>138</v>
      </c>
      <c r="D86" s="4" t="s">
        <v>128</v>
      </c>
      <c r="E86" s="4" t="s">
        <v>11</v>
      </c>
      <c r="F86" s="4">
        <v>7</v>
      </c>
      <c r="G86" s="4">
        <v>-0.492280869761346</v>
      </c>
      <c r="H86" s="4">
        <v>0.79817421238390196</v>
      </c>
      <c r="I86" s="4">
        <v>0.56439058837554001</v>
      </c>
      <c r="J86" s="4">
        <v>-2.0567023260337902</v>
      </c>
      <c r="K86" s="4">
        <v>1.0721405865111</v>
      </c>
      <c r="L86" s="4">
        <v>0.61123066550967398</v>
      </c>
      <c r="M86" s="4">
        <v>0.127874965304519</v>
      </c>
      <c r="N86" s="4">
        <v>2.9216268060734798</v>
      </c>
    </row>
    <row r="87" spans="1:14" s="4" customFormat="1" x14ac:dyDescent="0.25">
      <c r="A87" s="4" t="s">
        <v>127</v>
      </c>
      <c r="B87" s="4" t="s">
        <v>47</v>
      </c>
      <c r="C87" s="4" t="s">
        <v>138</v>
      </c>
      <c r="D87" s="4" t="s">
        <v>128</v>
      </c>
      <c r="E87" s="4" t="s">
        <v>12</v>
      </c>
      <c r="F87" s="4">
        <v>7</v>
      </c>
      <c r="G87" s="4">
        <v>-0.21259218627813101</v>
      </c>
      <c r="H87" s="4">
        <v>0.11192508045326301</v>
      </c>
      <c r="I87" s="4">
        <v>5.7509921556371399E-2</v>
      </c>
      <c r="J87" s="4">
        <v>-0.43196534396652603</v>
      </c>
      <c r="K87" s="4">
        <v>6.7809714102633201E-3</v>
      </c>
      <c r="L87" s="4">
        <v>0.80848578159083895</v>
      </c>
      <c r="M87" s="4">
        <v>0.64923187609690503</v>
      </c>
      <c r="N87" s="4">
        <v>1.0068040142517301</v>
      </c>
    </row>
    <row r="88" spans="1:14" s="4" customFormat="1" x14ac:dyDescent="0.25">
      <c r="A88" s="4" t="s">
        <v>127</v>
      </c>
      <c r="B88" s="4" t="s">
        <v>47</v>
      </c>
      <c r="C88" s="4" t="s">
        <v>138</v>
      </c>
      <c r="D88" s="4" t="s">
        <v>128</v>
      </c>
      <c r="E88" s="4" t="s">
        <v>13</v>
      </c>
      <c r="F88" s="4">
        <v>7</v>
      </c>
      <c r="G88" s="4">
        <v>-0.19780266902259999</v>
      </c>
      <c r="H88" s="4">
        <v>0.12112347983305601</v>
      </c>
      <c r="I88" s="4">
        <v>0.10245506035690199</v>
      </c>
      <c r="J88" s="4">
        <v>-0.43520468949538899</v>
      </c>
      <c r="K88" s="4">
        <v>3.9599351450189203E-2</v>
      </c>
      <c r="L88" s="4">
        <v>0.82053175349623297</v>
      </c>
      <c r="M88" s="4">
        <v>0.64713219235850095</v>
      </c>
      <c r="N88" s="4">
        <v>1.04039385838901</v>
      </c>
    </row>
    <row r="89" spans="1:14" s="4" customFormat="1" x14ac:dyDescent="0.25">
      <c r="A89" s="4" t="s">
        <v>127</v>
      </c>
      <c r="B89" s="4" t="s">
        <v>47</v>
      </c>
      <c r="C89" s="4" t="s">
        <v>138</v>
      </c>
      <c r="D89" s="4" t="s">
        <v>128</v>
      </c>
      <c r="E89" s="4" t="s">
        <v>14</v>
      </c>
      <c r="F89" s="4">
        <v>7</v>
      </c>
      <c r="G89" s="4">
        <v>-7.7272471469970794E-2</v>
      </c>
      <c r="H89" s="4">
        <v>0.19140486624515399</v>
      </c>
      <c r="I89" s="4">
        <v>0.70041893683340795</v>
      </c>
      <c r="J89" s="4">
        <v>-0.452426009310472</v>
      </c>
      <c r="K89" s="4">
        <v>0.29788106637053102</v>
      </c>
      <c r="L89" s="4">
        <v>0.92563760940328699</v>
      </c>
      <c r="M89" s="4">
        <v>0.636083134659856</v>
      </c>
      <c r="N89" s="4">
        <v>1.3470015745662001</v>
      </c>
    </row>
    <row r="90" spans="1:14" s="4" customFormat="1" x14ac:dyDescent="0.25">
      <c r="A90" s="4" t="s">
        <v>127</v>
      </c>
      <c r="B90" s="4" t="s">
        <v>47</v>
      </c>
      <c r="C90" s="4" t="s">
        <v>138</v>
      </c>
      <c r="D90" s="4" t="s">
        <v>128</v>
      </c>
      <c r="E90" s="4" t="s">
        <v>15</v>
      </c>
      <c r="F90" s="4">
        <v>7</v>
      </c>
      <c r="G90" s="4">
        <v>-0.156696816215316</v>
      </c>
      <c r="H90" s="4">
        <v>0.15831022003891901</v>
      </c>
      <c r="I90" s="4">
        <v>0.360489150136314</v>
      </c>
      <c r="J90" s="4">
        <v>-0.46698484749159602</v>
      </c>
      <c r="K90" s="4">
        <v>0.15359121506096399</v>
      </c>
      <c r="L90" s="4">
        <v>0.85496323051536505</v>
      </c>
      <c r="M90" s="4">
        <v>0.62688958929018102</v>
      </c>
      <c r="N90" s="4">
        <v>1.16601414032243</v>
      </c>
    </row>
    <row r="91" spans="1:14" s="4" customFormat="1" x14ac:dyDescent="0.25">
      <c r="A91" s="4" t="s">
        <v>129</v>
      </c>
      <c r="B91" s="4" t="s">
        <v>47</v>
      </c>
      <c r="C91" s="4" t="s">
        <v>138</v>
      </c>
      <c r="D91" s="4" t="s">
        <v>130</v>
      </c>
      <c r="E91" s="4" t="s">
        <v>13</v>
      </c>
      <c r="F91" s="4">
        <v>2</v>
      </c>
      <c r="G91" s="4">
        <v>1.3101501767886801E-2</v>
      </c>
      <c r="H91" s="4">
        <v>2.2629684519254099E-2</v>
      </c>
      <c r="I91" s="4">
        <v>0.562621542099219</v>
      </c>
      <c r="J91" s="4">
        <v>-3.1252679889851302E-2</v>
      </c>
      <c r="K91" s="4">
        <v>5.74556834256248E-2</v>
      </c>
      <c r="L91" s="4">
        <v>1.0131877024837499</v>
      </c>
      <c r="M91" s="4">
        <v>0.96923063704151602</v>
      </c>
      <c r="N91" s="4">
        <v>1.0591383322319901</v>
      </c>
    </row>
    <row r="92" spans="1:14" s="4" customFormat="1" x14ac:dyDescent="0.25">
      <c r="A92" s="4" t="s">
        <v>131</v>
      </c>
      <c r="B92" s="4" t="s">
        <v>47</v>
      </c>
      <c r="C92" s="4" t="s">
        <v>138</v>
      </c>
      <c r="D92" s="4" t="s">
        <v>132</v>
      </c>
      <c r="E92" s="4" t="s">
        <v>11</v>
      </c>
      <c r="F92" s="4">
        <v>8</v>
      </c>
      <c r="G92" s="4">
        <v>6.2537061295243002E-2</v>
      </c>
      <c r="H92" s="4">
        <v>0.25653088225245702</v>
      </c>
      <c r="I92" s="4">
        <v>0.81552278367974496</v>
      </c>
      <c r="J92" s="4">
        <v>-0.44026346791957299</v>
      </c>
      <c r="K92" s="4">
        <v>0.56533759051005905</v>
      </c>
      <c r="L92" s="4">
        <v>1.06453391119236</v>
      </c>
      <c r="M92" s="4">
        <v>0.64386676049819103</v>
      </c>
      <c r="N92" s="4">
        <v>1.7600418558672899</v>
      </c>
    </row>
    <row r="93" spans="1:14" s="4" customFormat="1" x14ac:dyDescent="0.25">
      <c r="A93" s="4" t="s">
        <v>131</v>
      </c>
      <c r="B93" s="4" t="s">
        <v>47</v>
      </c>
      <c r="C93" s="4" t="s">
        <v>138</v>
      </c>
      <c r="D93" s="4" t="s">
        <v>132</v>
      </c>
      <c r="E93" s="4" t="s">
        <v>12</v>
      </c>
      <c r="F93" s="4">
        <v>8</v>
      </c>
      <c r="G93" s="4">
        <v>2.7345667710859001E-2</v>
      </c>
      <c r="H93" s="4">
        <v>5.5610665762961198E-2</v>
      </c>
      <c r="I93" s="4">
        <v>0.622907239176821</v>
      </c>
      <c r="J93" s="4">
        <v>-8.1651237184544895E-2</v>
      </c>
      <c r="K93" s="4">
        <v>0.13634257260626301</v>
      </c>
      <c r="L93" s="4">
        <v>1.02772299202527</v>
      </c>
      <c r="M93" s="4">
        <v>0.92159332013466599</v>
      </c>
      <c r="N93" s="4">
        <v>1.14607444006109</v>
      </c>
    </row>
    <row r="94" spans="1:14" s="4" customFormat="1" x14ac:dyDescent="0.25">
      <c r="A94" s="4" t="s">
        <v>131</v>
      </c>
      <c r="B94" s="4" t="s">
        <v>47</v>
      </c>
      <c r="C94" s="4" t="s">
        <v>138</v>
      </c>
      <c r="D94" s="4" t="s">
        <v>132</v>
      </c>
      <c r="E94" s="4" t="s">
        <v>13</v>
      </c>
      <c r="F94" s="4">
        <v>8</v>
      </c>
      <c r="G94" s="4">
        <v>1.5290602697584201E-2</v>
      </c>
      <c r="H94" s="4">
        <v>5.48097562962198E-2</v>
      </c>
      <c r="I94" s="4">
        <v>0.78026329733097</v>
      </c>
      <c r="J94" s="4">
        <v>-9.2136519643006495E-2</v>
      </c>
      <c r="K94" s="4">
        <v>0.122717725038175</v>
      </c>
      <c r="L94" s="4">
        <v>1.01540810207791</v>
      </c>
      <c r="M94" s="4">
        <v>0.91198063777503502</v>
      </c>
      <c r="N94" s="4">
        <v>1.13056524564046</v>
      </c>
    </row>
    <row r="95" spans="1:14" s="4" customFormat="1" x14ac:dyDescent="0.25">
      <c r="A95" s="4" t="s">
        <v>131</v>
      </c>
      <c r="B95" s="4" t="s">
        <v>47</v>
      </c>
      <c r="C95" s="4" t="s">
        <v>138</v>
      </c>
      <c r="D95" s="4" t="s">
        <v>132</v>
      </c>
      <c r="E95" s="4" t="s">
        <v>14</v>
      </c>
      <c r="F95" s="4">
        <v>8</v>
      </c>
      <c r="G95" s="4">
        <v>1.8326341424825102E-2</v>
      </c>
      <c r="H95" s="4">
        <v>9.0392395951359797E-2</v>
      </c>
      <c r="I95" s="4">
        <v>0.84510362840952502</v>
      </c>
      <c r="J95" s="4">
        <v>-0.15884275463983999</v>
      </c>
      <c r="K95" s="4">
        <v>0.19549543748949</v>
      </c>
      <c r="L95" s="4">
        <v>1.01849529936864</v>
      </c>
      <c r="M95" s="4">
        <v>0.85313049923500395</v>
      </c>
      <c r="N95" s="4">
        <v>1.2159132462925499</v>
      </c>
    </row>
    <row r="96" spans="1:14" s="4" customFormat="1" x14ac:dyDescent="0.25">
      <c r="A96" s="4" t="s">
        <v>131</v>
      </c>
      <c r="B96" s="4" t="s">
        <v>47</v>
      </c>
      <c r="C96" s="4" t="s">
        <v>138</v>
      </c>
      <c r="D96" s="4" t="s">
        <v>132</v>
      </c>
      <c r="E96" s="4" t="s">
        <v>15</v>
      </c>
      <c r="F96" s="4">
        <v>8</v>
      </c>
      <c r="G96" s="4">
        <v>3.7445223025967998E-2</v>
      </c>
      <c r="H96" s="4">
        <v>7.9862617807848701E-2</v>
      </c>
      <c r="I96" s="4">
        <v>0.65341374803535901</v>
      </c>
      <c r="J96" s="4">
        <v>-0.11908550787741499</v>
      </c>
      <c r="K96" s="4">
        <v>0.19397595392935099</v>
      </c>
      <c r="L96" s="4">
        <v>1.0381551285277799</v>
      </c>
      <c r="M96" s="4">
        <v>0.88773188944690795</v>
      </c>
      <c r="N96" s="4">
        <v>1.21406708906224</v>
      </c>
    </row>
    <row r="97" spans="1:14" s="4" customFormat="1" x14ac:dyDescent="0.25">
      <c r="A97" s="4" t="s">
        <v>35</v>
      </c>
      <c r="B97" s="4" t="s">
        <v>47</v>
      </c>
      <c r="C97" s="4" t="s">
        <v>138</v>
      </c>
      <c r="D97" s="4" t="s">
        <v>36</v>
      </c>
      <c r="E97" s="4" t="s">
        <v>11</v>
      </c>
      <c r="F97" s="4">
        <v>8</v>
      </c>
      <c r="G97" s="4">
        <v>0.38881804785673502</v>
      </c>
      <c r="H97" s="4">
        <v>0.37041741265394901</v>
      </c>
      <c r="I97" s="4">
        <v>0.33429614436376998</v>
      </c>
      <c r="J97" s="4">
        <v>-0.33720008094500498</v>
      </c>
      <c r="K97" s="4">
        <v>1.11483617665847</v>
      </c>
      <c r="L97" s="4">
        <v>1.47523610454052</v>
      </c>
      <c r="M97" s="4">
        <v>0.71376601463616896</v>
      </c>
      <c r="N97" s="4">
        <v>3.04906862965341</v>
      </c>
    </row>
    <row r="98" spans="1:14" s="4" customFormat="1" x14ac:dyDescent="0.25">
      <c r="A98" s="4" t="s">
        <v>35</v>
      </c>
      <c r="B98" s="4" t="s">
        <v>47</v>
      </c>
      <c r="C98" s="4" t="s">
        <v>138</v>
      </c>
      <c r="D98" s="4" t="s">
        <v>36</v>
      </c>
      <c r="E98" s="4" t="s">
        <v>12</v>
      </c>
      <c r="F98" s="4">
        <v>8</v>
      </c>
      <c r="G98" s="4">
        <v>0.22620264292790901</v>
      </c>
      <c r="H98" s="4">
        <v>9.9643199241102903E-2</v>
      </c>
      <c r="I98" s="4">
        <v>2.3199923635050902E-2</v>
      </c>
      <c r="J98" s="4">
        <v>3.0901972415347E-2</v>
      </c>
      <c r="K98" s="4">
        <v>0.42150331344046998</v>
      </c>
      <c r="L98" s="4">
        <v>1.2538297192616099</v>
      </c>
      <c r="M98" s="4">
        <v>1.0313843948097901</v>
      </c>
      <c r="N98" s="4">
        <v>1.52425126152269</v>
      </c>
    </row>
    <row r="99" spans="1:14" s="4" customFormat="1" x14ac:dyDescent="0.25">
      <c r="A99" s="4" t="s">
        <v>35</v>
      </c>
      <c r="B99" s="4" t="s">
        <v>47</v>
      </c>
      <c r="C99" s="4" t="s">
        <v>138</v>
      </c>
      <c r="D99" s="4" t="s">
        <v>36</v>
      </c>
      <c r="E99" s="4" t="s">
        <v>13</v>
      </c>
      <c r="F99" s="4">
        <v>8</v>
      </c>
      <c r="G99" s="4">
        <v>0.33391625193735103</v>
      </c>
      <c r="H99" s="4">
        <v>0.121992710797741</v>
      </c>
      <c r="I99" s="4">
        <v>6.1967999452206303E-3</v>
      </c>
      <c r="J99" s="4">
        <v>9.4810538773778194E-2</v>
      </c>
      <c r="K99" s="4">
        <v>0.57302196510092296</v>
      </c>
      <c r="L99" s="4">
        <v>1.3964261906891799</v>
      </c>
      <c r="M99" s="4">
        <v>1.0994505321461701</v>
      </c>
      <c r="N99" s="4">
        <v>1.7736187750404799</v>
      </c>
    </row>
    <row r="100" spans="1:14" s="4" customFormat="1" x14ac:dyDescent="0.25">
      <c r="A100" s="4" t="s">
        <v>35</v>
      </c>
      <c r="B100" s="4" t="s">
        <v>47</v>
      </c>
      <c r="C100" s="4" t="s">
        <v>138</v>
      </c>
      <c r="D100" s="4" t="s">
        <v>36</v>
      </c>
      <c r="E100" s="4" t="s">
        <v>14</v>
      </c>
      <c r="F100" s="4">
        <v>8</v>
      </c>
      <c r="G100" s="4">
        <v>0.27200314074858001</v>
      </c>
      <c r="H100" s="4">
        <v>0.183153056725464</v>
      </c>
      <c r="I100" s="4">
        <v>0.18109409914074701</v>
      </c>
      <c r="J100" s="4">
        <v>-8.6976850433329603E-2</v>
      </c>
      <c r="K100" s="4">
        <v>0.63098313193049005</v>
      </c>
      <c r="L100" s="4">
        <v>1.3125911238233401</v>
      </c>
      <c r="M100" s="4">
        <v>0.91669831655631995</v>
      </c>
      <c r="N100" s="4">
        <v>1.8794574258760299</v>
      </c>
    </row>
    <row r="101" spans="1:14" s="4" customFormat="1" x14ac:dyDescent="0.25">
      <c r="A101" s="4" t="s">
        <v>35</v>
      </c>
      <c r="B101" s="4" t="s">
        <v>47</v>
      </c>
      <c r="C101" s="4" t="s">
        <v>138</v>
      </c>
      <c r="D101" s="4" t="s">
        <v>36</v>
      </c>
      <c r="E101" s="4" t="s">
        <v>15</v>
      </c>
      <c r="F101" s="4">
        <v>8</v>
      </c>
      <c r="G101" s="4">
        <v>0.211745283948751</v>
      </c>
      <c r="H101" s="4">
        <v>0.13479431877450701</v>
      </c>
      <c r="I101" s="4">
        <v>0.16020449352725499</v>
      </c>
      <c r="J101" s="4">
        <v>-5.24515808492831E-2</v>
      </c>
      <c r="K101" s="4">
        <v>0.47594214874678398</v>
      </c>
      <c r="L101" s="4">
        <v>1.2358330584678501</v>
      </c>
      <c r="M101" s="4">
        <v>0.94890026488845303</v>
      </c>
      <c r="N101" s="4">
        <v>1.6095298999432199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9A719-686A-40F4-860B-439A478EC7B4}">
  <dimension ref="A1:H28"/>
  <sheetViews>
    <sheetView topLeftCell="A22" workbookViewId="0">
      <selection activeCell="A26" sqref="A26"/>
    </sheetView>
  </sheetViews>
  <sheetFormatPr defaultColWidth="8.7265625" defaultRowHeight="14" x14ac:dyDescent="0.25"/>
  <cols>
    <col min="1" max="16384" width="8.7265625" style="1"/>
  </cols>
  <sheetData>
    <row r="1" spans="1:7" s="7" customFormat="1" x14ac:dyDescent="0.25">
      <c r="A1" s="6" t="s">
        <v>140</v>
      </c>
    </row>
    <row r="2" spans="1:7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134</v>
      </c>
      <c r="F2" s="4" t="s">
        <v>101</v>
      </c>
      <c r="G2" s="4" t="s">
        <v>63</v>
      </c>
    </row>
    <row r="3" spans="1:7" s="4" customFormat="1" x14ac:dyDescent="0.25">
      <c r="A3" s="4" t="s">
        <v>8</v>
      </c>
      <c r="B3" s="4" t="s">
        <v>47</v>
      </c>
      <c r="C3" s="4" t="s">
        <v>138</v>
      </c>
      <c r="D3" s="4" t="s">
        <v>4</v>
      </c>
      <c r="E3" s="4">
        <v>2.8149595518536198E-3</v>
      </c>
      <c r="F3" s="4">
        <v>2.7828272400746402E-3</v>
      </c>
      <c r="G3" s="4">
        <v>0.31465978549880202</v>
      </c>
    </row>
    <row r="4" spans="1:7" s="4" customFormat="1" x14ac:dyDescent="0.25">
      <c r="A4" s="4" t="s">
        <v>19</v>
      </c>
      <c r="B4" s="4" t="s">
        <v>47</v>
      </c>
      <c r="C4" s="4" t="s">
        <v>138</v>
      </c>
      <c r="D4" s="4" t="s">
        <v>20</v>
      </c>
      <c r="E4" s="4" t="s">
        <v>1085</v>
      </c>
      <c r="F4" s="4" t="s">
        <v>1085</v>
      </c>
      <c r="G4" s="4" t="s">
        <v>274</v>
      </c>
    </row>
    <row r="5" spans="1:7" s="4" customFormat="1" x14ac:dyDescent="0.25">
      <c r="A5" s="4" t="s">
        <v>21</v>
      </c>
      <c r="B5" s="4" t="s">
        <v>47</v>
      </c>
      <c r="C5" s="4" t="s">
        <v>138</v>
      </c>
      <c r="D5" s="4" t="s">
        <v>22</v>
      </c>
      <c r="E5" s="4">
        <v>-3.7020671718092902E-3</v>
      </c>
      <c r="F5" s="4">
        <v>5.1952805886035297E-3</v>
      </c>
      <c r="G5" s="4">
        <v>0.478010808237602</v>
      </c>
    </row>
    <row r="6" spans="1:7" s="4" customFormat="1" x14ac:dyDescent="0.25">
      <c r="A6" s="4" t="s">
        <v>28</v>
      </c>
      <c r="B6" s="4" t="s">
        <v>47</v>
      </c>
      <c r="C6" s="4" t="s">
        <v>138</v>
      </c>
      <c r="D6" s="4" t="s">
        <v>27</v>
      </c>
      <c r="E6" s="4">
        <v>-4.28900887876053E-3</v>
      </c>
      <c r="F6" s="4">
        <v>4.8160531091697E-3</v>
      </c>
      <c r="G6" s="4">
        <v>0.37556365821597398</v>
      </c>
    </row>
    <row r="7" spans="1:7" s="4" customFormat="1" x14ac:dyDescent="0.25">
      <c r="A7" s="4" t="s">
        <v>30</v>
      </c>
      <c r="B7" s="4" t="s">
        <v>47</v>
      </c>
      <c r="C7" s="4" t="s">
        <v>138</v>
      </c>
      <c r="D7" s="4" t="s">
        <v>29</v>
      </c>
      <c r="E7" s="4">
        <v>-2.3357869631700102E-3</v>
      </c>
      <c r="F7" s="4">
        <v>3.4818201114316101E-3</v>
      </c>
      <c r="G7" s="4">
        <v>0.50324139565208803</v>
      </c>
    </row>
    <row r="8" spans="1:7" s="4" customFormat="1" x14ac:dyDescent="0.25">
      <c r="A8" s="4" t="s">
        <v>34</v>
      </c>
      <c r="B8" s="4" t="s">
        <v>47</v>
      </c>
      <c r="C8" s="4" t="s">
        <v>138</v>
      </c>
      <c r="D8" s="4" t="s">
        <v>33</v>
      </c>
      <c r="E8" s="4">
        <v>7.1634011595094903E-4</v>
      </c>
      <c r="F8" s="4">
        <v>7.5115882182217597E-3</v>
      </c>
      <c r="G8" s="4">
        <v>0.92439890752904896</v>
      </c>
    </row>
    <row r="9" spans="1:7" s="4" customFormat="1" x14ac:dyDescent="0.25">
      <c r="A9" s="4" t="s">
        <v>107</v>
      </c>
      <c r="B9" s="4" t="s">
        <v>47</v>
      </c>
      <c r="C9" s="4" t="s">
        <v>138</v>
      </c>
      <c r="D9" s="4" t="s">
        <v>66</v>
      </c>
      <c r="E9" s="4" t="s">
        <v>1085</v>
      </c>
      <c r="F9" s="4" t="s">
        <v>1085</v>
      </c>
      <c r="G9" s="4" t="s">
        <v>274</v>
      </c>
    </row>
    <row r="10" spans="1:7" s="4" customFormat="1" x14ac:dyDescent="0.25">
      <c r="A10" s="4" t="s">
        <v>108</v>
      </c>
      <c r="B10" s="4" t="s">
        <v>47</v>
      </c>
      <c r="C10" s="4" t="s">
        <v>138</v>
      </c>
      <c r="D10" s="4" t="s">
        <v>109</v>
      </c>
      <c r="E10" s="4">
        <v>4.2027763811132799E-3</v>
      </c>
      <c r="F10" s="4">
        <v>2.04198849255069E-2</v>
      </c>
      <c r="G10" s="4">
        <v>0.84207424703698697</v>
      </c>
    </row>
    <row r="11" spans="1:7" s="4" customFormat="1" x14ac:dyDescent="0.25">
      <c r="A11" s="4" t="s">
        <v>110</v>
      </c>
      <c r="B11" s="4" t="s">
        <v>47</v>
      </c>
      <c r="C11" s="4" t="s">
        <v>138</v>
      </c>
      <c r="D11" s="4" t="s">
        <v>111</v>
      </c>
      <c r="E11" s="4">
        <v>-1.39802880986969E-2</v>
      </c>
      <c r="F11" s="4">
        <v>2.8205950405888299E-2</v>
      </c>
      <c r="G11" s="4">
        <v>0.62989436201848803</v>
      </c>
    </row>
    <row r="12" spans="1:7" s="4" customFormat="1" x14ac:dyDescent="0.25">
      <c r="A12" s="4" t="s">
        <v>23</v>
      </c>
      <c r="B12" s="4" t="s">
        <v>47</v>
      </c>
      <c r="C12" s="4" t="s">
        <v>138</v>
      </c>
      <c r="D12" s="4" t="s">
        <v>24</v>
      </c>
      <c r="E12" s="4">
        <v>-4.6171113661251498E-2</v>
      </c>
      <c r="F12" s="4">
        <v>4.8678871938061898E-2</v>
      </c>
      <c r="G12" s="4">
        <v>0.44299485068136701</v>
      </c>
    </row>
    <row r="13" spans="1:7" s="4" customFormat="1" x14ac:dyDescent="0.25">
      <c r="A13" s="4" t="s">
        <v>26</v>
      </c>
      <c r="B13" s="4" t="s">
        <v>47</v>
      </c>
      <c r="C13" s="4" t="s">
        <v>138</v>
      </c>
      <c r="D13" s="4" t="s">
        <v>25</v>
      </c>
      <c r="E13" s="4">
        <v>-1.65920254731027E-4</v>
      </c>
      <c r="F13" s="4">
        <v>2.0913088305117601E-2</v>
      </c>
      <c r="G13" s="4">
        <v>0.99384288924571995</v>
      </c>
    </row>
    <row r="14" spans="1:7" s="4" customFormat="1" x14ac:dyDescent="0.25">
      <c r="A14" s="4" t="s">
        <v>32</v>
      </c>
      <c r="B14" s="4" t="s">
        <v>47</v>
      </c>
      <c r="C14" s="4" t="s">
        <v>138</v>
      </c>
      <c r="D14" s="4" t="s">
        <v>31</v>
      </c>
      <c r="E14" s="4">
        <v>5.2975090818202404E-3</v>
      </c>
      <c r="F14" s="4">
        <v>4.1549730233386402E-3</v>
      </c>
      <c r="G14" s="4">
        <v>0.208328691103039</v>
      </c>
    </row>
    <row r="15" spans="1:7" s="4" customFormat="1" x14ac:dyDescent="0.25">
      <c r="A15" s="4" t="s">
        <v>112</v>
      </c>
      <c r="B15" s="4" t="s">
        <v>47</v>
      </c>
      <c r="C15" s="4" t="s">
        <v>138</v>
      </c>
      <c r="D15" s="4" t="s">
        <v>113</v>
      </c>
      <c r="E15" s="4">
        <v>-8.2992378219921295E-2</v>
      </c>
      <c r="F15" s="4">
        <v>7.1151342281006405E-2</v>
      </c>
      <c r="G15" s="4">
        <v>0.45119190017326999</v>
      </c>
    </row>
    <row r="16" spans="1:7" s="4" customFormat="1" x14ac:dyDescent="0.25">
      <c r="A16" s="4" t="s">
        <v>114</v>
      </c>
      <c r="B16" s="4" t="s">
        <v>47</v>
      </c>
      <c r="C16" s="4" t="s">
        <v>138</v>
      </c>
      <c r="D16" s="4" t="s">
        <v>115</v>
      </c>
      <c r="E16" s="4">
        <v>4.4107596800079902E-3</v>
      </c>
      <c r="F16" s="4">
        <v>3.8848707552055502E-2</v>
      </c>
      <c r="G16" s="4">
        <v>0.91507527646837905</v>
      </c>
    </row>
    <row r="17" spans="1:8" s="4" customFormat="1" x14ac:dyDescent="0.25">
      <c r="A17" s="4" t="s">
        <v>116</v>
      </c>
      <c r="B17" s="4" t="s">
        <v>47</v>
      </c>
      <c r="C17" s="4" t="s">
        <v>138</v>
      </c>
      <c r="D17" s="4" t="s">
        <v>117</v>
      </c>
      <c r="E17" s="4">
        <v>1.0161715179136801E-2</v>
      </c>
      <c r="F17" s="4">
        <v>4.5425877795266202E-3</v>
      </c>
      <c r="G17" s="4">
        <v>2.9686173015002901E-2</v>
      </c>
    </row>
    <row r="18" spans="1:8" s="4" customFormat="1" x14ac:dyDescent="0.25">
      <c r="A18" s="4" t="s">
        <v>118</v>
      </c>
      <c r="B18" s="4" t="s">
        <v>47</v>
      </c>
      <c r="C18" s="4" t="s">
        <v>138</v>
      </c>
      <c r="D18" s="4" t="s">
        <v>119</v>
      </c>
      <c r="E18" s="4">
        <v>6.5171645956507299E-3</v>
      </c>
      <c r="F18" s="4">
        <v>1.4768167632004401E-2</v>
      </c>
      <c r="G18" s="4">
        <v>0.66684356540143497</v>
      </c>
    </row>
    <row r="19" spans="1:8" s="4" customFormat="1" x14ac:dyDescent="0.25">
      <c r="A19" s="4" t="s">
        <v>123</v>
      </c>
      <c r="B19" s="4" t="s">
        <v>47</v>
      </c>
      <c r="C19" s="4" t="s">
        <v>138</v>
      </c>
      <c r="D19" s="4" t="s">
        <v>124</v>
      </c>
      <c r="E19" s="4">
        <v>2.3672696104173001E-4</v>
      </c>
      <c r="F19" s="4">
        <v>8.8339350327954307E-3</v>
      </c>
      <c r="G19" s="4">
        <v>0.97893334729190395</v>
      </c>
    </row>
    <row r="20" spans="1:8" s="4" customFormat="1" x14ac:dyDescent="0.25">
      <c r="A20" s="4" t="s">
        <v>125</v>
      </c>
      <c r="B20" s="4" t="s">
        <v>47</v>
      </c>
      <c r="C20" s="4" t="s">
        <v>138</v>
      </c>
      <c r="D20" s="4" t="s">
        <v>126</v>
      </c>
      <c r="E20" s="4">
        <v>4.3536954429428099E-4</v>
      </c>
      <c r="F20" s="4">
        <v>3.1049966862064298E-3</v>
      </c>
      <c r="G20" s="4">
        <v>0.88872264221451402</v>
      </c>
    </row>
    <row r="21" spans="1:8" s="4" customFormat="1" x14ac:dyDescent="0.25">
      <c r="A21" s="4" t="s">
        <v>127</v>
      </c>
      <c r="B21" s="4" t="s">
        <v>47</v>
      </c>
      <c r="C21" s="4" t="s">
        <v>138</v>
      </c>
      <c r="D21" s="4" t="s">
        <v>128</v>
      </c>
      <c r="E21" s="4">
        <v>1.47319393299354E-2</v>
      </c>
      <c r="F21" s="4">
        <v>3.9390114206257001E-2</v>
      </c>
      <c r="G21" s="4">
        <v>0.72373892381720595</v>
      </c>
    </row>
    <row r="22" spans="1:8" s="4" customFormat="1" x14ac:dyDescent="0.25">
      <c r="A22" s="4" t="s">
        <v>129</v>
      </c>
      <c r="B22" s="4" t="s">
        <v>47</v>
      </c>
      <c r="C22" s="4" t="s">
        <v>138</v>
      </c>
      <c r="D22" s="4" t="s">
        <v>130</v>
      </c>
      <c r="E22" s="4" t="s">
        <v>1085</v>
      </c>
      <c r="F22" s="4" t="s">
        <v>1085</v>
      </c>
      <c r="G22" s="4" t="s">
        <v>274</v>
      </c>
    </row>
    <row r="23" spans="1:8" s="4" customFormat="1" x14ac:dyDescent="0.25">
      <c r="A23" s="4" t="s">
        <v>131</v>
      </c>
      <c r="B23" s="4" t="s">
        <v>47</v>
      </c>
      <c r="C23" s="4" t="s">
        <v>138</v>
      </c>
      <c r="D23" s="4" t="s">
        <v>132</v>
      </c>
      <c r="E23" s="4">
        <v>-4.6047642722069904E-3</v>
      </c>
      <c r="F23" s="4">
        <v>2.4331346178031999E-2</v>
      </c>
      <c r="G23" s="4">
        <v>0.85613467762281203</v>
      </c>
    </row>
    <row r="24" spans="1:8" s="4" customFormat="1" x14ac:dyDescent="0.25">
      <c r="A24" s="4" t="s">
        <v>35</v>
      </c>
      <c r="B24" s="4" t="s">
        <v>47</v>
      </c>
      <c r="C24" s="4" t="s">
        <v>138</v>
      </c>
      <c r="D24" s="4" t="s">
        <v>36</v>
      </c>
      <c r="E24" s="4">
        <v>-4.5230028207879696E-3</v>
      </c>
      <c r="F24" s="4">
        <v>2.8528840840662699E-2</v>
      </c>
      <c r="G24" s="4">
        <v>0.87923180192812</v>
      </c>
    </row>
    <row r="26" spans="1:8" x14ac:dyDescent="0.25">
      <c r="A26" s="4" t="s">
        <v>275</v>
      </c>
    </row>
    <row r="28" spans="1:8" x14ac:dyDescent="0.25">
      <c r="B28" s="4"/>
      <c r="C28" s="4"/>
      <c r="D28" s="4"/>
      <c r="E28" s="4"/>
      <c r="F28" s="4"/>
      <c r="G28" s="4"/>
      <c r="H28" s="4"/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A5209-1104-450F-B24D-00AABB71FF96}">
  <dimension ref="A1:H43"/>
  <sheetViews>
    <sheetView workbookViewId="0">
      <selection activeCell="F7" sqref="F7"/>
    </sheetView>
  </sheetViews>
  <sheetFormatPr defaultColWidth="8.7265625" defaultRowHeight="14" x14ac:dyDescent="0.25"/>
  <cols>
    <col min="1" max="5" width="8.7265625" style="1"/>
    <col min="6" max="7" width="8.90625" style="1" bestFit="1" customWidth="1"/>
    <col min="8" max="8" width="9.08984375" style="1" bestFit="1" customWidth="1"/>
    <col min="9" max="16384" width="8.7265625" style="1"/>
  </cols>
  <sheetData>
    <row r="1" spans="1:8" s="7" customFormat="1" x14ac:dyDescent="0.25">
      <c r="A1" s="6" t="s">
        <v>141</v>
      </c>
    </row>
    <row r="2" spans="1:8" s="4" customFormat="1" x14ac:dyDescent="0.25">
      <c r="A2" s="4" t="s">
        <v>94</v>
      </c>
      <c r="B2" s="4" t="s">
        <v>95</v>
      </c>
      <c r="C2" s="4" t="s">
        <v>96</v>
      </c>
      <c r="D2" s="4" t="s">
        <v>97</v>
      </c>
      <c r="E2" s="4" t="s">
        <v>98</v>
      </c>
      <c r="F2" s="4" t="s">
        <v>135</v>
      </c>
      <c r="G2" s="4" t="s">
        <v>136</v>
      </c>
      <c r="H2" s="4" t="s">
        <v>64</v>
      </c>
    </row>
    <row r="3" spans="1:8" s="4" customFormat="1" x14ac:dyDescent="0.25">
      <c r="A3" s="4" t="s">
        <v>8</v>
      </c>
      <c r="B3" s="4" t="s">
        <v>47</v>
      </c>
      <c r="C3" s="4" t="s">
        <v>138</v>
      </c>
      <c r="D3" s="4" t="s">
        <v>4</v>
      </c>
      <c r="E3" s="4" t="s">
        <v>11</v>
      </c>
      <c r="F3" s="4">
        <v>146.016994743493</v>
      </c>
      <c r="G3" s="4">
        <v>84</v>
      </c>
      <c r="H3" s="5">
        <v>3.2332993148422498E-5</v>
      </c>
    </row>
    <row r="4" spans="1:8" s="4" customFormat="1" x14ac:dyDescent="0.25">
      <c r="A4" s="4" t="s">
        <v>8</v>
      </c>
      <c r="B4" s="4" t="s">
        <v>47</v>
      </c>
      <c r="C4" s="4" t="s">
        <v>138</v>
      </c>
      <c r="D4" s="4" t="s">
        <v>4</v>
      </c>
      <c r="E4" s="4" t="s">
        <v>13</v>
      </c>
      <c r="F4" s="4">
        <v>147.795667059919</v>
      </c>
      <c r="G4" s="4">
        <v>85</v>
      </c>
      <c r="H4" s="5">
        <v>2.9050531537134401E-5</v>
      </c>
    </row>
    <row r="5" spans="1:8" s="4" customFormat="1" x14ac:dyDescent="0.25">
      <c r="A5" s="4" t="s">
        <v>19</v>
      </c>
      <c r="B5" s="4" t="s">
        <v>47</v>
      </c>
      <c r="C5" s="4" t="s">
        <v>138</v>
      </c>
      <c r="D5" s="4" t="s">
        <v>20</v>
      </c>
      <c r="E5" s="4" t="s">
        <v>13</v>
      </c>
      <c r="F5" s="4">
        <v>0.78277691107644298</v>
      </c>
      <c r="G5" s="4">
        <v>1</v>
      </c>
      <c r="H5" s="4">
        <v>0.37629320492409202</v>
      </c>
    </row>
    <row r="6" spans="1:8" s="4" customFormat="1" x14ac:dyDescent="0.25">
      <c r="A6" s="4" t="s">
        <v>21</v>
      </c>
      <c r="B6" s="4" t="s">
        <v>47</v>
      </c>
      <c r="C6" s="4" t="s">
        <v>138</v>
      </c>
      <c r="D6" s="4" t="s">
        <v>22</v>
      </c>
      <c r="E6" s="4" t="s">
        <v>11</v>
      </c>
      <c r="F6" s="4">
        <v>192.77750226646</v>
      </c>
      <c r="G6" s="4">
        <v>87</v>
      </c>
      <c r="H6" s="5">
        <v>5.5393179138855995E-10</v>
      </c>
    </row>
    <row r="7" spans="1:8" s="4" customFormat="1" x14ac:dyDescent="0.25">
      <c r="A7" s="4" t="s">
        <v>21</v>
      </c>
      <c r="B7" s="4" t="s">
        <v>47</v>
      </c>
      <c r="C7" s="4" t="s">
        <v>138</v>
      </c>
      <c r="D7" s="4" t="s">
        <v>22</v>
      </c>
      <c r="E7" s="4" t="s">
        <v>13</v>
      </c>
      <c r="F7" s="4">
        <v>193.902645128328</v>
      </c>
      <c r="G7" s="4">
        <v>88</v>
      </c>
      <c r="H7" s="5">
        <v>6.0785168378840404E-10</v>
      </c>
    </row>
    <row r="8" spans="1:8" s="4" customFormat="1" x14ac:dyDescent="0.25">
      <c r="A8" s="4" t="s">
        <v>28</v>
      </c>
      <c r="B8" s="4" t="s">
        <v>47</v>
      </c>
      <c r="C8" s="4" t="s">
        <v>138</v>
      </c>
      <c r="D8" s="4" t="s">
        <v>27</v>
      </c>
      <c r="E8" s="4" t="s">
        <v>11</v>
      </c>
      <c r="F8" s="4">
        <v>150.65356692925101</v>
      </c>
      <c r="G8" s="4">
        <v>89</v>
      </c>
      <c r="H8" s="5">
        <v>4.8936723997978398E-5</v>
      </c>
    </row>
    <row r="9" spans="1:8" s="4" customFormat="1" x14ac:dyDescent="0.25">
      <c r="A9" s="4" t="s">
        <v>28</v>
      </c>
      <c r="B9" s="4" t="s">
        <v>47</v>
      </c>
      <c r="C9" s="4" t="s">
        <v>138</v>
      </c>
      <c r="D9" s="4" t="s">
        <v>27</v>
      </c>
      <c r="E9" s="4" t="s">
        <v>13</v>
      </c>
      <c r="F9" s="4">
        <v>151.99608693964399</v>
      </c>
      <c r="G9" s="4">
        <v>90</v>
      </c>
      <c r="H9" s="5">
        <v>4.8379832598134702E-5</v>
      </c>
    </row>
    <row r="10" spans="1:8" s="4" customFormat="1" x14ac:dyDescent="0.25">
      <c r="A10" s="4" t="s">
        <v>30</v>
      </c>
      <c r="B10" s="4" t="s">
        <v>47</v>
      </c>
      <c r="C10" s="4" t="s">
        <v>138</v>
      </c>
      <c r="D10" s="4" t="s">
        <v>29</v>
      </c>
      <c r="E10" s="4" t="s">
        <v>11</v>
      </c>
      <c r="F10" s="4">
        <v>351.14916499025497</v>
      </c>
      <c r="G10" s="4">
        <v>167</v>
      </c>
      <c r="H10" s="5">
        <v>3.5708374670181002E-15</v>
      </c>
    </row>
    <row r="11" spans="1:8" s="4" customFormat="1" x14ac:dyDescent="0.25">
      <c r="A11" s="4" t="s">
        <v>30</v>
      </c>
      <c r="B11" s="4" t="s">
        <v>47</v>
      </c>
      <c r="C11" s="4" t="s">
        <v>138</v>
      </c>
      <c r="D11" s="4" t="s">
        <v>29</v>
      </c>
      <c r="E11" s="4" t="s">
        <v>13</v>
      </c>
      <c r="F11" s="4">
        <v>352.09546527378802</v>
      </c>
      <c r="G11" s="4">
        <v>168</v>
      </c>
      <c r="H11" s="5">
        <v>4.0513464512202303E-15</v>
      </c>
    </row>
    <row r="12" spans="1:8" s="4" customFormat="1" x14ac:dyDescent="0.25">
      <c r="A12" s="4" t="s">
        <v>34</v>
      </c>
      <c r="B12" s="4" t="s">
        <v>47</v>
      </c>
      <c r="C12" s="4" t="s">
        <v>138</v>
      </c>
      <c r="D12" s="4" t="s">
        <v>33</v>
      </c>
      <c r="E12" s="4" t="s">
        <v>11</v>
      </c>
      <c r="F12" s="4">
        <v>114.37203931334599</v>
      </c>
      <c r="G12" s="4">
        <v>51</v>
      </c>
      <c r="H12" s="5">
        <v>9.1723609270723496E-7</v>
      </c>
    </row>
    <row r="13" spans="1:8" s="4" customFormat="1" x14ac:dyDescent="0.25">
      <c r="A13" s="4" t="s">
        <v>34</v>
      </c>
      <c r="B13" s="4" t="s">
        <v>47</v>
      </c>
      <c r="C13" s="4" t="s">
        <v>138</v>
      </c>
      <c r="D13" s="4" t="s">
        <v>33</v>
      </c>
      <c r="E13" s="4" t="s">
        <v>13</v>
      </c>
      <c r="F13" s="4">
        <v>114.39243435940099</v>
      </c>
      <c r="G13" s="4">
        <v>52</v>
      </c>
      <c r="H13" s="5">
        <v>1.39216651304729E-6</v>
      </c>
    </row>
    <row r="14" spans="1:8" s="4" customFormat="1" x14ac:dyDescent="0.25">
      <c r="A14" s="4" t="s">
        <v>107</v>
      </c>
      <c r="B14" s="4" t="s">
        <v>47</v>
      </c>
      <c r="C14" s="4" t="s">
        <v>138</v>
      </c>
      <c r="D14" s="4" t="s">
        <v>66</v>
      </c>
      <c r="E14" s="4" t="s">
        <v>13</v>
      </c>
      <c r="F14" s="4">
        <v>0.46649018723014701</v>
      </c>
      <c r="G14" s="4">
        <v>1</v>
      </c>
      <c r="H14" s="4">
        <v>0.49460629334195499</v>
      </c>
    </row>
    <row r="15" spans="1:8" s="4" customFormat="1" x14ac:dyDescent="0.25">
      <c r="A15" s="4" t="s">
        <v>108</v>
      </c>
      <c r="B15" s="4" t="s">
        <v>47</v>
      </c>
      <c r="C15" s="4" t="s">
        <v>138</v>
      </c>
      <c r="D15" s="4" t="s">
        <v>109</v>
      </c>
      <c r="E15" s="4" t="s">
        <v>11</v>
      </c>
      <c r="F15" s="4">
        <v>13.527903698966099</v>
      </c>
      <c r="G15" s="4">
        <v>8</v>
      </c>
      <c r="H15" s="4">
        <v>9.4931040676333803E-2</v>
      </c>
    </row>
    <row r="16" spans="1:8" s="4" customFormat="1" x14ac:dyDescent="0.25">
      <c r="A16" s="4" t="s">
        <v>108</v>
      </c>
      <c r="B16" s="4" t="s">
        <v>47</v>
      </c>
      <c r="C16" s="4" t="s">
        <v>138</v>
      </c>
      <c r="D16" s="4" t="s">
        <v>109</v>
      </c>
      <c r="E16" s="4" t="s">
        <v>13</v>
      </c>
      <c r="F16" s="4">
        <v>13.5995356039885</v>
      </c>
      <c r="G16" s="4">
        <v>9</v>
      </c>
      <c r="H16" s="4">
        <v>0.13730058441742199</v>
      </c>
    </row>
    <row r="17" spans="1:8" s="4" customFormat="1" x14ac:dyDescent="0.25">
      <c r="A17" s="4" t="s">
        <v>110</v>
      </c>
      <c r="B17" s="4" t="s">
        <v>47</v>
      </c>
      <c r="C17" s="4" t="s">
        <v>138</v>
      </c>
      <c r="D17" s="4" t="s">
        <v>111</v>
      </c>
      <c r="E17" s="4" t="s">
        <v>11</v>
      </c>
      <c r="F17" s="4">
        <v>31.686349679895802</v>
      </c>
      <c r="G17" s="4">
        <v>11</v>
      </c>
      <c r="H17" s="4">
        <v>8.5628291250833103E-4</v>
      </c>
    </row>
    <row r="18" spans="1:8" s="4" customFormat="1" x14ac:dyDescent="0.25">
      <c r="A18" s="4" t="s">
        <v>110</v>
      </c>
      <c r="B18" s="4" t="s">
        <v>47</v>
      </c>
      <c r="C18" s="4" t="s">
        <v>138</v>
      </c>
      <c r="D18" s="4" t="s">
        <v>111</v>
      </c>
      <c r="E18" s="4" t="s">
        <v>13</v>
      </c>
      <c r="F18" s="4">
        <v>32.394018876388103</v>
      </c>
      <c r="G18" s="4">
        <v>12</v>
      </c>
      <c r="H18" s="4">
        <v>1.20262518888801E-3</v>
      </c>
    </row>
    <row r="19" spans="1:8" s="4" customFormat="1" x14ac:dyDescent="0.25">
      <c r="A19" s="4" t="s">
        <v>23</v>
      </c>
      <c r="B19" s="4" t="s">
        <v>47</v>
      </c>
      <c r="C19" s="4" t="s">
        <v>138</v>
      </c>
      <c r="D19" s="4" t="s">
        <v>24</v>
      </c>
      <c r="E19" s="4" t="s">
        <v>11</v>
      </c>
      <c r="F19" s="4">
        <v>1.18218975604316</v>
      </c>
      <c r="G19" s="4">
        <v>2</v>
      </c>
      <c r="H19" s="4">
        <v>0.55372069610456398</v>
      </c>
    </row>
    <row r="20" spans="1:8" s="4" customFormat="1" x14ac:dyDescent="0.25">
      <c r="A20" s="4" t="s">
        <v>23</v>
      </c>
      <c r="B20" s="4" t="s">
        <v>47</v>
      </c>
      <c r="C20" s="4" t="s">
        <v>138</v>
      </c>
      <c r="D20" s="4" t="s">
        <v>24</v>
      </c>
      <c r="E20" s="4" t="s">
        <v>13</v>
      </c>
      <c r="F20" s="4">
        <v>2.0818109719498099</v>
      </c>
      <c r="G20" s="4">
        <v>3</v>
      </c>
      <c r="H20" s="4">
        <v>0.55560128318915702</v>
      </c>
    </row>
    <row r="21" spans="1:8" s="4" customFormat="1" x14ac:dyDescent="0.25">
      <c r="A21" s="4" t="s">
        <v>26</v>
      </c>
      <c r="B21" s="4" t="s">
        <v>47</v>
      </c>
      <c r="C21" s="4" t="s">
        <v>138</v>
      </c>
      <c r="D21" s="4" t="s">
        <v>25</v>
      </c>
      <c r="E21" s="4" t="s">
        <v>11</v>
      </c>
      <c r="F21" s="4">
        <v>37.362637803024903</v>
      </c>
      <c r="G21" s="4">
        <v>9</v>
      </c>
      <c r="H21" s="5">
        <v>2.2671625324538E-5</v>
      </c>
    </row>
    <row r="22" spans="1:8" s="4" customFormat="1" x14ac:dyDescent="0.25">
      <c r="A22" s="4" t="s">
        <v>26</v>
      </c>
      <c r="B22" s="4" t="s">
        <v>47</v>
      </c>
      <c r="C22" s="4" t="s">
        <v>138</v>
      </c>
      <c r="D22" s="4" t="s">
        <v>25</v>
      </c>
      <c r="E22" s="4" t="s">
        <v>13</v>
      </c>
      <c r="F22" s="4">
        <v>37.362899113903097</v>
      </c>
      <c r="G22" s="4">
        <v>10</v>
      </c>
      <c r="H22" s="5">
        <v>4.89684353055633E-5</v>
      </c>
    </row>
    <row r="23" spans="1:8" s="4" customFormat="1" x14ac:dyDescent="0.25">
      <c r="A23" s="4" t="s">
        <v>32</v>
      </c>
      <c r="B23" s="4" t="s">
        <v>47</v>
      </c>
      <c r="C23" s="4" t="s">
        <v>138</v>
      </c>
      <c r="D23" s="4" t="s">
        <v>31</v>
      </c>
      <c r="E23" s="4" t="s">
        <v>11</v>
      </c>
      <c r="F23" s="4">
        <v>62.954096576260604</v>
      </c>
      <c r="G23" s="4">
        <v>49</v>
      </c>
      <c r="H23" s="4">
        <v>8.6864915818780405E-2</v>
      </c>
    </row>
    <row r="24" spans="1:8" s="4" customFormat="1" x14ac:dyDescent="0.25">
      <c r="A24" s="4" t="s">
        <v>32</v>
      </c>
      <c r="B24" s="4" t="s">
        <v>47</v>
      </c>
      <c r="C24" s="4" t="s">
        <v>138</v>
      </c>
      <c r="D24" s="4" t="s">
        <v>31</v>
      </c>
      <c r="E24" s="4" t="s">
        <v>13</v>
      </c>
      <c r="F24" s="4">
        <v>65.042598688979197</v>
      </c>
      <c r="G24" s="4">
        <v>50</v>
      </c>
      <c r="H24" s="4">
        <v>7.4853526283519198E-2</v>
      </c>
    </row>
    <row r="25" spans="1:8" s="4" customFormat="1" x14ac:dyDescent="0.25">
      <c r="A25" s="4" t="s">
        <v>112</v>
      </c>
      <c r="B25" s="4" t="s">
        <v>47</v>
      </c>
      <c r="C25" s="4" t="s">
        <v>138</v>
      </c>
      <c r="D25" s="4" t="s">
        <v>113</v>
      </c>
      <c r="E25" s="4" t="s">
        <v>11</v>
      </c>
      <c r="F25" s="4">
        <v>0.79641988398927199</v>
      </c>
      <c r="G25" s="4">
        <v>1</v>
      </c>
      <c r="H25" s="4">
        <v>0.372165925552909</v>
      </c>
    </row>
    <row r="26" spans="1:8" s="4" customFormat="1" x14ac:dyDescent="0.25">
      <c r="A26" s="4" t="s">
        <v>112</v>
      </c>
      <c r="B26" s="4" t="s">
        <v>47</v>
      </c>
      <c r="C26" s="4" t="s">
        <v>138</v>
      </c>
      <c r="D26" s="4" t="s">
        <v>113</v>
      </c>
      <c r="E26" s="4" t="s">
        <v>13</v>
      </c>
      <c r="F26" s="4">
        <v>2.1569564694591201</v>
      </c>
      <c r="G26" s="4">
        <v>2</v>
      </c>
      <c r="H26" s="4">
        <v>0.34011270373388403</v>
      </c>
    </row>
    <row r="27" spans="1:8" s="4" customFormat="1" x14ac:dyDescent="0.25">
      <c r="A27" s="4" t="s">
        <v>114</v>
      </c>
      <c r="B27" s="4" t="s">
        <v>47</v>
      </c>
      <c r="C27" s="4" t="s">
        <v>138</v>
      </c>
      <c r="D27" s="4" t="s">
        <v>115</v>
      </c>
      <c r="E27" s="4" t="s">
        <v>11</v>
      </c>
      <c r="F27" s="4">
        <v>11.4834162014982</v>
      </c>
      <c r="G27" s="4">
        <v>4</v>
      </c>
      <c r="H27" s="4">
        <v>2.1636041204754299E-2</v>
      </c>
    </row>
    <row r="28" spans="1:8" s="4" customFormat="1" x14ac:dyDescent="0.25">
      <c r="A28" s="4" t="s">
        <v>114</v>
      </c>
      <c r="B28" s="4" t="s">
        <v>47</v>
      </c>
      <c r="C28" s="4" t="s">
        <v>138</v>
      </c>
      <c r="D28" s="4" t="s">
        <v>115</v>
      </c>
      <c r="E28" s="4" t="s">
        <v>13</v>
      </c>
      <c r="F28" s="4">
        <v>11.5204232761476</v>
      </c>
      <c r="G28" s="4">
        <v>5</v>
      </c>
      <c r="H28" s="4">
        <v>4.1983994378413603E-2</v>
      </c>
    </row>
    <row r="29" spans="1:8" s="4" customFormat="1" x14ac:dyDescent="0.25">
      <c r="A29" s="4" t="s">
        <v>116</v>
      </c>
      <c r="B29" s="4" t="s">
        <v>47</v>
      </c>
      <c r="C29" s="4" t="s">
        <v>138</v>
      </c>
      <c r="D29" s="4" t="s">
        <v>117</v>
      </c>
      <c r="E29" s="4" t="s">
        <v>11</v>
      </c>
      <c r="F29" s="4">
        <v>61.909245984843103</v>
      </c>
      <c r="G29" s="4">
        <v>51</v>
      </c>
      <c r="H29" s="4">
        <v>0.14085026726248201</v>
      </c>
    </row>
    <row r="30" spans="1:8" s="4" customFormat="1" x14ac:dyDescent="0.25">
      <c r="A30" s="4" t="s">
        <v>116</v>
      </c>
      <c r="B30" s="4" t="s">
        <v>47</v>
      </c>
      <c r="C30" s="4" t="s">
        <v>138</v>
      </c>
      <c r="D30" s="4" t="s">
        <v>117</v>
      </c>
      <c r="E30" s="4" t="s">
        <v>13</v>
      </c>
      <c r="F30" s="4">
        <v>67.983776499458699</v>
      </c>
      <c r="G30" s="4">
        <v>52</v>
      </c>
      <c r="H30" s="4">
        <v>6.7529288075319396E-2</v>
      </c>
    </row>
    <row r="31" spans="1:8" s="4" customFormat="1" x14ac:dyDescent="0.25">
      <c r="A31" s="4" t="s">
        <v>118</v>
      </c>
      <c r="B31" s="4" t="s">
        <v>47</v>
      </c>
      <c r="C31" s="4" t="s">
        <v>138</v>
      </c>
      <c r="D31" s="4" t="s">
        <v>119</v>
      </c>
      <c r="E31" s="4" t="s">
        <v>11</v>
      </c>
      <c r="F31" s="4">
        <v>29.6811775892421</v>
      </c>
      <c r="G31" s="4">
        <v>12</v>
      </c>
      <c r="H31" s="4">
        <v>3.1179780355766401E-3</v>
      </c>
    </row>
    <row r="32" spans="1:8" s="4" customFormat="1" x14ac:dyDescent="0.25">
      <c r="A32" s="4" t="s">
        <v>118</v>
      </c>
      <c r="B32" s="4" t="s">
        <v>47</v>
      </c>
      <c r="C32" s="4" t="s">
        <v>138</v>
      </c>
      <c r="D32" s="4" t="s">
        <v>119</v>
      </c>
      <c r="E32" s="4" t="s">
        <v>13</v>
      </c>
      <c r="F32" s="4">
        <v>30.162863600190502</v>
      </c>
      <c r="G32" s="4">
        <v>13</v>
      </c>
      <c r="H32" s="4">
        <v>4.4616789891622202E-3</v>
      </c>
    </row>
    <row r="33" spans="1:8" s="4" customFormat="1" x14ac:dyDescent="0.25">
      <c r="A33" s="4" t="s">
        <v>123</v>
      </c>
      <c r="B33" s="4" t="s">
        <v>47</v>
      </c>
      <c r="C33" s="4" t="s">
        <v>138</v>
      </c>
      <c r="D33" s="4" t="s">
        <v>124</v>
      </c>
      <c r="E33" s="4" t="s">
        <v>11</v>
      </c>
      <c r="F33" s="4">
        <v>8.8971891245128294</v>
      </c>
      <c r="G33" s="4">
        <v>17</v>
      </c>
      <c r="H33" s="4">
        <v>0.943432042575997</v>
      </c>
    </row>
    <row r="34" spans="1:8" s="4" customFormat="1" x14ac:dyDescent="0.25">
      <c r="A34" s="4" t="s">
        <v>123</v>
      </c>
      <c r="B34" s="4" t="s">
        <v>47</v>
      </c>
      <c r="C34" s="4" t="s">
        <v>138</v>
      </c>
      <c r="D34" s="4" t="s">
        <v>124</v>
      </c>
      <c r="E34" s="4" t="s">
        <v>13</v>
      </c>
      <c r="F34" s="4">
        <v>8.8979072280134393</v>
      </c>
      <c r="G34" s="4">
        <v>18</v>
      </c>
      <c r="H34" s="4">
        <v>0.96206089557928698</v>
      </c>
    </row>
    <row r="35" spans="1:8" s="4" customFormat="1" x14ac:dyDescent="0.25">
      <c r="A35" s="4" t="s">
        <v>125</v>
      </c>
      <c r="B35" s="4" t="s">
        <v>47</v>
      </c>
      <c r="C35" s="4" t="s">
        <v>138</v>
      </c>
      <c r="D35" s="4" t="s">
        <v>126</v>
      </c>
      <c r="E35" s="4" t="s">
        <v>11</v>
      </c>
      <c r="F35" s="4">
        <v>266.35505118401898</v>
      </c>
      <c r="G35" s="4">
        <v>121</v>
      </c>
      <c r="H35" s="5">
        <v>6.1341625320429603E-13</v>
      </c>
    </row>
    <row r="36" spans="1:8" s="4" customFormat="1" x14ac:dyDescent="0.25">
      <c r="A36" s="4" t="s">
        <v>125</v>
      </c>
      <c r="B36" s="4" t="s">
        <v>47</v>
      </c>
      <c r="C36" s="4" t="s">
        <v>138</v>
      </c>
      <c r="D36" s="4" t="s">
        <v>126</v>
      </c>
      <c r="E36" s="4" t="s">
        <v>13</v>
      </c>
      <c r="F36" s="4">
        <v>266.39832940253598</v>
      </c>
      <c r="G36" s="4">
        <v>122</v>
      </c>
      <c r="H36" s="5">
        <v>9.0704947186386896E-13</v>
      </c>
    </row>
    <row r="37" spans="1:8" s="4" customFormat="1" x14ac:dyDescent="0.25">
      <c r="A37" s="4" t="s">
        <v>127</v>
      </c>
      <c r="B37" s="4" t="s">
        <v>47</v>
      </c>
      <c r="C37" s="4" t="s">
        <v>138</v>
      </c>
      <c r="D37" s="4" t="s">
        <v>128</v>
      </c>
      <c r="E37" s="4" t="s">
        <v>11</v>
      </c>
      <c r="F37" s="4">
        <v>13.8714498559783</v>
      </c>
      <c r="G37" s="4">
        <v>5</v>
      </c>
      <c r="H37" s="4">
        <v>1.6446936188625898E-2</v>
      </c>
    </row>
    <row r="38" spans="1:8" s="4" customFormat="1" x14ac:dyDescent="0.25">
      <c r="A38" s="4" t="s">
        <v>127</v>
      </c>
      <c r="B38" s="4" t="s">
        <v>47</v>
      </c>
      <c r="C38" s="4" t="s">
        <v>138</v>
      </c>
      <c r="D38" s="4" t="s">
        <v>128</v>
      </c>
      <c r="E38" s="4" t="s">
        <v>13</v>
      </c>
      <c r="F38" s="4">
        <v>14.2595083690553</v>
      </c>
      <c r="G38" s="4">
        <v>6</v>
      </c>
      <c r="H38" s="4">
        <v>2.6867897871317201E-2</v>
      </c>
    </row>
    <row r="39" spans="1:8" s="4" customFormat="1" x14ac:dyDescent="0.25">
      <c r="A39" s="4" t="s">
        <v>129</v>
      </c>
      <c r="B39" s="4" t="s">
        <v>47</v>
      </c>
      <c r="C39" s="4" t="s">
        <v>138</v>
      </c>
      <c r="D39" s="4" t="s">
        <v>130</v>
      </c>
      <c r="E39" s="4" t="s">
        <v>13</v>
      </c>
      <c r="F39" s="4">
        <v>1.08114585032994</v>
      </c>
      <c r="G39" s="4">
        <v>1</v>
      </c>
      <c r="H39" s="4">
        <v>0.298441362840002</v>
      </c>
    </row>
    <row r="40" spans="1:8" s="4" customFormat="1" x14ac:dyDescent="0.25">
      <c r="A40" s="4" t="s">
        <v>131</v>
      </c>
      <c r="B40" s="4" t="s">
        <v>47</v>
      </c>
      <c r="C40" s="4" t="s">
        <v>138</v>
      </c>
      <c r="D40" s="4" t="s">
        <v>132</v>
      </c>
      <c r="E40" s="4" t="s">
        <v>11</v>
      </c>
      <c r="F40" s="4">
        <v>12.4929344025213</v>
      </c>
      <c r="G40" s="4">
        <v>6</v>
      </c>
      <c r="H40" s="4">
        <v>5.1833336232631803E-2</v>
      </c>
    </row>
    <row r="41" spans="1:8" s="4" customFormat="1" x14ac:dyDescent="0.25">
      <c r="A41" s="4" t="s">
        <v>131</v>
      </c>
      <c r="B41" s="4" t="s">
        <v>47</v>
      </c>
      <c r="C41" s="4" t="s">
        <v>138</v>
      </c>
      <c r="D41" s="4" t="s">
        <v>132</v>
      </c>
      <c r="E41" s="4" t="s">
        <v>13</v>
      </c>
      <c r="F41" s="4">
        <v>12.5675098278479</v>
      </c>
      <c r="G41" s="4">
        <v>7</v>
      </c>
      <c r="H41" s="4">
        <v>8.3373771437924099E-2</v>
      </c>
    </row>
    <row r="42" spans="1:8" s="4" customFormat="1" x14ac:dyDescent="0.25">
      <c r="A42" s="4" t="s">
        <v>35</v>
      </c>
      <c r="B42" s="4" t="s">
        <v>47</v>
      </c>
      <c r="C42" s="4" t="s">
        <v>138</v>
      </c>
      <c r="D42" s="4" t="s">
        <v>36</v>
      </c>
      <c r="E42" s="4" t="s">
        <v>11</v>
      </c>
      <c r="F42" s="4">
        <v>33.4797547083136</v>
      </c>
      <c r="G42" s="4">
        <v>6</v>
      </c>
      <c r="H42" s="5">
        <v>8.4764243896447506E-6</v>
      </c>
    </row>
    <row r="43" spans="1:8" s="4" customFormat="1" x14ac:dyDescent="0.25">
      <c r="A43" s="4" t="s">
        <v>35</v>
      </c>
      <c r="B43" s="4" t="s">
        <v>47</v>
      </c>
      <c r="C43" s="4" t="s">
        <v>138</v>
      </c>
      <c r="D43" s="4" t="s">
        <v>36</v>
      </c>
      <c r="E43" s="4" t="s">
        <v>13</v>
      </c>
      <c r="F43" s="4">
        <v>33.620009104225701</v>
      </c>
      <c r="G43" s="4">
        <v>7</v>
      </c>
      <c r="H43" s="5">
        <v>2.0286057076889502E-5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7</vt:i4>
      </vt:variant>
    </vt:vector>
  </HeadingPairs>
  <TitlesOfParts>
    <vt:vector size="3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  <vt:lpstr>Table S29</vt:lpstr>
      <vt:lpstr>Table S30</vt:lpstr>
      <vt:lpstr>Table S31</vt:lpstr>
      <vt:lpstr>Table S32</vt:lpstr>
      <vt:lpstr>Table S33</vt:lpstr>
      <vt:lpstr>Table S34</vt:lpstr>
      <vt:lpstr>Table S35</vt:lpstr>
      <vt:lpstr>Table S36</vt:lpstr>
      <vt:lpstr>Table S3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0-11T08:00:51Z</dcterms:created>
  <dcterms:modified xsi:type="dcterms:W3CDTF">2023-02-25T07:55:45Z</dcterms:modified>
</cp:coreProperties>
</file>